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lyfbangong\Desktop\文章相关\revised for CD\Cell discovery最终提交版本\"/>
    </mc:Choice>
  </mc:AlternateContent>
  <xr:revisionPtr revIDLastSave="0" documentId="13_ncr:1_{A7447DE4-CDAD-4BE1-93CB-90E30FC5DC1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Evasion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9" uniqueCount="1278"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M1</t>
  </si>
  <si>
    <t>ND</t>
  </si>
  <si>
    <t>WT</t>
  </si>
  <si>
    <t>F2</t>
  </si>
  <si>
    <t>V3</t>
  </si>
  <si>
    <t>F4</t>
  </si>
  <si>
    <t>L5</t>
  </si>
  <si>
    <t>V6</t>
  </si>
  <si>
    <t>L7</t>
  </si>
  <si>
    <t>L8</t>
  </si>
  <si>
    <t>P9</t>
  </si>
  <si>
    <t>L10</t>
  </si>
  <si>
    <t>V11</t>
  </si>
  <si>
    <t>S12</t>
  </si>
  <si>
    <t>S13</t>
  </si>
  <si>
    <t>Q14</t>
  </si>
  <si>
    <t>C15</t>
  </si>
  <si>
    <t>V16</t>
  </si>
  <si>
    <t>N17</t>
  </si>
  <si>
    <t>L18</t>
  </si>
  <si>
    <t>T19</t>
  </si>
  <si>
    <t>T20</t>
  </si>
  <si>
    <t>R21</t>
  </si>
  <si>
    <t>T22</t>
  </si>
  <si>
    <t>Q23</t>
  </si>
  <si>
    <t>L24</t>
  </si>
  <si>
    <t>P25</t>
  </si>
  <si>
    <t>P26</t>
  </si>
  <si>
    <t>A27</t>
  </si>
  <si>
    <t>Y28</t>
  </si>
  <si>
    <t>T29</t>
  </si>
  <si>
    <t>N30</t>
  </si>
  <si>
    <t>S31</t>
  </si>
  <si>
    <t>F32</t>
  </si>
  <si>
    <t>T33</t>
  </si>
  <si>
    <t>R34</t>
  </si>
  <si>
    <t>G35</t>
  </si>
  <si>
    <t>V36</t>
  </si>
  <si>
    <t>Y37</t>
  </si>
  <si>
    <t>Y38</t>
  </si>
  <si>
    <t>P39</t>
  </si>
  <si>
    <t>D40</t>
  </si>
  <si>
    <t>K41</t>
  </si>
  <si>
    <t>V42</t>
  </si>
  <si>
    <t>F43</t>
  </si>
  <si>
    <t>R44</t>
  </si>
  <si>
    <t>S45</t>
  </si>
  <si>
    <t>S46</t>
  </si>
  <si>
    <t>V47</t>
  </si>
  <si>
    <t>L48</t>
  </si>
  <si>
    <t>H49</t>
  </si>
  <si>
    <t>S50</t>
  </si>
  <si>
    <t>T51</t>
  </si>
  <si>
    <t>Q52</t>
  </si>
  <si>
    <t>D53</t>
  </si>
  <si>
    <t>L54</t>
  </si>
  <si>
    <t>F55</t>
  </si>
  <si>
    <t>L56</t>
  </si>
  <si>
    <t>P57</t>
  </si>
  <si>
    <t>F58</t>
  </si>
  <si>
    <t>F59</t>
  </si>
  <si>
    <t>S60</t>
  </si>
  <si>
    <t>N61</t>
  </si>
  <si>
    <t>V62</t>
  </si>
  <si>
    <t>T63</t>
  </si>
  <si>
    <t>W64</t>
  </si>
  <si>
    <t>F65</t>
  </si>
  <si>
    <t>H66</t>
  </si>
  <si>
    <t>A67</t>
  </si>
  <si>
    <t>I68</t>
  </si>
  <si>
    <t>H69</t>
  </si>
  <si>
    <t>V70</t>
  </si>
  <si>
    <t>S71</t>
  </si>
  <si>
    <t>G72</t>
  </si>
  <si>
    <t>T73</t>
  </si>
  <si>
    <t>N74</t>
  </si>
  <si>
    <t>G75</t>
  </si>
  <si>
    <t>T76</t>
  </si>
  <si>
    <t>K77</t>
  </si>
  <si>
    <t>R78</t>
  </si>
  <si>
    <t>F79</t>
  </si>
  <si>
    <t>D80</t>
  </si>
  <si>
    <t>N81</t>
  </si>
  <si>
    <t>P82</t>
  </si>
  <si>
    <t>V83</t>
  </si>
  <si>
    <t>L84</t>
  </si>
  <si>
    <t>P85</t>
  </si>
  <si>
    <t>F86</t>
  </si>
  <si>
    <t>N87</t>
  </si>
  <si>
    <t>D88</t>
  </si>
  <si>
    <t>G89</t>
  </si>
  <si>
    <t>V90</t>
  </si>
  <si>
    <t>Y91</t>
  </si>
  <si>
    <t>F92</t>
  </si>
  <si>
    <t>A93</t>
  </si>
  <si>
    <t>S94</t>
  </si>
  <si>
    <t>T95</t>
  </si>
  <si>
    <t>E96</t>
  </si>
  <si>
    <t>K97</t>
  </si>
  <si>
    <t>S98</t>
  </si>
  <si>
    <t>N99</t>
  </si>
  <si>
    <t>I100</t>
  </si>
  <si>
    <t>I101</t>
  </si>
  <si>
    <t>R102</t>
  </si>
  <si>
    <t>G103</t>
  </si>
  <si>
    <t>W104</t>
  </si>
  <si>
    <t>I105</t>
  </si>
  <si>
    <t>F106</t>
  </si>
  <si>
    <t>G107</t>
  </si>
  <si>
    <t>T108</t>
  </si>
  <si>
    <t>T109</t>
  </si>
  <si>
    <t>L110</t>
  </si>
  <si>
    <t>D111</t>
  </si>
  <si>
    <t>S112</t>
  </si>
  <si>
    <t>K113</t>
  </si>
  <si>
    <t>T114</t>
  </si>
  <si>
    <t>Q115</t>
  </si>
  <si>
    <t>S116</t>
  </si>
  <si>
    <t>L117</t>
  </si>
  <si>
    <t>L118</t>
  </si>
  <si>
    <t>I119</t>
  </si>
  <si>
    <t>V120</t>
  </si>
  <si>
    <t>N121</t>
  </si>
  <si>
    <t>N122</t>
  </si>
  <si>
    <t>A123</t>
  </si>
  <si>
    <t>T124</t>
  </si>
  <si>
    <t>N125</t>
  </si>
  <si>
    <t>V126</t>
  </si>
  <si>
    <t>V127</t>
  </si>
  <si>
    <t>I128</t>
  </si>
  <si>
    <t>K129</t>
  </si>
  <si>
    <t>V130</t>
  </si>
  <si>
    <t>C131</t>
  </si>
  <si>
    <t>E132</t>
  </si>
  <si>
    <t>F133</t>
  </si>
  <si>
    <t>Q134</t>
  </si>
  <si>
    <t>F135</t>
  </si>
  <si>
    <t>C136</t>
  </si>
  <si>
    <t>N137</t>
  </si>
  <si>
    <t>D138</t>
  </si>
  <si>
    <t>P139</t>
  </si>
  <si>
    <t>F140</t>
  </si>
  <si>
    <t>L141</t>
  </si>
  <si>
    <t>G142</t>
  </si>
  <si>
    <t>V143</t>
  </si>
  <si>
    <t>Y144</t>
  </si>
  <si>
    <t>Y145</t>
  </si>
  <si>
    <t>H146</t>
  </si>
  <si>
    <t>K147</t>
  </si>
  <si>
    <t>N148</t>
  </si>
  <si>
    <t>N149</t>
  </si>
  <si>
    <t>K150</t>
  </si>
  <si>
    <t>S151</t>
  </si>
  <si>
    <t>W152</t>
  </si>
  <si>
    <t>M153</t>
  </si>
  <si>
    <t>E154</t>
  </si>
  <si>
    <t>S155</t>
  </si>
  <si>
    <t>E156</t>
  </si>
  <si>
    <t>F157</t>
  </si>
  <si>
    <t>R158</t>
  </si>
  <si>
    <t>V159</t>
  </si>
  <si>
    <t>Y160</t>
  </si>
  <si>
    <t>S161</t>
  </si>
  <si>
    <t>S162</t>
  </si>
  <si>
    <t>A163</t>
  </si>
  <si>
    <t>N164</t>
  </si>
  <si>
    <t>N165</t>
  </si>
  <si>
    <t>C166</t>
  </si>
  <si>
    <t>T167</t>
  </si>
  <si>
    <t>F168</t>
  </si>
  <si>
    <t>E169</t>
  </si>
  <si>
    <t>Y170</t>
  </si>
  <si>
    <t>V171</t>
  </si>
  <si>
    <t>S172</t>
  </si>
  <si>
    <t>Q173</t>
  </si>
  <si>
    <t>P174</t>
  </si>
  <si>
    <t>F175</t>
  </si>
  <si>
    <t>L176</t>
  </si>
  <si>
    <t>M177</t>
  </si>
  <si>
    <t>D178</t>
  </si>
  <si>
    <t>L179</t>
  </si>
  <si>
    <t>E180</t>
  </si>
  <si>
    <t>G181</t>
  </si>
  <si>
    <t>K182</t>
  </si>
  <si>
    <t>Q183</t>
  </si>
  <si>
    <t>G184</t>
  </si>
  <si>
    <t>N185</t>
  </si>
  <si>
    <t>F186</t>
  </si>
  <si>
    <t>K187</t>
  </si>
  <si>
    <t>N188</t>
  </si>
  <si>
    <t>L189</t>
  </si>
  <si>
    <t>R190</t>
  </si>
  <si>
    <t>E191</t>
  </si>
  <si>
    <t>F192</t>
  </si>
  <si>
    <t>V193</t>
  </si>
  <si>
    <t>F194</t>
  </si>
  <si>
    <t>K195</t>
  </si>
  <si>
    <t>N196</t>
  </si>
  <si>
    <t>I197</t>
  </si>
  <si>
    <t>D198</t>
  </si>
  <si>
    <t>G199</t>
  </si>
  <si>
    <t>Y200</t>
  </si>
  <si>
    <t>F201</t>
  </si>
  <si>
    <t>K202</t>
  </si>
  <si>
    <t>I203</t>
  </si>
  <si>
    <t>Y204</t>
  </si>
  <si>
    <t>S205</t>
  </si>
  <si>
    <t>K206</t>
  </si>
  <si>
    <t>H207</t>
  </si>
  <si>
    <t>T208</t>
  </si>
  <si>
    <t>P209</t>
  </si>
  <si>
    <t>I210</t>
  </si>
  <si>
    <t>N211</t>
  </si>
  <si>
    <t>L212</t>
  </si>
  <si>
    <t>V213</t>
  </si>
  <si>
    <t>R214</t>
  </si>
  <si>
    <t>D215</t>
  </si>
  <si>
    <t>L216</t>
  </si>
  <si>
    <t>P217</t>
  </si>
  <si>
    <t>Q218</t>
  </si>
  <si>
    <t>G219</t>
  </si>
  <si>
    <t>F220</t>
  </si>
  <si>
    <t>S221</t>
  </si>
  <si>
    <t>A222</t>
  </si>
  <si>
    <t>L223</t>
  </si>
  <si>
    <t>E224</t>
  </si>
  <si>
    <t>P225</t>
  </si>
  <si>
    <t>L226</t>
  </si>
  <si>
    <t>V227</t>
  </si>
  <si>
    <t>D228</t>
  </si>
  <si>
    <t>L229</t>
  </si>
  <si>
    <t>P230</t>
  </si>
  <si>
    <t>I231</t>
  </si>
  <si>
    <t>G232</t>
  </si>
  <si>
    <t>I233</t>
  </si>
  <si>
    <t>N234</t>
  </si>
  <si>
    <t>I235</t>
  </si>
  <si>
    <t>T236</t>
  </si>
  <si>
    <t>R237</t>
  </si>
  <si>
    <t>F238</t>
  </si>
  <si>
    <t>Q239</t>
  </si>
  <si>
    <t>T240</t>
  </si>
  <si>
    <t>L241</t>
  </si>
  <si>
    <t>L242</t>
  </si>
  <si>
    <t>A243</t>
  </si>
  <si>
    <t>L244</t>
  </si>
  <si>
    <t>H245</t>
  </si>
  <si>
    <t>R246</t>
  </si>
  <si>
    <t>S247</t>
  </si>
  <si>
    <t>Y248</t>
  </si>
  <si>
    <t>L249</t>
  </si>
  <si>
    <t>T250</t>
  </si>
  <si>
    <t>P251</t>
  </si>
  <si>
    <t>G252</t>
  </si>
  <si>
    <t>D253</t>
  </si>
  <si>
    <t>S254</t>
  </si>
  <si>
    <t>S255</t>
  </si>
  <si>
    <t>S256</t>
  </si>
  <si>
    <t>G257</t>
  </si>
  <si>
    <t>W258</t>
  </si>
  <si>
    <t>T259</t>
  </si>
  <si>
    <t>A260</t>
  </si>
  <si>
    <t>G261</t>
  </si>
  <si>
    <t>A262</t>
  </si>
  <si>
    <t>A263</t>
  </si>
  <si>
    <t>A264</t>
  </si>
  <si>
    <t>Y265</t>
  </si>
  <si>
    <t>Y266</t>
  </si>
  <si>
    <t>V267</t>
  </si>
  <si>
    <t>G268</t>
  </si>
  <si>
    <t>Y269</t>
  </si>
  <si>
    <t>L270</t>
  </si>
  <si>
    <t>Q271</t>
  </si>
  <si>
    <t>P272</t>
  </si>
  <si>
    <t>R273</t>
  </si>
  <si>
    <t>T274</t>
  </si>
  <si>
    <t>F275</t>
  </si>
  <si>
    <t>L276</t>
  </si>
  <si>
    <t>L277</t>
  </si>
  <si>
    <t>K278</t>
  </si>
  <si>
    <t>Y279</t>
  </si>
  <si>
    <t>N280</t>
  </si>
  <si>
    <t>E281</t>
  </si>
  <si>
    <t>N282</t>
  </si>
  <si>
    <t>G283</t>
  </si>
  <si>
    <t>T284</t>
  </si>
  <si>
    <t>I285</t>
  </si>
  <si>
    <t>T286</t>
  </si>
  <si>
    <t>D287</t>
  </si>
  <si>
    <t>A288</t>
  </si>
  <si>
    <t>V289</t>
  </si>
  <si>
    <t>D290</t>
  </si>
  <si>
    <t>C291</t>
  </si>
  <si>
    <t>A292</t>
  </si>
  <si>
    <t>L293</t>
  </si>
  <si>
    <t>D294</t>
  </si>
  <si>
    <t>P295</t>
  </si>
  <si>
    <t>L296</t>
  </si>
  <si>
    <t>S297</t>
  </si>
  <si>
    <t>E298</t>
  </si>
  <si>
    <t>T299</t>
  </si>
  <si>
    <t>K300</t>
  </si>
  <si>
    <t>C301</t>
  </si>
  <si>
    <t>T302</t>
  </si>
  <si>
    <t>L303</t>
  </si>
  <si>
    <t>K304</t>
  </si>
  <si>
    <t>S305</t>
  </si>
  <si>
    <t>F306</t>
  </si>
  <si>
    <t>T307</t>
  </si>
  <si>
    <t>V308</t>
  </si>
  <si>
    <t>E309</t>
  </si>
  <si>
    <t>K310</t>
  </si>
  <si>
    <t>G311</t>
  </si>
  <si>
    <t>I312</t>
  </si>
  <si>
    <t>Y313</t>
  </si>
  <si>
    <t>Q314</t>
  </si>
  <si>
    <t>T315</t>
  </si>
  <si>
    <t>S316</t>
  </si>
  <si>
    <t>N317</t>
  </si>
  <si>
    <t>F318</t>
  </si>
  <si>
    <t>R319</t>
  </si>
  <si>
    <t>V320</t>
  </si>
  <si>
    <t>Q321</t>
  </si>
  <si>
    <t>P322</t>
  </si>
  <si>
    <t>T323</t>
  </si>
  <si>
    <t>E324</t>
  </si>
  <si>
    <t>S325</t>
  </si>
  <si>
    <t>I326</t>
  </si>
  <si>
    <t>V327</t>
  </si>
  <si>
    <t>R328</t>
  </si>
  <si>
    <t>F329</t>
  </si>
  <si>
    <t>P330</t>
  </si>
  <si>
    <t>N331</t>
  </si>
  <si>
    <t>I332</t>
  </si>
  <si>
    <t>T333</t>
  </si>
  <si>
    <t>N334</t>
  </si>
  <si>
    <t>L335</t>
  </si>
  <si>
    <t>C336</t>
  </si>
  <si>
    <t>P337</t>
  </si>
  <si>
    <t>F338</t>
  </si>
  <si>
    <t>G339</t>
  </si>
  <si>
    <t>E340</t>
  </si>
  <si>
    <t>V341</t>
  </si>
  <si>
    <t>F342</t>
  </si>
  <si>
    <t>N343</t>
  </si>
  <si>
    <t>A344</t>
  </si>
  <si>
    <t>T345</t>
  </si>
  <si>
    <t>R346</t>
  </si>
  <si>
    <t>F347</t>
  </si>
  <si>
    <t>A348</t>
  </si>
  <si>
    <t>S349</t>
  </si>
  <si>
    <t>V350</t>
  </si>
  <si>
    <t>Y351</t>
  </si>
  <si>
    <t>A352</t>
  </si>
  <si>
    <t>W353</t>
  </si>
  <si>
    <t>N354</t>
  </si>
  <si>
    <t>R355</t>
  </si>
  <si>
    <t>K356</t>
  </si>
  <si>
    <t>R357</t>
  </si>
  <si>
    <t>I358</t>
  </si>
  <si>
    <t>S359</t>
  </si>
  <si>
    <t>N360</t>
  </si>
  <si>
    <t>C361</t>
  </si>
  <si>
    <t>V362</t>
  </si>
  <si>
    <t>A363</t>
  </si>
  <si>
    <t>D364</t>
  </si>
  <si>
    <t>Y365</t>
  </si>
  <si>
    <t>S366</t>
  </si>
  <si>
    <t>V367</t>
  </si>
  <si>
    <t>L368</t>
  </si>
  <si>
    <t>Y369</t>
  </si>
  <si>
    <t>N370</t>
  </si>
  <si>
    <t>S371</t>
  </si>
  <si>
    <t>A372</t>
  </si>
  <si>
    <t>S373</t>
  </si>
  <si>
    <t>F374</t>
  </si>
  <si>
    <t>S375</t>
  </si>
  <si>
    <t>T376</t>
  </si>
  <si>
    <t>F377</t>
  </si>
  <si>
    <t>K378</t>
  </si>
  <si>
    <t>C379</t>
  </si>
  <si>
    <t>Y380</t>
  </si>
  <si>
    <t>G381</t>
  </si>
  <si>
    <t>V382</t>
  </si>
  <si>
    <t>S383</t>
  </si>
  <si>
    <t>P384</t>
  </si>
  <si>
    <t>T385</t>
  </si>
  <si>
    <t>K386</t>
  </si>
  <si>
    <t>L387</t>
  </si>
  <si>
    <t>N388</t>
  </si>
  <si>
    <t>D389</t>
  </si>
  <si>
    <t>L390</t>
  </si>
  <si>
    <t>C391</t>
  </si>
  <si>
    <t>F392</t>
  </si>
  <si>
    <t>T393</t>
  </si>
  <si>
    <t>N394</t>
  </si>
  <si>
    <t>V395</t>
  </si>
  <si>
    <t>Y396</t>
  </si>
  <si>
    <t>A397</t>
  </si>
  <si>
    <t>D398</t>
  </si>
  <si>
    <t>S399</t>
  </si>
  <si>
    <t>F400</t>
  </si>
  <si>
    <t>V401</t>
  </si>
  <si>
    <t>I402</t>
  </si>
  <si>
    <t>R403</t>
  </si>
  <si>
    <t>G404</t>
  </si>
  <si>
    <t>D405</t>
  </si>
  <si>
    <t>E406</t>
  </si>
  <si>
    <t>V407</t>
  </si>
  <si>
    <t>R408</t>
  </si>
  <si>
    <t>Q409</t>
  </si>
  <si>
    <t>I410</t>
  </si>
  <si>
    <t>A411</t>
  </si>
  <si>
    <t>P412</t>
  </si>
  <si>
    <t>G413</t>
  </si>
  <si>
    <t>Q414</t>
  </si>
  <si>
    <t>T415</t>
  </si>
  <si>
    <t>G416</t>
  </si>
  <si>
    <t>K417</t>
  </si>
  <si>
    <t>I418</t>
  </si>
  <si>
    <t>A419</t>
  </si>
  <si>
    <t>D420</t>
  </si>
  <si>
    <t>Y421</t>
  </si>
  <si>
    <t>N422</t>
  </si>
  <si>
    <t>Y423</t>
  </si>
  <si>
    <t>K424</t>
  </si>
  <si>
    <t>L425</t>
  </si>
  <si>
    <t>P426</t>
  </si>
  <si>
    <t>D427</t>
  </si>
  <si>
    <t>D428</t>
  </si>
  <si>
    <t>F429</t>
  </si>
  <si>
    <t>T430</t>
  </si>
  <si>
    <t>G431</t>
  </si>
  <si>
    <t>C432</t>
  </si>
  <si>
    <t>V433</t>
  </si>
  <si>
    <t>I434</t>
  </si>
  <si>
    <t>A435</t>
  </si>
  <si>
    <t>W436</t>
  </si>
  <si>
    <t>N437</t>
  </si>
  <si>
    <t>S438</t>
  </si>
  <si>
    <t>N439</t>
  </si>
  <si>
    <t>N440</t>
  </si>
  <si>
    <t>L441</t>
  </si>
  <si>
    <t>D442</t>
  </si>
  <si>
    <t>S443</t>
  </si>
  <si>
    <t>K444</t>
  </si>
  <si>
    <t>V445</t>
  </si>
  <si>
    <t>G446</t>
  </si>
  <si>
    <t>G447</t>
  </si>
  <si>
    <t>N448</t>
  </si>
  <si>
    <t>Y449</t>
  </si>
  <si>
    <t>N450</t>
  </si>
  <si>
    <t>Y451</t>
  </si>
  <si>
    <t>L452</t>
  </si>
  <si>
    <t>Y453</t>
  </si>
  <si>
    <t>R454</t>
  </si>
  <si>
    <t>L455</t>
  </si>
  <si>
    <t>F456</t>
  </si>
  <si>
    <t>R457</t>
  </si>
  <si>
    <t>K458</t>
  </si>
  <si>
    <t>S459</t>
  </si>
  <si>
    <t>N460</t>
  </si>
  <si>
    <t>L461</t>
  </si>
  <si>
    <t>K462</t>
  </si>
  <si>
    <t>P463</t>
  </si>
  <si>
    <t>F464</t>
  </si>
  <si>
    <t>E465</t>
  </si>
  <si>
    <t>R466</t>
  </si>
  <si>
    <t>D467</t>
  </si>
  <si>
    <t>I468</t>
  </si>
  <si>
    <t>S469</t>
  </si>
  <si>
    <t>T470</t>
  </si>
  <si>
    <t>E471</t>
  </si>
  <si>
    <t>I472</t>
  </si>
  <si>
    <t>Y473</t>
  </si>
  <si>
    <t>Q474</t>
  </si>
  <si>
    <t>A475</t>
  </si>
  <si>
    <t>G476</t>
  </si>
  <si>
    <t>S477</t>
  </si>
  <si>
    <t>T478</t>
  </si>
  <si>
    <t>P479</t>
  </si>
  <si>
    <t>C480</t>
  </si>
  <si>
    <t>N481</t>
  </si>
  <si>
    <t>G482</t>
  </si>
  <si>
    <t>V483</t>
  </si>
  <si>
    <t>E484</t>
  </si>
  <si>
    <t>G485</t>
  </si>
  <si>
    <t>F486</t>
  </si>
  <si>
    <t>N487</t>
  </si>
  <si>
    <t>C488</t>
  </si>
  <si>
    <t>Y489</t>
  </si>
  <si>
    <t>F490</t>
  </si>
  <si>
    <t>P491</t>
  </si>
  <si>
    <t>L492</t>
  </si>
  <si>
    <t>Q493</t>
  </si>
  <si>
    <t>S494</t>
  </si>
  <si>
    <t>Y495</t>
  </si>
  <si>
    <t>G496</t>
  </si>
  <si>
    <t>F497</t>
  </si>
  <si>
    <t>Q498</t>
  </si>
  <si>
    <t>P499</t>
  </si>
  <si>
    <t>T500</t>
  </si>
  <si>
    <t>N501</t>
  </si>
  <si>
    <t>G502</t>
  </si>
  <si>
    <t>V503</t>
  </si>
  <si>
    <t>G504</t>
  </si>
  <si>
    <t>Y505</t>
  </si>
  <si>
    <t>Q506</t>
  </si>
  <si>
    <t>P507</t>
  </si>
  <si>
    <t>Y508</t>
  </si>
  <si>
    <t>R509</t>
  </si>
  <si>
    <t>V510</t>
  </si>
  <si>
    <t>V511</t>
  </si>
  <si>
    <t>V512</t>
  </si>
  <si>
    <t>L513</t>
  </si>
  <si>
    <t>S514</t>
  </si>
  <si>
    <t>F515</t>
  </si>
  <si>
    <t>E516</t>
  </si>
  <si>
    <t>L517</t>
  </si>
  <si>
    <t>L518</t>
  </si>
  <si>
    <t>H519</t>
  </si>
  <si>
    <t>A520</t>
  </si>
  <si>
    <t>P521</t>
  </si>
  <si>
    <t>A522</t>
  </si>
  <si>
    <t>T523</t>
  </si>
  <si>
    <t>V524</t>
  </si>
  <si>
    <t>C525</t>
  </si>
  <si>
    <t>G526</t>
  </si>
  <si>
    <t>P527</t>
  </si>
  <si>
    <t>K528</t>
  </si>
  <si>
    <t>K529</t>
  </si>
  <si>
    <t>S530</t>
  </si>
  <si>
    <t>T531</t>
  </si>
  <si>
    <t>N532</t>
  </si>
  <si>
    <t>L533</t>
  </si>
  <si>
    <t>V534</t>
  </si>
  <si>
    <t>K535</t>
  </si>
  <si>
    <t>N536</t>
  </si>
  <si>
    <t>K537</t>
  </si>
  <si>
    <t>C538</t>
  </si>
  <si>
    <t>V539</t>
  </si>
  <si>
    <t>N540</t>
  </si>
  <si>
    <t>F541</t>
  </si>
  <si>
    <t>N542</t>
  </si>
  <si>
    <t>F543</t>
  </si>
  <si>
    <t>N544</t>
  </si>
  <si>
    <t>G545</t>
  </si>
  <si>
    <t>L546</t>
  </si>
  <si>
    <t>T547</t>
  </si>
  <si>
    <t>G548</t>
  </si>
  <si>
    <t>T549</t>
  </si>
  <si>
    <t>G550</t>
  </si>
  <si>
    <t>V551</t>
  </si>
  <si>
    <t>L552</t>
  </si>
  <si>
    <t>T553</t>
  </si>
  <si>
    <t>E554</t>
  </si>
  <si>
    <t>S555</t>
  </si>
  <si>
    <t>N556</t>
  </si>
  <si>
    <t>K557</t>
  </si>
  <si>
    <t>K558</t>
  </si>
  <si>
    <t>F559</t>
  </si>
  <si>
    <t>L560</t>
  </si>
  <si>
    <t>P561</t>
  </si>
  <si>
    <t>F562</t>
  </si>
  <si>
    <t>Q563</t>
  </si>
  <si>
    <t>Q564</t>
  </si>
  <si>
    <t>F565</t>
  </si>
  <si>
    <t>G566</t>
  </si>
  <si>
    <t>R567</t>
  </si>
  <si>
    <t>D568</t>
  </si>
  <si>
    <t>I569</t>
  </si>
  <si>
    <t>A570</t>
  </si>
  <si>
    <t>D571</t>
  </si>
  <si>
    <t>T572</t>
  </si>
  <si>
    <t>T573</t>
  </si>
  <si>
    <t>D574</t>
  </si>
  <si>
    <t>A575</t>
  </si>
  <si>
    <t>V576</t>
  </si>
  <si>
    <t>R577</t>
  </si>
  <si>
    <t>D578</t>
  </si>
  <si>
    <t>P579</t>
  </si>
  <si>
    <t>Q580</t>
  </si>
  <si>
    <t>T581</t>
  </si>
  <si>
    <t>L582</t>
  </si>
  <si>
    <t>E583</t>
  </si>
  <si>
    <t>I584</t>
  </si>
  <si>
    <t>L585</t>
  </si>
  <si>
    <t>D586</t>
  </si>
  <si>
    <t>I587</t>
  </si>
  <si>
    <t>T588</t>
  </si>
  <si>
    <t>P589</t>
  </si>
  <si>
    <t>C590</t>
  </si>
  <si>
    <t>S591</t>
  </si>
  <si>
    <t>F592</t>
  </si>
  <si>
    <t>G593</t>
  </si>
  <si>
    <t>G594</t>
  </si>
  <si>
    <t>V595</t>
  </si>
  <si>
    <t>S596</t>
  </si>
  <si>
    <t>V597</t>
  </si>
  <si>
    <t>I598</t>
  </si>
  <si>
    <t>T599</t>
  </si>
  <si>
    <t>P600</t>
  </si>
  <si>
    <t>G601</t>
  </si>
  <si>
    <t>T602</t>
  </si>
  <si>
    <t>N603</t>
  </si>
  <si>
    <t>T604</t>
  </si>
  <si>
    <t>S605</t>
  </si>
  <si>
    <t>N606</t>
  </si>
  <si>
    <t>Q607</t>
  </si>
  <si>
    <t>V608</t>
  </si>
  <si>
    <t>A609</t>
  </si>
  <si>
    <t>V610</t>
  </si>
  <si>
    <t>L611</t>
  </si>
  <si>
    <t>Y612</t>
  </si>
  <si>
    <t>Q613</t>
  </si>
  <si>
    <t>D614</t>
  </si>
  <si>
    <t>V615</t>
  </si>
  <si>
    <t>N616</t>
  </si>
  <si>
    <t>C617</t>
  </si>
  <si>
    <t>T618</t>
  </si>
  <si>
    <t>E619</t>
  </si>
  <si>
    <t>V620</t>
  </si>
  <si>
    <t>P621</t>
  </si>
  <si>
    <t>V622</t>
  </si>
  <si>
    <t>A623</t>
  </si>
  <si>
    <t>I624</t>
  </si>
  <si>
    <t>H625</t>
  </si>
  <si>
    <t>A626</t>
  </si>
  <si>
    <t>D627</t>
  </si>
  <si>
    <t>Q628</t>
  </si>
  <si>
    <t>L629</t>
  </si>
  <si>
    <t>T630</t>
  </si>
  <si>
    <t>P631</t>
  </si>
  <si>
    <t>T632</t>
  </si>
  <si>
    <t>W633</t>
  </si>
  <si>
    <t>R634</t>
  </si>
  <si>
    <t>V635</t>
  </si>
  <si>
    <t>Y636</t>
  </si>
  <si>
    <t>S637</t>
  </si>
  <si>
    <t>T638</t>
  </si>
  <si>
    <t>G639</t>
  </si>
  <si>
    <t>S640</t>
  </si>
  <si>
    <t>N641</t>
  </si>
  <si>
    <t>V642</t>
  </si>
  <si>
    <t>F643</t>
  </si>
  <si>
    <t>Q644</t>
  </si>
  <si>
    <t>T645</t>
  </si>
  <si>
    <t>R646</t>
  </si>
  <si>
    <t>A647</t>
  </si>
  <si>
    <t>G648</t>
  </si>
  <si>
    <t>C649</t>
  </si>
  <si>
    <t>L650</t>
  </si>
  <si>
    <t>I651</t>
  </si>
  <si>
    <t>G652</t>
  </si>
  <si>
    <t>A653</t>
  </si>
  <si>
    <t>E654</t>
  </si>
  <si>
    <t>H655</t>
  </si>
  <si>
    <t>V656</t>
  </si>
  <si>
    <t>N657</t>
  </si>
  <si>
    <t>N658</t>
  </si>
  <si>
    <t>S659</t>
  </si>
  <si>
    <t>Y660</t>
  </si>
  <si>
    <t>E661</t>
  </si>
  <si>
    <t>C662</t>
  </si>
  <si>
    <t>D663</t>
  </si>
  <si>
    <t>I664</t>
  </si>
  <si>
    <t>P665</t>
  </si>
  <si>
    <t>I666</t>
  </si>
  <si>
    <t>G667</t>
  </si>
  <si>
    <t>A668</t>
  </si>
  <si>
    <t>G669</t>
  </si>
  <si>
    <t>I670</t>
  </si>
  <si>
    <t>C671</t>
  </si>
  <si>
    <t>A672</t>
  </si>
  <si>
    <t>S673</t>
  </si>
  <si>
    <t>Y674</t>
  </si>
  <si>
    <t>Q675</t>
  </si>
  <si>
    <t>T676</t>
  </si>
  <si>
    <t>Q677</t>
  </si>
  <si>
    <t>T678</t>
  </si>
  <si>
    <t>N679</t>
  </si>
  <si>
    <t>S680</t>
  </si>
  <si>
    <t>P681</t>
  </si>
  <si>
    <t>G682</t>
  </si>
  <si>
    <t>S683</t>
  </si>
  <si>
    <t>A684</t>
  </si>
  <si>
    <t>S685</t>
  </si>
  <si>
    <t>S686</t>
  </si>
  <si>
    <t>V687</t>
  </si>
  <si>
    <t>A688</t>
  </si>
  <si>
    <t>S689</t>
  </si>
  <si>
    <t>Q690</t>
  </si>
  <si>
    <t>S691</t>
  </si>
  <si>
    <t>I692</t>
  </si>
  <si>
    <t>I693</t>
  </si>
  <si>
    <t>A694</t>
  </si>
  <si>
    <t>Y695</t>
  </si>
  <si>
    <t>T696</t>
  </si>
  <si>
    <t>M697</t>
  </si>
  <si>
    <t>S698</t>
  </si>
  <si>
    <t>L699</t>
  </si>
  <si>
    <t>G700</t>
  </si>
  <si>
    <t>A701</t>
  </si>
  <si>
    <t>E702</t>
  </si>
  <si>
    <t>N703</t>
  </si>
  <si>
    <t>S704</t>
  </si>
  <si>
    <t>V705</t>
  </si>
  <si>
    <t>A706</t>
  </si>
  <si>
    <t>Y707</t>
  </si>
  <si>
    <t>S708</t>
  </si>
  <si>
    <t>N709</t>
  </si>
  <si>
    <t>N710</t>
  </si>
  <si>
    <t>S711</t>
  </si>
  <si>
    <t>I712</t>
  </si>
  <si>
    <t>A713</t>
  </si>
  <si>
    <t>I714</t>
  </si>
  <si>
    <t>P715</t>
  </si>
  <si>
    <t>T716</t>
  </si>
  <si>
    <t>N717</t>
  </si>
  <si>
    <t>F718</t>
  </si>
  <si>
    <t>T719</t>
  </si>
  <si>
    <t>I720</t>
  </si>
  <si>
    <t>S721</t>
  </si>
  <si>
    <t>V722</t>
  </si>
  <si>
    <t>T723</t>
  </si>
  <si>
    <t>T724</t>
  </si>
  <si>
    <t>E725</t>
  </si>
  <si>
    <t>I726</t>
  </si>
  <si>
    <t>L727</t>
  </si>
  <si>
    <t>P728</t>
  </si>
  <si>
    <t>V729</t>
  </si>
  <si>
    <t>S730</t>
  </si>
  <si>
    <t>M731</t>
  </si>
  <si>
    <t>T732</t>
  </si>
  <si>
    <t>K733</t>
  </si>
  <si>
    <t>T734</t>
  </si>
  <si>
    <t>S735</t>
  </si>
  <si>
    <t>V736</t>
  </si>
  <si>
    <t>D737</t>
  </si>
  <si>
    <t>C738</t>
  </si>
  <si>
    <t>T739</t>
  </si>
  <si>
    <t>M740</t>
  </si>
  <si>
    <t>Y741</t>
  </si>
  <si>
    <t>I742</t>
  </si>
  <si>
    <t>C743</t>
  </si>
  <si>
    <t>G744</t>
  </si>
  <si>
    <t>D745</t>
  </si>
  <si>
    <t>S746</t>
  </si>
  <si>
    <t>T747</t>
  </si>
  <si>
    <t>E748</t>
  </si>
  <si>
    <t>C749</t>
  </si>
  <si>
    <t>S750</t>
  </si>
  <si>
    <t>N751</t>
  </si>
  <si>
    <t>L752</t>
  </si>
  <si>
    <t>L753</t>
  </si>
  <si>
    <t>L754</t>
  </si>
  <si>
    <t>Q755</t>
  </si>
  <si>
    <t>Y756</t>
  </si>
  <si>
    <t>G757</t>
  </si>
  <si>
    <t>S758</t>
  </si>
  <si>
    <t>F759</t>
  </si>
  <si>
    <t>C760</t>
  </si>
  <si>
    <t>T761</t>
  </si>
  <si>
    <t>Q762</t>
  </si>
  <si>
    <t>L763</t>
  </si>
  <si>
    <t>N764</t>
  </si>
  <si>
    <t>R765</t>
  </si>
  <si>
    <t>A766</t>
  </si>
  <si>
    <t>L767</t>
  </si>
  <si>
    <t>T768</t>
  </si>
  <si>
    <t>G769</t>
  </si>
  <si>
    <t>I770</t>
  </si>
  <si>
    <t>A771</t>
  </si>
  <si>
    <t>V772</t>
  </si>
  <si>
    <t>E773</t>
  </si>
  <si>
    <t>Q774</t>
  </si>
  <si>
    <t>D775</t>
  </si>
  <si>
    <t>K776</t>
  </si>
  <si>
    <t>N777</t>
  </si>
  <si>
    <t>T778</t>
  </si>
  <si>
    <t>Q779</t>
  </si>
  <si>
    <t>E780</t>
  </si>
  <si>
    <t>V781</t>
  </si>
  <si>
    <t>F782</t>
  </si>
  <si>
    <t>A783</t>
  </si>
  <si>
    <t>Q784</t>
  </si>
  <si>
    <t>V785</t>
  </si>
  <si>
    <t>K786</t>
  </si>
  <si>
    <t>Q787</t>
  </si>
  <si>
    <t>I788</t>
  </si>
  <si>
    <t>Y789</t>
  </si>
  <si>
    <t>K790</t>
  </si>
  <si>
    <t>T791</t>
  </si>
  <si>
    <t>P792</t>
  </si>
  <si>
    <t>P793</t>
  </si>
  <si>
    <t>I794</t>
  </si>
  <si>
    <t>K795</t>
  </si>
  <si>
    <t>D796</t>
  </si>
  <si>
    <t>F797</t>
  </si>
  <si>
    <t>G798</t>
  </si>
  <si>
    <t>G799</t>
  </si>
  <si>
    <t>F800</t>
  </si>
  <si>
    <t>N801</t>
  </si>
  <si>
    <t>F802</t>
  </si>
  <si>
    <t>S803</t>
  </si>
  <si>
    <t>Q804</t>
  </si>
  <si>
    <t>I805</t>
  </si>
  <si>
    <t>L806</t>
  </si>
  <si>
    <t>P807</t>
  </si>
  <si>
    <t>D808</t>
  </si>
  <si>
    <t>P809</t>
  </si>
  <si>
    <t>S810</t>
  </si>
  <si>
    <t>K811</t>
  </si>
  <si>
    <t>P812</t>
  </si>
  <si>
    <t>S813</t>
  </si>
  <si>
    <t>K814</t>
  </si>
  <si>
    <t>R815</t>
  </si>
  <si>
    <t>S816</t>
  </si>
  <si>
    <t>F817</t>
  </si>
  <si>
    <t>I818</t>
  </si>
  <si>
    <t>E819</t>
  </si>
  <si>
    <t>D820</t>
  </si>
  <si>
    <t>L821</t>
  </si>
  <si>
    <t>L822</t>
  </si>
  <si>
    <t>F823</t>
  </si>
  <si>
    <t>N824</t>
  </si>
  <si>
    <t>K825</t>
  </si>
  <si>
    <t>V826</t>
  </si>
  <si>
    <t>T827</t>
  </si>
  <si>
    <t>L828</t>
  </si>
  <si>
    <t>A829</t>
  </si>
  <si>
    <t>D830</t>
  </si>
  <si>
    <t>A831</t>
  </si>
  <si>
    <t>G832</t>
  </si>
  <si>
    <t>F833</t>
  </si>
  <si>
    <t>I834</t>
  </si>
  <si>
    <t>K835</t>
  </si>
  <si>
    <t>Q836</t>
  </si>
  <si>
    <t>Y837</t>
  </si>
  <si>
    <t>G838</t>
  </si>
  <si>
    <t>D839</t>
  </si>
  <si>
    <t>C840</t>
  </si>
  <si>
    <t>L841</t>
  </si>
  <si>
    <t>G842</t>
  </si>
  <si>
    <t>D843</t>
  </si>
  <si>
    <t>I844</t>
  </si>
  <si>
    <t>A845</t>
  </si>
  <si>
    <t>A846</t>
  </si>
  <si>
    <t>R847</t>
  </si>
  <si>
    <t>D848</t>
  </si>
  <si>
    <t>L849</t>
  </si>
  <si>
    <t>I850</t>
  </si>
  <si>
    <t>C851</t>
  </si>
  <si>
    <t>A852</t>
  </si>
  <si>
    <t>Q853</t>
  </si>
  <si>
    <t>K854</t>
  </si>
  <si>
    <t>F855</t>
  </si>
  <si>
    <t>N856</t>
  </si>
  <si>
    <t>G857</t>
  </si>
  <si>
    <t>L858</t>
  </si>
  <si>
    <t>T859</t>
  </si>
  <si>
    <t>V860</t>
  </si>
  <si>
    <t>L861</t>
  </si>
  <si>
    <t>P862</t>
  </si>
  <si>
    <t>P863</t>
  </si>
  <si>
    <t>L864</t>
  </si>
  <si>
    <t>L865</t>
  </si>
  <si>
    <t>T866</t>
  </si>
  <si>
    <t>D867</t>
  </si>
  <si>
    <t>E868</t>
  </si>
  <si>
    <t>M869</t>
  </si>
  <si>
    <t>I870</t>
  </si>
  <si>
    <t>A871</t>
  </si>
  <si>
    <t>Q872</t>
  </si>
  <si>
    <t>Y873</t>
  </si>
  <si>
    <t>T874</t>
  </si>
  <si>
    <t>S875</t>
  </si>
  <si>
    <t>A876</t>
  </si>
  <si>
    <t>L877</t>
  </si>
  <si>
    <t>L878</t>
  </si>
  <si>
    <t>A879</t>
  </si>
  <si>
    <t>G880</t>
  </si>
  <si>
    <t>T881</t>
  </si>
  <si>
    <t>I882</t>
  </si>
  <si>
    <t>T883</t>
  </si>
  <si>
    <t>S884</t>
  </si>
  <si>
    <t>G885</t>
  </si>
  <si>
    <t>W886</t>
  </si>
  <si>
    <t>T887</t>
  </si>
  <si>
    <t>F888</t>
  </si>
  <si>
    <t>G889</t>
  </si>
  <si>
    <t>A890</t>
  </si>
  <si>
    <t>G891</t>
  </si>
  <si>
    <t>A892</t>
  </si>
  <si>
    <t>A893</t>
  </si>
  <si>
    <t>L894</t>
  </si>
  <si>
    <t>Q895</t>
  </si>
  <si>
    <t>I896</t>
  </si>
  <si>
    <t>P897</t>
  </si>
  <si>
    <t>F898</t>
  </si>
  <si>
    <t>A899</t>
  </si>
  <si>
    <t>M900</t>
  </si>
  <si>
    <t>Q901</t>
  </si>
  <si>
    <t>M902</t>
  </si>
  <si>
    <t>A903</t>
  </si>
  <si>
    <t>Y904</t>
  </si>
  <si>
    <t>R905</t>
  </si>
  <si>
    <t>F906</t>
  </si>
  <si>
    <t>N907</t>
  </si>
  <si>
    <t>G908</t>
  </si>
  <si>
    <t>I909</t>
  </si>
  <si>
    <t>G910</t>
  </si>
  <si>
    <t>V911</t>
  </si>
  <si>
    <t>T912</t>
  </si>
  <si>
    <t>Q913</t>
  </si>
  <si>
    <t>N914</t>
  </si>
  <si>
    <t>V915</t>
  </si>
  <si>
    <t>L916</t>
  </si>
  <si>
    <t>Y917</t>
  </si>
  <si>
    <t>E918</t>
  </si>
  <si>
    <t>N919</t>
  </si>
  <si>
    <t>Q920</t>
  </si>
  <si>
    <t>K921</t>
  </si>
  <si>
    <t>L922</t>
  </si>
  <si>
    <t>I923</t>
  </si>
  <si>
    <t>A924</t>
  </si>
  <si>
    <t>N925</t>
  </si>
  <si>
    <t>Q926</t>
  </si>
  <si>
    <t>F927</t>
  </si>
  <si>
    <t>N928</t>
  </si>
  <si>
    <t>S929</t>
  </si>
  <si>
    <t>A930</t>
  </si>
  <si>
    <t>I931</t>
  </si>
  <si>
    <t>G932</t>
  </si>
  <si>
    <t>K933</t>
  </si>
  <si>
    <t>I934</t>
  </si>
  <si>
    <t>Q935</t>
  </si>
  <si>
    <t>D936</t>
  </si>
  <si>
    <t>S937</t>
  </si>
  <si>
    <t>L938</t>
  </si>
  <si>
    <t>S939</t>
  </si>
  <si>
    <t>S940</t>
  </si>
  <si>
    <t>T941</t>
  </si>
  <si>
    <t>A942</t>
  </si>
  <si>
    <t>S943</t>
  </si>
  <si>
    <t>A944</t>
  </si>
  <si>
    <t>L945</t>
  </si>
  <si>
    <t>G946</t>
  </si>
  <si>
    <t>K947</t>
  </si>
  <si>
    <t>L948</t>
  </si>
  <si>
    <t>Q949</t>
  </si>
  <si>
    <t>D950</t>
  </si>
  <si>
    <t>V951</t>
  </si>
  <si>
    <t>V952</t>
  </si>
  <si>
    <t>N953</t>
  </si>
  <si>
    <t>Q954</t>
  </si>
  <si>
    <t>N955</t>
  </si>
  <si>
    <t>A956</t>
  </si>
  <si>
    <t>Q957</t>
  </si>
  <si>
    <t>A958</t>
  </si>
  <si>
    <t>L959</t>
  </si>
  <si>
    <t>N960</t>
  </si>
  <si>
    <t>T961</t>
  </si>
  <si>
    <t>L962</t>
  </si>
  <si>
    <t>V963</t>
  </si>
  <si>
    <t>K964</t>
  </si>
  <si>
    <t>Q965</t>
  </si>
  <si>
    <t>L966</t>
  </si>
  <si>
    <t>S967</t>
  </si>
  <si>
    <t>S968</t>
  </si>
  <si>
    <t>N969</t>
  </si>
  <si>
    <t>F970</t>
  </si>
  <si>
    <t>G971</t>
  </si>
  <si>
    <t>A972</t>
  </si>
  <si>
    <t>I973</t>
  </si>
  <si>
    <t>S974</t>
  </si>
  <si>
    <t>S975</t>
  </si>
  <si>
    <t>V976</t>
  </si>
  <si>
    <t>L977</t>
  </si>
  <si>
    <t>N978</t>
  </si>
  <si>
    <t>D979</t>
  </si>
  <si>
    <t>I980</t>
  </si>
  <si>
    <t>L981</t>
  </si>
  <si>
    <t>S982</t>
  </si>
  <si>
    <t>R983</t>
  </si>
  <si>
    <t>L984</t>
  </si>
  <si>
    <t>D985</t>
  </si>
  <si>
    <t>P986</t>
  </si>
  <si>
    <t>P987</t>
  </si>
  <si>
    <t>E988</t>
  </si>
  <si>
    <t>A989</t>
  </si>
  <si>
    <t>E990</t>
  </si>
  <si>
    <t>V991</t>
  </si>
  <si>
    <t>Q992</t>
  </si>
  <si>
    <t>I993</t>
  </si>
  <si>
    <t>D994</t>
  </si>
  <si>
    <t>R995</t>
  </si>
  <si>
    <t>L996</t>
  </si>
  <si>
    <t>I997</t>
  </si>
  <si>
    <t>T998</t>
  </si>
  <si>
    <t>G999</t>
  </si>
  <si>
    <t>R1000</t>
  </si>
  <si>
    <t>L1001</t>
  </si>
  <si>
    <t>Q1002</t>
  </si>
  <si>
    <t>S1003</t>
  </si>
  <si>
    <t>L1004</t>
  </si>
  <si>
    <t>Q1005</t>
  </si>
  <si>
    <t>T1006</t>
  </si>
  <si>
    <t>Y1007</t>
  </si>
  <si>
    <t>V1008</t>
  </si>
  <si>
    <t>T1009</t>
  </si>
  <si>
    <t>Q1010</t>
  </si>
  <si>
    <t>Q1011</t>
  </si>
  <si>
    <t>L1012</t>
  </si>
  <si>
    <t>I1013</t>
  </si>
  <si>
    <t>R1014</t>
  </si>
  <si>
    <t>A1015</t>
  </si>
  <si>
    <t>A1016</t>
  </si>
  <si>
    <t>E1017</t>
  </si>
  <si>
    <t>I1018</t>
  </si>
  <si>
    <t>R1019</t>
  </si>
  <si>
    <t>A1020</t>
  </si>
  <si>
    <t>S1021</t>
  </si>
  <si>
    <t>A1022</t>
  </si>
  <si>
    <t>N1023</t>
  </si>
  <si>
    <t>L1024</t>
  </si>
  <si>
    <t>A1025</t>
  </si>
  <si>
    <t>A1026</t>
  </si>
  <si>
    <t>T1027</t>
  </si>
  <si>
    <t>K1028</t>
  </si>
  <si>
    <t>M1029</t>
  </si>
  <si>
    <t>S1030</t>
  </si>
  <si>
    <t>E1031</t>
  </si>
  <si>
    <t>C1032</t>
  </si>
  <si>
    <t>V1033</t>
  </si>
  <si>
    <t>L1034</t>
  </si>
  <si>
    <t>G1035</t>
  </si>
  <si>
    <t>Q1036</t>
  </si>
  <si>
    <t>S1037</t>
  </si>
  <si>
    <t>K1038</t>
  </si>
  <si>
    <t>R1039</t>
  </si>
  <si>
    <t>V1040</t>
  </si>
  <si>
    <t>D1041</t>
  </si>
  <si>
    <t>F1042</t>
  </si>
  <si>
    <t>C1043</t>
  </si>
  <si>
    <t>G1044</t>
  </si>
  <si>
    <t>K1045</t>
  </si>
  <si>
    <t>G1046</t>
  </si>
  <si>
    <t>Y1047</t>
  </si>
  <si>
    <t>H1048</t>
  </si>
  <si>
    <t>L1049</t>
  </si>
  <si>
    <t>M1050</t>
  </si>
  <si>
    <t>S1051</t>
  </si>
  <si>
    <t>F1052</t>
  </si>
  <si>
    <t>P1053</t>
  </si>
  <si>
    <t>Q1054</t>
  </si>
  <si>
    <t>S1055</t>
  </si>
  <si>
    <t>A1056</t>
  </si>
  <si>
    <t>P1057</t>
  </si>
  <si>
    <t>H1058</t>
  </si>
  <si>
    <t>G1059</t>
  </si>
  <si>
    <t>V1060</t>
  </si>
  <si>
    <t>V1061</t>
  </si>
  <si>
    <t>F1062</t>
  </si>
  <si>
    <t>L1063</t>
  </si>
  <si>
    <t>H1064</t>
  </si>
  <si>
    <t>V1065</t>
  </si>
  <si>
    <t>T1066</t>
  </si>
  <si>
    <t>Y1067</t>
  </si>
  <si>
    <t>V1068</t>
  </si>
  <si>
    <t>P1069</t>
  </si>
  <si>
    <t>A1070</t>
  </si>
  <si>
    <t>Q1071</t>
  </si>
  <si>
    <t>E1072</t>
  </si>
  <si>
    <t>K1073</t>
  </si>
  <si>
    <t>N1074</t>
  </si>
  <si>
    <t>F1075</t>
  </si>
  <si>
    <t>T1076</t>
  </si>
  <si>
    <t>T1077</t>
  </si>
  <si>
    <t>A1078</t>
  </si>
  <si>
    <t>P1079</t>
  </si>
  <si>
    <t>A1080</t>
  </si>
  <si>
    <t>I1081</t>
  </si>
  <si>
    <t>C1082</t>
  </si>
  <si>
    <t>H1083</t>
  </si>
  <si>
    <t>D1084</t>
  </si>
  <si>
    <t>G1085</t>
  </si>
  <si>
    <t>K1086</t>
  </si>
  <si>
    <t>A1087</t>
  </si>
  <si>
    <t>H1088</t>
  </si>
  <si>
    <t>F1089</t>
  </si>
  <si>
    <t>P1090</t>
  </si>
  <si>
    <t>R1091</t>
  </si>
  <si>
    <t>E1092</t>
  </si>
  <si>
    <t>G1093</t>
  </si>
  <si>
    <t>V1094</t>
  </si>
  <si>
    <t>F1095</t>
  </si>
  <si>
    <t>V1096</t>
  </si>
  <si>
    <t>S1097</t>
  </si>
  <si>
    <t>N1098</t>
  </si>
  <si>
    <t>G1099</t>
  </si>
  <si>
    <t>T1100</t>
  </si>
  <si>
    <t>H1101</t>
  </si>
  <si>
    <t>W1102</t>
  </si>
  <si>
    <t>F1103</t>
  </si>
  <si>
    <t>V1104</t>
  </si>
  <si>
    <t>T1105</t>
  </si>
  <si>
    <t>Q1106</t>
  </si>
  <si>
    <t>R1107</t>
  </si>
  <si>
    <t>N1108</t>
  </si>
  <si>
    <t>F1109</t>
  </si>
  <si>
    <t>Y1110</t>
  </si>
  <si>
    <t>E1111</t>
  </si>
  <si>
    <t>P1112</t>
  </si>
  <si>
    <t>Q1113</t>
  </si>
  <si>
    <t>I1114</t>
  </si>
  <si>
    <t>I1115</t>
  </si>
  <si>
    <t>T1116</t>
  </si>
  <si>
    <t>T1117</t>
  </si>
  <si>
    <t>D1118</t>
  </si>
  <si>
    <t>N1119</t>
  </si>
  <si>
    <t>T1120</t>
  </si>
  <si>
    <t>F1121</t>
  </si>
  <si>
    <t>V1122</t>
  </si>
  <si>
    <t>S1123</t>
  </si>
  <si>
    <t>G1124</t>
  </si>
  <si>
    <t>N1125</t>
  </si>
  <si>
    <t>C1126</t>
  </si>
  <si>
    <t>D1127</t>
  </si>
  <si>
    <t>V1128</t>
  </si>
  <si>
    <t>V1129</t>
  </si>
  <si>
    <t>I1130</t>
  </si>
  <si>
    <t>G1131</t>
  </si>
  <si>
    <t>I1132</t>
  </si>
  <si>
    <t>V1133</t>
  </si>
  <si>
    <t>N1134</t>
  </si>
  <si>
    <t>N1135</t>
  </si>
  <si>
    <t>T1136</t>
  </si>
  <si>
    <t>V1137</t>
  </si>
  <si>
    <t>Y1138</t>
  </si>
  <si>
    <t>D1139</t>
  </si>
  <si>
    <t>P1140</t>
  </si>
  <si>
    <t>L1141</t>
  </si>
  <si>
    <t>Q1142</t>
  </si>
  <si>
    <t>P1143</t>
  </si>
  <si>
    <t>E1144</t>
  </si>
  <si>
    <t>L1145</t>
  </si>
  <si>
    <t>D1146</t>
  </si>
  <si>
    <t>S1147</t>
  </si>
  <si>
    <t>F1148</t>
  </si>
  <si>
    <t>K1149</t>
  </si>
  <si>
    <t>E1150</t>
  </si>
  <si>
    <t>E1151</t>
  </si>
  <si>
    <t>L1152</t>
  </si>
  <si>
    <t>D1153</t>
  </si>
  <si>
    <t>K1154</t>
  </si>
  <si>
    <t>Y1155</t>
  </si>
  <si>
    <t>F1156</t>
  </si>
  <si>
    <t>K1157</t>
  </si>
  <si>
    <t>N1158</t>
  </si>
  <si>
    <t>H1159</t>
  </si>
  <si>
    <t>T1160</t>
  </si>
  <si>
    <t>S1161</t>
  </si>
  <si>
    <t>P1162</t>
  </si>
  <si>
    <t>D1163</t>
  </si>
  <si>
    <t>V1164</t>
  </si>
  <si>
    <t>D1165</t>
  </si>
  <si>
    <t>L1166</t>
  </si>
  <si>
    <t>G1167</t>
  </si>
  <si>
    <t>D1168</t>
  </si>
  <si>
    <t>I1169</t>
  </si>
  <si>
    <t>S1170</t>
  </si>
  <si>
    <t>G1171</t>
  </si>
  <si>
    <t>I1172</t>
  </si>
  <si>
    <t>N1173</t>
  </si>
  <si>
    <t>A1174</t>
  </si>
  <si>
    <t>S1175</t>
  </si>
  <si>
    <t>V1176</t>
  </si>
  <si>
    <t>V1177</t>
  </si>
  <si>
    <t>N1178</t>
  </si>
  <si>
    <t>I1179</t>
  </si>
  <si>
    <t>Q1180</t>
  </si>
  <si>
    <t>K1181</t>
  </si>
  <si>
    <t>E1182</t>
  </si>
  <si>
    <t>I1183</t>
  </si>
  <si>
    <t>D1184</t>
  </si>
  <si>
    <t>R1185</t>
  </si>
  <si>
    <t>L1186</t>
  </si>
  <si>
    <t>N1187</t>
  </si>
  <si>
    <t>E1188</t>
  </si>
  <si>
    <t>V1189</t>
  </si>
  <si>
    <t>A1190</t>
  </si>
  <si>
    <t>K1191</t>
  </si>
  <si>
    <t>N1192</t>
  </si>
  <si>
    <t>L1193</t>
  </si>
  <si>
    <t>N1194</t>
  </si>
  <si>
    <t>E1195</t>
  </si>
  <si>
    <t>S1196</t>
  </si>
  <si>
    <t>L1197</t>
  </si>
  <si>
    <t>I1198</t>
  </si>
  <si>
    <t>D1199</t>
  </si>
  <si>
    <t>L1200</t>
  </si>
  <si>
    <t>Q1201</t>
  </si>
  <si>
    <t>E1202</t>
  </si>
  <si>
    <t>L1203</t>
  </si>
  <si>
    <t>G1204</t>
  </si>
  <si>
    <t>K1205</t>
  </si>
  <si>
    <t>Y1206</t>
  </si>
  <si>
    <t>E1207</t>
  </si>
  <si>
    <t>Q1208</t>
  </si>
  <si>
    <t>Y1209</t>
  </si>
  <si>
    <t>I1210</t>
  </si>
  <si>
    <t>K1211</t>
  </si>
  <si>
    <t>W1212</t>
  </si>
  <si>
    <t>P1213</t>
  </si>
  <si>
    <t>W1214</t>
  </si>
  <si>
    <t>Y1215</t>
  </si>
  <si>
    <t>I1216</t>
  </si>
  <si>
    <t>W1217</t>
  </si>
  <si>
    <t>L1218</t>
  </si>
  <si>
    <t>G1219</t>
  </si>
  <si>
    <t>F1220</t>
  </si>
  <si>
    <t>I1221</t>
  </si>
  <si>
    <t>A1222</t>
  </si>
  <si>
    <t>G1223</t>
  </si>
  <si>
    <t>L1224</t>
  </si>
  <si>
    <t>I1225</t>
  </si>
  <si>
    <t>A1226</t>
  </si>
  <si>
    <t>I1227</t>
  </si>
  <si>
    <t>V1228</t>
  </si>
  <si>
    <t>M1229</t>
  </si>
  <si>
    <t>V1230</t>
  </si>
  <si>
    <t>T1231</t>
  </si>
  <si>
    <t>I1232</t>
  </si>
  <si>
    <t>M1233</t>
  </si>
  <si>
    <t>L1234</t>
  </si>
  <si>
    <t>C1235</t>
  </si>
  <si>
    <t>C1236</t>
  </si>
  <si>
    <t>M1237</t>
  </si>
  <si>
    <t>T1238</t>
  </si>
  <si>
    <t>S1239</t>
  </si>
  <si>
    <t>C1240</t>
  </si>
  <si>
    <t>C1241</t>
  </si>
  <si>
    <t>S1242</t>
  </si>
  <si>
    <t>C1243</t>
  </si>
  <si>
    <t>L1244</t>
  </si>
  <si>
    <t>K1245</t>
  </si>
  <si>
    <t>G1246</t>
  </si>
  <si>
    <t>C1247</t>
  </si>
  <si>
    <t>C1248</t>
  </si>
  <si>
    <t>S1249</t>
  </si>
  <si>
    <t>C1250</t>
  </si>
  <si>
    <t>G1251</t>
  </si>
  <si>
    <t>S1252</t>
  </si>
  <si>
    <t>C1253</t>
  </si>
  <si>
    <t>C1254</t>
  </si>
  <si>
    <t>Position</t>
    <phoneticPr fontId="1" type="noConversion"/>
  </si>
  <si>
    <t>The fold change of each mutational type for REGN10987 eva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Arial"/>
      <family val="2"/>
    </font>
    <font>
      <sz val="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8A196-C157-4977-9D59-E759119C0BEA}">
  <dimension ref="A1:U1256"/>
  <sheetViews>
    <sheetView tabSelected="1" zoomScaleNormal="100" workbookViewId="0">
      <selection activeCell="Y6" sqref="Y6"/>
    </sheetView>
  </sheetViews>
  <sheetFormatPr defaultRowHeight="14" x14ac:dyDescent="0.3"/>
  <cols>
    <col min="1" max="1" width="6.6640625" style="1" customWidth="1"/>
    <col min="2" max="21" width="3.58203125" style="1" customWidth="1"/>
  </cols>
  <sheetData>
    <row r="1" spans="1:21" x14ac:dyDescent="0.3">
      <c r="A1" s="2"/>
      <c r="B1" s="5" t="s">
        <v>1277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3">
      <c r="A2" s="3" t="s">
        <v>1276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</row>
    <row r="3" spans="1:21" x14ac:dyDescent="0.3">
      <c r="A3" s="3" t="s">
        <v>20</v>
      </c>
      <c r="B3" s="4" t="s">
        <v>21</v>
      </c>
      <c r="C3" s="4" t="s">
        <v>21</v>
      </c>
      <c r="D3" s="4" t="s">
        <v>21</v>
      </c>
      <c r="E3" s="4" t="s">
        <v>21</v>
      </c>
      <c r="F3" s="4" t="s">
        <v>21</v>
      </c>
      <c r="G3" s="4" t="s">
        <v>21</v>
      </c>
      <c r="H3" s="4" t="s">
        <v>21</v>
      </c>
      <c r="I3" s="4" t="s">
        <v>21</v>
      </c>
      <c r="J3" s="4" t="s">
        <v>21</v>
      </c>
      <c r="K3" s="4" t="s">
        <v>21</v>
      </c>
      <c r="L3" s="4" t="s">
        <v>21</v>
      </c>
      <c r="M3" s="4" t="s">
        <v>21</v>
      </c>
      <c r="N3" s="4" t="s">
        <v>22</v>
      </c>
      <c r="O3" s="4" t="s">
        <v>21</v>
      </c>
      <c r="P3" s="4" t="s">
        <v>21</v>
      </c>
      <c r="Q3" s="4" t="s">
        <v>21</v>
      </c>
      <c r="R3" s="4" t="s">
        <v>21</v>
      </c>
      <c r="S3" s="4" t="s">
        <v>21</v>
      </c>
      <c r="T3" s="4" t="s">
        <v>21</v>
      </c>
      <c r="U3" s="4" t="s">
        <v>21</v>
      </c>
    </row>
    <row r="4" spans="1:21" x14ac:dyDescent="0.3">
      <c r="A4" s="3" t="s">
        <v>23</v>
      </c>
      <c r="B4" s="4" t="s">
        <v>21</v>
      </c>
      <c r="C4" s="4" t="s">
        <v>21</v>
      </c>
      <c r="D4" s="4" t="s">
        <v>21</v>
      </c>
      <c r="E4" s="4" t="s">
        <v>21</v>
      </c>
      <c r="F4" s="4">
        <v>0.56769321865513522</v>
      </c>
      <c r="G4" s="4" t="s">
        <v>21</v>
      </c>
      <c r="H4" s="4" t="s">
        <v>21</v>
      </c>
      <c r="I4" s="4" t="s">
        <v>21</v>
      </c>
      <c r="J4" s="4" t="s">
        <v>21</v>
      </c>
      <c r="K4" s="4">
        <v>0.49353807398944904</v>
      </c>
      <c r="L4" s="4">
        <v>1.1665863850004763</v>
      </c>
      <c r="M4" s="4" t="s">
        <v>21</v>
      </c>
      <c r="N4" s="4" t="s">
        <v>21</v>
      </c>
      <c r="O4" s="4" t="s">
        <v>22</v>
      </c>
      <c r="P4" s="4" t="s">
        <v>21</v>
      </c>
      <c r="Q4" s="4">
        <v>1.0460673426188347</v>
      </c>
      <c r="R4" s="4" t="s">
        <v>21</v>
      </c>
      <c r="S4" s="4" t="s">
        <v>21</v>
      </c>
      <c r="T4" s="4">
        <v>1.1129624967539955</v>
      </c>
      <c r="U4" s="4">
        <v>0.45558065878676024</v>
      </c>
    </row>
    <row r="5" spans="1:21" x14ac:dyDescent="0.3">
      <c r="A5" s="3" t="s">
        <v>24</v>
      </c>
      <c r="B5" s="4">
        <v>1.7703307786260187</v>
      </c>
      <c r="C5" s="4">
        <v>0</v>
      </c>
      <c r="D5" s="4" t="s">
        <v>21</v>
      </c>
      <c r="E5" s="4">
        <v>5.0869127062515979E-2</v>
      </c>
      <c r="F5" s="4" t="s">
        <v>21</v>
      </c>
      <c r="G5" s="4">
        <v>0.9876329085757638</v>
      </c>
      <c r="H5" s="4">
        <v>0.92046486757972246</v>
      </c>
      <c r="I5" s="4">
        <v>0.73439920419917604</v>
      </c>
      <c r="J5" s="4" t="s">
        <v>21</v>
      </c>
      <c r="K5" s="4">
        <v>1.190745065119891</v>
      </c>
      <c r="L5" s="4">
        <v>0.72595494252336512</v>
      </c>
      <c r="M5" s="4">
        <v>1.8083541049169107</v>
      </c>
      <c r="N5" s="4">
        <v>1.2279361031550724</v>
      </c>
      <c r="O5" s="4">
        <v>0.96761721529930467</v>
      </c>
      <c r="P5" s="4">
        <v>0</v>
      </c>
      <c r="Q5" s="4" t="s">
        <v>21</v>
      </c>
      <c r="R5" s="4" t="s">
        <v>21</v>
      </c>
      <c r="S5" s="4">
        <v>0.86722988572379411</v>
      </c>
      <c r="T5" s="4" t="s">
        <v>21</v>
      </c>
      <c r="U5" s="4" t="s">
        <v>22</v>
      </c>
    </row>
    <row r="6" spans="1:21" x14ac:dyDescent="0.3">
      <c r="A6" s="3" t="s">
        <v>25</v>
      </c>
      <c r="B6" s="4">
        <v>0</v>
      </c>
      <c r="C6" s="4">
        <v>0.18513830949999999</v>
      </c>
      <c r="D6" s="4">
        <v>0</v>
      </c>
      <c r="E6" s="4">
        <v>0.69973121221973633</v>
      </c>
      <c r="F6" s="4">
        <v>0.22280898904642776</v>
      </c>
      <c r="G6" s="4">
        <v>1.3313825881861983</v>
      </c>
      <c r="H6" s="4">
        <v>0.25939331361495721</v>
      </c>
      <c r="I6" s="4">
        <v>1.9649154466034682</v>
      </c>
      <c r="J6" s="4">
        <v>0.24299201149999999</v>
      </c>
      <c r="K6" s="4">
        <v>1.0417422603677342</v>
      </c>
      <c r="L6" s="4">
        <v>0.47559986558253742</v>
      </c>
      <c r="M6" s="4">
        <v>0.32913366849999998</v>
      </c>
      <c r="N6" s="4">
        <v>1.8238257649140035</v>
      </c>
      <c r="O6" s="4" t="s">
        <v>22</v>
      </c>
      <c r="P6" s="4">
        <v>0</v>
      </c>
      <c r="Q6" s="4">
        <v>1.0388294125276363</v>
      </c>
      <c r="R6" s="4">
        <v>0.74024604288933926</v>
      </c>
      <c r="S6" s="4">
        <v>1.3654793416560327</v>
      </c>
      <c r="T6" s="4">
        <v>0.64932887608401679</v>
      </c>
      <c r="U6" s="4">
        <v>0.39990826866816698</v>
      </c>
    </row>
    <row r="7" spans="1:21" x14ac:dyDescent="0.3">
      <c r="A7" s="3" t="s">
        <v>26</v>
      </c>
      <c r="B7" s="4">
        <v>0.83239807564085067</v>
      </c>
      <c r="C7" s="4">
        <v>0.33091403494214283</v>
      </c>
      <c r="D7" s="4">
        <v>0.14291766296788008</v>
      </c>
      <c r="E7" s="4">
        <v>7.3422488508216921E-2</v>
      </c>
      <c r="F7" s="4" t="s">
        <v>21</v>
      </c>
      <c r="G7" s="4">
        <v>0.66041511252952656</v>
      </c>
      <c r="H7" s="4">
        <v>0.58186082350000001</v>
      </c>
      <c r="I7" s="4">
        <v>2.2108408193342814</v>
      </c>
      <c r="J7" s="4">
        <v>2.3523357765825308</v>
      </c>
      <c r="K7" s="4">
        <v>1.6728744997724667</v>
      </c>
      <c r="L7" s="4" t="s">
        <v>22</v>
      </c>
      <c r="M7" s="4">
        <v>0</v>
      </c>
      <c r="N7" s="4">
        <v>1.0496457765687615</v>
      </c>
      <c r="O7" s="4">
        <v>1.9303713927305948</v>
      </c>
      <c r="P7" s="4">
        <v>0.89939085906500926</v>
      </c>
      <c r="Q7" s="4">
        <v>0.73756427992937001</v>
      </c>
      <c r="R7" s="4">
        <v>0.90050269898938451</v>
      </c>
      <c r="S7" s="4">
        <v>2.0969414222319136</v>
      </c>
      <c r="T7" s="4">
        <v>0.29265314789258706</v>
      </c>
      <c r="U7" s="4">
        <v>0.55409304364684786</v>
      </c>
    </row>
    <row r="8" spans="1:21" x14ac:dyDescent="0.3">
      <c r="A8" s="3" t="s">
        <v>27</v>
      </c>
      <c r="B8" s="4">
        <v>0.88805965177976653</v>
      </c>
      <c r="C8" s="4">
        <v>1.5292312973312148</v>
      </c>
      <c r="D8" s="4">
        <v>0.53754117034145998</v>
      </c>
      <c r="E8" s="4">
        <v>4.7777509000000003E-2</v>
      </c>
      <c r="F8" s="4" t="s">
        <v>21</v>
      </c>
      <c r="G8" s="4">
        <v>1.1463003925790796</v>
      </c>
      <c r="H8" s="4">
        <v>0.52555716978323375</v>
      </c>
      <c r="I8" s="4">
        <v>0.72795367500427677</v>
      </c>
      <c r="J8" s="4">
        <v>0.52140767750000006</v>
      </c>
      <c r="K8" s="4">
        <v>1.1251931022259543</v>
      </c>
      <c r="L8" s="4">
        <v>0.99715486562062394</v>
      </c>
      <c r="M8" s="4">
        <v>0</v>
      </c>
      <c r="N8" s="4">
        <v>1.3334366378702014</v>
      </c>
      <c r="O8" s="4">
        <v>0.39203437294094923</v>
      </c>
      <c r="P8" s="4">
        <v>0.2674950222869017</v>
      </c>
      <c r="Q8" s="4">
        <v>0.95069419058402882</v>
      </c>
      <c r="R8" s="4">
        <v>0.50585588788712244</v>
      </c>
      <c r="S8" s="4">
        <v>1.1290016353795864</v>
      </c>
      <c r="T8" s="4">
        <v>0.44741571200000002</v>
      </c>
      <c r="U8" s="4" t="s">
        <v>22</v>
      </c>
    </row>
    <row r="9" spans="1:21" x14ac:dyDescent="0.3">
      <c r="A9" s="3" t="s">
        <v>28</v>
      </c>
      <c r="B9" s="4">
        <v>0.36658338909619792</v>
      </c>
      <c r="C9" s="4">
        <v>0.50050614866468557</v>
      </c>
      <c r="D9" s="4">
        <v>0.54940446399256382</v>
      </c>
      <c r="E9" s="4">
        <v>0.81933630699197157</v>
      </c>
      <c r="F9" s="4" t="s">
        <v>21</v>
      </c>
      <c r="G9" s="4">
        <v>0.85717363772106192</v>
      </c>
      <c r="H9" s="4">
        <v>1.2565132969999999</v>
      </c>
      <c r="I9" s="4">
        <v>0.55639355676214897</v>
      </c>
      <c r="J9" s="4">
        <v>0.39609123424454201</v>
      </c>
      <c r="K9" s="4">
        <v>1.0679496841659528</v>
      </c>
      <c r="L9" s="4" t="s">
        <v>22</v>
      </c>
      <c r="M9" s="4">
        <v>0.44341774348986374</v>
      </c>
      <c r="N9" s="4">
        <v>0.59190663571282054</v>
      </c>
      <c r="O9" s="4">
        <v>2.7455844418478397</v>
      </c>
      <c r="P9" s="4">
        <v>1.5571569151260676</v>
      </c>
      <c r="Q9" s="4">
        <v>0.14489931973262787</v>
      </c>
      <c r="R9" s="4">
        <v>0.81495551434267854</v>
      </c>
      <c r="S9" s="4">
        <v>1.6035024041252799</v>
      </c>
      <c r="T9" s="4">
        <v>4.323184219880158</v>
      </c>
      <c r="U9" s="4">
        <v>0.85447288977055846</v>
      </c>
    </row>
    <row r="10" spans="1:21" x14ac:dyDescent="0.3">
      <c r="A10" s="3" t="s">
        <v>29</v>
      </c>
      <c r="B10" s="4">
        <v>0.80292272321982228</v>
      </c>
      <c r="C10" s="4">
        <v>0.41087429175310519</v>
      </c>
      <c r="D10" s="4">
        <v>0.44490794662420385</v>
      </c>
      <c r="E10" s="4">
        <v>1.8341136662059716</v>
      </c>
      <c r="F10" s="4" t="s">
        <v>21</v>
      </c>
      <c r="G10" s="4">
        <v>0.69860845487243206</v>
      </c>
      <c r="H10" s="4">
        <v>0.89811233499999998</v>
      </c>
      <c r="I10" s="4">
        <v>1.0987156750866443</v>
      </c>
      <c r="J10" s="4">
        <v>0.29552331731788306</v>
      </c>
      <c r="K10" s="4">
        <v>1.3790582190539549</v>
      </c>
      <c r="L10" s="4" t="s">
        <v>22</v>
      </c>
      <c r="M10" s="4">
        <v>3.1286436376269471</v>
      </c>
      <c r="N10" s="4">
        <v>0.54650592252929564</v>
      </c>
      <c r="O10" s="4">
        <v>1.0678777760950853</v>
      </c>
      <c r="P10" s="4">
        <v>1.6026686185175083</v>
      </c>
      <c r="Q10" s="4">
        <v>0.34504325016999471</v>
      </c>
      <c r="R10" s="4">
        <v>0.44006349660180299</v>
      </c>
      <c r="S10" s="4">
        <v>1.1421849629351715</v>
      </c>
      <c r="T10" s="4">
        <v>0.1851375515</v>
      </c>
      <c r="U10" s="4">
        <v>0.93325495823112425</v>
      </c>
    </row>
    <row r="11" spans="1:21" x14ac:dyDescent="0.3">
      <c r="A11" s="3" t="s">
        <v>30</v>
      </c>
      <c r="B11" s="4">
        <v>0.48499361187075196</v>
      </c>
      <c r="C11" s="4">
        <v>0.34572763045203342</v>
      </c>
      <c r="D11" s="4">
        <v>0.3164254669610847</v>
      </c>
      <c r="E11" s="4">
        <v>0.33194743095340762</v>
      </c>
      <c r="F11" s="4">
        <v>1.4099237012442734</v>
      </c>
      <c r="G11" s="4">
        <v>0.3629604891172461</v>
      </c>
      <c r="H11" s="4">
        <v>1.9124941433943765</v>
      </c>
      <c r="I11" s="4">
        <v>1.2513832646075049</v>
      </c>
      <c r="J11" s="4">
        <v>0.59113716628994528</v>
      </c>
      <c r="K11" s="4">
        <v>0.25271451347710377</v>
      </c>
      <c r="L11" s="4">
        <v>1.5345534685055175</v>
      </c>
      <c r="M11" s="4">
        <v>0.34759255037189746</v>
      </c>
      <c r="N11" s="4">
        <v>0.71825816765352135</v>
      </c>
      <c r="O11" s="4">
        <v>1.5530309322365392</v>
      </c>
      <c r="P11" s="4" t="s">
        <v>22</v>
      </c>
      <c r="Q11" s="4">
        <v>1.2899006181649797</v>
      </c>
      <c r="R11" s="4">
        <v>0.42533290766231346</v>
      </c>
      <c r="S11" s="4">
        <v>1.0292308822615259</v>
      </c>
      <c r="T11" s="4">
        <v>0.61967935758707082</v>
      </c>
      <c r="U11" s="4">
        <v>0.47326760274731872</v>
      </c>
    </row>
    <row r="12" spans="1:21" x14ac:dyDescent="0.3">
      <c r="A12" s="3" t="s">
        <v>31</v>
      </c>
      <c r="B12" s="4">
        <v>1.6941067697202699</v>
      </c>
      <c r="C12" s="4">
        <v>0.47377054667572638</v>
      </c>
      <c r="D12" s="4">
        <v>2.8905680441729027</v>
      </c>
      <c r="E12" s="4">
        <v>1.25321173552562</v>
      </c>
      <c r="F12" s="4" t="s">
        <v>21</v>
      </c>
      <c r="G12" s="4">
        <v>0.65564373737906201</v>
      </c>
      <c r="H12" s="4">
        <v>0.1169291735</v>
      </c>
      <c r="I12" s="4">
        <v>4.7765538605</v>
      </c>
      <c r="J12" s="4">
        <v>0.1332047350685828</v>
      </c>
      <c r="K12" s="4">
        <v>0.57892429178290228</v>
      </c>
      <c r="L12" s="4" t="s">
        <v>22</v>
      </c>
      <c r="M12" s="4">
        <v>2.8404243687980775</v>
      </c>
      <c r="N12" s="4">
        <v>1.129499577577759</v>
      </c>
      <c r="O12" s="4">
        <v>0.57956121800000004</v>
      </c>
      <c r="P12" s="4">
        <v>0.9903107779280429</v>
      </c>
      <c r="Q12" s="4">
        <v>0.38854979621326646</v>
      </c>
      <c r="R12" s="4">
        <v>0.4616789249629023</v>
      </c>
      <c r="S12" s="4">
        <v>4.1918008999999999E-2</v>
      </c>
      <c r="T12" s="4">
        <v>0.12342500050000001</v>
      </c>
      <c r="U12" s="4">
        <v>0.57952545143411682</v>
      </c>
    </row>
    <row r="13" spans="1:21" x14ac:dyDescent="0.3">
      <c r="A13" s="3" t="s">
        <v>32</v>
      </c>
      <c r="B13" s="4">
        <v>0.98295448906218463</v>
      </c>
      <c r="C13" s="4">
        <v>0.22564335891783913</v>
      </c>
      <c r="D13" s="4">
        <v>1.639492147064092</v>
      </c>
      <c r="E13" s="4">
        <v>0.15300959606198253</v>
      </c>
      <c r="F13" s="4" t="s">
        <v>21</v>
      </c>
      <c r="G13" s="4">
        <v>0</v>
      </c>
      <c r="H13" s="4">
        <v>0.70294187599298519</v>
      </c>
      <c r="I13" s="4">
        <v>0.37143839785302324</v>
      </c>
      <c r="J13" s="4">
        <v>0.27284247919927285</v>
      </c>
      <c r="K13" s="4">
        <v>0.48407874271210055</v>
      </c>
      <c r="L13" s="4">
        <v>0.8220290943596622</v>
      </c>
      <c r="M13" s="4">
        <v>0.70589345118221303</v>
      </c>
      <c r="N13" s="4">
        <v>1.3541932040928208</v>
      </c>
      <c r="O13" s="4">
        <v>0.3504045241350664</v>
      </c>
      <c r="P13" s="4">
        <v>0</v>
      </c>
      <c r="Q13" s="4">
        <v>0</v>
      </c>
      <c r="R13" s="4">
        <v>0.27770676999999999</v>
      </c>
      <c r="S13" s="4">
        <v>0.34515375783290214</v>
      </c>
      <c r="T13" s="4">
        <v>1.0523645315000001</v>
      </c>
      <c r="U13" s="4" t="s">
        <v>22</v>
      </c>
    </row>
    <row r="14" spans="1:21" x14ac:dyDescent="0.3">
      <c r="A14" s="3" t="s">
        <v>33</v>
      </c>
      <c r="B14" s="4">
        <v>0.50863022179429962</v>
      </c>
      <c r="C14" s="4">
        <v>0.3636067599466935</v>
      </c>
      <c r="D14" s="4">
        <v>1.1636353222133216</v>
      </c>
      <c r="E14" s="4">
        <v>0</v>
      </c>
      <c r="F14" s="4">
        <v>0.98565381785131279</v>
      </c>
      <c r="G14" s="4" t="s">
        <v>21</v>
      </c>
      <c r="H14" s="4" t="s">
        <v>21</v>
      </c>
      <c r="I14" s="4">
        <v>1.3978167556238423</v>
      </c>
      <c r="J14" s="4">
        <v>0.34105348078927028</v>
      </c>
      <c r="K14" s="4">
        <v>1.7836738889389023</v>
      </c>
      <c r="L14" s="4">
        <v>0.44433301549999998</v>
      </c>
      <c r="M14" s="4">
        <v>0.18513830949999999</v>
      </c>
      <c r="N14" s="4">
        <v>1.2626219118828985</v>
      </c>
      <c r="O14" s="4">
        <v>2.4688880552353489</v>
      </c>
      <c r="P14" s="4">
        <v>8.5401256444669671E-2</v>
      </c>
      <c r="Q14" s="4" t="s">
        <v>22</v>
      </c>
      <c r="R14" s="4">
        <v>0.40617823339627035</v>
      </c>
      <c r="S14" s="4">
        <v>0.51869923687883446</v>
      </c>
      <c r="T14" s="4">
        <v>0.37567989169662963</v>
      </c>
      <c r="U14" s="4">
        <v>0.98887426265966583</v>
      </c>
    </row>
    <row r="15" spans="1:21" x14ac:dyDescent="0.3">
      <c r="A15" s="3" t="s">
        <v>34</v>
      </c>
      <c r="B15" s="4">
        <v>0.44699803657449283</v>
      </c>
      <c r="C15" s="4">
        <v>0.46164165899999998</v>
      </c>
      <c r="D15" s="4">
        <v>1.8798611430000001</v>
      </c>
      <c r="E15" s="4">
        <v>0</v>
      </c>
      <c r="F15" s="4">
        <v>2.2290969667186475</v>
      </c>
      <c r="G15" s="4" t="s">
        <v>21</v>
      </c>
      <c r="H15" s="4" t="s">
        <v>21</v>
      </c>
      <c r="I15" s="4">
        <v>4.8135762844999999</v>
      </c>
      <c r="J15" s="4">
        <v>5.1666295000000001E-2</v>
      </c>
      <c r="K15" s="4">
        <v>0.68413732610800504</v>
      </c>
      <c r="L15" s="4">
        <v>0.50266148758293305</v>
      </c>
      <c r="M15" s="4" t="s">
        <v>21</v>
      </c>
      <c r="N15" s="4">
        <v>1.5608521072419479</v>
      </c>
      <c r="O15" s="4">
        <v>0.97033463900901762</v>
      </c>
      <c r="P15" s="4">
        <v>1.4895826078230334</v>
      </c>
      <c r="Q15" s="4" t="s">
        <v>22</v>
      </c>
      <c r="R15" s="4">
        <v>0.83771764942563842</v>
      </c>
      <c r="S15" s="4">
        <v>0</v>
      </c>
      <c r="T15" s="4">
        <v>0.83911756211595678</v>
      </c>
      <c r="U15" s="4">
        <v>0.17419814424954366</v>
      </c>
    </row>
    <row r="16" spans="1:21" x14ac:dyDescent="0.3">
      <c r="A16" s="3" t="s">
        <v>35</v>
      </c>
      <c r="B16" s="4">
        <v>0.8523689411171893</v>
      </c>
      <c r="C16" s="4">
        <v>1.1539482402904706</v>
      </c>
      <c r="D16" s="4">
        <v>0.79247724674522291</v>
      </c>
      <c r="E16" s="4">
        <v>1.3724556429232528</v>
      </c>
      <c r="F16" s="4">
        <v>1.1108272459999999</v>
      </c>
      <c r="G16" s="4" t="s">
        <v>22</v>
      </c>
      <c r="H16" s="4">
        <v>0.77597424748731569</v>
      </c>
      <c r="I16" s="4">
        <v>0</v>
      </c>
      <c r="J16" s="4">
        <v>1.3601913545919175</v>
      </c>
      <c r="K16" s="4">
        <v>1.4056885093646554</v>
      </c>
      <c r="L16" s="4">
        <v>0.68318113793381585</v>
      </c>
      <c r="M16" s="4">
        <v>0.5919655123144244</v>
      </c>
      <c r="N16" s="4">
        <v>0.31308129072318469</v>
      </c>
      <c r="O16" s="4">
        <v>0.28852676700000002</v>
      </c>
      <c r="P16" s="4">
        <v>0.54654865508353034</v>
      </c>
      <c r="Q16" s="4">
        <v>0</v>
      </c>
      <c r="R16" s="4">
        <v>2.1300194188687334</v>
      </c>
      <c r="S16" s="4">
        <v>1.5463892498933429</v>
      </c>
      <c r="T16" s="4">
        <v>0.59589844420892746</v>
      </c>
      <c r="U16" s="4">
        <v>0.93097721950000001</v>
      </c>
    </row>
    <row r="17" spans="1:21" x14ac:dyDescent="0.3">
      <c r="A17" s="3" t="s">
        <v>36</v>
      </c>
      <c r="B17" s="4">
        <v>0.21437641895839343</v>
      </c>
      <c r="C17" s="4">
        <v>0.84989723961228603</v>
      </c>
      <c r="D17" s="4">
        <v>1.4005886587061342</v>
      </c>
      <c r="E17" s="4">
        <v>0.53897246217072992</v>
      </c>
      <c r="F17" s="4" t="s">
        <v>22</v>
      </c>
      <c r="G17" s="4">
        <v>0.26137140349999999</v>
      </c>
      <c r="H17" s="4">
        <v>1.5868975279999999</v>
      </c>
      <c r="I17" s="4">
        <v>0.63128087005786115</v>
      </c>
      <c r="J17" s="4">
        <v>1.2695175009999999</v>
      </c>
      <c r="K17" s="4">
        <v>0.65826605049999998</v>
      </c>
      <c r="L17" s="4">
        <v>0.20828078</v>
      </c>
      <c r="M17" s="4">
        <v>0.54568495839854569</v>
      </c>
      <c r="N17" s="4" t="s">
        <v>21</v>
      </c>
      <c r="O17" s="4">
        <v>0.18751065350803378</v>
      </c>
      <c r="P17" s="4">
        <v>3.4440266658723324</v>
      </c>
      <c r="Q17" s="4">
        <v>0.73191862927045293</v>
      </c>
      <c r="R17" s="4">
        <v>0</v>
      </c>
      <c r="S17" s="4">
        <v>2.4309685650773369</v>
      </c>
      <c r="T17" s="4">
        <v>0.74985452429436683</v>
      </c>
      <c r="U17" s="4">
        <v>0</v>
      </c>
    </row>
    <row r="18" spans="1:21" x14ac:dyDescent="0.3">
      <c r="A18" s="3" t="s">
        <v>37</v>
      </c>
      <c r="B18" s="4">
        <v>0.77966207239679797</v>
      </c>
      <c r="C18" s="4">
        <v>0.95228190527811574</v>
      </c>
      <c r="D18" s="4">
        <v>5.8981918500000001E-2</v>
      </c>
      <c r="E18" s="4">
        <v>0.23385821500000001</v>
      </c>
      <c r="F18" s="4" t="s">
        <v>21</v>
      </c>
      <c r="G18" s="4">
        <v>0.10333224100000001</v>
      </c>
      <c r="H18" s="4">
        <v>0.34544011090604865</v>
      </c>
      <c r="I18" s="4">
        <v>0.72799714370892743</v>
      </c>
      <c r="J18" s="4">
        <v>1.6370589089500944</v>
      </c>
      <c r="K18" s="4">
        <v>0.68266549005150778</v>
      </c>
      <c r="L18" s="4">
        <v>0.62841671366161422</v>
      </c>
      <c r="M18" s="4">
        <v>0.10681006949999999</v>
      </c>
      <c r="N18" s="4">
        <v>0.91303631667721308</v>
      </c>
      <c r="O18" s="4">
        <v>4.4433149999999998E-2</v>
      </c>
      <c r="P18" s="4">
        <v>0</v>
      </c>
      <c r="Q18" s="4">
        <v>0.47747487310497838</v>
      </c>
      <c r="R18" s="4">
        <v>0</v>
      </c>
      <c r="S18" s="4">
        <v>3.00224085E-2</v>
      </c>
      <c r="T18" s="4">
        <v>0.59244099800000005</v>
      </c>
      <c r="U18" s="4" t="s">
        <v>22</v>
      </c>
    </row>
    <row r="19" spans="1:21" x14ac:dyDescent="0.3">
      <c r="A19" s="3" t="s">
        <v>38</v>
      </c>
      <c r="B19" s="4">
        <v>0.96912123248577753</v>
      </c>
      <c r="C19" s="4">
        <v>1.1539850467109674</v>
      </c>
      <c r="D19" s="4" t="s">
        <v>22</v>
      </c>
      <c r="E19" s="4">
        <v>1.2706498296546218</v>
      </c>
      <c r="F19" s="4">
        <v>0.14616123650000001</v>
      </c>
      <c r="G19" s="4">
        <v>1.5876343401546618</v>
      </c>
      <c r="H19" s="4">
        <v>0.246850668</v>
      </c>
      <c r="I19" s="4">
        <v>4.9752991803017919</v>
      </c>
      <c r="J19" s="4">
        <v>0.30052795190498471</v>
      </c>
      <c r="K19" s="4">
        <v>0.70583768169377215</v>
      </c>
      <c r="L19" s="4">
        <v>1.4649916269833647</v>
      </c>
      <c r="M19" s="4">
        <v>0.50817933453401798</v>
      </c>
      <c r="N19" s="4">
        <v>0.68341554979085284</v>
      </c>
      <c r="O19" s="4">
        <v>1.3583400600482969</v>
      </c>
      <c r="P19" s="4">
        <v>0.56509216585554833</v>
      </c>
      <c r="Q19" s="4">
        <v>1.3111207351935041</v>
      </c>
      <c r="R19" s="4">
        <v>0.45052572957320808</v>
      </c>
      <c r="S19" s="4">
        <v>0</v>
      </c>
      <c r="T19" s="4">
        <v>0.66956075274163973</v>
      </c>
      <c r="U19" s="4">
        <v>0.11201594550000001</v>
      </c>
    </row>
    <row r="20" spans="1:21" x14ac:dyDescent="0.3">
      <c r="A20" s="3" t="s">
        <v>39</v>
      </c>
      <c r="B20" s="4">
        <v>2.7266211806704095</v>
      </c>
      <c r="C20" s="4">
        <v>0.46832659873113541</v>
      </c>
      <c r="D20" s="4">
        <v>0.51857513307188285</v>
      </c>
      <c r="E20" s="4">
        <v>1.4397490729560622</v>
      </c>
      <c r="F20" s="4" t="s">
        <v>21</v>
      </c>
      <c r="G20" s="4">
        <v>0.46061867409297774</v>
      </c>
      <c r="H20" s="4">
        <v>0.31701321539258709</v>
      </c>
      <c r="I20" s="4">
        <v>0.29370043775408666</v>
      </c>
      <c r="J20" s="4">
        <v>0.47273032957131045</v>
      </c>
      <c r="K20" s="4">
        <v>0.17539356249999999</v>
      </c>
      <c r="L20" s="4" t="s">
        <v>22</v>
      </c>
      <c r="M20" s="4">
        <v>1.0433885950730024</v>
      </c>
      <c r="N20" s="4">
        <v>1.4068417047197364</v>
      </c>
      <c r="O20" s="4">
        <v>1.6616971619065788</v>
      </c>
      <c r="P20" s="4">
        <v>1.2298997264554237</v>
      </c>
      <c r="Q20" s="4">
        <v>0.39165082799442652</v>
      </c>
      <c r="R20" s="4">
        <v>1.5135224100631595</v>
      </c>
      <c r="S20" s="4">
        <v>1.6410598453744889</v>
      </c>
      <c r="T20" s="4">
        <v>0.96569399055150784</v>
      </c>
      <c r="U20" s="4">
        <v>0.24059256259090972</v>
      </c>
    </row>
    <row r="21" spans="1:21" x14ac:dyDescent="0.3">
      <c r="A21" s="3" t="s">
        <v>40</v>
      </c>
      <c r="B21" s="4">
        <v>0.74485487728973165</v>
      </c>
      <c r="C21" s="4">
        <v>2.1495352436289448</v>
      </c>
      <c r="D21" s="4">
        <v>0.53843737923307822</v>
      </c>
      <c r="E21" s="4">
        <v>0.22761593497142379</v>
      </c>
      <c r="F21" s="4">
        <v>1.6124140621527343</v>
      </c>
      <c r="G21" s="4">
        <v>0.27343497700000002</v>
      </c>
      <c r="H21" s="4">
        <v>0.61389193836442613</v>
      </c>
      <c r="I21" s="4">
        <v>3.734835368352373</v>
      </c>
      <c r="J21" s="4">
        <v>0.31398677364633054</v>
      </c>
      <c r="K21" s="4">
        <v>0.49551865313278398</v>
      </c>
      <c r="L21" s="4">
        <v>1.2936541330375244E-2</v>
      </c>
      <c r="M21" s="4">
        <v>1.2950906256123678</v>
      </c>
      <c r="N21" s="4">
        <v>0.23617854518698397</v>
      </c>
      <c r="O21" s="4">
        <v>0.59035322153079961</v>
      </c>
      <c r="P21" s="4">
        <v>0.47775222445254417</v>
      </c>
      <c r="Q21" s="4">
        <v>0.6711521144947683</v>
      </c>
      <c r="R21" s="4" t="s">
        <v>22</v>
      </c>
      <c r="S21" s="4">
        <v>1.034890080589822</v>
      </c>
      <c r="T21" s="4">
        <v>0.70892002088526818</v>
      </c>
      <c r="U21" s="4">
        <v>0.50408725105970642</v>
      </c>
    </row>
    <row r="22" spans="1:21" x14ac:dyDescent="0.3">
      <c r="A22" s="3" t="s">
        <v>41</v>
      </c>
      <c r="B22" s="4">
        <v>0.57449302615938569</v>
      </c>
      <c r="C22" s="4">
        <v>3.5712772920431428</v>
      </c>
      <c r="D22" s="4">
        <v>1.4830158784947995</v>
      </c>
      <c r="E22" s="4" t="s">
        <v>21</v>
      </c>
      <c r="F22" s="4">
        <v>0.64365522649999996</v>
      </c>
      <c r="G22" s="4">
        <v>0</v>
      </c>
      <c r="H22" s="4">
        <v>0.24641064573650034</v>
      </c>
      <c r="I22" s="4">
        <v>1.3964676755000001</v>
      </c>
      <c r="J22" s="4" t="s">
        <v>21</v>
      </c>
      <c r="K22" s="4">
        <v>0.62339456820952255</v>
      </c>
      <c r="L22" s="4">
        <v>0.6892992791165895</v>
      </c>
      <c r="M22" s="4">
        <v>0.85446756156255865</v>
      </c>
      <c r="N22" s="4">
        <v>2.3838873954438711</v>
      </c>
      <c r="O22" s="4">
        <v>2.3342950401578539</v>
      </c>
      <c r="P22" s="4">
        <v>0.58724543523468076</v>
      </c>
      <c r="Q22" s="4">
        <v>0.83050821922188423</v>
      </c>
      <c r="R22" s="4" t="s">
        <v>22</v>
      </c>
      <c r="S22" s="4">
        <v>1.0069111729888531</v>
      </c>
      <c r="T22" s="4" t="s">
        <v>21</v>
      </c>
      <c r="U22" s="4">
        <v>0.44846666211605202</v>
      </c>
    </row>
    <row r="23" spans="1:21" x14ac:dyDescent="0.3">
      <c r="A23" s="3" t="s">
        <v>42</v>
      </c>
      <c r="B23" s="4">
        <v>0.91685826115124214</v>
      </c>
      <c r="C23" s="4" t="s">
        <v>22</v>
      </c>
      <c r="D23" s="4">
        <v>1.6360604608142717</v>
      </c>
      <c r="E23" s="4">
        <v>0.6932518491566344</v>
      </c>
      <c r="F23" s="4">
        <v>1.8423187787119857</v>
      </c>
      <c r="G23" s="4">
        <v>0.69604102022234815</v>
      </c>
      <c r="H23" s="4">
        <v>1.3380843242545206</v>
      </c>
      <c r="I23" s="4">
        <v>1.1013931625206621</v>
      </c>
      <c r="J23" s="4">
        <v>0.69650068464869519</v>
      </c>
      <c r="K23" s="4">
        <v>0.19380044542905295</v>
      </c>
      <c r="L23" s="4">
        <v>1.7995104482924116</v>
      </c>
      <c r="M23" s="4">
        <v>0.9696546491258986</v>
      </c>
      <c r="N23" s="4">
        <v>0.89190877502883315</v>
      </c>
      <c r="O23" s="4">
        <v>0.42122864395385257</v>
      </c>
      <c r="P23" s="4">
        <v>0.30098803293519993</v>
      </c>
      <c r="Q23" s="4">
        <v>0.65160425517591558</v>
      </c>
      <c r="R23" s="4">
        <v>0.75189388827818515</v>
      </c>
      <c r="S23" s="4">
        <v>0.9116379864364913</v>
      </c>
      <c r="T23" s="4">
        <v>1.0608028630365711</v>
      </c>
      <c r="U23" s="4">
        <v>0.17493359450000001</v>
      </c>
    </row>
    <row r="24" spans="1:21" x14ac:dyDescent="0.3">
      <c r="A24" s="3" t="s">
        <v>43</v>
      </c>
      <c r="B24" s="4">
        <v>1.0003532542924853</v>
      </c>
      <c r="C24" s="4">
        <v>0.28384462913093239</v>
      </c>
      <c r="D24" s="4">
        <v>1.3975867126872166</v>
      </c>
      <c r="E24" s="4">
        <v>1.0533896370532982</v>
      </c>
      <c r="F24" s="4">
        <v>0</v>
      </c>
      <c r="G24" s="4">
        <v>5.3594350037768544E-2</v>
      </c>
      <c r="H24" s="4">
        <v>1.9470831982983365</v>
      </c>
      <c r="I24" s="4">
        <v>0</v>
      </c>
      <c r="J24" s="4">
        <v>0.38203163631830517</v>
      </c>
      <c r="K24" s="4">
        <v>1.0847445755212077</v>
      </c>
      <c r="L24" s="4">
        <v>0.36147662546596659</v>
      </c>
      <c r="M24" s="4">
        <v>0.14327607484428923</v>
      </c>
      <c r="N24" s="4">
        <v>1.2117863218743996</v>
      </c>
      <c r="O24" s="4">
        <v>2.6553130571857633</v>
      </c>
      <c r="P24" s="4">
        <v>1.0902581832663909</v>
      </c>
      <c r="Q24" s="4">
        <v>1.1001395582870175</v>
      </c>
      <c r="R24" s="4" t="s">
        <v>22</v>
      </c>
      <c r="S24" s="4">
        <v>0</v>
      </c>
      <c r="T24" s="4">
        <v>8.4477890995176053E-2</v>
      </c>
      <c r="U24" s="4">
        <v>0.41705709397866625</v>
      </c>
    </row>
    <row r="25" spans="1:21" x14ac:dyDescent="0.3">
      <c r="A25" s="3" t="s">
        <v>44</v>
      </c>
      <c r="B25" s="4">
        <v>0.99929508024257307</v>
      </c>
      <c r="C25" s="4">
        <v>1.1994555550477894</v>
      </c>
      <c r="D25" s="4">
        <v>1.9593958011674699</v>
      </c>
      <c r="E25" s="4">
        <v>0.74374547977091465</v>
      </c>
      <c r="F25" s="4">
        <v>4.4074674145000001</v>
      </c>
      <c r="G25" s="4" t="s">
        <v>22</v>
      </c>
      <c r="H25" s="4">
        <v>2.8166999268559958</v>
      </c>
      <c r="I25" s="4">
        <v>0.22922533682621263</v>
      </c>
      <c r="J25" s="4">
        <v>0.61347703566750278</v>
      </c>
      <c r="K25" s="4">
        <v>1.477689695988853</v>
      </c>
      <c r="L25" s="4">
        <v>0.50117945728951085</v>
      </c>
      <c r="M25" s="4">
        <v>0.59411950729540908</v>
      </c>
      <c r="N25" s="4">
        <v>0.60428284791417175</v>
      </c>
      <c r="O25" s="4">
        <v>0.55350582571210061</v>
      </c>
      <c r="P25" s="4">
        <v>1.0356771902174677</v>
      </c>
      <c r="Q25" s="4">
        <v>0</v>
      </c>
      <c r="R25" s="4">
        <v>1.3590758379329511</v>
      </c>
      <c r="S25" s="4">
        <v>0.60973832555231733</v>
      </c>
      <c r="T25" s="4">
        <v>1.3743905544669655</v>
      </c>
      <c r="U25" s="4">
        <v>0.1532174345</v>
      </c>
    </row>
    <row r="26" spans="1:21" x14ac:dyDescent="0.3">
      <c r="A26" s="3" t="s">
        <v>45</v>
      </c>
      <c r="B26" s="4">
        <v>0.21469467029744324</v>
      </c>
      <c r="C26" s="4">
        <v>0.4481119856059162</v>
      </c>
      <c r="D26" s="4">
        <v>0.37432867823063554</v>
      </c>
      <c r="E26" s="4">
        <v>1.6043095479325173</v>
      </c>
      <c r="F26" s="4" t="s">
        <v>21</v>
      </c>
      <c r="G26" s="4">
        <v>0.4807015149535202</v>
      </c>
      <c r="H26" s="4">
        <v>1.3119234981473613</v>
      </c>
      <c r="I26" s="4">
        <v>1.5695007302235087</v>
      </c>
      <c r="J26" s="4">
        <v>0.73926572260180301</v>
      </c>
      <c r="K26" s="4">
        <v>1.3180506399086096</v>
      </c>
      <c r="L26" s="4" t="s">
        <v>22</v>
      </c>
      <c r="M26" s="4">
        <v>0.48828696899323537</v>
      </c>
      <c r="N26" s="4">
        <v>0.8265488576175628</v>
      </c>
      <c r="O26" s="4">
        <v>0.19602778100000001</v>
      </c>
      <c r="P26" s="4">
        <v>1.3528659212496241</v>
      </c>
      <c r="Q26" s="4">
        <v>0.81241477873059487</v>
      </c>
      <c r="R26" s="4">
        <v>0.3148477056353054</v>
      </c>
      <c r="S26" s="4">
        <v>0.91421102757843431</v>
      </c>
      <c r="T26" s="4">
        <v>0.71600665289489895</v>
      </c>
      <c r="U26" s="4">
        <v>0.88233123886392917</v>
      </c>
    </row>
    <row r="27" spans="1:21" x14ac:dyDescent="0.3">
      <c r="A27" s="3" t="s">
        <v>46</v>
      </c>
      <c r="B27" s="4">
        <v>0.64094254398066419</v>
      </c>
      <c r="C27" s="4">
        <v>0.91546035257792591</v>
      </c>
      <c r="D27" s="4">
        <v>2.3973557587280858</v>
      </c>
      <c r="E27" s="4">
        <v>2.7370386503701676</v>
      </c>
      <c r="F27" s="4">
        <v>0.21260062384809242</v>
      </c>
      <c r="G27" s="4">
        <v>0.56451734173666823</v>
      </c>
      <c r="H27" s="4">
        <v>0.87732564502490307</v>
      </c>
      <c r="I27" s="4">
        <v>0.63837527850012776</v>
      </c>
      <c r="J27" s="4">
        <v>0.76903667359909345</v>
      </c>
      <c r="K27" s="4">
        <v>0.41919683450548229</v>
      </c>
      <c r="L27" s="4">
        <v>2.8195313541748694</v>
      </c>
      <c r="M27" s="4">
        <v>1.7931425629979278</v>
      </c>
      <c r="N27" s="4">
        <v>0.30463367798577756</v>
      </c>
      <c r="O27" s="4">
        <v>1.4171392677450831</v>
      </c>
      <c r="P27" s="4" t="s">
        <v>22</v>
      </c>
      <c r="Q27" s="4">
        <v>0.92533403447179596</v>
      </c>
      <c r="R27" s="4">
        <v>0.43858945011376027</v>
      </c>
      <c r="S27" s="4">
        <v>0.97197728549999995</v>
      </c>
      <c r="T27" s="4">
        <v>2.538203312012655</v>
      </c>
      <c r="U27" s="4">
        <v>1.1108207729999999</v>
      </c>
    </row>
    <row r="28" spans="1:21" x14ac:dyDescent="0.3">
      <c r="A28" s="3" t="s">
        <v>47</v>
      </c>
      <c r="B28" s="4">
        <v>0.40815383631961288</v>
      </c>
      <c r="C28" s="4">
        <v>0.45514237525452894</v>
      </c>
      <c r="D28" s="4">
        <v>0.53880468812779303</v>
      </c>
      <c r="E28" s="4">
        <v>1.7622979749161252</v>
      </c>
      <c r="F28" s="4">
        <v>0.37787820233868558</v>
      </c>
      <c r="G28" s="4">
        <v>1.2053520204642445</v>
      </c>
      <c r="H28" s="4">
        <v>1.210088916936551</v>
      </c>
      <c r="I28" s="4">
        <v>0</v>
      </c>
      <c r="J28" s="4">
        <v>0.53153146273510965</v>
      </c>
      <c r="K28" s="4">
        <v>2.5763471616347648</v>
      </c>
      <c r="L28" s="4">
        <v>0.75200124057936635</v>
      </c>
      <c r="M28" s="4">
        <v>2.0232963282246805</v>
      </c>
      <c r="N28" s="4">
        <v>0.53203503549168241</v>
      </c>
      <c r="O28" s="4">
        <v>1.180762643124361</v>
      </c>
      <c r="P28" s="4" t="s">
        <v>22</v>
      </c>
      <c r="Q28" s="4">
        <v>1.2030263802005012</v>
      </c>
      <c r="R28" s="4">
        <v>0.9581204421147731</v>
      </c>
      <c r="S28" s="4">
        <v>4.5909710165413777</v>
      </c>
      <c r="T28" s="4">
        <v>0.39027307597844269</v>
      </c>
      <c r="U28" s="4">
        <v>3.403537002839176</v>
      </c>
    </row>
    <row r="29" spans="1:21" x14ac:dyDescent="0.3">
      <c r="A29" s="3" t="s">
        <v>48</v>
      </c>
      <c r="B29" s="4" t="s">
        <v>22</v>
      </c>
      <c r="C29" s="4">
        <v>0.67986359336855862</v>
      </c>
      <c r="D29" s="4">
        <v>1.2933862483522158</v>
      </c>
      <c r="E29" s="4">
        <v>0.98830155760715122</v>
      </c>
      <c r="F29" s="4">
        <v>0.36326090643190401</v>
      </c>
      <c r="G29" s="4">
        <v>1.4993710890856962</v>
      </c>
      <c r="H29" s="4">
        <v>0.83451218184799258</v>
      </c>
      <c r="I29" s="4">
        <v>1.5444460978755801</v>
      </c>
      <c r="J29" s="4">
        <v>2.3439776241597605</v>
      </c>
      <c r="K29" s="4">
        <v>0.53309795625534329</v>
      </c>
      <c r="L29" s="4">
        <v>0.15336432296486951</v>
      </c>
      <c r="M29" s="4">
        <v>0.95168153926176613</v>
      </c>
      <c r="N29" s="4">
        <v>1.6089916657493142</v>
      </c>
      <c r="O29" s="4">
        <v>0.38795387869341336</v>
      </c>
      <c r="P29" s="4">
        <v>0.93991737077299709</v>
      </c>
      <c r="Q29" s="4">
        <v>0.32062585079741779</v>
      </c>
      <c r="R29" s="4">
        <v>0.75136183590929007</v>
      </c>
      <c r="S29" s="4">
        <v>1.05414741446671</v>
      </c>
      <c r="T29" s="4">
        <v>0.9574650669179634</v>
      </c>
      <c r="U29" s="4">
        <v>1.5580318384154408</v>
      </c>
    </row>
    <row r="30" spans="1:21" x14ac:dyDescent="0.3">
      <c r="A30" s="3" t="s">
        <v>49</v>
      </c>
      <c r="B30" s="4">
        <v>0.46338858851643383</v>
      </c>
      <c r="C30" s="4">
        <v>0.75700777850000001</v>
      </c>
      <c r="D30" s="4">
        <v>0.91718476298868867</v>
      </c>
      <c r="E30" s="4">
        <v>0.40714474718830473</v>
      </c>
      <c r="F30" s="4">
        <v>0.34728965957665914</v>
      </c>
      <c r="G30" s="4">
        <v>1.9674531845149574</v>
      </c>
      <c r="H30" s="4">
        <v>3.2671344999999997E-2</v>
      </c>
      <c r="I30" s="4">
        <v>0.1862865829716589</v>
      </c>
      <c r="J30" s="4">
        <v>1.1156779558862215</v>
      </c>
      <c r="K30" s="4">
        <v>2.1664488680164471</v>
      </c>
      <c r="L30" s="4">
        <v>1.9131330058860396</v>
      </c>
      <c r="M30" s="4">
        <v>0.72234853233036</v>
      </c>
      <c r="N30" s="4" t="s">
        <v>21</v>
      </c>
      <c r="O30" s="4">
        <v>0.58301534310782599</v>
      </c>
      <c r="P30" s="4">
        <v>0.16868539356649459</v>
      </c>
      <c r="Q30" s="4">
        <v>0.2734258877416641</v>
      </c>
      <c r="R30" s="4">
        <v>0.63840655150000003</v>
      </c>
      <c r="S30" s="4">
        <v>0.3452225675943002</v>
      </c>
      <c r="T30" s="4" t="s">
        <v>22</v>
      </c>
      <c r="U30" s="4">
        <v>0.35850207371349008</v>
      </c>
    </row>
    <row r="31" spans="1:21" x14ac:dyDescent="0.3">
      <c r="A31" s="3" t="s">
        <v>50</v>
      </c>
      <c r="B31" s="4">
        <v>1.6693388453939511</v>
      </c>
      <c r="C31" s="4">
        <v>0.58224134934602023</v>
      </c>
      <c r="D31" s="4">
        <v>0.40726572518098392</v>
      </c>
      <c r="E31" s="4">
        <v>0.20634515217214511</v>
      </c>
      <c r="F31" s="4">
        <v>0.72410970100759542</v>
      </c>
      <c r="G31" s="4">
        <v>2.5804152024187896</v>
      </c>
      <c r="H31" s="4">
        <v>6.4834278409206263</v>
      </c>
      <c r="I31" s="4">
        <v>6.65430403549668</v>
      </c>
      <c r="J31" s="4">
        <v>0.11920674209548891</v>
      </c>
      <c r="K31" s="4">
        <v>0.9024125378954988</v>
      </c>
      <c r="L31" s="4">
        <v>0.30573222999999999</v>
      </c>
      <c r="M31" s="4">
        <v>1.754212821356552</v>
      </c>
      <c r="N31" s="4">
        <v>0.4026822188492194</v>
      </c>
      <c r="O31" s="4">
        <v>0.49311408942973328</v>
      </c>
      <c r="P31" s="4">
        <v>0.55026069358057295</v>
      </c>
      <c r="Q31" s="4">
        <v>0.61939784084719685</v>
      </c>
      <c r="R31" s="4" t="s">
        <v>22</v>
      </c>
      <c r="S31" s="4">
        <v>1.5819930478322499</v>
      </c>
      <c r="T31" s="4">
        <v>2.3989188840956199</v>
      </c>
      <c r="U31" s="4">
        <v>2.0716673792016884</v>
      </c>
    </row>
    <row r="32" spans="1:21" x14ac:dyDescent="0.3">
      <c r="A32" s="3" t="s">
        <v>51</v>
      </c>
      <c r="B32" s="4">
        <v>0.3476942872853106</v>
      </c>
      <c r="C32" s="4">
        <v>0.21369644824584122</v>
      </c>
      <c r="D32" s="4" t="s">
        <v>22</v>
      </c>
      <c r="E32" s="4">
        <v>0.41874548626156705</v>
      </c>
      <c r="F32" s="4">
        <v>1.3423744432416398</v>
      </c>
      <c r="G32" s="4">
        <v>0.73524100767545653</v>
      </c>
      <c r="H32" s="4">
        <v>2.1888169499999999E-2</v>
      </c>
      <c r="I32" s="4">
        <v>0.21884301798887024</v>
      </c>
      <c r="J32" s="4">
        <v>0.43905749890152607</v>
      </c>
      <c r="K32" s="4">
        <v>0.8653282318692006</v>
      </c>
      <c r="L32" s="4">
        <v>2.5973633649978947</v>
      </c>
      <c r="M32" s="4">
        <v>0.94580498128018775</v>
      </c>
      <c r="N32" s="4">
        <v>0.40859545237716088</v>
      </c>
      <c r="O32" s="4">
        <v>0.157884042</v>
      </c>
      <c r="P32" s="4">
        <v>2.463606012330243</v>
      </c>
      <c r="Q32" s="4">
        <v>0.70156156487062238</v>
      </c>
      <c r="R32" s="4">
        <v>0.83879777752183671</v>
      </c>
      <c r="S32" s="4" t="s">
        <v>21</v>
      </c>
      <c r="T32" s="4">
        <v>0.83270805818724458</v>
      </c>
      <c r="U32" s="4">
        <v>0</v>
      </c>
    </row>
    <row r="33" spans="1:21" x14ac:dyDescent="0.3">
      <c r="A33" s="3" t="s">
        <v>52</v>
      </c>
      <c r="B33" s="4">
        <v>0.18650431765677311</v>
      </c>
      <c r="C33" s="4">
        <v>0.11457513178412432</v>
      </c>
      <c r="D33" s="4">
        <v>1.0098424724999999</v>
      </c>
      <c r="E33" s="4">
        <v>0.56708371891612497</v>
      </c>
      <c r="F33" s="4">
        <v>0.68641015861787291</v>
      </c>
      <c r="G33" s="4">
        <v>1.1317358274005602</v>
      </c>
      <c r="H33" s="4">
        <v>0.81850355500000005</v>
      </c>
      <c r="I33" s="4">
        <v>0</v>
      </c>
      <c r="J33" s="4">
        <v>0</v>
      </c>
      <c r="K33" s="4">
        <v>0.5174967411316832</v>
      </c>
      <c r="L33" s="4">
        <v>4.6730628314077354</v>
      </c>
      <c r="M33" s="4">
        <v>0.28978074599999998</v>
      </c>
      <c r="N33" s="4">
        <v>0.1831030585</v>
      </c>
      <c r="O33" s="4">
        <v>0.88207692957263384</v>
      </c>
      <c r="P33" s="4">
        <v>0.72716652570333018</v>
      </c>
      <c r="Q33" s="4" t="s">
        <v>22</v>
      </c>
      <c r="R33" s="4">
        <v>0.39283693652554053</v>
      </c>
      <c r="S33" s="4">
        <v>0.25634428199999998</v>
      </c>
      <c r="T33" s="4">
        <v>0.4702729215596817</v>
      </c>
      <c r="U33" s="4">
        <v>0.52653976293774529</v>
      </c>
    </row>
    <row r="34" spans="1:21" x14ac:dyDescent="0.3">
      <c r="A34" s="3" t="s">
        <v>53</v>
      </c>
      <c r="B34" s="4">
        <v>0.61287193949999996</v>
      </c>
      <c r="C34" s="4">
        <v>5.6125924249999999</v>
      </c>
      <c r="D34" s="4">
        <v>1.5507797141759434</v>
      </c>
      <c r="E34" s="4">
        <v>0.16962331071385106</v>
      </c>
      <c r="F34" s="4">
        <v>0.18066416227819165</v>
      </c>
      <c r="G34" s="4">
        <v>10.15611848</v>
      </c>
      <c r="H34" s="4">
        <v>0.99591366999999997</v>
      </c>
      <c r="I34" s="4">
        <v>3.0012670459587643</v>
      </c>
      <c r="J34" s="4">
        <v>0.79666071584464015</v>
      </c>
      <c r="K34" s="4">
        <v>0.64816444591580125</v>
      </c>
      <c r="L34" s="4">
        <v>1.0236698563762574</v>
      </c>
      <c r="M34" s="4">
        <v>0.435618911</v>
      </c>
      <c r="N34" s="4">
        <v>1.1287913546217156</v>
      </c>
      <c r="O34" s="4" t="s">
        <v>22</v>
      </c>
      <c r="P34" s="4">
        <v>3.8795463488066129</v>
      </c>
      <c r="Q34" s="4">
        <v>0.80269618881979399</v>
      </c>
      <c r="R34" s="4">
        <v>0.35417594650000001</v>
      </c>
      <c r="S34" s="4">
        <v>0</v>
      </c>
      <c r="T34" s="4">
        <v>0.78237315608295854</v>
      </c>
      <c r="U34" s="4">
        <v>0.37773165390515112</v>
      </c>
    </row>
    <row r="35" spans="1:21" x14ac:dyDescent="0.3">
      <c r="A35" s="3" t="s">
        <v>54</v>
      </c>
      <c r="B35" s="4">
        <v>0.2215208965220668</v>
      </c>
      <c r="C35" s="4">
        <v>0.94240061513843854</v>
      </c>
      <c r="D35" s="4">
        <v>0.56438127274284289</v>
      </c>
      <c r="E35" s="4" t="s">
        <v>21</v>
      </c>
      <c r="F35" s="4">
        <v>0.11115799814480729</v>
      </c>
      <c r="G35" s="4">
        <v>3.9534089140622033</v>
      </c>
      <c r="H35" s="4">
        <v>0.3099985005</v>
      </c>
      <c r="I35" s="4">
        <v>0.17539356249999999</v>
      </c>
      <c r="J35" s="4" t="s">
        <v>21</v>
      </c>
      <c r="K35" s="4">
        <v>0.90920115548033498</v>
      </c>
      <c r="L35" s="4">
        <v>0.27020187699999998</v>
      </c>
      <c r="M35" s="4">
        <v>1.3701051508925088</v>
      </c>
      <c r="N35" s="4">
        <v>1.1105191720186074</v>
      </c>
      <c r="O35" s="4">
        <v>0.33535466706784728</v>
      </c>
      <c r="P35" s="4">
        <v>0.47320187857736534</v>
      </c>
      <c r="Q35" s="4">
        <v>0.60598519721307231</v>
      </c>
      <c r="R35" s="4" t="s">
        <v>22</v>
      </c>
      <c r="S35" s="4">
        <v>0.17089628400000001</v>
      </c>
      <c r="T35" s="4" t="s">
        <v>21</v>
      </c>
      <c r="U35" s="4">
        <v>0.53625842300000004</v>
      </c>
    </row>
    <row r="36" spans="1:21" x14ac:dyDescent="0.3">
      <c r="A36" s="3" t="s">
        <v>55</v>
      </c>
      <c r="B36" s="4">
        <v>0.66694787425977031</v>
      </c>
      <c r="C36" s="4" t="s">
        <v>22</v>
      </c>
      <c r="D36" s="4">
        <v>0</v>
      </c>
      <c r="E36" s="4">
        <v>0.40393813849999999</v>
      </c>
      <c r="F36" s="4">
        <v>0.31009501295315933</v>
      </c>
      <c r="G36" s="4">
        <v>0.75216478768891393</v>
      </c>
      <c r="H36" s="4">
        <v>4.2449737169113071</v>
      </c>
      <c r="I36" s="4">
        <v>1.1952394951535588</v>
      </c>
      <c r="J36" s="4">
        <v>1.4945712175000001</v>
      </c>
      <c r="K36" s="4">
        <v>0</v>
      </c>
      <c r="L36" s="4">
        <v>0.75846055950836355</v>
      </c>
      <c r="M36" s="4">
        <v>0</v>
      </c>
      <c r="N36" s="4">
        <v>0.39672331100000002</v>
      </c>
      <c r="O36" s="4">
        <v>3.3034997234999999</v>
      </c>
      <c r="P36" s="4">
        <v>0.88025247068621226</v>
      </c>
      <c r="Q36" s="4">
        <v>0.48208146049256384</v>
      </c>
      <c r="R36" s="4">
        <v>0.10160078652926371</v>
      </c>
      <c r="S36" s="4">
        <v>1.0394440983935118</v>
      </c>
      <c r="T36" s="4">
        <v>5.8464454999999999E-2</v>
      </c>
      <c r="U36" s="4">
        <v>0</v>
      </c>
    </row>
    <row r="37" spans="1:21" x14ac:dyDescent="0.3">
      <c r="A37" s="3" t="s">
        <v>56</v>
      </c>
      <c r="B37" s="4">
        <v>0.5858781454450207</v>
      </c>
      <c r="C37" s="4">
        <v>0.89539417792920684</v>
      </c>
      <c r="D37" s="4">
        <v>2.61371655E-2</v>
      </c>
      <c r="E37" s="4">
        <v>0.53218849771370103</v>
      </c>
      <c r="F37" s="4">
        <v>0.59065741645808378</v>
      </c>
      <c r="G37" s="4">
        <v>0.27461760747552533</v>
      </c>
      <c r="H37" s="4">
        <v>0.19836123050000001</v>
      </c>
      <c r="I37" s="4" t="s">
        <v>22</v>
      </c>
      <c r="J37" s="4">
        <v>0</v>
      </c>
      <c r="K37" s="4">
        <v>0.8054779419996958</v>
      </c>
      <c r="L37" s="4">
        <v>0.84501777724168425</v>
      </c>
      <c r="M37" s="4">
        <v>0.67197627984921937</v>
      </c>
      <c r="N37" s="4">
        <v>0</v>
      </c>
      <c r="O37" s="4">
        <v>1.2118101715</v>
      </c>
      <c r="P37" s="4">
        <v>0</v>
      </c>
      <c r="Q37" s="4">
        <v>0.49813167736842495</v>
      </c>
      <c r="R37" s="4">
        <v>3.9496006905000001</v>
      </c>
      <c r="S37" s="4">
        <v>0.22042000562058478</v>
      </c>
      <c r="T37" s="4">
        <v>0</v>
      </c>
      <c r="U37" s="4">
        <v>0.68298758972774498</v>
      </c>
    </row>
    <row r="38" spans="1:21" x14ac:dyDescent="0.3">
      <c r="A38" s="3" t="s">
        <v>57</v>
      </c>
      <c r="B38" s="4">
        <v>1.1642082148706618</v>
      </c>
      <c r="C38" s="4">
        <v>0.66235542522397828</v>
      </c>
      <c r="D38" s="4">
        <v>0.18794606398562227</v>
      </c>
      <c r="E38" s="4">
        <v>0.56627602598331062</v>
      </c>
      <c r="F38" s="4" t="s">
        <v>21</v>
      </c>
      <c r="G38" s="4">
        <v>3.3722205603749132E-2</v>
      </c>
      <c r="H38" s="4">
        <v>0.35622856476646236</v>
      </c>
      <c r="I38" s="4">
        <v>0.56055138662498794</v>
      </c>
      <c r="J38" s="4">
        <v>9.2568998499999999E-2</v>
      </c>
      <c r="K38" s="4">
        <v>0.63005531852658025</v>
      </c>
      <c r="L38" s="4">
        <v>0.67699002230469318</v>
      </c>
      <c r="M38" s="4">
        <v>0.12350343239265532</v>
      </c>
      <c r="N38" s="4">
        <v>1.2570424653225787</v>
      </c>
      <c r="O38" s="4">
        <v>4.7763519694316435E-2</v>
      </c>
      <c r="P38" s="4">
        <v>0.78797607046221851</v>
      </c>
      <c r="Q38" s="4">
        <v>2.6559931309619794E-2</v>
      </c>
      <c r="R38" s="4">
        <v>6.0867163000000002E-2</v>
      </c>
      <c r="S38" s="4">
        <v>0.40305159915091693</v>
      </c>
      <c r="T38" s="4">
        <v>0.66649341600000001</v>
      </c>
      <c r="U38" s="4" t="s">
        <v>22</v>
      </c>
    </row>
    <row r="39" spans="1:21" x14ac:dyDescent="0.3">
      <c r="A39" s="3" t="s">
        <v>58</v>
      </c>
      <c r="B39" s="4">
        <v>5.1666295000000001E-2</v>
      </c>
      <c r="C39" s="4">
        <v>0</v>
      </c>
      <c r="D39" s="4">
        <v>1.3420803475946661</v>
      </c>
      <c r="E39" s="4">
        <v>0.37061811576240633</v>
      </c>
      <c r="F39" s="4">
        <v>0.29554625797759254</v>
      </c>
      <c r="G39" s="4">
        <v>0</v>
      </c>
      <c r="H39" s="4">
        <v>0</v>
      </c>
      <c r="I39" s="4">
        <v>3.7027536999999999E-2</v>
      </c>
      <c r="J39" s="4">
        <v>1.0472617584832056</v>
      </c>
      <c r="K39" s="4">
        <v>0.45974444598687958</v>
      </c>
      <c r="L39" s="4">
        <v>0.18872025477160687</v>
      </c>
      <c r="M39" s="4">
        <v>4.0393684499999999E-2</v>
      </c>
      <c r="N39" s="4">
        <v>0.26191557544692046</v>
      </c>
      <c r="O39" s="4">
        <v>1.2624046298697091</v>
      </c>
      <c r="P39" s="4">
        <v>6.7434641149168237E-2</v>
      </c>
      <c r="Q39" s="4">
        <v>0.12806857886685299</v>
      </c>
      <c r="R39" s="4">
        <v>6.4086070499999995E-2</v>
      </c>
      <c r="S39" s="4">
        <v>8.4035220919569706</v>
      </c>
      <c r="T39" s="4" t="s">
        <v>22</v>
      </c>
      <c r="U39" s="4">
        <v>0.6966933946254088</v>
      </c>
    </row>
    <row r="40" spans="1:21" x14ac:dyDescent="0.3">
      <c r="A40" s="3" t="s">
        <v>59</v>
      </c>
      <c r="B40" s="4">
        <v>0</v>
      </c>
      <c r="C40" s="4">
        <v>0.1183726827101817</v>
      </c>
      <c r="D40" s="4">
        <v>1.1230357480424855</v>
      </c>
      <c r="E40" s="4">
        <v>0.56243505284679396</v>
      </c>
      <c r="F40" s="4">
        <v>0.23315900916670088</v>
      </c>
      <c r="G40" s="4">
        <v>0.4507691975</v>
      </c>
      <c r="H40" s="4">
        <v>0.96782764168796842</v>
      </c>
      <c r="I40" s="4">
        <v>0.67615171200000002</v>
      </c>
      <c r="J40" s="4">
        <v>0.77255420049612733</v>
      </c>
      <c r="K40" s="4">
        <v>0</v>
      </c>
      <c r="L40" s="4">
        <v>0.59318260923063548</v>
      </c>
      <c r="M40" s="4">
        <v>0.52317985801476752</v>
      </c>
      <c r="N40" s="4" t="s">
        <v>21</v>
      </c>
      <c r="O40" s="4">
        <v>1.1321809729191756</v>
      </c>
      <c r="P40" s="4">
        <v>0</v>
      </c>
      <c r="Q40" s="4">
        <v>0.47037319226683477</v>
      </c>
      <c r="R40" s="4">
        <v>0</v>
      </c>
      <c r="S40" s="4">
        <v>2.31422885E-2</v>
      </c>
      <c r="T40" s="4" t="s">
        <v>22</v>
      </c>
      <c r="U40" s="4">
        <v>0.10980263774954366</v>
      </c>
    </row>
    <row r="41" spans="1:21" x14ac:dyDescent="0.3">
      <c r="A41" s="3" t="s">
        <v>60</v>
      </c>
      <c r="B41" s="4">
        <v>0.15617432877387555</v>
      </c>
      <c r="C41" s="4">
        <v>0.52082856928489152</v>
      </c>
      <c r="D41" s="4">
        <v>0</v>
      </c>
      <c r="E41" s="4">
        <v>0.1617706995</v>
      </c>
      <c r="F41" s="4">
        <v>0.73986075258011186</v>
      </c>
      <c r="G41" s="4">
        <v>0.16255960550000001</v>
      </c>
      <c r="H41" s="4">
        <v>0.51269010150000005</v>
      </c>
      <c r="I41" s="4">
        <v>0</v>
      </c>
      <c r="J41" s="4">
        <v>0.31075807601246969</v>
      </c>
      <c r="K41" s="4">
        <v>0</v>
      </c>
      <c r="L41" s="4">
        <v>1.0662981071809206</v>
      </c>
      <c r="M41" s="4">
        <v>1.3633054272315197</v>
      </c>
      <c r="N41" s="4">
        <v>0</v>
      </c>
      <c r="O41" s="4">
        <v>3.2823403337451529</v>
      </c>
      <c r="P41" s="4" t="s">
        <v>22</v>
      </c>
      <c r="Q41" s="4">
        <v>0.92122262807311572</v>
      </c>
      <c r="R41" s="4">
        <v>0.65728871077055839</v>
      </c>
      <c r="S41" s="4">
        <v>1.4973602342400532</v>
      </c>
      <c r="T41" s="4">
        <v>1.027511863</v>
      </c>
      <c r="U41" s="4">
        <v>0</v>
      </c>
    </row>
    <row r="42" spans="1:21" x14ac:dyDescent="0.3">
      <c r="A42" s="3" t="s">
        <v>61</v>
      </c>
      <c r="B42" s="4">
        <v>0.29302433657089572</v>
      </c>
      <c r="C42" s="4">
        <v>0</v>
      </c>
      <c r="D42" s="4">
        <v>0.76505682354667981</v>
      </c>
      <c r="E42" s="4" t="s">
        <v>22</v>
      </c>
      <c r="F42" s="4">
        <v>0.76608577150000001</v>
      </c>
      <c r="G42" s="4">
        <v>2.2733200139999998</v>
      </c>
      <c r="H42" s="4">
        <v>0.52244870056615644</v>
      </c>
      <c r="I42" s="4">
        <v>0.90974743837988858</v>
      </c>
      <c r="J42" s="4">
        <v>0.36296288709229685</v>
      </c>
      <c r="K42" s="4">
        <v>0.60420795845909803</v>
      </c>
      <c r="L42" s="4">
        <v>0.22913873700000001</v>
      </c>
      <c r="M42" s="4">
        <v>0</v>
      </c>
      <c r="N42" s="4">
        <v>0.195310698</v>
      </c>
      <c r="O42" s="4">
        <v>0.17922471464280648</v>
      </c>
      <c r="P42" s="4">
        <v>1.4729038147195821</v>
      </c>
      <c r="Q42" s="4">
        <v>0.49572404673243003</v>
      </c>
      <c r="R42" s="4">
        <v>1.3218195874827783</v>
      </c>
      <c r="S42" s="4">
        <v>0.87279256650000003</v>
      </c>
      <c r="T42" s="4">
        <v>1.5233822000917525</v>
      </c>
      <c r="U42" s="4">
        <v>0.33427115363163118</v>
      </c>
    </row>
    <row r="43" spans="1:21" x14ac:dyDescent="0.3">
      <c r="A43" s="3" t="s">
        <v>62</v>
      </c>
      <c r="B43" s="4">
        <v>8.1957822209783071</v>
      </c>
      <c r="C43" s="4">
        <v>1.3378236205942917</v>
      </c>
      <c r="D43" s="4">
        <v>0.82106775915220731</v>
      </c>
      <c r="E43" s="4">
        <v>2.2021854953865927</v>
      </c>
      <c r="F43" s="4">
        <v>6.1286924E-2</v>
      </c>
      <c r="G43" s="4">
        <v>0.51014143656849309</v>
      </c>
      <c r="H43" s="4">
        <v>0.71474031176350961</v>
      </c>
      <c r="I43" s="4">
        <v>0.25390457649999998</v>
      </c>
      <c r="J43" s="4">
        <v>1.5031610106163475</v>
      </c>
      <c r="K43" s="4">
        <v>7.7539156991098063E-2</v>
      </c>
      <c r="L43" s="4">
        <v>1.0635334553200981</v>
      </c>
      <c r="M43" s="4" t="s">
        <v>22</v>
      </c>
      <c r="N43" s="4">
        <v>0.67676095137065195</v>
      </c>
      <c r="O43" s="4">
        <v>0.29735840418796849</v>
      </c>
      <c r="P43" s="4">
        <v>1.270968876532022</v>
      </c>
      <c r="Q43" s="4">
        <v>0.74862880177091462</v>
      </c>
      <c r="R43" s="4">
        <v>0.32641538006200232</v>
      </c>
      <c r="S43" s="4">
        <v>4.9201315138642385E-2</v>
      </c>
      <c r="T43" s="4">
        <v>0.10998272100000001</v>
      </c>
      <c r="U43" s="4">
        <v>0.107499335</v>
      </c>
    </row>
    <row r="44" spans="1:21" x14ac:dyDescent="0.3">
      <c r="A44" s="3" t="s">
        <v>63</v>
      </c>
      <c r="B44" s="4">
        <v>1.0632016813169183</v>
      </c>
      <c r="C44" s="4">
        <v>0.88216984487977657</v>
      </c>
      <c r="D44" s="4">
        <v>5.577984857199052</v>
      </c>
      <c r="E44" s="4">
        <v>0.60253530823340884</v>
      </c>
      <c r="F44" s="4" t="s">
        <v>21</v>
      </c>
      <c r="G44" s="4">
        <v>0.91334463899999996</v>
      </c>
      <c r="H44" s="4">
        <v>1.2106353300362609</v>
      </c>
      <c r="I44" s="4">
        <v>0.80808317478141256</v>
      </c>
      <c r="J44" s="4">
        <v>6.9427083000000001E-2</v>
      </c>
      <c r="K44" s="4">
        <v>6.5343028499999997E-2</v>
      </c>
      <c r="L44" s="4">
        <v>2.024756681524341</v>
      </c>
      <c r="M44" s="4">
        <v>1.2072296111801792</v>
      </c>
      <c r="N44" s="4">
        <v>0.96032830710734074</v>
      </c>
      <c r="O44" s="4">
        <v>0</v>
      </c>
      <c r="P44" s="4">
        <v>9.6815748542420102E-2</v>
      </c>
      <c r="Q44" s="4">
        <v>1.5661847304584122</v>
      </c>
      <c r="R44" s="4">
        <v>1.369550382064471</v>
      </c>
      <c r="S44" s="4">
        <v>0.25427614137783972</v>
      </c>
      <c r="T44" s="4">
        <v>0</v>
      </c>
      <c r="U44" s="4" t="s">
        <v>22</v>
      </c>
    </row>
    <row r="45" spans="1:21" x14ac:dyDescent="0.3">
      <c r="A45" s="3" t="s">
        <v>64</v>
      </c>
      <c r="B45" s="4">
        <v>6.279117279391107</v>
      </c>
      <c r="C45" s="4">
        <v>28.122326800079964</v>
      </c>
      <c r="D45" s="4">
        <v>1.4376071162882478</v>
      </c>
      <c r="E45" s="4">
        <v>1.492672242</v>
      </c>
      <c r="F45" s="4">
        <v>0.40892497238948133</v>
      </c>
      <c r="G45" s="4">
        <v>2.6784358125000001</v>
      </c>
      <c r="H45" s="4">
        <v>2.5929501945689823</v>
      </c>
      <c r="I45" s="4">
        <v>2.2216522555</v>
      </c>
      <c r="J45" s="4">
        <v>0.7220364775</v>
      </c>
      <c r="K45" s="4">
        <v>1.6779054813813346</v>
      </c>
      <c r="L45" s="4">
        <v>1.2489375995621965</v>
      </c>
      <c r="M45" s="4">
        <v>1.4957535472284751</v>
      </c>
      <c r="N45" s="4">
        <v>1.2733266663797882</v>
      </c>
      <c r="O45" s="4" t="s">
        <v>22</v>
      </c>
      <c r="P45" s="4">
        <v>5.6992691375275939</v>
      </c>
      <c r="Q45" s="4">
        <v>1.5207589471468015</v>
      </c>
      <c r="R45" s="4">
        <v>7.9979429800000004</v>
      </c>
      <c r="S45" s="4">
        <v>0</v>
      </c>
      <c r="T45" s="4">
        <v>0.5321080655619933</v>
      </c>
      <c r="U45" s="4">
        <v>0.99401151166859791</v>
      </c>
    </row>
    <row r="46" spans="1:21" x14ac:dyDescent="0.3">
      <c r="A46" s="3" t="s">
        <v>65</v>
      </c>
      <c r="B46" s="4">
        <v>2.3356658305127027</v>
      </c>
      <c r="C46" s="4" t="s">
        <v>22</v>
      </c>
      <c r="D46" s="4">
        <v>0.58298598099999999</v>
      </c>
      <c r="E46" s="4" t="s">
        <v>21</v>
      </c>
      <c r="F46" s="4">
        <v>0.75731480097550408</v>
      </c>
      <c r="G46" s="4">
        <v>0</v>
      </c>
      <c r="H46" s="4">
        <v>0.7221492720187247</v>
      </c>
      <c r="I46" s="4">
        <v>1.1792440460412241</v>
      </c>
      <c r="J46" s="4">
        <v>1.0579306559423727</v>
      </c>
      <c r="K46" s="4">
        <v>1.9554013696935675</v>
      </c>
      <c r="L46" s="4">
        <v>0.17616009255932719</v>
      </c>
      <c r="M46" s="4">
        <v>1.0873323601082228</v>
      </c>
      <c r="N46" s="4">
        <v>0.65762019664112514</v>
      </c>
      <c r="O46" s="4">
        <v>4.8296789E-2</v>
      </c>
      <c r="P46" s="4">
        <v>0</v>
      </c>
      <c r="Q46" s="4">
        <v>0.22541669905762257</v>
      </c>
      <c r="R46" s="4">
        <v>0.71613709797069158</v>
      </c>
      <c r="S46" s="4">
        <v>6.5826807000000001E-2</v>
      </c>
      <c r="T46" s="4">
        <v>0.50895302276341303</v>
      </c>
      <c r="U46" s="4">
        <v>0.14724915646450987</v>
      </c>
    </row>
    <row r="47" spans="1:21" x14ac:dyDescent="0.3">
      <c r="A47" s="3" t="s">
        <v>66</v>
      </c>
      <c r="B47" s="4">
        <v>0.28801605271242653</v>
      </c>
      <c r="C47" s="4">
        <v>1.4123641020643958</v>
      </c>
      <c r="D47" s="4">
        <v>0.2178088675</v>
      </c>
      <c r="E47" s="4">
        <v>0.44175053485564375</v>
      </c>
      <c r="F47" s="4">
        <v>4.0017038597155503E-2</v>
      </c>
      <c r="G47" s="4">
        <v>0.9789619138060317</v>
      </c>
      <c r="H47" s="4">
        <v>1.0741296192051639</v>
      </c>
      <c r="I47" s="4">
        <v>1.2101333692103133</v>
      </c>
      <c r="J47" s="4">
        <v>0.3848524915</v>
      </c>
      <c r="K47" s="4">
        <v>0.37515945940949175</v>
      </c>
      <c r="L47" s="4">
        <v>0.55541353999999998</v>
      </c>
      <c r="M47" s="4">
        <v>0</v>
      </c>
      <c r="N47" s="4">
        <v>0</v>
      </c>
      <c r="O47" s="4">
        <v>1.0398403613203451</v>
      </c>
      <c r="P47" s="4">
        <v>0.85217539782235552</v>
      </c>
      <c r="Q47" s="4" t="s">
        <v>22</v>
      </c>
      <c r="R47" s="4">
        <v>0.74557768211990694</v>
      </c>
      <c r="S47" s="4">
        <v>0.205708106</v>
      </c>
      <c r="T47" s="4">
        <v>0.3955546217997008</v>
      </c>
      <c r="U47" s="4">
        <v>0.79123960516494607</v>
      </c>
    </row>
    <row r="48" spans="1:21" x14ac:dyDescent="0.3">
      <c r="A48" s="3" t="s">
        <v>67</v>
      </c>
      <c r="B48" s="4">
        <v>0.71450523702625612</v>
      </c>
      <c r="C48" s="4">
        <v>0.58305705684846254</v>
      </c>
      <c r="D48" s="4">
        <v>0.88372542939405929</v>
      </c>
      <c r="E48" s="4">
        <v>1.3906065184997778</v>
      </c>
      <c r="F48" s="4">
        <v>0.45167267329390359</v>
      </c>
      <c r="G48" s="4" t="s">
        <v>21</v>
      </c>
      <c r="H48" s="4" t="s">
        <v>21</v>
      </c>
      <c r="I48" s="4">
        <v>1.3776972807648202</v>
      </c>
      <c r="J48" s="4">
        <v>0</v>
      </c>
      <c r="K48" s="4">
        <v>0.39350934015467876</v>
      </c>
      <c r="L48" s="4">
        <v>2.1254074496587769</v>
      </c>
      <c r="M48" s="4">
        <v>1.2990003058546744</v>
      </c>
      <c r="N48" s="4">
        <v>0.4483230332079316</v>
      </c>
      <c r="O48" s="4">
        <v>0.23385821500000001</v>
      </c>
      <c r="P48" s="4">
        <v>0</v>
      </c>
      <c r="Q48" s="4" t="s">
        <v>22</v>
      </c>
      <c r="R48" s="4">
        <v>0.54102704269864255</v>
      </c>
      <c r="S48" s="4">
        <v>0.64797890000000002</v>
      </c>
      <c r="T48" s="4">
        <v>1.0816413158163363</v>
      </c>
      <c r="U48" s="4">
        <v>9.3789864852372937E-2</v>
      </c>
    </row>
    <row r="49" spans="1:21" x14ac:dyDescent="0.3">
      <c r="A49" s="3" t="s">
        <v>68</v>
      </c>
      <c r="B49" s="4">
        <v>1.194271634899768</v>
      </c>
      <c r="C49" s="4">
        <v>0.95213637500000003</v>
      </c>
      <c r="D49" s="4">
        <v>3.0012778947866626E-2</v>
      </c>
      <c r="E49" s="4">
        <v>0.5078091535</v>
      </c>
      <c r="F49" s="4" t="s">
        <v>21</v>
      </c>
      <c r="G49" s="4">
        <v>0</v>
      </c>
      <c r="H49" s="4">
        <v>0.52114908234228063</v>
      </c>
      <c r="I49" s="4">
        <v>1.7334953419340446</v>
      </c>
      <c r="J49" s="4">
        <v>0</v>
      </c>
      <c r="K49" s="4">
        <v>0.69426523299999998</v>
      </c>
      <c r="L49" s="4">
        <v>0.55913117439495996</v>
      </c>
      <c r="M49" s="4">
        <v>0.69961420098248817</v>
      </c>
      <c r="N49" s="4">
        <v>1.0725694311258551</v>
      </c>
      <c r="O49" s="4">
        <v>2.3010991388623556</v>
      </c>
      <c r="P49" s="4">
        <v>0</v>
      </c>
      <c r="Q49" s="4">
        <v>1.7608176887327924</v>
      </c>
      <c r="R49" s="4">
        <v>1.3164715518786838</v>
      </c>
      <c r="S49" s="4">
        <v>0</v>
      </c>
      <c r="T49" s="4">
        <v>0.599519322549806</v>
      </c>
      <c r="U49" s="4" t="s">
        <v>22</v>
      </c>
    </row>
    <row r="50" spans="1:21" x14ac:dyDescent="0.3">
      <c r="A50" s="3" t="s">
        <v>69</v>
      </c>
      <c r="B50" s="4">
        <v>1.8012463247616068</v>
      </c>
      <c r="C50" s="4">
        <v>0.8263227296209642</v>
      </c>
      <c r="D50" s="4">
        <v>6.5502268960003338</v>
      </c>
      <c r="E50" s="4">
        <v>2.5052760736364745</v>
      </c>
      <c r="F50" s="4" t="s">
        <v>21</v>
      </c>
      <c r="G50" s="4">
        <v>1.2975695768636211</v>
      </c>
      <c r="H50" s="4">
        <v>5.116010111368734</v>
      </c>
      <c r="I50" s="4">
        <v>4.496565079284343</v>
      </c>
      <c r="J50" s="4">
        <v>1.946849574052737</v>
      </c>
      <c r="K50" s="4">
        <v>1.9537036986078005</v>
      </c>
      <c r="L50" s="4" t="s">
        <v>22</v>
      </c>
      <c r="M50" s="4">
        <v>0.47184680229693399</v>
      </c>
      <c r="N50" s="4">
        <v>0.99791483937623471</v>
      </c>
      <c r="O50" s="4">
        <v>3.6722462740148463</v>
      </c>
      <c r="P50" s="4">
        <v>1.5955228450530781</v>
      </c>
      <c r="Q50" s="4">
        <v>0.97280418874219909</v>
      </c>
      <c r="R50" s="4">
        <v>5.2197306210259926</v>
      </c>
      <c r="S50" s="4">
        <v>1.213099839929739</v>
      </c>
      <c r="T50" s="4">
        <v>0.64892349757357237</v>
      </c>
      <c r="U50" s="4">
        <v>1.9169980790567873</v>
      </c>
    </row>
    <row r="51" spans="1:21" x14ac:dyDescent="0.3">
      <c r="A51" s="3" t="s">
        <v>70</v>
      </c>
      <c r="B51" s="4">
        <v>0.56273764844361462</v>
      </c>
      <c r="C51" s="4">
        <v>0.37923091495925321</v>
      </c>
      <c r="D51" s="4">
        <v>0.92593650928628612</v>
      </c>
      <c r="E51" s="4">
        <v>1.1450719574396055</v>
      </c>
      <c r="F51" s="4">
        <v>8.3052742499999999E-2</v>
      </c>
      <c r="G51" s="4">
        <v>0.73257228068835478</v>
      </c>
      <c r="H51" s="4">
        <v>1.4313076206759776</v>
      </c>
      <c r="I51" s="4">
        <v>2.2444983283488087</v>
      </c>
      <c r="J51" s="4" t="s">
        <v>22</v>
      </c>
      <c r="K51" s="4">
        <v>1.5795114540422073</v>
      </c>
      <c r="L51" s="4">
        <v>0.61783151440030448</v>
      </c>
      <c r="M51" s="4">
        <v>0.55367820818078306</v>
      </c>
      <c r="N51" s="4">
        <v>0</v>
      </c>
      <c r="O51" s="4">
        <v>0.36591961000000001</v>
      </c>
      <c r="P51" s="4">
        <v>0.54689246943689585</v>
      </c>
      <c r="Q51" s="4">
        <v>0.143995491</v>
      </c>
      <c r="R51" s="4">
        <v>0.92464127357320813</v>
      </c>
      <c r="S51" s="4">
        <v>1.121023561092156</v>
      </c>
      <c r="T51" s="4">
        <v>1.3604892410987199</v>
      </c>
      <c r="U51" s="4">
        <v>0.945384424</v>
      </c>
    </row>
    <row r="52" spans="1:21" x14ac:dyDescent="0.3">
      <c r="A52" s="3" t="s">
        <v>71</v>
      </c>
      <c r="B52" s="4">
        <v>0.7216927043394703</v>
      </c>
      <c r="C52" s="4">
        <v>2.7964353549358987</v>
      </c>
      <c r="D52" s="4">
        <v>0.1179638365</v>
      </c>
      <c r="E52" s="4">
        <v>2.5525387899999998</v>
      </c>
      <c r="F52" s="4">
        <v>1.4175159406823337</v>
      </c>
      <c r="G52" s="4">
        <v>0</v>
      </c>
      <c r="H52" s="4">
        <v>0.27770649250000001</v>
      </c>
      <c r="I52" s="4">
        <v>0</v>
      </c>
      <c r="J52" s="4">
        <v>4.413645498916817E-2</v>
      </c>
      <c r="K52" s="4">
        <v>1.4548454613870905</v>
      </c>
      <c r="L52" s="4">
        <v>1.4159471163275164</v>
      </c>
      <c r="M52" s="4">
        <v>1.3711187203726602</v>
      </c>
      <c r="N52" s="4">
        <v>0.28229201356251599</v>
      </c>
      <c r="O52" s="4">
        <v>1.3231759352901569</v>
      </c>
      <c r="P52" s="4">
        <v>1.1189205451835051</v>
      </c>
      <c r="Q52" s="4" t="s">
        <v>22</v>
      </c>
      <c r="R52" s="4">
        <v>1.109418747187205</v>
      </c>
      <c r="S52" s="4">
        <v>4.8136619909688614</v>
      </c>
      <c r="T52" s="4">
        <v>1.0010381653551859</v>
      </c>
      <c r="U52" s="4">
        <v>1.8892225216500202</v>
      </c>
    </row>
    <row r="53" spans="1:21" x14ac:dyDescent="0.3">
      <c r="A53" s="3" t="s">
        <v>72</v>
      </c>
      <c r="B53" s="4">
        <v>0.45439860774985968</v>
      </c>
      <c r="C53" s="4">
        <v>0.71523279625680325</v>
      </c>
      <c r="D53" s="4">
        <v>0.50472738830015684</v>
      </c>
      <c r="E53" s="4" t="s">
        <v>21</v>
      </c>
      <c r="F53" s="4">
        <v>1.9772977602932817</v>
      </c>
      <c r="G53" s="4">
        <v>0.8470158537489525</v>
      </c>
      <c r="H53" s="4">
        <v>0.34444160350000003</v>
      </c>
      <c r="I53" s="4">
        <v>0.96286544217326497</v>
      </c>
      <c r="J53" s="4" t="s">
        <v>21</v>
      </c>
      <c r="K53" s="4">
        <v>0.76490198502308604</v>
      </c>
      <c r="L53" s="4">
        <v>0.60684159250821701</v>
      </c>
      <c r="M53" s="4">
        <v>0.37474253494853782</v>
      </c>
      <c r="N53" s="4">
        <v>0.68815497613165455</v>
      </c>
      <c r="O53" s="4">
        <v>1.5200115920108437</v>
      </c>
      <c r="P53" s="4">
        <v>1.1576860309209582</v>
      </c>
      <c r="Q53" s="4">
        <v>0.43081383319722244</v>
      </c>
      <c r="R53" s="4" t="s">
        <v>22</v>
      </c>
      <c r="S53" s="4">
        <v>0.3099985005</v>
      </c>
      <c r="T53" s="4">
        <v>0</v>
      </c>
      <c r="U53" s="4">
        <v>0.99001697226283247</v>
      </c>
    </row>
    <row r="54" spans="1:21" x14ac:dyDescent="0.3">
      <c r="A54" s="3" t="s">
        <v>73</v>
      </c>
      <c r="B54" s="4">
        <v>0.54328955473323404</v>
      </c>
      <c r="C54" s="4">
        <v>1.1313825116804863</v>
      </c>
      <c r="D54" s="4">
        <v>1.5496579008408511</v>
      </c>
      <c r="E54" s="4">
        <v>0.72479023800901765</v>
      </c>
      <c r="F54" s="4">
        <v>1.0747118504978477</v>
      </c>
      <c r="G54" s="4" t="s">
        <v>22</v>
      </c>
      <c r="H54" s="4">
        <v>0.85931028295319933</v>
      </c>
      <c r="I54" s="4">
        <v>0.89458586646948213</v>
      </c>
      <c r="J54" s="4">
        <v>0.81737794380237005</v>
      </c>
      <c r="K54" s="4">
        <v>0.84629506305931523</v>
      </c>
      <c r="L54" s="4">
        <v>0.92504114436510698</v>
      </c>
      <c r="M54" s="4">
        <v>1.2711914976622278</v>
      </c>
      <c r="N54" s="4">
        <v>1.2060801649576016</v>
      </c>
      <c r="O54" s="4">
        <v>1.3935188564230301</v>
      </c>
      <c r="P54" s="4">
        <v>0.22959506991425138</v>
      </c>
      <c r="Q54" s="4">
        <v>0.46520854202985651</v>
      </c>
      <c r="R54" s="4">
        <v>0.6719990587428315</v>
      </c>
      <c r="S54" s="4">
        <v>2.1937967726977798</v>
      </c>
      <c r="T54" s="4">
        <v>1.1819311506463448</v>
      </c>
      <c r="U54" s="4">
        <v>1.0656539980910336</v>
      </c>
    </row>
    <row r="55" spans="1:21" x14ac:dyDescent="0.3">
      <c r="A55" s="3" t="s">
        <v>74</v>
      </c>
      <c r="B55" s="4">
        <v>0.16431092550747159</v>
      </c>
      <c r="C55" s="4">
        <v>6.0025557895733252E-2</v>
      </c>
      <c r="D55" s="4">
        <v>0.84234961126640928</v>
      </c>
      <c r="E55" s="4" t="s">
        <v>22</v>
      </c>
      <c r="F55" s="4">
        <v>1.416872181</v>
      </c>
      <c r="G55" s="4">
        <v>0.156713939</v>
      </c>
      <c r="H55" s="4">
        <v>0.2169965823350633</v>
      </c>
      <c r="I55" s="4">
        <v>0.59237920327686788</v>
      </c>
      <c r="J55" s="4">
        <v>9.6275933390184421E-2</v>
      </c>
      <c r="K55" s="4">
        <v>1.1907412821955534</v>
      </c>
      <c r="L55" s="4">
        <v>0.28460076112221322</v>
      </c>
      <c r="M55" s="4">
        <v>1.0109477448442892</v>
      </c>
      <c r="N55" s="4" t="s">
        <v>21</v>
      </c>
      <c r="O55" s="4">
        <v>1.4133276649304818</v>
      </c>
      <c r="P55" s="4">
        <v>1.1838221484545486</v>
      </c>
      <c r="Q55" s="4">
        <v>1.0895612362937168</v>
      </c>
      <c r="R55" s="4">
        <v>1.8445952433447146</v>
      </c>
      <c r="S55" s="4">
        <v>0.22573606537438221</v>
      </c>
      <c r="T55" s="4">
        <v>0.51532548002505107</v>
      </c>
      <c r="U55" s="4">
        <v>0.31858820348842776</v>
      </c>
    </row>
    <row r="56" spans="1:21" x14ac:dyDescent="0.3">
      <c r="A56" s="3" t="s">
        <v>75</v>
      </c>
      <c r="B56" s="4">
        <v>0.722489304</v>
      </c>
      <c r="C56" s="4">
        <v>0.41183852918773944</v>
      </c>
      <c r="D56" s="4">
        <v>0.74463270417747562</v>
      </c>
      <c r="E56" s="4">
        <v>0</v>
      </c>
      <c r="F56" s="4" t="s">
        <v>21</v>
      </c>
      <c r="G56" s="4">
        <v>0.61426173063739076</v>
      </c>
      <c r="H56" s="4">
        <v>5.10724205E-2</v>
      </c>
      <c r="I56" s="4">
        <v>0</v>
      </c>
      <c r="J56" s="4">
        <v>1.7906370773008964</v>
      </c>
      <c r="K56" s="4">
        <v>1.315319308992779</v>
      </c>
      <c r="L56" s="4" t="s">
        <v>22</v>
      </c>
      <c r="M56" s="4">
        <v>0.22148868152016987</v>
      </c>
      <c r="N56" s="4">
        <v>0.49226286618565956</v>
      </c>
      <c r="O56" s="4">
        <v>1.0216336823204253</v>
      </c>
      <c r="P56" s="4">
        <v>0.91134965510699395</v>
      </c>
      <c r="Q56" s="4">
        <v>0.11353260984472452</v>
      </c>
      <c r="R56" s="4">
        <v>0.2088734605</v>
      </c>
      <c r="S56" s="4">
        <v>0.29766940443911066</v>
      </c>
      <c r="T56" s="4">
        <v>1.7063158647520158</v>
      </c>
      <c r="U56" s="4">
        <v>1.225370281585636</v>
      </c>
    </row>
    <row r="57" spans="1:21" x14ac:dyDescent="0.3">
      <c r="A57" s="3" t="s">
        <v>76</v>
      </c>
      <c r="B57" s="4">
        <v>3.4299279290000002</v>
      </c>
      <c r="C57" s="4">
        <v>0</v>
      </c>
      <c r="D57" s="4">
        <v>0.26448329900000001</v>
      </c>
      <c r="E57" s="4">
        <v>0.93852558887995796</v>
      </c>
      <c r="F57" s="4">
        <v>1.0415394499568886</v>
      </c>
      <c r="G57" s="4">
        <v>0</v>
      </c>
      <c r="H57" s="4">
        <v>0.35684544150000003</v>
      </c>
      <c r="I57" s="4">
        <v>8.8458478578000861</v>
      </c>
      <c r="J57" s="4">
        <v>5.0021199601644695E-2</v>
      </c>
      <c r="K57" s="4">
        <v>0.36214622056297685</v>
      </c>
      <c r="L57" s="4">
        <v>0.52744119075654705</v>
      </c>
      <c r="M57" s="4">
        <v>1.8669366E-2</v>
      </c>
      <c r="N57" s="4">
        <v>0.2468501125</v>
      </c>
      <c r="O57" s="4" t="s">
        <v>22</v>
      </c>
      <c r="P57" s="4">
        <v>0.14333159200000001</v>
      </c>
      <c r="Q57" s="4">
        <v>0.60682517759666776</v>
      </c>
      <c r="R57" s="4">
        <v>0.8242045160932403</v>
      </c>
      <c r="S57" s="4">
        <v>9.1281149844290227E-2</v>
      </c>
      <c r="T57" s="4">
        <v>0.2506576416664017</v>
      </c>
      <c r="U57" s="4">
        <v>0.41789395591325573</v>
      </c>
    </row>
    <row r="58" spans="1:21" x14ac:dyDescent="0.3">
      <c r="A58" s="3" t="s">
        <v>77</v>
      </c>
      <c r="B58" s="4">
        <v>0.52274060200000005</v>
      </c>
      <c r="C58" s="4">
        <v>0.33142275738959287</v>
      </c>
      <c r="D58" s="4">
        <v>0.51268817950000001</v>
      </c>
      <c r="E58" s="4">
        <v>4.0732746450455348</v>
      </c>
      <c r="F58" s="4" t="s">
        <v>21</v>
      </c>
      <c r="G58" s="4">
        <v>0.45861761332807605</v>
      </c>
      <c r="H58" s="4">
        <v>1.4421456994683091</v>
      </c>
      <c r="I58" s="4">
        <v>1.2331918517861178</v>
      </c>
      <c r="J58" s="4">
        <v>0.36323601849999998</v>
      </c>
      <c r="K58" s="4">
        <v>0.29145909395667269</v>
      </c>
      <c r="L58" s="4" t="s">
        <v>22</v>
      </c>
      <c r="M58" s="4">
        <v>2.8666367000000002E-2</v>
      </c>
      <c r="N58" s="4">
        <v>0.62344490905073935</v>
      </c>
      <c r="O58" s="4">
        <v>0.2971963375014236</v>
      </c>
      <c r="P58" s="4">
        <v>0.99203842897356798</v>
      </c>
      <c r="Q58" s="4">
        <v>0.1261385391208199</v>
      </c>
      <c r="R58" s="4">
        <v>2.5248738114802207</v>
      </c>
      <c r="S58" s="4">
        <v>7.6162867752744806E-2</v>
      </c>
      <c r="T58" s="4">
        <v>4.82966825E-2</v>
      </c>
      <c r="U58" s="4">
        <v>0.11556912158043224</v>
      </c>
    </row>
    <row r="59" spans="1:21" x14ac:dyDescent="0.3">
      <c r="A59" s="3" t="s">
        <v>78</v>
      </c>
      <c r="B59" s="4">
        <v>0.47416530716481087</v>
      </c>
      <c r="C59" s="4">
        <v>0.50818912306346531</v>
      </c>
      <c r="D59" s="4">
        <v>0.2624449473480106</v>
      </c>
      <c r="E59" s="4">
        <v>5.0021199601644695E-2</v>
      </c>
      <c r="F59" s="4">
        <v>0.38056553351702449</v>
      </c>
      <c r="G59" s="4">
        <v>1.0060282629999999</v>
      </c>
      <c r="H59" s="4">
        <v>7.3201878747213261E-2</v>
      </c>
      <c r="I59" s="4">
        <v>0</v>
      </c>
      <c r="J59" s="4">
        <v>1.4001834083323697</v>
      </c>
      <c r="K59" s="4">
        <v>8.1946392000000007E-2</v>
      </c>
      <c r="L59" s="4">
        <v>0.69382734597689888</v>
      </c>
      <c r="M59" s="4">
        <v>0.79197293057418972</v>
      </c>
      <c r="N59" s="4">
        <v>2.109450958</v>
      </c>
      <c r="O59" s="4">
        <v>1.6891890215000001</v>
      </c>
      <c r="P59" s="4" t="s">
        <v>22</v>
      </c>
      <c r="Q59" s="4">
        <v>0.77946248769861448</v>
      </c>
      <c r="R59" s="4">
        <v>0.46655341261608796</v>
      </c>
      <c r="S59" s="4">
        <v>0.50492037899999997</v>
      </c>
      <c r="T59" s="4">
        <v>0.90007231932611209</v>
      </c>
      <c r="U59" s="4">
        <v>1.9173173845</v>
      </c>
    </row>
    <row r="60" spans="1:21" x14ac:dyDescent="0.3">
      <c r="A60" s="3" t="s">
        <v>79</v>
      </c>
      <c r="B60" s="4">
        <v>0.60260267150000002</v>
      </c>
      <c r="C60" s="4">
        <v>0.26936550162249479</v>
      </c>
      <c r="D60" s="4">
        <v>0.76210318738442628</v>
      </c>
      <c r="E60" s="4">
        <v>0.30279430889007647</v>
      </c>
      <c r="F60" s="4">
        <v>0.26769566461382327</v>
      </c>
      <c r="G60" s="4">
        <v>0.18880569770690037</v>
      </c>
      <c r="H60" s="4">
        <v>0.54452216899999994</v>
      </c>
      <c r="I60" s="4">
        <v>7.2165095499999998E-2</v>
      </c>
      <c r="J60" s="4">
        <v>0.82742707363680001</v>
      </c>
      <c r="K60" s="4">
        <v>0.32111771960089774</v>
      </c>
      <c r="L60" s="4">
        <v>0.70159537072321854</v>
      </c>
      <c r="M60" s="4">
        <v>0.1481108975</v>
      </c>
      <c r="N60" s="4">
        <v>0.90639938959557798</v>
      </c>
      <c r="O60" s="4" t="s">
        <v>22</v>
      </c>
      <c r="P60" s="4">
        <v>0.28677113358961753</v>
      </c>
      <c r="Q60" s="4">
        <v>0.71226881380976836</v>
      </c>
      <c r="R60" s="4">
        <v>1.5865210903056326</v>
      </c>
      <c r="S60" s="4">
        <v>4.4365182736425304</v>
      </c>
      <c r="T60" s="4">
        <v>0.93732312913006899</v>
      </c>
      <c r="U60" s="4">
        <v>0.16146605340611656</v>
      </c>
    </row>
    <row r="61" spans="1:21" x14ac:dyDescent="0.3">
      <c r="A61" s="3" t="s">
        <v>80</v>
      </c>
      <c r="B61" s="4">
        <v>0.45275901357200193</v>
      </c>
      <c r="C61" s="4">
        <v>0.18513830949999999</v>
      </c>
      <c r="D61" s="4">
        <v>0.59645603338959285</v>
      </c>
      <c r="E61" s="4">
        <v>0.31588436394623048</v>
      </c>
      <c r="F61" s="4">
        <v>0.23810660759654595</v>
      </c>
      <c r="G61" s="4">
        <v>1.492638687577565</v>
      </c>
      <c r="H61" s="4">
        <v>1.3347595294989154</v>
      </c>
      <c r="I61" s="4">
        <v>0.13069888422088483</v>
      </c>
      <c r="J61" s="4">
        <v>0.60797370740286727</v>
      </c>
      <c r="K61" s="4">
        <v>0.77223994213494418</v>
      </c>
      <c r="L61" s="4">
        <v>0.77483398084246558</v>
      </c>
      <c r="M61" s="4">
        <v>0.17258308250937282</v>
      </c>
      <c r="N61" s="4">
        <v>1.2174043052799499</v>
      </c>
      <c r="O61" s="4" t="s">
        <v>22</v>
      </c>
      <c r="P61" s="4">
        <v>0</v>
      </c>
      <c r="Q61" s="4">
        <v>0.65705258396156507</v>
      </c>
      <c r="R61" s="4">
        <v>0.81202873245317519</v>
      </c>
      <c r="S61" s="4">
        <v>1.6442559947851263</v>
      </c>
      <c r="T61" s="4">
        <v>0.61320473957899391</v>
      </c>
      <c r="U61" s="4">
        <v>0.29875831921223145</v>
      </c>
    </row>
    <row r="62" spans="1:21" x14ac:dyDescent="0.3">
      <c r="A62" s="3" t="s">
        <v>81</v>
      </c>
      <c r="B62" s="4">
        <v>0.13868943489287006</v>
      </c>
      <c r="C62" s="4">
        <v>0.10579295549999999</v>
      </c>
      <c r="D62" s="4">
        <v>0.10722428591177467</v>
      </c>
      <c r="E62" s="4">
        <v>0.6694899737679374</v>
      </c>
      <c r="F62" s="4">
        <v>0.89266525625219317</v>
      </c>
      <c r="G62" s="4">
        <v>0.1015923600303625</v>
      </c>
      <c r="H62" s="4">
        <v>1.8882566241825876</v>
      </c>
      <c r="I62" s="4">
        <v>0.45512504085186678</v>
      </c>
      <c r="J62" s="4">
        <v>0.76053795582144301</v>
      </c>
      <c r="K62" s="4">
        <v>0</v>
      </c>
      <c r="L62" s="4">
        <v>0.77174178079001887</v>
      </c>
      <c r="M62" s="4">
        <v>0.27151612892054316</v>
      </c>
      <c r="N62" s="4">
        <v>0.57350850716099266</v>
      </c>
      <c r="O62" s="4">
        <v>1.0692825905602215</v>
      </c>
      <c r="P62" s="4">
        <v>0.539226091088022</v>
      </c>
      <c r="Q62" s="4" t="s">
        <v>22</v>
      </c>
      <c r="R62" s="4">
        <v>0.32971711037143536</v>
      </c>
      <c r="S62" s="4">
        <v>1.2640450405000001</v>
      </c>
      <c r="T62" s="4">
        <v>0.49353656464960455</v>
      </c>
      <c r="U62" s="4">
        <v>0.43136331742067424</v>
      </c>
    </row>
    <row r="63" spans="1:21" x14ac:dyDescent="0.3">
      <c r="A63" s="3" t="s">
        <v>82</v>
      </c>
      <c r="B63" s="4">
        <v>0.59383369686915732</v>
      </c>
      <c r="C63" s="4">
        <v>0.30856301600000002</v>
      </c>
      <c r="D63" s="4" t="s">
        <v>22</v>
      </c>
      <c r="E63" s="4">
        <v>0.46742828192445612</v>
      </c>
      <c r="F63" s="4">
        <v>0.69484349260045852</v>
      </c>
      <c r="G63" s="4">
        <v>0.37002038244435353</v>
      </c>
      <c r="H63" s="4">
        <v>0.8697909061433895</v>
      </c>
      <c r="I63" s="4">
        <v>1.4504443389289663</v>
      </c>
      <c r="J63" s="4">
        <v>0.44113753694288987</v>
      </c>
      <c r="K63" s="4">
        <v>0.37111985007336795</v>
      </c>
      <c r="L63" s="4">
        <v>2.7377044923510656</v>
      </c>
      <c r="M63" s="4">
        <v>0.56151812677481994</v>
      </c>
      <c r="N63" s="4">
        <v>0.31548285595704334</v>
      </c>
      <c r="O63" s="4">
        <v>0.46792525348102909</v>
      </c>
      <c r="P63" s="4">
        <v>0.11508600572374877</v>
      </c>
      <c r="Q63" s="4">
        <v>0.23611912997190623</v>
      </c>
      <c r="R63" s="4">
        <v>0.26624135616401878</v>
      </c>
      <c r="S63" s="4">
        <v>0.94988819055045592</v>
      </c>
      <c r="T63" s="4">
        <v>0.42300236139861069</v>
      </c>
      <c r="U63" s="4">
        <v>0.72705504894606787</v>
      </c>
    </row>
    <row r="64" spans="1:21" x14ac:dyDescent="0.3">
      <c r="A64" s="3" t="s">
        <v>83</v>
      </c>
      <c r="B64" s="4">
        <v>0.65288239202000176</v>
      </c>
      <c r="C64" s="4">
        <v>0.1083729485</v>
      </c>
      <c r="D64" s="4">
        <v>0.77732359070359958</v>
      </c>
      <c r="E64" s="4">
        <v>0.73710667300969757</v>
      </c>
      <c r="F64" s="4" t="s">
        <v>21</v>
      </c>
      <c r="G64" s="4">
        <v>0.63202111400000005</v>
      </c>
      <c r="H64" s="4">
        <v>0.3364442058251268</v>
      </c>
      <c r="I64" s="4">
        <v>0.32197763855478723</v>
      </c>
      <c r="J64" s="4">
        <v>0</v>
      </c>
      <c r="K64" s="4">
        <v>1.11767648885716</v>
      </c>
      <c r="L64" s="4">
        <v>0.65456393790778411</v>
      </c>
      <c r="M64" s="4">
        <v>0.92221788654116688</v>
      </c>
      <c r="N64" s="4">
        <v>0.8226208316411634</v>
      </c>
      <c r="O64" s="4">
        <v>0.65488255268854578</v>
      </c>
      <c r="P64" s="4">
        <v>1.3974899039999999</v>
      </c>
      <c r="Q64" s="4">
        <v>0</v>
      </c>
      <c r="R64" s="4">
        <v>2.2138695937839317</v>
      </c>
      <c r="S64" s="4">
        <v>0.77693837739646676</v>
      </c>
      <c r="T64" s="4">
        <v>1.552599993691353</v>
      </c>
      <c r="U64" s="4" t="s">
        <v>22</v>
      </c>
    </row>
    <row r="65" spans="1:21" x14ac:dyDescent="0.3">
      <c r="A65" s="3" t="s">
        <v>84</v>
      </c>
      <c r="B65" s="4">
        <v>1.182293463142716</v>
      </c>
      <c r="C65" s="4">
        <v>0.18789105604833384</v>
      </c>
      <c r="D65" s="4">
        <v>0.81838421578509202</v>
      </c>
      <c r="E65" s="4">
        <v>0.16402071116885494</v>
      </c>
      <c r="F65" s="4">
        <v>1.0678678055493271</v>
      </c>
      <c r="G65" s="4">
        <v>1.2733708813652864</v>
      </c>
      <c r="H65" s="4">
        <v>0</v>
      </c>
      <c r="I65" s="4">
        <v>0.68737005584124322</v>
      </c>
      <c r="J65" s="4">
        <v>0.15589906805564546</v>
      </c>
      <c r="K65" s="4">
        <v>0.52609760518211546</v>
      </c>
      <c r="L65" s="4">
        <v>1.0148488966331113</v>
      </c>
      <c r="M65" s="4">
        <v>2.5102851500301533</v>
      </c>
      <c r="N65" s="4">
        <v>1.646753304210151</v>
      </c>
      <c r="O65" s="4">
        <v>0.41181012643640319</v>
      </c>
      <c r="P65" s="4">
        <v>2.6388550525267447</v>
      </c>
      <c r="Q65" s="4">
        <v>0.55947749494382171</v>
      </c>
      <c r="R65" s="4" t="s">
        <v>22</v>
      </c>
      <c r="S65" s="4">
        <v>0.57861065076338247</v>
      </c>
      <c r="T65" s="4">
        <v>0.21405034342910687</v>
      </c>
      <c r="U65" s="4">
        <v>5.0935406499999996</v>
      </c>
    </row>
    <row r="66" spans="1:21" x14ac:dyDescent="0.3">
      <c r="A66" s="3" t="s">
        <v>85</v>
      </c>
      <c r="B66" s="4">
        <v>0.65439890189168171</v>
      </c>
      <c r="C66" s="4">
        <v>0.80821169733234333</v>
      </c>
      <c r="D66" s="4">
        <v>0.1716475717757539</v>
      </c>
      <c r="E66" s="4">
        <v>0.25010682004930157</v>
      </c>
      <c r="F66" s="4">
        <v>0.75035873666281749</v>
      </c>
      <c r="G66" s="4">
        <v>1.7540508767734941</v>
      </c>
      <c r="H66" s="4">
        <v>6.3440337825948996</v>
      </c>
      <c r="I66" s="4">
        <v>0.91976754555522955</v>
      </c>
      <c r="J66" s="4">
        <v>1.3788511018314225</v>
      </c>
      <c r="K66" s="4">
        <v>1.3071359164351208</v>
      </c>
      <c r="L66" s="4">
        <v>2.2147163542477273</v>
      </c>
      <c r="M66" s="4">
        <v>1.1518750307734513</v>
      </c>
      <c r="N66" s="4">
        <v>1.4459952728369152</v>
      </c>
      <c r="O66" s="4">
        <v>1.5193528899263971</v>
      </c>
      <c r="P66" s="4">
        <v>0.64989780907011307</v>
      </c>
      <c r="Q66" s="4">
        <v>0.47276540999060201</v>
      </c>
      <c r="R66" s="4">
        <v>2.8775694329340937</v>
      </c>
      <c r="S66" s="4" t="s">
        <v>22</v>
      </c>
      <c r="T66" s="4">
        <v>2.2122357507822503</v>
      </c>
      <c r="U66" s="4">
        <v>1.1398693627147463</v>
      </c>
    </row>
    <row r="67" spans="1:21" x14ac:dyDescent="0.3">
      <c r="A67" s="3" t="s">
        <v>86</v>
      </c>
      <c r="B67" s="4">
        <v>0</v>
      </c>
      <c r="C67" s="4" t="s">
        <v>21</v>
      </c>
      <c r="D67" s="4">
        <v>6.5281841498665463</v>
      </c>
      <c r="E67" s="4">
        <v>1.0302893404611155</v>
      </c>
      <c r="F67" s="4">
        <v>0.31566163799503771</v>
      </c>
      <c r="G67" s="4">
        <v>0.65859497156573543</v>
      </c>
      <c r="H67" s="4" t="s">
        <v>21</v>
      </c>
      <c r="I67" s="4">
        <v>0</v>
      </c>
      <c r="J67" s="4">
        <v>8.5750507099391485E-2</v>
      </c>
      <c r="K67" s="4">
        <v>0.84606388581226555</v>
      </c>
      <c r="L67" s="4">
        <v>0.54939618497116971</v>
      </c>
      <c r="M67" s="4">
        <v>2.7727267827544013</v>
      </c>
      <c r="N67" s="4">
        <v>6.5343028499999997E-2</v>
      </c>
      <c r="O67" s="4" t="s">
        <v>22</v>
      </c>
      <c r="P67" s="4">
        <v>0</v>
      </c>
      <c r="Q67" s="4">
        <v>0.64968606586805799</v>
      </c>
      <c r="R67" s="4">
        <v>5.64826275E-2</v>
      </c>
      <c r="S67" s="4">
        <v>0</v>
      </c>
      <c r="T67" s="4">
        <v>2.3246288146597114</v>
      </c>
      <c r="U67" s="4">
        <v>0.52622943674855471</v>
      </c>
    </row>
    <row r="68" spans="1:21" x14ac:dyDescent="0.3">
      <c r="A68" s="3" t="s">
        <v>87</v>
      </c>
      <c r="B68" s="4">
        <v>0.62281250025452062</v>
      </c>
      <c r="C68" s="4">
        <v>1.0843243364596826</v>
      </c>
      <c r="D68" s="4">
        <v>0.83891256115467083</v>
      </c>
      <c r="E68" s="4">
        <v>2.3776515388838941</v>
      </c>
      <c r="F68" s="4">
        <v>3.2620143728461128</v>
      </c>
      <c r="G68" s="4">
        <v>0.63536623195845532</v>
      </c>
      <c r="H68" s="4">
        <v>0</v>
      </c>
      <c r="I68" s="4">
        <v>1.9266827052059716</v>
      </c>
      <c r="J68" s="4" t="s">
        <v>22</v>
      </c>
      <c r="K68" s="4">
        <v>0.1110828745</v>
      </c>
      <c r="L68" s="4">
        <v>0.46398237400251346</v>
      </c>
      <c r="M68" s="4">
        <v>0.84557197764869518</v>
      </c>
      <c r="N68" s="4">
        <v>2.8275601689999998</v>
      </c>
      <c r="O68" s="4">
        <v>0.36597940247833638</v>
      </c>
      <c r="P68" s="4">
        <v>0.79360240974914698</v>
      </c>
      <c r="Q68" s="4">
        <v>0.86579967699695737</v>
      </c>
      <c r="R68" s="4">
        <v>0.69003672251469461</v>
      </c>
      <c r="S68" s="4">
        <v>1.1108207729999999</v>
      </c>
      <c r="T68" s="4">
        <v>0.72795020032828039</v>
      </c>
      <c r="U68" s="4">
        <v>3.332479572</v>
      </c>
    </row>
    <row r="69" spans="1:21" x14ac:dyDescent="0.3">
      <c r="A69" s="3" t="s">
        <v>88</v>
      </c>
      <c r="B69" s="4" t="s">
        <v>22</v>
      </c>
      <c r="C69" s="4">
        <v>0.77174220322524056</v>
      </c>
      <c r="D69" s="4">
        <v>1.3363860540494732</v>
      </c>
      <c r="E69" s="4">
        <v>0.64615976809212761</v>
      </c>
      <c r="F69" s="4">
        <v>0.82283279450000002</v>
      </c>
      <c r="G69" s="4">
        <v>0</v>
      </c>
      <c r="H69" s="4">
        <v>1.8925152425</v>
      </c>
      <c r="I69" s="4">
        <v>2.2785813594468376</v>
      </c>
      <c r="J69" s="4">
        <v>0.34675006298248812</v>
      </c>
      <c r="K69" s="4">
        <v>1.8626145679379125</v>
      </c>
      <c r="L69" s="4">
        <v>0.43074402279001889</v>
      </c>
      <c r="M69" s="4">
        <v>1.6265635375</v>
      </c>
      <c r="N69" s="4">
        <v>0.29044676851436585</v>
      </c>
      <c r="O69" s="4">
        <v>0.1169293045</v>
      </c>
      <c r="P69" s="4">
        <v>0.76491486862541413</v>
      </c>
      <c r="Q69" s="4">
        <v>0.40161112523076292</v>
      </c>
      <c r="R69" s="4">
        <v>0.86492642188944635</v>
      </c>
      <c r="S69" s="4">
        <v>0.74008694975177947</v>
      </c>
      <c r="T69" s="4">
        <v>2.3755841234213522</v>
      </c>
      <c r="U69" s="4">
        <v>2.7281158797541258</v>
      </c>
    </row>
    <row r="70" spans="1:21" x14ac:dyDescent="0.3">
      <c r="A70" s="3" t="s">
        <v>89</v>
      </c>
      <c r="B70" s="4">
        <v>0.68887838483428154</v>
      </c>
      <c r="C70" s="4">
        <v>0.94502566913451791</v>
      </c>
      <c r="D70" s="4">
        <v>0.74094304816054202</v>
      </c>
      <c r="E70" s="4">
        <v>0.5706707914290059</v>
      </c>
      <c r="F70" s="4">
        <v>0</v>
      </c>
      <c r="G70" s="4">
        <v>0</v>
      </c>
      <c r="H70" s="4">
        <v>8.2283555999999994E-2</v>
      </c>
      <c r="I70" s="4">
        <v>0.75031707001423587</v>
      </c>
      <c r="J70" s="4">
        <v>1.0110437110410719</v>
      </c>
      <c r="K70" s="4" t="s">
        <v>22</v>
      </c>
      <c r="L70" s="4">
        <v>0.44372144074035025</v>
      </c>
      <c r="M70" s="4">
        <v>1.1095862906393117</v>
      </c>
      <c r="N70" s="4">
        <v>0.61715915806384958</v>
      </c>
      <c r="O70" s="4">
        <v>1.0649699288892367</v>
      </c>
      <c r="P70" s="4">
        <v>0</v>
      </c>
      <c r="Q70" s="4">
        <v>0.31451235684363282</v>
      </c>
      <c r="R70" s="4">
        <v>1.0721201285191908</v>
      </c>
      <c r="S70" s="4">
        <v>0.35546459899999999</v>
      </c>
      <c r="T70" s="4">
        <v>0.55351409548394004</v>
      </c>
      <c r="U70" s="4">
        <v>0.5982175733312417</v>
      </c>
    </row>
    <row r="71" spans="1:21" x14ac:dyDescent="0.3">
      <c r="A71" s="3" t="s">
        <v>90</v>
      </c>
      <c r="B71" s="4" t="s">
        <v>21</v>
      </c>
      <c r="C71" s="4">
        <v>0.92457531143685434</v>
      </c>
      <c r="D71" s="4">
        <v>0.82403951349756488</v>
      </c>
      <c r="E71" s="4">
        <v>1.1920593493126399</v>
      </c>
      <c r="F71" s="4">
        <v>1.332991496</v>
      </c>
      <c r="G71" s="4">
        <v>1.1412179405611402</v>
      </c>
      <c r="H71" s="4">
        <v>3.6222246249603467</v>
      </c>
      <c r="I71" s="4">
        <v>0.16520437322318471</v>
      </c>
      <c r="J71" s="4" t="s">
        <v>22</v>
      </c>
      <c r="K71" s="4">
        <v>0</v>
      </c>
      <c r="L71" s="4">
        <v>0.72893014345178053</v>
      </c>
      <c r="M71" s="4">
        <v>1.9644882759016609</v>
      </c>
      <c r="N71" s="4">
        <v>0</v>
      </c>
      <c r="O71" s="4">
        <v>0</v>
      </c>
      <c r="P71" s="4">
        <v>0.79580800366292492</v>
      </c>
      <c r="Q71" s="4">
        <v>0.21852332499999999</v>
      </c>
      <c r="R71" s="4">
        <v>2.3475194902519116</v>
      </c>
      <c r="S71" s="4" t="s">
        <v>21</v>
      </c>
      <c r="T71" s="4">
        <v>1.1627179408150934</v>
      </c>
      <c r="U71" s="4">
        <v>0</v>
      </c>
    </row>
    <row r="72" spans="1:21" x14ac:dyDescent="0.3">
      <c r="A72" s="3" t="s">
        <v>91</v>
      </c>
      <c r="B72" s="4">
        <v>1.1198487192372721</v>
      </c>
      <c r="C72" s="4">
        <v>0.27316256063649724</v>
      </c>
      <c r="D72" s="4">
        <v>5.0045342250718274</v>
      </c>
      <c r="E72" s="4">
        <v>0.32393473659430017</v>
      </c>
      <c r="F72" s="4" t="s">
        <v>21</v>
      </c>
      <c r="G72" s="4">
        <v>1.0923254860678473</v>
      </c>
      <c r="H72" s="4">
        <v>0.96307521697566889</v>
      </c>
      <c r="I72" s="4">
        <v>3.7694500593220717</v>
      </c>
      <c r="J72" s="4">
        <v>1.9098953375176815</v>
      </c>
      <c r="K72" s="4">
        <v>1.0047904257454361</v>
      </c>
      <c r="L72" s="4">
        <v>0.57116424355073159</v>
      </c>
      <c r="M72" s="4">
        <v>2.6429973306801791</v>
      </c>
      <c r="N72" s="4">
        <v>1.3184395958469919</v>
      </c>
      <c r="O72" s="4">
        <v>4.7019117999999999E-2</v>
      </c>
      <c r="P72" s="4">
        <v>10.437149606859988</v>
      </c>
      <c r="Q72" s="4">
        <v>0</v>
      </c>
      <c r="R72" s="4">
        <v>0.66694768464195686</v>
      </c>
      <c r="S72" s="4">
        <v>0.3325311697518385</v>
      </c>
      <c r="T72" s="4">
        <v>0</v>
      </c>
      <c r="U72" s="4" t="s">
        <v>22</v>
      </c>
    </row>
    <row r="73" spans="1:21" x14ac:dyDescent="0.3">
      <c r="A73" s="3" t="s">
        <v>92</v>
      </c>
      <c r="B73" s="4">
        <v>0.92568904750000003</v>
      </c>
      <c r="C73" s="4">
        <v>0.64064293343845924</v>
      </c>
      <c r="D73" s="4">
        <v>0.87876960899825729</v>
      </c>
      <c r="E73" s="4">
        <v>0.30029395395159358</v>
      </c>
      <c r="F73" s="4">
        <v>0.56329829066235582</v>
      </c>
      <c r="G73" s="4" t="s">
        <v>21</v>
      </c>
      <c r="H73" s="4" t="s">
        <v>21</v>
      </c>
      <c r="I73" s="4">
        <v>1.3088148282578171</v>
      </c>
      <c r="J73" s="4">
        <v>0.121180781</v>
      </c>
      <c r="K73" s="4">
        <v>0.43323323704867889</v>
      </c>
      <c r="L73" s="4">
        <v>0</v>
      </c>
      <c r="M73" s="4" t="s">
        <v>21</v>
      </c>
      <c r="N73" s="4">
        <v>2.2509613820236352</v>
      </c>
      <c r="O73" s="4">
        <v>0.277707863</v>
      </c>
      <c r="P73" s="4">
        <v>1.2407655578648376</v>
      </c>
      <c r="Q73" s="4" t="s">
        <v>22</v>
      </c>
      <c r="R73" s="4">
        <v>0.570609179594879</v>
      </c>
      <c r="S73" s="4">
        <v>0.81525399811832377</v>
      </c>
      <c r="T73" s="4">
        <v>1.0649253455000001</v>
      </c>
      <c r="U73" s="4">
        <v>3.88788877</v>
      </c>
    </row>
    <row r="74" spans="1:21" x14ac:dyDescent="0.3">
      <c r="A74" s="3" t="s">
        <v>93</v>
      </c>
      <c r="B74" s="4">
        <v>0.64087893961835474</v>
      </c>
      <c r="C74" s="4">
        <v>0.84591317202042726</v>
      </c>
      <c r="D74" s="4">
        <v>0.85579486722524079</v>
      </c>
      <c r="E74" s="4">
        <v>1.2261706883938885</v>
      </c>
      <c r="F74" s="4">
        <v>0.32298559029002977</v>
      </c>
      <c r="G74" s="4">
        <v>0.55541367850000001</v>
      </c>
      <c r="H74" s="4">
        <v>0.3300540667050158</v>
      </c>
      <c r="I74" s="4" t="s">
        <v>22</v>
      </c>
      <c r="J74" s="4">
        <v>2.6449253450547485</v>
      </c>
      <c r="K74" s="4">
        <v>0.99320303988686243</v>
      </c>
      <c r="L74" s="4">
        <v>0</v>
      </c>
      <c r="M74" s="4">
        <v>4.2874454097498296</v>
      </c>
      <c r="N74" s="4">
        <v>0.38637436250000001</v>
      </c>
      <c r="O74" s="4">
        <v>0.1251637605</v>
      </c>
      <c r="P74" s="4">
        <v>1.5006389473933313</v>
      </c>
      <c r="Q74" s="4">
        <v>0.82443491262783308</v>
      </c>
      <c r="R74" s="4">
        <v>1.3128437239784922</v>
      </c>
      <c r="S74" s="4">
        <v>0.93309284800000003</v>
      </c>
      <c r="T74" s="4">
        <v>0.65342774449999996</v>
      </c>
      <c r="U74" s="4">
        <v>0.43646201315484567</v>
      </c>
    </row>
    <row r="75" spans="1:21" x14ac:dyDescent="0.3">
      <c r="A75" s="3" t="s">
        <v>94</v>
      </c>
      <c r="B75" s="4">
        <v>2.6192899108245609</v>
      </c>
      <c r="C75" s="4">
        <v>2.0228229532935553</v>
      </c>
      <c r="D75" s="4">
        <v>0.92275528927237616</v>
      </c>
      <c r="E75" s="4">
        <v>0.93555271992618649</v>
      </c>
      <c r="F75" s="4">
        <v>6.444422135692246E-2</v>
      </c>
      <c r="G75" s="4">
        <v>0.10971110100000001</v>
      </c>
      <c r="H75" s="4" t="s">
        <v>21</v>
      </c>
      <c r="I75" s="4" t="s">
        <v>21</v>
      </c>
      <c r="J75" s="4">
        <v>0.21731247384174479</v>
      </c>
      <c r="K75" s="4">
        <v>0.53082269228814849</v>
      </c>
      <c r="L75" s="4">
        <v>7.6608762999999996E-2</v>
      </c>
      <c r="M75" s="4">
        <v>1.6164180463438691</v>
      </c>
      <c r="N75" s="4">
        <v>0.238034094</v>
      </c>
      <c r="O75" s="4">
        <v>1.2411879122794323</v>
      </c>
      <c r="P75" s="4">
        <v>0.46491630376634641</v>
      </c>
      <c r="Q75" s="4">
        <v>0.82568821944686221</v>
      </c>
      <c r="R75" s="4" t="s">
        <v>22</v>
      </c>
      <c r="S75" s="4">
        <v>1.1519675620000001</v>
      </c>
      <c r="T75" s="4">
        <v>0.93449251988712245</v>
      </c>
      <c r="U75" s="4">
        <v>0</v>
      </c>
    </row>
    <row r="76" spans="1:21" x14ac:dyDescent="0.3">
      <c r="A76" s="3" t="s">
        <v>95</v>
      </c>
      <c r="B76" s="4">
        <v>9.2089521999999993E-2</v>
      </c>
      <c r="C76" s="4">
        <v>4.4003779036601659E-2</v>
      </c>
      <c r="D76" s="4" t="s">
        <v>22</v>
      </c>
      <c r="E76" s="4">
        <v>0.98389241358878832</v>
      </c>
      <c r="F76" s="4">
        <v>1.2296203429010963</v>
      </c>
      <c r="G76" s="4">
        <v>0.79705788221309326</v>
      </c>
      <c r="H76" s="4">
        <v>1.8210318E-2</v>
      </c>
      <c r="I76" s="4">
        <v>0.25833077650000003</v>
      </c>
      <c r="J76" s="4">
        <v>0.72455019233395324</v>
      </c>
      <c r="K76" s="4">
        <v>0.79069464851166904</v>
      </c>
      <c r="L76" s="4">
        <v>0.75357918240581767</v>
      </c>
      <c r="M76" s="4">
        <v>0.60776399035650686</v>
      </c>
      <c r="N76" s="4">
        <v>0.42490728394823241</v>
      </c>
      <c r="O76" s="4">
        <v>0.22836515767996396</v>
      </c>
      <c r="P76" s="4">
        <v>0.13661383610987188</v>
      </c>
      <c r="Q76" s="4">
        <v>0.80893410044389147</v>
      </c>
      <c r="R76" s="4">
        <v>0.34199497808446466</v>
      </c>
      <c r="S76" s="4">
        <v>0.22786171199999999</v>
      </c>
      <c r="T76" s="4">
        <v>0.92168286253588616</v>
      </c>
      <c r="U76" s="4">
        <v>0</v>
      </c>
    </row>
    <row r="77" spans="1:21" x14ac:dyDescent="0.3">
      <c r="A77" s="3" t="s">
        <v>96</v>
      </c>
      <c r="B77" s="4">
        <v>1.3595351665629254</v>
      </c>
      <c r="C77" s="4">
        <v>0.27574396592109668</v>
      </c>
      <c r="D77" s="4">
        <v>1.2523499011443775</v>
      </c>
      <c r="E77" s="4">
        <v>0.81446782017246377</v>
      </c>
      <c r="F77" s="4">
        <v>0.64112461971347723</v>
      </c>
      <c r="G77" s="4">
        <v>0.27284172500649884</v>
      </c>
      <c r="H77" s="4">
        <v>1.4119357594784923</v>
      </c>
      <c r="I77" s="4" t="s">
        <v>22</v>
      </c>
      <c r="J77" s="4">
        <v>0.98038773499705845</v>
      </c>
      <c r="K77" s="4">
        <v>0.98885364624982475</v>
      </c>
      <c r="L77" s="4">
        <v>0.88305695918871541</v>
      </c>
      <c r="M77" s="4">
        <v>0.1514762855</v>
      </c>
      <c r="N77" s="4">
        <v>1.5868943950000001</v>
      </c>
      <c r="O77" s="4">
        <v>3.0433581500000001E-2</v>
      </c>
      <c r="P77" s="4">
        <v>0.49544799154074393</v>
      </c>
      <c r="Q77" s="4">
        <v>0.3841904929422163</v>
      </c>
      <c r="R77" s="4">
        <v>0.73311601714573782</v>
      </c>
      <c r="S77" s="4">
        <v>5.884846164777259E-2</v>
      </c>
      <c r="T77" s="4">
        <v>0.41964496899999998</v>
      </c>
      <c r="U77" s="4">
        <v>1.3253250085533645</v>
      </c>
    </row>
    <row r="78" spans="1:21" x14ac:dyDescent="0.3">
      <c r="A78" s="3" t="s">
        <v>97</v>
      </c>
      <c r="B78" s="4">
        <v>0.71614004436492484</v>
      </c>
      <c r="C78" s="4">
        <v>0.31281044439500943</v>
      </c>
      <c r="D78" s="4">
        <v>0.98210360906000471</v>
      </c>
      <c r="E78" s="4" t="s">
        <v>21</v>
      </c>
      <c r="F78" s="4">
        <v>0.1402465995797855</v>
      </c>
      <c r="G78" s="4">
        <v>0</v>
      </c>
      <c r="H78" s="4">
        <v>2.1194864480259872</v>
      </c>
      <c r="I78" s="4">
        <v>0.74069439494290212</v>
      </c>
      <c r="J78" s="4" t="s">
        <v>21</v>
      </c>
      <c r="K78" s="4">
        <v>2.4215004430916465</v>
      </c>
      <c r="L78" s="4">
        <v>0.49745381201501804</v>
      </c>
      <c r="M78" s="4">
        <v>1.0799971732803859</v>
      </c>
      <c r="N78" s="4">
        <v>0.11862094605160989</v>
      </c>
      <c r="O78" s="4">
        <v>2.1012637314980438</v>
      </c>
      <c r="P78" s="4">
        <v>1.0710080674140066</v>
      </c>
      <c r="Q78" s="4">
        <v>0.41383917436672124</v>
      </c>
      <c r="R78" s="4" t="s">
        <v>22</v>
      </c>
      <c r="S78" s="4">
        <v>0.65342689649999997</v>
      </c>
      <c r="T78" s="4" t="s">
        <v>21</v>
      </c>
      <c r="U78" s="4">
        <v>0.33347576006573543</v>
      </c>
    </row>
    <row r="79" spans="1:21" x14ac:dyDescent="0.3">
      <c r="A79" s="3" t="s">
        <v>98</v>
      </c>
      <c r="B79" s="4">
        <v>2.3164250346620614</v>
      </c>
      <c r="C79" s="4">
        <v>1.4096216336969145</v>
      </c>
      <c r="D79" s="4">
        <v>0.57648702179063693</v>
      </c>
      <c r="E79" s="4">
        <v>0.55012322700000005</v>
      </c>
      <c r="F79" s="4">
        <v>0.25705098799999998</v>
      </c>
      <c r="G79" s="4">
        <v>0.65271246592382048</v>
      </c>
      <c r="H79" s="4">
        <v>0.49435907229446446</v>
      </c>
      <c r="I79" s="4">
        <v>1.6663895805820323</v>
      </c>
      <c r="J79" s="4">
        <v>3.1510929098517244</v>
      </c>
      <c r="K79" s="4">
        <v>1.0430979547423131</v>
      </c>
      <c r="L79" s="4">
        <v>2.2972033516707051</v>
      </c>
      <c r="M79" s="4" t="s">
        <v>22</v>
      </c>
      <c r="N79" s="4">
        <v>0.74739181861103343</v>
      </c>
      <c r="O79" s="4">
        <v>0.54280559385917648</v>
      </c>
      <c r="P79" s="4">
        <v>0.42201241172299142</v>
      </c>
      <c r="Q79" s="4">
        <v>0.17596971792344906</v>
      </c>
      <c r="R79" s="4">
        <v>1.1894760847074992</v>
      </c>
      <c r="S79" s="4">
        <v>2.8141609009715793</v>
      </c>
      <c r="T79" s="4">
        <v>2.9171471488919276</v>
      </c>
      <c r="U79" s="4">
        <v>1.2189606107989199</v>
      </c>
    </row>
    <row r="80" spans="1:21" x14ac:dyDescent="0.3">
      <c r="A80" s="3" t="s">
        <v>99</v>
      </c>
      <c r="B80" s="4">
        <v>0.5973170664198284</v>
      </c>
      <c r="C80" s="4" t="s">
        <v>22</v>
      </c>
      <c r="D80" s="4">
        <v>2.6126519907325125</v>
      </c>
      <c r="E80" s="4">
        <v>3.522691585393666</v>
      </c>
      <c r="F80" s="4">
        <v>1.1618273186503911</v>
      </c>
      <c r="G80" s="4">
        <v>1.0662317287537908</v>
      </c>
      <c r="H80" s="4">
        <v>1.0004222773826519</v>
      </c>
      <c r="I80" s="4">
        <v>0.76372671675758597</v>
      </c>
      <c r="J80" s="4">
        <v>2.532656385453917</v>
      </c>
      <c r="K80" s="4">
        <v>0.94284453048972061</v>
      </c>
      <c r="L80" s="4">
        <v>1.0016576334058356</v>
      </c>
      <c r="M80" s="4">
        <v>0.45739811450000001</v>
      </c>
      <c r="N80" s="4">
        <v>0.72464400689196729</v>
      </c>
      <c r="O80" s="4">
        <v>1.0049274521524252</v>
      </c>
      <c r="P80" s="4">
        <v>1.468421091789635</v>
      </c>
      <c r="Q80" s="4">
        <v>0.86590696463593808</v>
      </c>
      <c r="R80" s="4">
        <v>0.51033709061383659</v>
      </c>
      <c r="S80" s="4">
        <v>1.555485074195849</v>
      </c>
      <c r="T80" s="4">
        <v>1.5915276498560327</v>
      </c>
      <c r="U80" s="4">
        <v>0.33661434299999998</v>
      </c>
    </row>
    <row r="81" spans="1:21" x14ac:dyDescent="0.3">
      <c r="A81" s="3" t="s">
        <v>100</v>
      </c>
      <c r="B81" s="4">
        <v>1.6291331193025189</v>
      </c>
      <c r="C81" s="4">
        <v>0.46472603446682392</v>
      </c>
      <c r="D81" s="4">
        <v>0.63190306022341514</v>
      </c>
      <c r="E81" s="4">
        <v>0.21490261736583791</v>
      </c>
      <c r="F81" s="4">
        <v>0.677705956093267</v>
      </c>
      <c r="G81" s="4">
        <v>0.79096164170168837</v>
      </c>
      <c r="H81" s="4">
        <v>1.0825834640931904</v>
      </c>
      <c r="I81" s="4">
        <v>0.8559393241426696</v>
      </c>
      <c r="J81" s="4">
        <v>1.1088746662692357</v>
      </c>
      <c r="K81" s="4">
        <v>0.24422981278307473</v>
      </c>
      <c r="L81" s="4">
        <v>0.65774870415789777</v>
      </c>
      <c r="M81" s="4">
        <v>7.4677338999999995E-2</v>
      </c>
      <c r="N81" s="4">
        <v>0.42093175894078522</v>
      </c>
      <c r="O81" s="4" t="s">
        <v>22</v>
      </c>
      <c r="P81" s="4">
        <v>1.4838865929959466</v>
      </c>
      <c r="Q81" s="4">
        <v>0.34043110468096449</v>
      </c>
      <c r="R81" s="4">
        <v>1.3068559645</v>
      </c>
      <c r="S81" s="4">
        <v>0.43204334643521375</v>
      </c>
      <c r="T81" s="4">
        <v>1.8333940788372471</v>
      </c>
      <c r="U81" s="4">
        <v>0.28095637146142133</v>
      </c>
    </row>
    <row r="82" spans="1:21" x14ac:dyDescent="0.3">
      <c r="A82" s="3" t="s">
        <v>101</v>
      </c>
      <c r="B82" s="4">
        <v>0.21992660378105458</v>
      </c>
      <c r="C82" s="4" t="s">
        <v>21</v>
      </c>
      <c r="D82" s="4">
        <v>1.5273753399298746</v>
      </c>
      <c r="E82" s="4" t="s">
        <v>22</v>
      </c>
      <c r="F82" s="4">
        <v>0.98199842857148434</v>
      </c>
      <c r="G82" s="4">
        <v>0.52397440449999999</v>
      </c>
      <c r="H82" s="4">
        <v>1.0666002172355438</v>
      </c>
      <c r="I82" s="4">
        <v>1.0895752992715844</v>
      </c>
      <c r="J82" s="4">
        <v>2.3374868174308494</v>
      </c>
      <c r="K82" s="4">
        <v>1.133068437436819</v>
      </c>
      <c r="L82" s="4">
        <v>1.3343002000123936</v>
      </c>
      <c r="M82" s="4">
        <v>0.30309170383605777</v>
      </c>
      <c r="N82" s="4">
        <v>1.8264179167186598</v>
      </c>
      <c r="O82" s="4">
        <v>1.7341486635365713</v>
      </c>
      <c r="P82" s="4">
        <v>1.1190845659987547</v>
      </c>
      <c r="Q82" s="4">
        <v>0.11523317620124972</v>
      </c>
      <c r="R82" s="4">
        <v>0.76243564596920277</v>
      </c>
      <c r="S82" s="4">
        <v>2.6312442231743804</v>
      </c>
      <c r="T82" s="4">
        <v>0.52184172371841187</v>
      </c>
      <c r="U82" s="4">
        <v>1.1825315022206255</v>
      </c>
    </row>
    <row r="83" spans="1:21" x14ac:dyDescent="0.3">
      <c r="A83" s="3" t="s">
        <v>102</v>
      </c>
      <c r="B83" s="4">
        <v>0.23012888745195403</v>
      </c>
      <c r="C83" s="4">
        <v>0.22733633720505309</v>
      </c>
      <c r="D83" s="4" t="s">
        <v>22</v>
      </c>
      <c r="E83" s="4">
        <v>0.37392923254642774</v>
      </c>
      <c r="F83" s="4">
        <v>0.52263566366117775</v>
      </c>
      <c r="G83" s="4">
        <v>1.2226062750571709</v>
      </c>
      <c r="H83" s="4">
        <v>0.60637181160187237</v>
      </c>
      <c r="I83" s="4">
        <v>0.93786602598332713</v>
      </c>
      <c r="J83" s="4">
        <v>0.45517013619139307</v>
      </c>
      <c r="K83" s="4">
        <v>0.63421150656225178</v>
      </c>
      <c r="L83" s="4">
        <v>1.0565576938608308</v>
      </c>
      <c r="M83" s="4">
        <v>0.23858341624192933</v>
      </c>
      <c r="N83" s="4">
        <v>1.1435611407844792</v>
      </c>
      <c r="O83" s="4">
        <v>4.0795993762421494</v>
      </c>
      <c r="P83" s="4">
        <v>0.49471186782312826</v>
      </c>
      <c r="Q83" s="4">
        <v>0.46539293392512138</v>
      </c>
      <c r="R83" s="4">
        <v>0.58487836937366544</v>
      </c>
      <c r="S83" s="4">
        <v>1.3010148590015089</v>
      </c>
      <c r="T83" s="4">
        <v>0.6800424873780867</v>
      </c>
      <c r="U83" s="4">
        <v>3.4104727287699799</v>
      </c>
    </row>
    <row r="84" spans="1:21" x14ac:dyDescent="0.3">
      <c r="A84" s="3" t="s">
        <v>103</v>
      </c>
      <c r="B84" s="4">
        <v>0.12770974732344845</v>
      </c>
      <c r="C84" s="4">
        <v>0.20607464183227175</v>
      </c>
      <c r="D84" s="4">
        <v>0.34503297279104672</v>
      </c>
      <c r="E84" s="4">
        <v>0</v>
      </c>
      <c r="F84" s="4">
        <v>0</v>
      </c>
      <c r="G84" s="4">
        <v>0.62432121991415801</v>
      </c>
      <c r="H84" s="4">
        <v>0.98306322573265681</v>
      </c>
      <c r="I84" s="4">
        <v>1.7773183004999999</v>
      </c>
      <c r="J84" s="4">
        <v>0.2657138824363437</v>
      </c>
      <c r="K84" s="4">
        <v>1.6470811759999999</v>
      </c>
      <c r="L84" s="4">
        <v>0.39274547115391961</v>
      </c>
      <c r="M84" s="4">
        <v>0.86200913983663074</v>
      </c>
      <c r="N84" s="4">
        <v>1.0087533588462148</v>
      </c>
      <c r="O84" s="4">
        <v>1.5684075977214076</v>
      </c>
      <c r="P84" s="4" t="s">
        <v>22</v>
      </c>
      <c r="Q84" s="4">
        <v>0.97962935116257266</v>
      </c>
      <c r="R84" s="4">
        <v>0.47967574213944608</v>
      </c>
      <c r="S84" s="4">
        <v>0.14671204099999999</v>
      </c>
      <c r="T84" s="4">
        <v>1.0410373165370441</v>
      </c>
      <c r="U84" s="4">
        <v>1.0379723511865242</v>
      </c>
    </row>
    <row r="85" spans="1:21" x14ac:dyDescent="0.3">
      <c r="A85" s="3" t="s">
        <v>104</v>
      </c>
      <c r="B85" s="4">
        <v>1.2658795944013566</v>
      </c>
      <c r="C85" s="4">
        <v>3.7067087756222348</v>
      </c>
      <c r="D85" s="4">
        <v>0.203821945</v>
      </c>
      <c r="E85" s="4">
        <v>0.29557422306858283</v>
      </c>
      <c r="F85" s="4" t="s">
        <v>21</v>
      </c>
      <c r="G85" s="4">
        <v>1.062239024803838</v>
      </c>
      <c r="H85" s="4">
        <v>0.32953153778809241</v>
      </c>
      <c r="I85" s="4">
        <v>0.4745816279297333</v>
      </c>
      <c r="J85" s="4">
        <v>1.2671797780611211</v>
      </c>
      <c r="K85" s="4">
        <v>1.1193161492631281</v>
      </c>
      <c r="L85" s="4">
        <v>0.54609416731782345</v>
      </c>
      <c r="M85" s="4">
        <v>2.9517411784738847</v>
      </c>
      <c r="N85" s="4">
        <v>1.043028790432645</v>
      </c>
      <c r="O85" s="4">
        <v>4.7269380499999999E-2</v>
      </c>
      <c r="P85" s="4">
        <v>0.31283938438214709</v>
      </c>
      <c r="Q85" s="4">
        <v>0.42238893697588031</v>
      </c>
      <c r="R85" s="4">
        <v>1.9424745063862201</v>
      </c>
      <c r="S85" s="4">
        <v>0.17920656162167614</v>
      </c>
      <c r="T85" s="4">
        <v>0.333247874</v>
      </c>
      <c r="U85" s="4" t="s">
        <v>22</v>
      </c>
    </row>
    <row r="86" spans="1:21" x14ac:dyDescent="0.3">
      <c r="A86" s="3" t="s">
        <v>105</v>
      </c>
      <c r="B86" s="4">
        <v>0.58186111600000001</v>
      </c>
      <c r="C86" s="4">
        <v>0.61996591844652982</v>
      </c>
      <c r="D86" s="4">
        <v>1.6233509927458514</v>
      </c>
      <c r="E86" s="4">
        <v>4.3496713953159363E-2</v>
      </c>
      <c r="F86" s="4" t="s">
        <v>21</v>
      </c>
      <c r="G86" s="4">
        <v>0.57236119419481835</v>
      </c>
      <c r="H86" s="4">
        <v>0</v>
      </c>
      <c r="I86" s="4">
        <v>0</v>
      </c>
      <c r="J86" s="4">
        <v>3.0437148335808364</v>
      </c>
      <c r="K86" s="4">
        <v>2.0519527272404554</v>
      </c>
      <c r="L86" s="4" t="s">
        <v>22</v>
      </c>
      <c r="M86" s="4">
        <v>4.0017038597155503E-2</v>
      </c>
      <c r="N86" s="4">
        <v>0.3830294675984941</v>
      </c>
      <c r="O86" s="4">
        <v>0.11194541172656972</v>
      </c>
      <c r="P86" s="4">
        <v>0.93889733775578632</v>
      </c>
      <c r="Q86" s="4">
        <v>0.18176649103776854</v>
      </c>
      <c r="R86" s="4">
        <v>0</v>
      </c>
      <c r="S86" s="4">
        <v>2.3872303205158034</v>
      </c>
      <c r="T86" s="4">
        <v>0.92070896161423466</v>
      </c>
      <c r="U86" s="4">
        <v>1.7589464119935307</v>
      </c>
    </row>
    <row r="87" spans="1:21" x14ac:dyDescent="0.3">
      <c r="A87" s="3" t="s">
        <v>106</v>
      </c>
      <c r="B87" s="4">
        <v>0.92635799191938295</v>
      </c>
      <c r="C87" s="4">
        <v>0.29076508063082035</v>
      </c>
      <c r="D87" s="4">
        <v>2.8427356677228626</v>
      </c>
      <c r="E87" s="4">
        <v>0.71873367763647433</v>
      </c>
      <c r="F87" s="4">
        <v>0.26361395435941826</v>
      </c>
      <c r="G87" s="4">
        <v>4.7349055228664918</v>
      </c>
      <c r="H87" s="4">
        <v>1.6099259303550217</v>
      </c>
      <c r="I87" s="4">
        <v>2.816164569543214</v>
      </c>
      <c r="J87" s="4">
        <v>0.6984883934294186</v>
      </c>
      <c r="K87" s="4">
        <v>0.62613160449565686</v>
      </c>
      <c r="L87" s="4">
        <v>0.33487801591237809</v>
      </c>
      <c r="M87" s="4">
        <v>0.88865941500000001</v>
      </c>
      <c r="N87" s="4">
        <v>1.0187145254542642</v>
      </c>
      <c r="O87" s="4">
        <v>0.89194849714542634</v>
      </c>
      <c r="P87" s="4" t="s">
        <v>22</v>
      </c>
      <c r="Q87" s="4">
        <v>0.85161641815622391</v>
      </c>
      <c r="R87" s="4">
        <v>0.51334323600274978</v>
      </c>
      <c r="S87" s="4">
        <v>0</v>
      </c>
      <c r="T87" s="4">
        <v>1.5223368184167971</v>
      </c>
      <c r="U87" s="4">
        <v>0</v>
      </c>
    </row>
    <row r="88" spans="1:21" x14ac:dyDescent="0.3">
      <c r="A88" s="3" t="s">
        <v>107</v>
      </c>
      <c r="B88" s="4">
        <v>0.85942225150118634</v>
      </c>
      <c r="C88" s="4">
        <v>0</v>
      </c>
      <c r="D88" s="4">
        <v>0.10098373300000001</v>
      </c>
      <c r="E88" s="4">
        <v>6.7322748000000002E-2</v>
      </c>
      <c r="F88" s="4">
        <v>0.14094737469536012</v>
      </c>
      <c r="G88" s="4">
        <v>2.7038551121676142E-2</v>
      </c>
      <c r="H88" s="4">
        <v>0.27413194364982518</v>
      </c>
      <c r="I88" s="4">
        <v>1.4159156747774768</v>
      </c>
      <c r="J88" s="4">
        <v>3.8825944768294947</v>
      </c>
      <c r="K88" s="4">
        <v>0.67659659620165158</v>
      </c>
      <c r="L88" s="4">
        <v>1.0182898452198197</v>
      </c>
      <c r="M88" s="4">
        <v>2.0196897295</v>
      </c>
      <c r="N88" s="4">
        <v>0.55785349820474583</v>
      </c>
      <c r="O88" s="4" t="s">
        <v>22</v>
      </c>
      <c r="P88" s="4">
        <v>0.55109967736956111</v>
      </c>
      <c r="Q88" s="4">
        <v>0.39394797113601515</v>
      </c>
      <c r="R88" s="4">
        <v>0.45176920379793822</v>
      </c>
      <c r="S88" s="4">
        <v>3.3158976E-2</v>
      </c>
      <c r="T88" s="4">
        <v>0.34113966306790733</v>
      </c>
      <c r="U88" s="4">
        <v>0.23941947661205093</v>
      </c>
    </row>
    <row r="89" spans="1:21" x14ac:dyDescent="0.3">
      <c r="A89" s="3" t="s">
        <v>108</v>
      </c>
      <c r="B89" s="4">
        <v>0.5769554204290529</v>
      </c>
      <c r="C89" s="4">
        <v>0.4192774965730024</v>
      </c>
      <c r="D89" s="4" t="s">
        <v>22</v>
      </c>
      <c r="E89" s="4">
        <v>0.72361245557617859</v>
      </c>
      <c r="F89" s="4">
        <v>1.2730201684321665</v>
      </c>
      <c r="G89" s="4">
        <v>0.48175414310326936</v>
      </c>
      <c r="H89" s="4">
        <v>1.6326608993837866</v>
      </c>
      <c r="I89" s="4">
        <v>0.73440398769751325</v>
      </c>
      <c r="J89" s="4">
        <v>0.23982803124425592</v>
      </c>
      <c r="K89" s="4">
        <v>0.53049947684026333</v>
      </c>
      <c r="L89" s="4">
        <v>2.0075046684108289</v>
      </c>
      <c r="M89" s="4">
        <v>0.25225869887639507</v>
      </c>
      <c r="N89" s="4">
        <v>1.0147021152500639</v>
      </c>
      <c r="O89" s="4">
        <v>0.88585788415473266</v>
      </c>
      <c r="P89" s="4">
        <v>0.51196377207288246</v>
      </c>
      <c r="Q89" s="4">
        <v>0.3609819062924603</v>
      </c>
      <c r="R89" s="4">
        <v>0.29988461496598673</v>
      </c>
      <c r="S89" s="4">
        <v>0.86479440904611482</v>
      </c>
      <c r="T89" s="4">
        <v>0.43309071025779622</v>
      </c>
      <c r="U89" s="4">
        <v>0.83799164100000001</v>
      </c>
    </row>
    <row r="90" spans="1:21" x14ac:dyDescent="0.3">
      <c r="A90" s="3" t="s">
        <v>109</v>
      </c>
      <c r="B90" s="4">
        <v>0.34538043335721569</v>
      </c>
      <c r="C90" s="4">
        <v>0.201968973</v>
      </c>
      <c r="D90" s="4">
        <v>0.80275637590942672</v>
      </c>
      <c r="E90" s="4" t="s">
        <v>22</v>
      </c>
      <c r="F90" s="4">
        <v>0.36792904784734376</v>
      </c>
      <c r="G90" s="4">
        <v>1.1841877018194418</v>
      </c>
      <c r="H90" s="4">
        <v>0.76210279187293106</v>
      </c>
      <c r="I90" s="4">
        <v>0.83229185406649453</v>
      </c>
      <c r="J90" s="4">
        <v>1.5546772703402796</v>
      </c>
      <c r="K90" s="4">
        <v>0</v>
      </c>
      <c r="L90" s="4">
        <v>0.78629089014159725</v>
      </c>
      <c r="M90" s="4">
        <v>0.229826841</v>
      </c>
      <c r="N90" s="4" t="s">
        <v>21</v>
      </c>
      <c r="O90" s="4">
        <v>1.1874870468965517</v>
      </c>
      <c r="P90" s="4">
        <v>1.2547931102615797</v>
      </c>
      <c r="Q90" s="4">
        <v>1.6606290615824393</v>
      </c>
      <c r="R90" s="4">
        <v>1.2937764398260472</v>
      </c>
      <c r="S90" s="4">
        <v>6.4708280000000007E-2</v>
      </c>
      <c r="T90" s="4">
        <v>0.39782983918280074</v>
      </c>
      <c r="U90" s="4">
        <v>0.39881537234393516</v>
      </c>
    </row>
    <row r="91" spans="1:21" x14ac:dyDescent="0.3">
      <c r="A91" s="3" t="s">
        <v>110</v>
      </c>
      <c r="B91" s="4">
        <v>0.64922182329753686</v>
      </c>
      <c r="C91" s="4">
        <v>0.19356780751722369</v>
      </c>
      <c r="D91" s="4">
        <v>0.47377057951305285</v>
      </c>
      <c r="E91" s="4">
        <v>0.61485856939938688</v>
      </c>
      <c r="F91" s="4">
        <v>0.3581611286869536</v>
      </c>
      <c r="G91" s="4">
        <v>2.4962433499999999E-2</v>
      </c>
      <c r="H91" s="4">
        <v>0.213034745</v>
      </c>
      <c r="I91" s="4" t="s">
        <v>22</v>
      </c>
      <c r="J91" s="4">
        <v>0.99665322429877246</v>
      </c>
      <c r="K91" s="4">
        <v>2.2496297127542424</v>
      </c>
      <c r="L91" s="4">
        <v>0.61492329499999998</v>
      </c>
      <c r="M91" s="4">
        <v>0.92656622150000001</v>
      </c>
      <c r="N91" s="4">
        <v>1.8881507051265165</v>
      </c>
      <c r="O91" s="4">
        <v>2.0739344661185481</v>
      </c>
      <c r="P91" s="4">
        <v>0</v>
      </c>
      <c r="Q91" s="4">
        <v>0.60885698123681065</v>
      </c>
      <c r="R91" s="4">
        <v>0.28688586989620579</v>
      </c>
      <c r="S91" s="4">
        <v>1.1450820156039658</v>
      </c>
      <c r="T91" s="4">
        <v>1.7723834086032773</v>
      </c>
      <c r="U91" s="4">
        <v>0.48189691786119748</v>
      </c>
    </row>
    <row r="92" spans="1:21" x14ac:dyDescent="0.3">
      <c r="A92" s="3" t="s">
        <v>111</v>
      </c>
      <c r="B92" s="4">
        <v>0.60839492214935975</v>
      </c>
      <c r="C92" s="4">
        <v>0.67234093750000001</v>
      </c>
      <c r="D92" s="4">
        <v>1.5956137854596653</v>
      </c>
      <c r="E92" s="4">
        <v>1.6679611176539033</v>
      </c>
      <c r="F92" s="4" t="s">
        <v>21</v>
      </c>
      <c r="G92" s="4">
        <v>0.11384035650328606</v>
      </c>
      <c r="H92" s="4">
        <v>0.50338380276868178</v>
      </c>
      <c r="I92" s="4">
        <v>1.5856930970094203</v>
      </c>
      <c r="J92" s="4">
        <v>4.2246205582166514</v>
      </c>
      <c r="K92" s="4">
        <v>0.91828289750000003</v>
      </c>
      <c r="L92" s="4">
        <v>0.80832108902078081</v>
      </c>
      <c r="M92" s="4">
        <v>0.19680477562144183</v>
      </c>
      <c r="N92" s="4">
        <v>1.151930312141946</v>
      </c>
      <c r="O92" s="4">
        <v>1.5605994638159406</v>
      </c>
      <c r="P92" s="4">
        <v>1.1376365028504409</v>
      </c>
      <c r="Q92" s="4">
        <v>0.11692891</v>
      </c>
      <c r="R92" s="4">
        <v>0.131792204</v>
      </c>
      <c r="S92" s="4">
        <v>0.193617317129501</v>
      </c>
      <c r="T92" s="4">
        <v>0.53246267250000001</v>
      </c>
      <c r="U92" s="4" t="s">
        <v>22</v>
      </c>
    </row>
    <row r="93" spans="1:21" x14ac:dyDescent="0.3">
      <c r="A93" s="3" t="s">
        <v>112</v>
      </c>
      <c r="B93" s="4">
        <v>2.2144843740683489</v>
      </c>
      <c r="C93" s="4">
        <v>0</v>
      </c>
      <c r="D93" s="4">
        <v>0.26209207416140784</v>
      </c>
      <c r="E93" s="4">
        <v>0.91171038315547737</v>
      </c>
      <c r="F93" s="4">
        <v>0.59770741661030269</v>
      </c>
      <c r="G93" s="4">
        <v>0.75031707001423587</v>
      </c>
      <c r="H93" s="4">
        <v>1.2075407685256201</v>
      </c>
      <c r="I93" s="4">
        <v>3.6822556966937467</v>
      </c>
      <c r="J93" s="4">
        <v>0.8974964811199917</v>
      </c>
      <c r="K93" s="4">
        <v>0.37957264288013642</v>
      </c>
      <c r="L93" s="4">
        <v>6.7448499187505326E-2</v>
      </c>
      <c r="M93" s="4">
        <v>1.2255115505130527</v>
      </c>
      <c r="N93" s="4">
        <v>0.32521011911123482</v>
      </c>
      <c r="O93" s="4">
        <v>0.34307595789263556</v>
      </c>
      <c r="P93" s="4">
        <v>1.4759157075338543</v>
      </c>
      <c r="Q93" s="4">
        <v>0.35479231772501496</v>
      </c>
      <c r="R93" s="4">
        <v>0.43403911914720927</v>
      </c>
      <c r="S93" s="4">
        <v>0</v>
      </c>
      <c r="T93" s="4" t="s">
        <v>22</v>
      </c>
      <c r="U93" s="4">
        <v>0.74808061088458178</v>
      </c>
    </row>
    <row r="94" spans="1:21" x14ac:dyDescent="0.3">
      <c r="A94" s="3" t="s">
        <v>113</v>
      </c>
      <c r="B94" s="4">
        <v>0</v>
      </c>
      <c r="C94" s="4">
        <v>0</v>
      </c>
      <c r="D94" s="4">
        <v>0</v>
      </c>
      <c r="E94" s="4">
        <v>0.90885703299999998</v>
      </c>
      <c r="F94" s="4">
        <v>0.26397900579700612</v>
      </c>
      <c r="G94" s="4">
        <v>0.185137997</v>
      </c>
      <c r="H94" s="4">
        <v>0</v>
      </c>
      <c r="I94" s="4">
        <v>0.59508395999999997</v>
      </c>
      <c r="J94" s="4">
        <v>0</v>
      </c>
      <c r="K94" s="4">
        <v>0.44981984980030865</v>
      </c>
      <c r="L94" s="4">
        <v>0.59084935580119036</v>
      </c>
      <c r="M94" s="4">
        <v>7.9344785000000001E-2</v>
      </c>
      <c r="N94" s="4">
        <v>0.33012481999999999</v>
      </c>
      <c r="O94" s="4" t="s">
        <v>22</v>
      </c>
      <c r="P94" s="4">
        <v>0.16456655649999999</v>
      </c>
      <c r="Q94" s="4">
        <v>0.47368475084812489</v>
      </c>
      <c r="R94" s="4">
        <v>2.5833237500000002E-2</v>
      </c>
      <c r="S94" s="4">
        <v>0.54232921459070638</v>
      </c>
      <c r="T94" s="4">
        <v>1.2251866182380688</v>
      </c>
      <c r="U94" s="4">
        <v>0.41500856746575776</v>
      </c>
    </row>
    <row r="95" spans="1:21" x14ac:dyDescent="0.3">
      <c r="A95" s="3" t="s">
        <v>114</v>
      </c>
      <c r="B95" s="4" t="s">
        <v>22</v>
      </c>
      <c r="C95" s="4">
        <v>0.7625659575647179</v>
      </c>
      <c r="D95" s="4">
        <v>0</v>
      </c>
      <c r="E95" s="4">
        <v>0.37788612748341477</v>
      </c>
      <c r="F95" s="4">
        <v>1.0440334417385486</v>
      </c>
      <c r="G95" s="4">
        <v>0</v>
      </c>
      <c r="H95" s="4">
        <v>1.3815378694005915</v>
      </c>
      <c r="I95" s="4">
        <v>0.8858795715088974</v>
      </c>
      <c r="J95" s="4" t="s">
        <v>21</v>
      </c>
      <c r="K95" s="4">
        <v>1.1108287455000001</v>
      </c>
      <c r="L95" s="4">
        <v>0.36272038000000001</v>
      </c>
      <c r="M95" s="4">
        <v>0</v>
      </c>
      <c r="N95" s="4">
        <v>1.1491303625</v>
      </c>
      <c r="O95" s="4">
        <v>1.5381599630413851</v>
      </c>
      <c r="P95" s="4">
        <v>0.81972276616770745</v>
      </c>
      <c r="Q95" s="4">
        <v>0.26682624820552725</v>
      </c>
      <c r="R95" s="4">
        <v>0.87925612365945849</v>
      </c>
      <c r="S95" s="4">
        <v>1.1298377896555192</v>
      </c>
      <c r="T95" s="4">
        <v>0.27613712800000001</v>
      </c>
      <c r="U95" s="4">
        <v>0.80167466711296531</v>
      </c>
    </row>
    <row r="96" spans="1:21" x14ac:dyDescent="0.3">
      <c r="A96" s="3" t="s">
        <v>115</v>
      </c>
      <c r="B96" s="4">
        <v>0.67446633969291991</v>
      </c>
      <c r="C96" s="4">
        <v>0.10349227786034357</v>
      </c>
      <c r="D96" s="4">
        <v>0.42165256815785401</v>
      </c>
      <c r="E96" s="4">
        <v>1.4164215037387222</v>
      </c>
      <c r="F96" s="4">
        <v>1.917776850861451</v>
      </c>
      <c r="G96" s="4">
        <v>1.4247443469443535</v>
      </c>
      <c r="H96" s="4">
        <v>0.40730403050000002</v>
      </c>
      <c r="I96" s="4">
        <v>2.6836089585351761</v>
      </c>
      <c r="J96" s="4">
        <v>1.3105954754094917</v>
      </c>
      <c r="K96" s="4">
        <v>1.0263795737227537</v>
      </c>
      <c r="L96" s="4">
        <v>0.79376826427112002</v>
      </c>
      <c r="M96" s="4">
        <v>1.6988944118554556</v>
      </c>
      <c r="N96" s="4">
        <v>1.4838700617643332</v>
      </c>
      <c r="O96" s="4">
        <v>0.94448220622041468</v>
      </c>
      <c r="P96" s="4">
        <v>1.1630985213500122</v>
      </c>
      <c r="Q96" s="4" t="s">
        <v>22</v>
      </c>
      <c r="R96" s="4">
        <v>3.5516660233144739</v>
      </c>
      <c r="S96" s="4">
        <v>1.2180711709800798</v>
      </c>
      <c r="T96" s="4">
        <v>0.67835255863176025</v>
      </c>
      <c r="U96" s="4">
        <v>0.19140381116196636</v>
      </c>
    </row>
    <row r="97" spans="1:21" x14ac:dyDescent="0.3">
      <c r="A97" s="3" t="s">
        <v>116</v>
      </c>
      <c r="B97" s="4">
        <v>1.5486501869131091</v>
      </c>
      <c r="C97" s="4">
        <v>0.51268968605160992</v>
      </c>
      <c r="D97" s="4">
        <v>0.80402297799772171</v>
      </c>
      <c r="E97" s="4">
        <v>3.1805876319011923</v>
      </c>
      <c r="F97" s="4">
        <v>0.76608863149999995</v>
      </c>
      <c r="G97" s="4">
        <v>0.69269023602506619</v>
      </c>
      <c r="H97" s="4">
        <v>0.36027482184912174</v>
      </c>
      <c r="I97" s="4">
        <v>0.94777108142990807</v>
      </c>
      <c r="J97" s="4">
        <v>1.9310946095800379</v>
      </c>
      <c r="K97" s="4">
        <v>0.94485649365360225</v>
      </c>
      <c r="L97" s="4">
        <v>0.81460398999999994</v>
      </c>
      <c r="M97" s="4">
        <v>1.9065627460206072</v>
      </c>
      <c r="N97" s="4">
        <v>6.7646557626269868</v>
      </c>
      <c r="O97" s="4">
        <v>2.3658073543652041</v>
      </c>
      <c r="P97" s="4">
        <v>0.3152937584509804</v>
      </c>
      <c r="Q97" s="4">
        <v>0.9683580363035611</v>
      </c>
      <c r="R97" s="4" t="s">
        <v>22</v>
      </c>
      <c r="S97" s="4">
        <v>0.35309015549090306</v>
      </c>
      <c r="T97" s="4">
        <v>0.38872388443547629</v>
      </c>
      <c r="U97" s="4">
        <v>1.2509283674646783</v>
      </c>
    </row>
    <row r="98" spans="1:21" x14ac:dyDescent="0.3">
      <c r="A98" s="3" t="s">
        <v>117</v>
      </c>
      <c r="B98" s="4">
        <v>0.20684048727206145</v>
      </c>
      <c r="C98" s="4">
        <v>0</v>
      </c>
      <c r="D98" s="4">
        <v>0</v>
      </c>
      <c r="E98" s="4">
        <v>0.86003575389419251</v>
      </c>
      <c r="F98" s="4">
        <v>1.7566491399999999</v>
      </c>
      <c r="G98" s="4">
        <v>2.1326759723879567</v>
      </c>
      <c r="H98" s="4" t="s">
        <v>22</v>
      </c>
      <c r="I98" s="4">
        <v>0.77284755227299451</v>
      </c>
      <c r="J98" s="4">
        <v>2.7770602040000001</v>
      </c>
      <c r="K98" s="4">
        <v>1.9359964760120809</v>
      </c>
      <c r="L98" s="4">
        <v>0</v>
      </c>
      <c r="M98" s="4">
        <v>0.82092555561341229</v>
      </c>
      <c r="N98" s="4">
        <v>0.17081498622318472</v>
      </c>
      <c r="O98" s="4">
        <v>0.62345468022318462</v>
      </c>
      <c r="P98" s="4">
        <v>0.44136454989168172</v>
      </c>
      <c r="Q98" s="4">
        <v>0</v>
      </c>
      <c r="R98" s="4">
        <v>1.025013613941627</v>
      </c>
      <c r="S98" s="4">
        <v>0.23922870755932721</v>
      </c>
      <c r="T98" s="4">
        <v>0.81641291284409345</v>
      </c>
      <c r="U98" s="4">
        <v>0.59534753705245447</v>
      </c>
    </row>
    <row r="99" spans="1:21" x14ac:dyDescent="0.3">
      <c r="A99" s="3" t="s">
        <v>118</v>
      </c>
      <c r="B99" s="4">
        <v>0.20371177880991265</v>
      </c>
      <c r="C99" s="4">
        <v>1.3985912074855595</v>
      </c>
      <c r="D99" s="4">
        <v>0.59215549205854701</v>
      </c>
      <c r="E99" s="4">
        <v>1.2565081868531633</v>
      </c>
      <c r="F99" s="4">
        <v>0.37027536900000002</v>
      </c>
      <c r="G99" s="4">
        <v>0.44438288759567501</v>
      </c>
      <c r="H99" s="4">
        <v>0.68388130583226903</v>
      </c>
      <c r="I99" s="4">
        <v>0.25010661453852545</v>
      </c>
      <c r="J99" s="4">
        <v>0</v>
      </c>
      <c r="K99" s="4">
        <v>0.76918925787922654</v>
      </c>
      <c r="L99" s="4">
        <v>0.2677216373431297</v>
      </c>
      <c r="M99" s="4" t="s">
        <v>22</v>
      </c>
      <c r="N99" s="4">
        <v>1.4760846181853144</v>
      </c>
      <c r="O99" s="4">
        <v>0.45442851649999999</v>
      </c>
      <c r="P99" s="4">
        <v>1.6458528225435531</v>
      </c>
      <c r="Q99" s="4">
        <v>0.34537459273933313</v>
      </c>
      <c r="R99" s="4">
        <v>0.34988390343941722</v>
      </c>
      <c r="S99" s="4">
        <v>0.60088556534429027</v>
      </c>
      <c r="T99" s="4">
        <v>0.56832889350000004</v>
      </c>
      <c r="U99" s="4">
        <v>3.9817491092974544</v>
      </c>
    </row>
    <row r="100" spans="1:21" x14ac:dyDescent="0.3">
      <c r="A100" s="3" t="s">
        <v>119</v>
      </c>
      <c r="B100" s="4">
        <v>0.65432294771094812</v>
      </c>
      <c r="C100" s="4">
        <v>0.37937926242672115</v>
      </c>
      <c r="D100" s="4">
        <v>1.6965693828594781</v>
      </c>
      <c r="E100" s="4">
        <v>9.0679788999999997E-2</v>
      </c>
      <c r="F100" s="4">
        <v>0.40933976476437983</v>
      </c>
      <c r="G100" s="4">
        <v>0.42819285428586268</v>
      </c>
      <c r="H100" s="4">
        <v>0.43507617229554518</v>
      </c>
      <c r="I100" s="4" t="s">
        <v>21</v>
      </c>
      <c r="J100" s="4">
        <v>0.52963745987001798</v>
      </c>
      <c r="K100" s="4">
        <v>0.54682213125804946</v>
      </c>
      <c r="L100" s="4">
        <v>3.7418212380622031</v>
      </c>
      <c r="M100" s="4">
        <v>0.73628219173606635</v>
      </c>
      <c r="N100" s="4">
        <v>0.95914552470295811</v>
      </c>
      <c r="O100" s="4">
        <v>1.205003788546305</v>
      </c>
      <c r="P100" s="4">
        <v>1.1455748822992189</v>
      </c>
      <c r="Q100" s="4" t="s">
        <v>22</v>
      </c>
      <c r="R100" s="4">
        <v>0.64844110543898492</v>
      </c>
      <c r="S100" s="4">
        <v>0.28645638591615957</v>
      </c>
      <c r="T100" s="4">
        <v>0.79280687648781822</v>
      </c>
      <c r="U100" s="4">
        <v>23.689854011817271</v>
      </c>
    </row>
    <row r="101" spans="1:21" x14ac:dyDescent="0.3">
      <c r="A101" s="3" t="s">
        <v>120</v>
      </c>
      <c r="B101" s="4">
        <v>1.2399922594999999</v>
      </c>
      <c r="C101" s="4">
        <v>2.0683888018276742</v>
      </c>
      <c r="D101" s="4" t="s">
        <v>22</v>
      </c>
      <c r="E101" s="4">
        <v>2.1138139250644015</v>
      </c>
      <c r="F101" s="4">
        <v>2.3085909183851507</v>
      </c>
      <c r="G101" s="4">
        <v>0</v>
      </c>
      <c r="H101" s="4">
        <v>0.26812976599999999</v>
      </c>
      <c r="I101" s="4">
        <v>1.2431704887122459</v>
      </c>
      <c r="J101" s="4">
        <v>0.51048858241307149</v>
      </c>
      <c r="K101" s="4">
        <v>0.40643634570509202</v>
      </c>
      <c r="L101" s="4">
        <v>2.5539021560339621</v>
      </c>
      <c r="M101" s="4">
        <v>2.6561090897215021</v>
      </c>
      <c r="N101" s="4">
        <v>0.60725162257552801</v>
      </c>
      <c r="O101" s="4">
        <v>4.9924699000000003E-2</v>
      </c>
      <c r="P101" s="4">
        <v>0.53352612225062468</v>
      </c>
      <c r="Q101" s="4">
        <v>0.89782684442005301</v>
      </c>
      <c r="R101" s="4">
        <v>0.64186974910781536</v>
      </c>
      <c r="S101" s="4">
        <v>1.9085565122272992</v>
      </c>
      <c r="T101" s="4">
        <v>1.0304955942975587</v>
      </c>
      <c r="U101" s="4">
        <v>0.25787058499999999</v>
      </c>
    </row>
    <row r="102" spans="1:21" x14ac:dyDescent="0.3">
      <c r="A102" s="3" t="s">
        <v>121</v>
      </c>
      <c r="B102" s="4">
        <v>1.1865489392146611</v>
      </c>
      <c r="C102" s="4">
        <v>0.47373686368382573</v>
      </c>
      <c r="D102" s="4">
        <v>0.76617084612980857</v>
      </c>
      <c r="E102" s="4">
        <v>0.1124886605</v>
      </c>
      <c r="F102" s="4">
        <v>1.9818996683322727</v>
      </c>
      <c r="G102" s="4">
        <v>4.58072505E-2</v>
      </c>
      <c r="H102" s="4">
        <v>0.85414752487261136</v>
      </c>
      <c r="I102" s="4">
        <v>0.83597323668789048</v>
      </c>
      <c r="J102" s="4">
        <v>3.4029257012220393</v>
      </c>
      <c r="K102" s="4" t="s">
        <v>22</v>
      </c>
      <c r="L102" s="4">
        <v>1.150196724976261</v>
      </c>
      <c r="M102" s="4">
        <v>3.4713379000000003E-2</v>
      </c>
      <c r="N102" s="4">
        <v>1.0121976052637967</v>
      </c>
      <c r="O102" s="4">
        <v>0.71091389369006119</v>
      </c>
      <c r="P102" s="4">
        <v>0</v>
      </c>
      <c r="Q102" s="4">
        <v>0.63087414213673121</v>
      </c>
      <c r="R102" s="4">
        <v>0.98945576327966311</v>
      </c>
      <c r="S102" s="4">
        <v>2.3635579510733651</v>
      </c>
      <c r="T102" s="4">
        <v>0.74025565315532149</v>
      </c>
      <c r="U102" s="4">
        <v>0.43263097772353543</v>
      </c>
    </row>
    <row r="103" spans="1:21" x14ac:dyDescent="0.3">
      <c r="A103" s="3" t="s">
        <v>122</v>
      </c>
      <c r="B103" s="4">
        <v>0.80993866300593365</v>
      </c>
      <c r="C103" s="4">
        <v>0.28122212549999998</v>
      </c>
      <c r="D103" s="4">
        <v>0.43162122951306864</v>
      </c>
      <c r="E103" s="4">
        <v>1.1813364172826741</v>
      </c>
      <c r="F103" s="4">
        <v>6.7323174499999999E-2</v>
      </c>
      <c r="G103" s="4">
        <v>0.1667376060187247</v>
      </c>
      <c r="H103" s="4">
        <v>0</v>
      </c>
      <c r="I103" s="4">
        <v>0.57381968729510513</v>
      </c>
      <c r="J103" s="4">
        <v>0</v>
      </c>
      <c r="K103" s="4" t="s">
        <v>22</v>
      </c>
      <c r="L103" s="4">
        <v>0.4303170732957291</v>
      </c>
      <c r="M103" s="4">
        <v>0.30242841284428923</v>
      </c>
      <c r="N103" s="4">
        <v>0.31135611509008965</v>
      </c>
      <c r="O103" s="4">
        <v>0.37457489076256695</v>
      </c>
      <c r="P103" s="4">
        <v>3.0172271012373946</v>
      </c>
      <c r="Q103" s="4">
        <v>0.30573576309329398</v>
      </c>
      <c r="R103" s="4">
        <v>0.84980033039376768</v>
      </c>
      <c r="S103" s="4">
        <v>0</v>
      </c>
      <c r="T103" s="4">
        <v>0</v>
      </c>
      <c r="U103" s="4">
        <v>1.7604069950604908</v>
      </c>
    </row>
    <row r="104" spans="1:21" x14ac:dyDescent="0.3">
      <c r="A104" s="3" t="s">
        <v>123</v>
      </c>
      <c r="B104" s="4">
        <v>1.5429696734854434</v>
      </c>
      <c r="C104" s="4" t="s">
        <v>22</v>
      </c>
      <c r="D104" s="4">
        <v>0.21581755650000001</v>
      </c>
      <c r="E104" s="4" t="s">
        <v>21</v>
      </c>
      <c r="F104" s="4">
        <v>0.25010682004930157</v>
      </c>
      <c r="G104" s="4">
        <v>0</v>
      </c>
      <c r="H104" s="4">
        <v>0.71032123370474587</v>
      </c>
      <c r="I104" s="4">
        <v>0.77625849375747247</v>
      </c>
      <c r="J104" s="4">
        <v>0.46113967350012786</v>
      </c>
      <c r="K104" s="4">
        <v>0.53667104308478653</v>
      </c>
      <c r="L104" s="4">
        <v>0.44366473706663972</v>
      </c>
      <c r="M104" s="4">
        <v>1.1210570384776517</v>
      </c>
      <c r="N104" s="4">
        <v>1.0933765658288745</v>
      </c>
      <c r="O104" s="4">
        <v>1.7491967229779648</v>
      </c>
      <c r="P104" s="4">
        <v>0.3681175063599279</v>
      </c>
      <c r="Q104" s="4">
        <v>0.87177047771981919</v>
      </c>
      <c r="R104" s="4">
        <v>4.3683928953801487</v>
      </c>
      <c r="S104" s="4">
        <v>0.18757972970474587</v>
      </c>
      <c r="T104" s="4">
        <v>0.19680477562144183</v>
      </c>
      <c r="U104" s="4">
        <v>14.839581200359572</v>
      </c>
    </row>
    <row r="105" spans="1:21" x14ac:dyDescent="0.3">
      <c r="A105" s="3" t="s">
        <v>124</v>
      </c>
      <c r="B105" s="4">
        <v>0.53654065851276578</v>
      </c>
      <c r="C105" s="4">
        <v>0.25890897306166211</v>
      </c>
      <c r="D105" s="4">
        <v>1.0426395425142359</v>
      </c>
      <c r="E105" s="4">
        <v>0.78307606734418</v>
      </c>
      <c r="F105" s="4">
        <v>0.46418348943411675</v>
      </c>
      <c r="G105" s="4">
        <v>0.51838117699999997</v>
      </c>
      <c r="H105" s="4">
        <v>2.5292706555</v>
      </c>
      <c r="I105" s="4" t="s">
        <v>22</v>
      </c>
      <c r="J105" s="4">
        <v>0.97585855646890785</v>
      </c>
      <c r="K105" s="4">
        <v>8.2283555999999994E-2</v>
      </c>
      <c r="L105" s="4" t="s">
        <v>21</v>
      </c>
      <c r="M105" s="4">
        <v>0.36272038000000001</v>
      </c>
      <c r="N105" s="4">
        <v>0.13959405354833385</v>
      </c>
      <c r="O105" s="4">
        <v>2.4910770823870907</v>
      </c>
      <c r="P105" s="4">
        <v>8.8866299499999996E-2</v>
      </c>
      <c r="Q105" s="4">
        <v>0.86495998711959632</v>
      </c>
      <c r="R105" s="4">
        <v>0.45807250350000001</v>
      </c>
      <c r="S105" s="4">
        <v>0</v>
      </c>
      <c r="T105" s="4">
        <v>0</v>
      </c>
      <c r="U105" s="4">
        <v>0.23199658281753319</v>
      </c>
    </row>
    <row r="106" spans="1:21" x14ac:dyDescent="0.3">
      <c r="A106" s="3" t="s">
        <v>125</v>
      </c>
      <c r="B106" s="4">
        <v>2.3329660025657355</v>
      </c>
      <c r="C106" s="4">
        <v>0.98552049640058625</v>
      </c>
      <c r="D106" s="4">
        <v>0.10173192601138364</v>
      </c>
      <c r="E106" s="4">
        <v>0.1456822985</v>
      </c>
      <c r="F106" s="4">
        <v>0.2747621559584823</v>
      </c>
      <c r="G106" s="4">
        <v>1.4533763937058479</v>
      </c>
      <c r="H106" s="4">
        <v>1.5546139800552461</v>
      </c>
      <c r="I106" s="4">
        <v>0.59177235706636266</v>
      </c>
      <c r="J106" s="4">
        <v>2.739369910855932</v>
      </c>
      <c r="K106" s="4">
        <v>0.38304328199999998</v>
      </c>
      <c r="L106" s="4">
        <v>0.6564517819558402</v>
      </c>
      <c r="M106" s="4">
        <v>0.1650175392893726</v>
      </c>
      <c r="N106" s="4">
        <v>5.5820591122234822E-2</v>
      </c>
      <c r="O106" s="4">
        <v>0.94403799169821745</v>
      </c>
      <c r="P106" s="4">
        <v>0.27284315149168242</v>
      </c>
      <c r="Q106" s="4">
        <v>0.15590225456834897</v>
      </c>
      <c r="R106" s="4">
        <v>1.8831583129602081</v>
      </c>
      <c r="S106" s="4" t="s">
        <v>22</v>
      </c>
      <c r="T106" s="4">
        <v>0.1538070305</v>
      </c>
      <c r="U106" s="4">
        <v>1.3146090408512092</v>
      </c>
    </row>
    <row r="107" spans="1:21" x14ac:dyDescent="0.3">
      <c r="A107" s="3" t="s">
        <v>126</v>
      </c>
      <c r="B107" s="4">
        <v>0.37027586800000001</v>
      </c>
      <c r="C107" s="4">
        <v>1.1066651576865243</v>
      </c>
      <c r="D107" s="4">
        <v>0.61070590883607334</v>
      </c>
      <c r="E107" s="4">
        <v>0.48035731650000002</v>
      </c>
      <c r="F107" s="4">
        <v>0.60025439521973634</v>
      </c>
      <c r="G107" s="4">
        <v>0</v>
      </c>
      <c r="H107" s="4">
        <v>0.30022327199999999</v>
      </c>
      <c r="I107" s="4">
        <v>0</v>
      </c>
      <c r="J107" s="4">
        <v>0.28153029795315937</v>
      </c>
      <c r="K107" s="4" t="s">
        <v>22</v>
      </c>
      <c r="L107" s="4">
        <v>0.15506144459389465</v>
      </c>
      <c r="M107" s="4">
        <v>0.36645831200000001</v>
      </c>
      <c r="N107" s="4">
        <v>0.25440637849574255</v>
      </c>
      <c r="O107" s="4">
        <v>1.4097822599621681</v>
      </c>
      <c r="P107" s="4">
        <v>0.25919188399999998</v>
      </c>
      <c r="Q107" s="4">
        <v>0.15710140913975601</v>
      </c>
      <c r="R107" s="4">
        <v>0.53334634934127634</v>
      </c>
      <c r="S107" s="4">
        <v>0</v>
      </c>
      <c r="T107" s="4">
        <v>0.76503043643439861</v>
      </c>
      <c r="U107" s="4">
        <v>0.87821252208717271</v>
      </c>
    </row>
    <row r="108" spans="1:21" x14ac:dyDescent="0.3">
      <c r="A108" s="3" t="s">
        <v>127</v>
      </c>
      <c r="B108" s="4">
        <v>2.0578414635651305</v>
      </c>
      <c r="C108" s="4">
        <v>3.0968401444999998</v>
      </c>
      <c r="D108" s="4">
        <v>0.46979439921353322</v>
      </c>
      <c r="E108" s="4">
        <v>1.4811008754999999</v>
      </c>
      <c r="F108" s="4">
        <v>0.55322878989584146</v>
      </c>
      <c r="G108" s="4">
        <v>4.3351644258243205</v>
      </c>
      <c r="H108" s="4">
        <v>0.82559026518017919</v>
      </c>
      <c r="I108" s="4">
        <v>1.077941419183746</v>
      </c>
      <c r="J108" s="4">
        <v>0.60836673708216926</v>
      </c>
      <c r="K108" s="4">
        <v>0.69609558143869266</v>
      </c>
      <c r="L108" s="4">
        <v>0.98203429103952966</v>
      </c>
      <c r="M108" s="4">
        <v>2.9232325999999999E-2</v>
      </c>
      <c r="N108" s="4">
        <v>0.64178181202547302</v>
      </c>
      <c r="O108" s="4" t="s">
        <v>22</v>
      </c>
      <c r="P108" s="4">
        <v>0.113930664</v>
      </c>
      <c r="Q108" s="4">
        <v>0.64650775405471572</v>
      </c>
      <c r="R108" s="4">
        <v>0.980507613</v>
      </c>
      <c r="S108" s="4">
        <v>0.2390620896822131</v>
      </c>
      <c r="T108" s="4">
        <v>0.35218888948206706</v>
      </c>
      <c r="U108" s="4">
        <v>0.55971563068800201</v>
      </c>
    </row>
    <row r="109" spans="1:21" x14ac:dyDescent="0.3">
      <c r="A109" s="3" t="s">
        <v>128</v>
      </c>
      <c r="B109" s="4">
        <v>0.64831567025567938</v>
      </c>
      <c r="C109" s="4">
        <v>0.17573811422931698</v>
      </c>
      <c r="D109" s="4">
        <v>2.1538952926925807</v>
      </c>
      <c r="E109" s="4">
        <v>0.73916271453206694</v>
      </c>
      <c r="F109" s="4">
        <v>0.40187587725757973</v>
      </c>
      <c r="G109" s="4">
        <v>0.41099754386842902</v>
      </c>
      <c r="H109" s="4">
        <v>0.2962199995</v>
      </c>
      <c r="I109" s="4" t="s">
        <v>22</v>
      </c>
      <c r="J109" s="4">
        <v>1.7394201499020818</v>
      </c>
      <c r="K109" s="4">
        <v>0</v>
      </c>
      <c r="L109" s="4">
        <v>0.55541353999999998</v>
      </c>
      <c r="M109" s="4">
        <v>1.5868975279999999</v>
      </c>
      <c r="N109" s="4">
        <v>0.85448384749999995</v>
      </c>
      <c r="O109" s="4">
        <v>0</v>
      </c>
      <c r="P109" s="4">
        <v>0.977525698</v>
      </c>
      <c r="Q109" s="4">
        <v>0.28754415691579993</v>
      </c>
      <c r="R109" s="4">
        <v>0</v>
      </c>
      <c r="S109" s="4">
        <v>0.16456665149999999</v>
      </c>
      <c r="T109" s="4">
        <v>0</v>
      </c>
      <c r="U109" s="4">
        <v>0.41327866230860155</v>
      </c>
    </row>
    <row r="110" spans="1:21" x14ac:dyDescent="0.3">
      <c r="A110" s="3" t="s">
        <v>129</v>
      </c>
      <c r="B110" s="4">
        <v>0.34001611933496789</v>
      </c>
      <c r="C110" s="4">
        <v>0.51683026198916815</v>
      </c>
      <c r="D110" s="4">
        <v>0.57615348284985834</v>
      </c>
      <c r="E110" s="4">
        <v>1.1197066142860985</v>
      </c>
      <c r="F110" s="4">
        <v>2.0701697595000002</v>
      </c>
      <c r="G110" s="4">
        <v>9.8740262999999995E-2</v>
      </c>
      <c r="H110" s="4">
        <v>2.7101328773879625</v>
      </c>
      <c r="I110" s="4">
        <v>0.40196349764869521</v>
      </c>
      <c r="J110" s="4">
        <v>0.49877334237995807</v>
      </c>
      <c r="K110" s="4">
        <v>0.92725154208631344</v>
      </c>
      <c r="L110" s="4">
        <v>8.5448384500000002E-2</v>
      </c>
      <c r="M110" s="4">
        <v>0.41918008950000002</v>
      </c>
      <c r="N110" s="4">
        <v>2.9715584426995314E-2</v>
      </c>
      <c r="O110" s="4">
        <v>4.5398953369999999</v>
      </c>
      <c r="P110" s="4">
        <v>1.7344657188917429</v>
      </c>
      <c r="Q110" s="4">
        <v>0.48847534992808556</v>
      </c>
      <c r="R110" s="4" t="s">
        <v>22</v>
      </c>
      <c r="S110" s="4">
        <v>0.42203901829011997</v>
      </c>
      <c r="T110" s="4">
        <v>1.2535442742241099</v>
      </c>
      <c r="U110" s="4">
        <v>0.7405734855149575</v>
      </c>
    </row>
    <row r="111" spans="1:21" x14ac:dyDescent="0.3">
      <c r="A111" s="3" t="s">
        <v>130</v>
      </c>
      <c r="B111" s="4">
        <v>0.4027733489978082</v>
      </c>
      <c r="C111" s="4">
        <v>0.21867892810442294</v>
      </c>
      <c r="D111" s="4">
        <v>0.1060443950948865</v>
      </c>
      <c r="E111" s="4" t="s">
        <v>21</v>
      </c>
      <c r="F111" s="4">
        <v>0</v>
      </c>
      <c r="G111" s="4">
        <v>0.38527299145839344</v>
      </c>
      <c r="H111" s="4">
        <v>4.763939429510506E-2</v>
      </c>
      <c r="I111" s="4">
        <v>0.88212545450000002</v>
      </c>
      <c r="J111" s="4" t="s">
        <v>21</v>
      </c>
      <c r="K111" s="4">
        <v>0.95061881806007131</v>
      </c>
      <c r="L111" s="4">
        <v>0.1306855965</v>
      </c>
      <c r="M111" s="4">
        <v>0.83895300271522433</v>
      </c>
      <c r="N111" s="4">
        <v>0.17997198243968265</v>
      </c>
      <c r="O111" s="4">
        <v>0.6156460005157689</v>
      </c>
      <c r="P111" s="4">
        <v>2.4918468678753944</v>
      </c>
      <c r="Q111" s="4">
        <v>0.67846897228251324</v>
      </c>
      <c r="R111" s="4" t="s">
        <v>22</v>
      </c>
      <c r="S111" s="4">
        <v>1.1663643109999999</v>
      </c>
      <c r="T111" s="4" t="s">
        <v>21</v>
      </c>
      <c r="U111" s="4">
        <v>0.38111515436084048</v>
      </c>
    </row>
    <row r="112" spans="1:21" x14ac:dyDescent="0.3">
      <c r="A112" s="3" t="s">
        <v>131</v>
      </c>
      <c r="B112" s="4">
        <v>3.5729503780368849E-2</v>
      </c>
      <c r="C112" s="4">
        <v>0.46317807817259649</v>
      </c>
      <c r="D112" s="4">
        <v>2.1794769663356783</v>
      </c>
      <c r="E112" s="4">
        <v>1.9882798293857127</v>
      </c>
      <c r="F112" s="4" t="s">
        <v>21</v>
      </c>
      <c r="G112" s="4">
        <v>0.60940313623748776</v>
      </c>
      <c r="H112" s="4">
        <v>3.7338606500000003E-2</v>
      </c>
      <c r="I112" s="4">
        <v>0.54703992599999995</v>
      </c>
      <c r="J112" s="4">
        <v>2.3447419992974541</v>
      </c>
      <c r="K112" s="4">
        <v>1.1108271555</v>
      </c>
      <c r="L112" s="4" t="s">
        <v>22</v>
      </c>
      <c r="M112" s="4">
        <v>0.8664465781468873</v>
      </c>
      <c r="N112" s="4">
        <v>1.9408535126461401</v>
      </c>
      <c r="O112" s="4">
        <v>0.1110828745</v>
      </c>
      <c r="P112" s="4">
        <v>0.54593812029032962</v>
      </c>
      <c r="Q112" s="4">
        <v>0.34984811344584088</v>
      </c>
      <c r="R112" s="4">
        <v>0.26527255649999998</v>
      </c>
      <c r="S112" s="4">
        <v>0.88141566542759153</v>
      </c>
      <c r="T112" s="4">
        <v>2.26699855E-2</v>
      </c>
      <c r="U112" s="4">
        <v>1.306440279991373</v>
      </c>
    </row>
    <row r="113" spans="1:21" x14ac:dyDescent="0.3">
      <c r="A113" s="3" t="s">
        <v>132</v>
      </c>
      <c r="B113" s="4">
        <v>0.59761243247806295</v>
      </c>
      <c r="C113" s="4">
        <v>2.6114676928933314</v>
      </c>
      <c r="D113" s="4">
        <v>0.58280654119631614</v>
      </c>
      <c r="E113" s="4" t="s">
        <v>22</v>
      </c>
      <c r="F113" s="4">
        <v>0</v>
      </c>
      <c r="G113" s="4">
        <v>0.1898850805</v>
      </c>
      <c r="H113" s="4">
        <v>0.2565735810107117</v>
      </c>
      <c r="I113" s="4">
        <v>0.68331165736839283</v>
      </c>
      <c r="J113" s="4">
        <v>0.14556086236966656</v>
      </c>
      <c r="K113" s="4">
        <v>1.7632199000000001E-2</v>
      </c>
      <c r="L113" s="4">
        <v>4.2768188608362543</v>
      </c>
      <c r="M113" s="4">
        <v>0.74947434599999996</v>
      </c>
      <c r="N113" s="4">
        <v>0</v>
      </c>
      <c r="O113" s="4">
        <v>4.3049600600142357</v>
      </c>
      <c r="P113" s="4">
        <v>3.8587797670927371</v>
      </c>
      <c r="Q113" s="4">
        <v>0.12223624256922258</v>
      </c>
      <c r="R113" s="4">
        <v>0.92459228855474829</v>
      </c>
      <c r="S113" s="4">
        <v>0.32778597050000002</v>
      </c>
      <c r="T113" s="4">
        <v>0.2860555899463666</v>
      </c>
      <c r="U113" s="4">
        <v>0.60959461764764011</v>
      </c>
    </row>
    <row r="114" spans="1:21" x14ac:dyDescent="0.3">
      <c r="A114" s="3" t="s">
        <v>133</v>
      </c>
      <c r="B114" s="4">
        <v>3.1971515665103718</v>
      </c>
      <c r="C114" s="4">
        <v>1.0494827643159776</v>
      </c>
      <c r="D114" s="4">
        <v>1.3510629821386029</v>
      </c>
      <c r="E114" s="4">
        <v>0.9969622324761529</v>
      </c>
      <c r="F114" s="4">
        <v>0.40688350750064584</v>
      </c>
      <c r="G114" s="4" t="s">
        <v>21</v>
      </c>
      <c r="H114" s="4">
        <v>0.38637436250000001</v>
      </c>
      <c r="I114" s="4">
        <v>1.0724041103312147</v>
      </c>
      <c r="J114" s="4">
        <v>3.488676817965489</v>
      </c>
      <c r="K114" s="4">
        <v>0.26337274985363002</v>
      </c>
      <c r="L114" s="4">
        <v>0.127681138</v>
      </c>
      <c r="M114" s="4">
        <v>3.9845834529438591</v>
      </c>
      <c r="N114" s="4">
        <v>0.51269010150000005</v>
      </c>
      <c r="O114" s="4">
        <v>0.3601128979687781</v>
      </c>
      <c r="P114" s="4">
        <v>0</v>
      </c>
      <c r="Q114" s="4" t="s">
        <v>22</v>
      </c>
      <c r="R114" s="4">
        <v>1.2809564352651643</v>
      </c>
      <c r="S114" s="4">
        <v>0.13464551</v>
      </c>
      <c r="T114" s="4">
        <v>1.8082700673366814</v>
      </c>
      <c r="U114" s="4">
        <v>0.238034094</v>
      </c>
    </row>
    <row r="115" spans="1:21" x14ac:dyDescent="0.3">
      <c r="A115" s="3" t="s">
        <v>134</v>
      </c>
      <c r="B115" s="4">
        <v>2.3639028825432797</v>
      </c>
      <c r="C115" s="4">
        <v>1.1311663249834827</v>
      </c>
      <c r="D115" s="4">
        <v>0.8147265147243572</v>
      </c>
      <c r="E115" s="4">
        <v>1.6513845085627485</v>
      </c>
      <c r="F115" s="4">
        <v>0.14333159200000001</v>
      </c>
      <c r="G115" s="4">
        <v>0.40650407841050534</v>
      </c>
      <c r="H115" s="4">
        <v>1.1787988333456538</v>
      </c>
      <c r="I115" s="4">
        <v>2.901059845173811</v>
      </c>
      <c r="J115" s="4">
        <v>0.33324737450000003</v>
      </c>
      <c r="K115" s="4">
        <v>0.96607017641710557</v>
      </c>
      <c r="L115" s="4">
        <v>1.4018096283676513</v>
      </c>
      <c r="M115" s="4" t="s">
        <v>22</v>
      </c>
      <c r="N115" s="4">
        <v>1.1419155091981334</v>
      </c>
      <c r="O115" s="4">
        <v>4.354197589369341</v>
      </c>
      <c r="P115" s="4">
        <v>3.8304282500000002E-2</v>
      </c>
      <c r="Q115" s="4">
        <v>0.98281711664825622</v>
      </c>
      <c r="R115" s="4">
        <v>0.41523068667271001</v>
      </c>
      <c r="S115" s="4">
        <v>7.2203647750000002</v>
      </c>
      <c r="T115" s="4">
        <v>1.1949135231464982</v>
      </c>
      <c r="U115" s="4">
        <v>0.29528083530870708</v>
      </c>
    </row>
    <row r="116" spans="1:21" x14ac:dyDescent="0.3">
      <c r="A116" s="3" t="s">
        <v>135</v>
      </c>
      <c r="B116" s="4">
        <v>0.74384116876952766</v>
      </c>
      <c r="C116" s="4">
        <v>0.64035039365629087</v>
      </c>
      <c r="D116" s="4">
        <v>3.76552655E-2</v>
      </c>
      <c r="E116" s="4" t="s">
        <v>21</v>
      </c>
      <c r="F116" s="4">
        <v>0</v>
      </c>
      <c r="G116" s="4">
        <v>2.2216574910000002</v>
      </c>
      <c r="H116" s="4">
        <v>0</v>
      </c>
      <c r="I116" s="4" t="s">
        <v>21</v>
      </c>
      <c r="J116" s="4" t="s">
        <v>21</v>
      </c>
      <c r="K116" s="4">
        <v>0.79181966781882185</v>
      </c>
      <c r="L116" s="4">
        <v>5.6965523999999997E-2</v>
      </c>
      <c r="M116" s="4">
        <v>0.33059346690945279</v>
      </c>
      <c r="N116" s="4">
        <v>0</v>
      </c>
      <c r="O116" s="4">
        <v>0.35546579849999999</v>
      </c>
      <c r="P116" s="4">
        <v>8.8562868047046273E-2</v>
      </c>
      <c r="Q116" s="4">
        <v>0.70728100504589375</v>
      </c>
      <c r="R116" s="4" t="s">
        <v>22</v>
      </c>
      <c r="S116" s="4">
        <v>0</v>
      </c>
      <c r="T116" s="4" t="s">
        <v>21</v>
      </c>
      <c r="U116" s="4">
        <v>0</v>
      </c>
    </row>
    <row r="117" spans="1:21" x14ac:dyDescent="0.3">
      <c r="A117" s="3" t="s">
        <v>136</v>
      </c>
      <c r="B117" s="4">
        <v>0.73944199366369567</v>
      </c>
      <c r="C117" s="4">
        <v>2.3530485732242106</v>
      </c>
      <c r="D117" s="4">
        <v>0.59842981526396033</v>
      </c>
      <c r="E117" s="4">
        <v>0</v>
      </c>
      <c r="F117" s="4">
        <v>1.0906275725000001</v>
      </c>
      <c r="G117" s="4" t="s">
        <v>22</v>
      </c>
      <c r="H117" s="4">
        <v>0.1679970070942185</v>
      </c>
      <c r="I117" s="4">
        <v>0.94422373131302884</v>
      </c>
      <c r="J117" s="4">
        <v>1.2274255696279628</v>
      </c>
      <c r="K117" s="4">
        <v>1.0704324215000001</v>
      </c>
      <c r="L117" s="4">
        <v>1.4473771619301996</v>
      </c>
      <c r="M117" s="4">
        <v>1.9172243878201538</v>
      </c>
      <c r="N117" s="4">
        <v>0.19748085900000001</v>
      </c>
      <c r="O117" s="4">
        <v>0</v>
      </c>
      <c r="P117" s="4">
        <v>1.146382972496657</v>
      </c>
      <c r="Q117" s="4">
        <v>0</v>
      </c>
      <c r="R117" s="4">
        <v>0.56693905476131157</v>
      </c>
      <c r="S117" s="4">
        <v>1.5860857177042531</v>
      </c>
      <c r="T117" s="4">
        <v>0.277707863</v>
      </c>
      <c r="U117" s="4">
        <v>0.100984349</v>
      </c>
    </row>
    <row r="118" spans="1:21" x14ac:dyDescent="0.3">
      <c r="A118" s="3" t="s">
        <v>137</v>
      </c>
      <c r="B118" s="4">
        <v>0.20265844318040549</v>
      </c>
      <c r="C118" s="4">
        <v>6.7697808124728934E-2</v>
      </c>
      <c r="D118" s="4">
        <v>0.56140814796121075</v>
      </c>
      <c r="E118" s="4">
        <v>0.20433484912411695</v>
      </c>
      <c r="F118" s="4">
        <v>0.35170658597118637</v>
      </c>
      <c r="G118" s="4">
        <v>2.1250547565</v>
      </c>
      <c r="H118" s="4">
        <v>1.5420075661320534</v>
      </c>
      <c r="I118" s="4">
        <v>0.13464551</v>
      </c>
      <c r="J118" s="4">
        <v>0</v>
      </c>
      <c r="K118" s="4">
        <v>0.42527351076539976</v>
      </c>
      <c r="L118" s="4">
        <v>0.48826863417199484</v>
      </c>
      <c r="M118" s="4">
        <v>0.30410783975821509</v>
      </c>
      <c r="N118" s="4">
        <v>6.7444245022767316E-2</v>
      </c>
      <c r="O118" s="4">
        <v>0.66102485641899844</v>
      </c>
      <c r="P118" s="4">
        <v>0.86495686558346807</v>
      </c>
      <c r="Q118" s="4" t="s">
        <v>22</v>
      </c>
      <c r="R118" s="4">
        <v>0.53393530818857848</v>
      </c>
      <c r="S118" s="4">
        <v>2.6214101480822114</v>
      </c>
      <c r="T118" s="4">
        <v>0.33185610756729023</v>
      </c>
      <c r="U118" s="4">
        <v>2.022309205030608</v>
      </c>
    </row>
    <row r="119" spans="1:21" x14ac:dyDescent="0.3">
      <c r="A119" s="3" t="s">
        <v>138</v>
      </c>
      <c r="B119" s="4">
        <v>5.8848435986520425E-2</v>
      </c>
      <c r="C119" s="4">
        <v>0.5087914153798998</v>
      </c>
      <c r="D119" s="4">
        <v>0.9874018175</v>
      </c>
      <c r="E119" s="4">
        <v>0.31737843449999997</v>
      </c>
      <c r="F119" s="4" t="s">
        <v>21</v>
      </c>
      <c r="G119" s="4">
        <v>0.47260626079579882</v>
      </c>
      <c r="H119" s="4">
        <v>0.1306853795</v>
      </c>
      <c r="I119" s="4">
        <v>1.5470520890152435</v>
      </c>
      <c r="J119" s="4">
        <v>0</v>
      </c>
      <c r="K119" s="4">
        <v>1.6695125101805068</v>
      </c>
      <c r="L119" s="4" t="s">
        <v>22</v>
      </c>
      <c r="M119" s="4">
        <v>2.3366345919834228</v>
      </c>
      <c r="N119" s="4">
        <v>0.75214982426018884</v>
      </c>
      <c r="O119" s="4">
        <v>3.58331925E-2</v>
      </c>
      <c r="P119" s="4">
        <v>0.94387544808719037</v>
      </c>
      <c r="Q119" s="4">
        <v>6.4609758216119278E-2</v>
      </c>
      <c r="R119" s="4">
        <v>0</v>
      </c>
      <c r="S119" s="4">
        <v>1.7908013941872472</v>
      </c>
      <c r="T119" s="4">
        <v>1.3235358854999999</v>
      </c>
      <c r="U119" s="4">
        <v>1.9966126334738847</v>
      </c>
    </row>
    <row r="120" spans="1:21" x14ac:dyDescent="0.3">
      <c r="A120" s="3" t="s">
        <v>139</v>
      </c>
      <c r="B120" s="4">
        <v>0.21303435200000001</v>
      </c>
      <c r="C120" s="4">
        <v>2.4982139947092232</v>
      </c>
      <c r="D120" s="4">
        <v>0.71989377814280653</v>
      </c>
      <c r="E120" s="4">
        <v>0.31734006308867668</v>
      </c>
      <c r="F120" s="4" t="s">
        <v>21</v>
      </c>
      <c r="G120" s="4">
        <v>0.44348689279784226</v>
      </c>
      <c r="H120" s="4">
        <v>1.5984501352815639</v>
      </c>
      <c r="I120" s="4">
        <v>0.87134173688178096</v>
      </c>
      <c r="J120" s="4">
        <v>2.9552504915613285</v>
      </c>
      <c r="K120" s="4">
        <v>0.16370018</v>
      </c>
      <c r="L120" s="4" t="s">
        <v>22</v>
      </c>
      <c r="M120" s="4">
        <v>0.25663003331676359</v>
      </c>
      <c r="N120" s="4">
        <v>1.1309901172884784</v>
      </c>
      <c r="O120" s="4">
        <v>2.7215608722170517</v>
      </c>
      <c r="P120" s="4">
        <v>1.0551503560914204</v>
      </c>
      <c r="Q120" s="4">
        <v>0.1948295309738215</v>
      </c>
      <c r="R120" s="4">
        <v>2.3274397255000001</v>
      </c>
      <c r="S120" s="4">
        <v>0.92638290853776861</v>
      </c>
      <c r="T120" s="4">
        <v>0.82441699419976633</v>
      </c>
      <c r="U120" s="4">
        <v>0.53585785899256866</v>
      </c>
    </row>
    <row r="121" spans="1:21" x14ac:dyDescent="0.3">
      <c r="A121" s="3" t="s">
        <v>140</v>
      </c>
      <c r="B121" s="4">
        <v>0.56642591553025778</v>
      </c>
      <c r="C121" s="4">
        <v>7.7952738499999993E-2</v>
      </c>
      <c r="D121" s="4">
        <v>0.64449955216303811</v>
      </c>
      <c r="E121" s="4">
        <v>0.10681006949999999</v>
      </c>
      <c r="F121" s="4">
        <v>0.96588735245483837</v>
      </c>
      <c r="G121" s="4">
        <v>0.72329736436800485</v>
      </c>
      <c r="H121" s="4">
        <v>1.7831677545</v>
      </c>
      <c r="I121" s="4">
        <v>0.96296948000636662</v>
      </c>
      <c r="J121" s="4">
        <v>0.84855142001152095</v>
      </c>
      <c r="K121" s="4" t="s">
        <v>22</v>
      </c>
      <c r="L121" s="4">
        <v>0.22770861129509162</v>
      </c>
      <c r="M121" s="4">
        <v>0.15137680913139043</v>
      </c>
      <c r="N121" s="4">
        <v>0.15180870278950093</v>
      </c>
      <c r="O121" s="4">
        <v>0.27302440565928715</v>
      </c>
      <c r="P121" s="4">
        <v>1.2354421331046348</v>
      </c>
      <c r="Q121" s="4">
        <v>0.34849638173449443</v>
      </c>
      <c r="R121" s="4">
        <v>0.64681656280448729</v>
      </c>
      <c r="S121" s="4">
        <v>1.3005479028828171</v>
      </c>
      <c r="T121" s="4">
        <v>1.5550664574035018E-2</v>
      </c>
      <c r="U121" s="4">
        <v>0.67661242188537396</v>
      </c>
    </row>
    <row r="122" spans="1:21" x14ac:dyDescent="0.3">
      <c r="A122" s="3" t="s">
        <v>141</v>
      </c>
      <c r="B122" s="4">
        <v>0.81255605351578275</v>
      </c>
      <c r="C122" s="4">
        <v>0.90471526738746644</v>
      </c>
      <c r="D122" s="4">
        <v>0.36239643249999998</v>
      </c>
      <c r="E122" s="4">
        <v>2.2087762452093416</v>
      </c>
      <c r="F122" s="4" t="s">
        <v>21</v>
      </c>
      <c r="G122" s="4">
        <v>0.91285644282144307</v>
      </c>
      <c r="H122" s="4">
        <v>0.44331870984357635</v>
      </c>
      <c r="I122" s="4">
        <v>1.1276187713755716</v>
      </c>
      <c r="J122" s="4">
        <v>1.2572123745156336</v>
      </c>
      <c r="K122" s="4">
        <v>1.571989941729125</v>
      </c>
      <c r="L122" s="4">
        <v>0.88954531861846398</v>
      </c>
      <c r="M122" s="4">
        <v>0.60954880678605328</v>
      </c>
      <c r="N122" s="4">
        <v>1.0083432097732548</v>
      </c>
      <c r="O122" s="4">
        <v>1.3018393925895093</v>
      </c>
      <c r="P122" s="4">
        <v>4.7269070500000003E-2</v>
      </c>
      <c r="Q122" s="4">
        <v>0.51430720206573544</v>
      </c>
      <c r="R122" s="4">
        <v>0.58725096361597606</v>
      </c>
      <c r="S122" s="4">
        <v>0.55367603439675472</v>
      </c>
      <c r="T122" s="4">
        <v>2.1116159726706383</v>
      </c>
      <c r="U122" s="4" t="s">
        <v>22</v>
      </c>
    </row>
    <row r="123" spans="1:21" x14ac:dyDescent="0.3">
      <c r="A123" s="3" t="s">
        <v>142</v>
      </c>
      <c r="B123" s="4">
        <v>0.24010135586842904</v>
      </c>
      <c r="C123" s="4">
        <v>1.5528555987809738</v>
      </c>
      <c r="D123" s="4" t="s">
        <v>22</v>
      </c>
      <c r="E123" s="4">
        <v>1.2521239555891976</v>
      </c>
      <c r="F123" s="4">
        <v>1.0336769727788999</v>
      </c>
      <c r="G123" s="4">
        <v>0.71906334150624684</v>
      </c>
      <c r="H123" s="4">
        <v>0.4900028977108084</v>
      </c>
      <c r="I123" s="4">
        <v>0</v>
      </c>
      <c r="J123" s="4">
        <v>1.087594034790343</v>
      </c>
      <c r="K123" s="4">
        <v>0.62798144361620145</v>
      </c>
      <c r="L123" s="4">
        <v>0.70353510189283119</v>
      </c>
      <c r="M123" s="4">
        <v>0.75309305878021005</v>
      </c>
      <c r="N123" s="4">
        <v>0.27008114200525629</v>
      </c>
      <c r="O123" s="4">
        <v>0.90898520891854173</v>
      </c>
      <c r="P123" s="4">
        <v>0.118172756</v>
      </c>
      <c r="Q123" s="4">
        <v>0.50967707449721888</v>
      </c>
      <c r="R123" s="4">
        <v>0.82809872458699352</v>
      </c>
      <c r="S123" s="4">
        <v>0.41049130773137366</v>
      </c>
      <c r="T123" s="4">
        <v>0.45437512716598105</v>
      </c>
      <c r="U123" s="4">
        <v>1.7078058086695882</v>
      </c>
    </row>
    <row r="124" spans="1:21" x14ac:dyDescent="0.3">
      <c r="A124" s="3" t="s">
        <v>143</v>
      </c>
      <c r="B124" s="4">
        <v>0.50053845648562223</v>
      </c>
      <c r="C124" s="4">
        <v>0.82390291850961384</v>
      </c>
      <c r="D124" s="4" t="s">
        <v>22</v>
      </c>
      <c r="E124" s="4">
        <v>0.31515187632843078</v>
      </c>
      <c r="F124" s="4">
        <v>0</v>
      </c>
      <c r="G124" s="4">
        <v>0.50021364009860314</v>
      </c>
      <c r="H124" s="4">
        <v>0.19808387794708104</v>
      </c>
      <c r="I124" s="4">
        <v>3.0856385E-2</v>
      </c>
      <c r="J124" s="4">
        <v>1.2393864317389378</v>
      </c>
      <c r="K124" s="4">
        <v>0.77451930683507064</v>
      </c>
      <c r="L124" s="4">
        <v>1.7183672105968308</v>
      </c>
      <c r="M124" s="4">
        <v>0.44181804370197664</v>
      </c>
      <c r="N124" s="4">
        <v>0.70771232909443982</v>
      </c>
      <c r="O124" s="4">
        <v>0</v>
      </c>
      <c r="P124" s="4">
        <v>0.1630291224030917</v>
      </c>
      <c r="Q124" s="4">
        <v>0.72871658689068985</v>
      </c>
      <c r="R124" s="4">
        <v>0.37417291015699067</v>
      </c>
      <c r="S124" s="4">
        <v>0.78411181500000005</v>
      </c>
      <c r="T124" s="4">
        <v>0.69771869293984723</v>
      </c>
      <c r="U124" s="4">
        <v>0.51462015549999995</v>
      </c>
    </row>
    <row r="125" spans="1:21" x14ac:dyDescent="0.3">
      <c r="A125" s="3" t="s">
        <v>144</v>
      </c>
      <c r="B125" s="4" t="s">
        <v>22</v>
      </c>
      <c r="C125" s="4">
        <v>0.6622587394503725</v>
      </c>
      <c r="D125" s="4">
        <v>2.3183248016661051</v>
      </c>
      <c r="E125" s="4">
        <v>0.6177705801082225</v>
      </c>
      <c r="F125" s="4">
        <v>0.87371333620849478</v>
      </c>
      <c r="G125" s="4">
        <v>0.1083729485</v>
      </c>
      <c r="H125" s="4">
        <v>0.58045436960507546</v>
      </c>
      <c r="I125" s="4">
        <v>1.3334118000265833</v>
      </c>
      <c r="J125" s="4">
        <v>0.4039368445</v>
      </c>
      <c r="K125" s="4">
        <v>0.42874164850000002</v>
      </c>
      <c r="L125" s="4">
        <v>0.16135906766075472</v>
      </c>
      <c r="M125" s="4">
        <v>0</v>
      </c>
      <c r="N125" s="4">
        <v>1.3015210776034358</v>
      </c>
      <c r="O125" s="4">
        <v>0.89069870332235568</v>
      </c>
      <c r="P125" s="4">
        <v>0.66730176152105325</v>
      </c>
      <c r="Q125" s="4">
        <v>0.37128829945121861</v>
      </c>
      <c r="R125" s="4">
        <v>0.71485407546332147</v>
      </c>
      <c r="S125" s="4">
        <v>1.5965715565024237</v>
      </c>
      <c r="T125" s="4">
        <v>1.7201628767171835</v>
      </c>
      <c r="U125" s="4">
        <v>0.99647353829228291</v>
      </c>
    </row>
    <row r="126" spans="1:21" x14ac:dyDescent="0.3">
      <c r="A126" s="3" t="s">
        <v>145</v>
      </c>
      <c r="B126" s="4">
        <v>0.41549550845719729</v>
      </c>
      <c r="C126" s="4">
        <v>1.7347287937613116</v>
      </c>
      <c r="D126" s="4">
        <v>0.79080611375578747</v>
      </c>
      <c r="E126" s="4">
        <v>1.624559016173112</v>
      </c>
      <c r="F126" s="4">
        <v>0.28161914700000001</v>
      </c>
      <c r="G126" s="4">
        <v>0.44447439021219359</v>
      </c>
      <c r="H126" s="4">
        <v>0.19573489125821511</v>
      </c>
      <c r="I126" s="4">
        <v>0</v>
      </c>
      <c r="J126" s="4">
        <v>0.43609768729392656</v>
      </c>
      <c r="K126" s="4">
        <v>0.55003684981208401</v>
      </c>
      <c r="L126" s="4">
        <v>0.52092821958743818</v>
      </c>
      <c r="M126" s="4">
        <v>0.86513412912223486</v>
      </c>
      <c r="N126" s="4">
        <v>1.2157001435752366</v>
      </c>
      <c r="O126" s="4">
        <v>0.16370589089500945</v>
      </c>
      <c r="P126" s="4">
        <v>1.4426177958304112</v>
      </c>
      <c r="Q126" s="4">
        <v>0.64786625865631331</v>
      </c>
      <c r="R126" s="4" t="s">
        <v>22</v>
      </c>
      <c r="S126" s="4">
        <v>5.0492036999999997E-2</v>
      </c>
      <c r="T126" s="4">
        <v>0.75688915395250644</v>
      </c>
      <c r="U126" s="4">
        <v>1.8230270329023561</v>
      </c>
    </row>
    <row r="127" spans="1:21" x14ac:dyDescent="0.3">
      <c r="A127" s="3" t="s">
        <v>146</v>
      </c>
      <c r="B127" s="4">
        <v>2.5376041933523728</v>
      </c>
      <c r="C127" s="4">
        <v>0.15774284656447113</v>
      </c>
      <c r="D127" s="4" t="s">
        <v>22</v>
      </c>
      <c r="E127" s="4">
        <v>1.053567192195102</v>
      </c>
      <c r="F127" s="4">
        <v>0.43774064491512898</v>
      </c>
      <c r="G127" s="4">
        <v>0.78697143074731268</v>
      </c>
      <c r="H127" s="4">
        <v>0.3583310925</v>
      </c>
      <c r="I127" s="4">
        <v>0.17851547248248811</v>
      </c>
      <c r="J127" s="4">
        <v>0.6053164488167212</v>
      </c>
      <c r="K127" s="4">
        <v>0.66052315456697031</v>
      </c>
      <c r="L127" s="4">
        <v>2.7393903588358111</v>
      </c>
      <c r="M127" s="4">
        <v>0.92515832964998901</v>
      </c>
      <c r="N127" s="4">
        <v>0</v>
      </c>
      <c r="O127" s="4">
        <v>0.81042989237868857</v>
      </c>
      <c r="P127" s="4">
        <v>0</v>
      </c>
      <c r="Q127" s="4">
        <v>0.43136794403523571</v>
      </c>
      <c r="R127" s="4">
        <v>0.68932378625312618</v>
      </c>
      <c r="S127" s="4">
        <v>2.1827389155938017</v>
      </c>
      <c r="T127" s="4">
        <v>0.73159134630950429</v>
      </c>
      <c r="U127" s="4">
        <v>1.226198336391743</v>
      </c>
    </row>
    <row r="128" spans="1:21" x14ac:dyDescent="0.3">
      <c r="A128" s="3" t="s">
        <v>147</v>
      </c>
      <c r="B128" s="4">
        <v>1.1337177812986128</v>
      </c>
      <c r="C128" s="4">
        <v>0.54568522068512471</v>
      </c>
      <c r="D128" s="4">
        <v>0.51955575254580411</v>
      </c>
      <c r="E128" s="4">
        <v>0.21317013917651162</v>
      </c>
      <c r="F128" s="4" t="s">
        <v>21</v>
      </c>
      <c r="G128" s="4">
        <v>2.3226282395000002</v>
      </c>
      <c r="H128" s="4">
        <v>0.50444488482794991</v>
      </c>
      <c r="I128" s="4">
        <v>1.4078281572778115</v>
      </c>
      <c r="J128" s="4">
        <v>0.51792305478531064</v>
      </c>
      <c r="K128" s="4">
        <v>0.3464376701095282</v>
      </c>
      <c r="L128" s="4">
        <v>0.6850240957985182</v>
      </c>
      <c r="M128" s="4">
        <v>0.42678346018815705</v>
      </c>
      <c r="N128" s="4">
        <v>0.87112321362048195</v>
      </c>
      <c r="O128" s="4">
        <v>0.70392532219387194</v>
      </c>
      <c r="P128" s="4">
        <v>0</v>
      </c>
      <c r="Q128" s="4">
        <v>1.1070492518582524</v>
      </c>
      <c r="R128" s="4">
        <v>3.1304233379674566</v>
      </c>
      <c r="S128" s="4">
        <v>0.5474200649044586</v>
      </c>
      <c r="T128" s="4">
        <v>0.56474544712058483</v>
      </c>
      <c r="U128" s="4" t="s">
        <v>22</v>
      </c>
    </row>
    <row r="129" spans="1:21" x14ac:dyDescent="0.3">
      <c r="A129" s="3" t="s">
        <v>148</v>
      </c>
      <c r="B129" s="4">
        <v>1.2808882164173103</v>
      </c>
      <c r="C129" s="4">
        <v>5.8301953372243176</v>
      </c>
      <c r="D129" s="4">
        <v>11.721924507813648</v>
      </c>
      <c r="E129" s="4">
        <v>1.8781922650676046</v>
      </c>
      <c r="F129" s="4">
        <v>0.15930597309090971</v>
      </c>
      <c r="G129" s="4">
        <v>0.1791654775</v>
      </c>
      <c r="H129" s="4">
        <v>0.28247195038768319</v>
      </c>
      <c r="I129" s="4">
        <v>0.46431502493465227</v>
      </c>
      <c r="J129" s="4">
        <v>3.0502621375822114</v>
      </c>
      <c r="K129" s="4">
        <v>0.86856507692959906</v>
      </c>
      <c r="L129" s="4">
        <v>0.73755701727013279</v>
      </c>
      <c r="M129" s="4">
        <v>1.0599204109421851</v>
      </c>
      <c r="N129" s="4">
        <v>1.0324226375928816</v>
      </c>
      <c r="O129" s="4">
        <v>0.9555035098163831</v>
      </c>
      <c r="P129" s="4">
        <v>0</v>
      </c>
      <c r="Q129" s="4">
        <v>0.96177343747500887</v>
      </c>
      <c r="R129" s="4">
        <v>1.1349730945000001</v>
      </c>
      <c r="S129" s="4">
        <v>0.75937614567970912</v>
      </c>
      <c r="T129" s="4">
        <v>2.9705926504996527</v>
      </c>
      <c r="U129" s="4" t="s">
        <v>22</v>
      </c>
    </row>
    <row r="130" spans="1:21" x14ac:dyDescent="0.3">
      <c r="A130" s="3" t="s">
        <v>149</v>
      </c>
      <c r="B130" s="4">
        <v>1.0307590682466805</v>
      </c>
      <c r="C130" s="4">
        <v>0.64422803329462075</v>
      </c>
      <c r="D130" s="4">
        <v>0.64122131409190064</v>
      </c>
      <c r="E130" s="4">
        <v>1.0184023939013906</v>
      </c>
      <c r="F130" s="4">
        <v>0.3647148531917983</v>
      </c>
      <c r="G130" s="4">
        <v>0.47338651617972632</v>
      </c>
      <c r="H130" s="4">
        <v>2.6062135461425711</v>
      </c>
      <c r="I130" s="4">
        <v>1.6135253150920295</v>
      </c>
      <c r="J130" s="4">
        <v>0.56569723102926905</v>
      </c>
      <c r="K130" s="4" t="s">
        <v>22</v>
      </c>
      <c r="L130" s="4">
        <v>0.32546806332583411</v>
      </c>
      <c r="M130" s="4">
        <v>0.76151724044764302</v>
      </c>
      <c r="N130" s="4">
        <v>0.72649537782444407</v>
      </c>
      <c r="O130" s="4">
        <v>1.000687608699931</v>
      </c>
      <c r="P130" s="4">
        <v>0.28583512462002658</v>
      </c>
      <c r="Q130" s="4">
        <v>0.2742704087876936</v>
      </c>
      <c r="R130" s="4">
        <v>0.96773500554304348</v>
      </c>
      <c r="S130" s="4">
        <v>0.15863711605163863</v>
      </c>
      <c r="T130" s="4">
        <v>0.88926170974114427</v>
      </c>
      <c r="U130" s="4">
        <v>0.71103521703181349</v>
      </c>
    </row>
    <row r="131" spans="1:21" x14ac:dyDescent="0.3">
      <c r="A131" s="3" t="s">
        <v>150</v>
      </c>
      <c r="B131" s="4">
        <v>0.9751458457772979</v>
      </c>
      <c r="C131" s="4">
        <v>0.92543854749340926</v>
      </c>
      <c r="D131" s="4">
        <v>1.0454547057288277</v>
      </c>
      <c r="E131" s="4">
        <v>9.2951820045086064E-2</v>
      </c>
      <c r="F131" s="4">
        <v>1.6157437939999999</v>
      </c>
      <c r="G131" s="4">
        <v>1.6694401164429635</v>
      </c>
      <c r="H131" s="4">
        <v>0.3039128296348102</v>
      </c>
      <c r="I131" s="4">
        <v>1.5961059758193334</v>
      </c>
      <c r="J131" s="4">
        <v>0.87893312158984993</v>
      </c>
      <c r="K131" s="4">
        <v>0.61278743287187842</v>
      </c>
      <c r="L131" s="4">
        <v>0.61653478624363189</v>
      </c>
      <c r="M131" s="4" t="s">
        <v>22</v>
      </c>
      <c r="N131" s="4">
        <v>0.54909574054783983</v>
      </c>
      <c r="O131" s="4">
        <v>1.3635129680612152</v>
      </c>
      <c r="P131" s="4">
        <v>1.0790858419597507</v>
      </c>
      <c r="Q131" s="4">
        <v>0.30579629440715556</v>
      </c>
      <c r="R131" s="4">
        <v>0.49247368113235934</v>
      </c>
      <c r="S131" s="4">
        <v>0.35311067099999999</v>
      </c>
      <c r="T131" s="4">
        <v>0.44549368366611886</v>
      </c>
      <c r="U131" s="4">
        <v>0.29170742098224456</v>
      </c>
    </row>
    <row r="132" spans="1:21" x14ac:dyDescent="0.3">
      <c r="A132" s="3" t="s">
        <v>151</v>
      </c>
      <c r="B132" s="4">
        <v>0.63312968978962902</v>
      </c>
      <c r="C132" s="4">
        <v>1.4945934081542678</v>
      </c>
      <c r="D132" s="4">
        <v>0.63475794050000001</v>
      </c>
      <c r="E132" s="4">
        <v>0.37768072400000002</v>
      </c>
      <c r="F132" s="4" t="s">
        <v>21</v>
      </c>
      <c r="G132" s="4">
        <v>0.37027590449999997</v>
      </c>
      <c r="H132" s="4">
        <v>0.40711531845865512</v>
      </c>
      <c r="I132" s="4">
        <v>0.90013093728380511</v>
      </c>
      <c r="J132" s="4">
        <v>1.0696815225</v>
      </c>
      <c r="K132" s="4">
        <v>1.2716199815893166</v>
      </c>
      <c r="L132" s="4">
        <v>1.0691533619877169</v>
      </c>
      <c r="M132" s="4">
        <v>0.92816412730455955</v>
      </c>
      <c r="N132" s="4">
        <v>0.89944358154514181</v>
      </c>
      <c r="O132" s="4">
        <v>1.7778324544853481</v>
      </c>
      <c r="P132" s="4">
        <v>2.6559931309619794E-2</v>
      </c>
      <c r="Q132" s="4">
        <v>0.72134457022352083</v>
      </c>
      <c r="R132" s="4">
        <v>0.1371387375</v>
      </c>
      <c r="S132" s="4">
        <v>0.3353091472231588</v>
      </c>
      <c r="T132" s="4">
        <v>0.85568053653427856</v>
      </c>
      <c r="U132" s="4" t="s">
        <v>22</v>
      </c>
    </row>
    <row r="133" spans="1:21" x14ac:dyDescent="0.3">
      <c r="A133" s="3" t="s">
        <v>152</v>
      </c>
      <c r="B133" s="4">
        <v>0.30845562958830897</v>
      </c>
      <c r="C133" s="4">
        <v>0.62519708768221882</v>
      </c>
      <c r="D133" s="4">
        <v>0</v>
      </c>
      <c r="E133" s="4">
        <v>4.7471202999999997E-2</v>
      </c>
      <c r="F133" s="4" t="s">
        <v>22</v>
      </c>
      <c r="G133" s="4">
        <v>7.8365541068233817</v>
      </c>
      <c r="H133" s="4">
        <v>0</v>
      </c>
      <c r="I133" s="4">
        <v>0.43432027245680915</v>
      </c>
      <c r="J133" s="4">
        <v>0</v>
      </c>
      <c r="K133" s="4">
        <v>8.3835876500000003E-2</v>
      </c>
      <c r="L133" s="4">
        <v>0.31592291536601658</v>
      </c>
      <c r="M133" s="4">
        <v>0.26934512522564891</v>
      </c>
      <c r="N133" s="4" t="s">
        <v>21</v>
      </c>
      <c r="O133" s="4">
        <v>0.29159715048843565</v>
      </c>
      <c r="P133" s="4">
        <v>0.10117231354662012</v>
      </c>
      <c r="Q133" s="4">
        <v>0.5803665798768497</v>
      </c>
      <c r="R133" s="4">
        <v>3.4756221590035588</v>
      </c>
      <c r="S133" s="4">
        <v>0.48163508468348953</v>
      </c>
      <c r="T133" s="4">
        <v>1.0257655180617595</v>
      </c>
      <c r="U133" s="4">
        <v>1.1108287455000001</v>
      </c>
    </row>
    <row r="134" spans="1:21" x14ac:dyDescent="0.3">
      <c r="A134" s="3" t="s">
        <v>153</v>
      </c>
      <c r="B134" s="4">
        <v>0.45725250295431463</v>
      </c>
      <c r="C134" s="4">
        <v>0.23385782050000001</v>
      </c>
      <c r="D134" s="4">
        <v>0.45023448839416208</v>
      </c>
      <c r="E134" s="4">
        <v>0.4079597027389622</v>
      </c>
      <c r="F134" s="4">
        <v>0.370276202</v>
      </c>
      <c r="G134" s="4">
        <v>0.59402177557391089</v>
      </c>
      <c r="H134" s="4" t="s">
        <v>22</v>
      </c>
      <c r="I134" s="4">
        <v>0.44512111667329157</v>
      </c>
      <c r="J134" s="4">
        <v>2.164739800833996</v>
      </c>
      <c r="K134" s="4">
        <v>0.52168469656616878</v>
      </c>
      <c r="L134" s="4">
        <v>0.83451850812631512</v>
      </c>
      <c r="M134" s="4">
        <v>1.1285849770624927</v>
      </c>
      <c r="N134" s="4">
        <v>0.56622435849124408</v>
      </c>
      <c r="O134" s="4">
        <v>2.0802284819983612</v>
      </c>
      <c r="P134" s="4">
        <v>1.4761403407803688</v>
      </c>
      <c r="Q134" s="4">
        <v>0</v>
      </c>
      <c r="R134" s="4">
        <v>8.5750507099391485E-2</v>
      </c>
      <c r="S134" s="4">
        <v>1.9689915168011818</v>
      </c>
      <c r="T134" s="4">
        <v>1.6024551027758869</v>
      </c>
      <c r="U134" s="4">
        <v>0.71218085435754819</v>
      </c>
    </row>
    <row r="135" spans="1:21" x14ac:dyDescent="0.3">
      <c r="A135" s="3" t="s">
        <v>154</v>
      </c>
      <c r="B135" s="4">
        <v>0.59420988392973906</v>
      </c>
      <c r="C135" s="4">
        <v>0.85720216422315887</v>
      </c>
      <c r="D135" s="4">
        <v>0.88544149650000004</v>
      </c>
      <c r="E135" s="4">
        <v>2.7770677000000001E-2</v>
      </c>
      <c r="F135" s="4">
        <v>0.16961026827659761</v>
      </c>
      <c r="G135" s="4">
        <v>0</v>
      </c>
      <c r="H135" s="4">
        <v>0</v>
      </c>
      <c r="I135" s="4">
        <v>1.5942872988809822</v>
      </c>
      <c r="J135" s="4">
        <v>6.0025557895733252E-2</v>
      </c>
      <c r="K135" s="4">
        <v>0.30786777773571872</v>
      </c>
      <c r="L135" s="4">
        <v>0.4790463845214542</v>
      </c>
      <c r="M135" s="4">
        <v>0</v>
      </c>
      <c r="N135" s="4">
        <v>5.7437542050000001</v>
      </c>
      <c r="O135" s="4" t="s">
        <v>22</v>
      </c>
      <c r="P135" s="4">
        <v>8.2283555999999994E-2</v>
      </c>
      <c r="Q135" s="4">
        <v>1.0413777446464865</v>
      </c>
      <c r="R135" s="4">
        <v>6.6695152013147074E-2</v>
      </c>
      <c r="S135" s="4">
        <v>0.21437717366959802</v>
      </c>
      <c r="T135" s="4">
        <v>0.46207530924147211</v>
      </c>
      <c r="U135" s="4">
        <v>0.46854377800445107</v>
      </c>
    </row>
    <row r="136" spans="1:21" x14ac:dyDescent="0.3">
      <c r="A136" s="3" t="s">
        <v>155</v>
      </c>
      <c r="B136" s="4">
        <v>1.7198139537876491</v>
      </c>
      <c r="C136" s="4">
        <v>0.88497228981980114</v>
      </c>
      <c r="D136" s="4">
        <v>0.27284247919927285</v>
      </c>
      <c r="E136" s="4">
        <v>0</v>
      </c>
      <c r="F136" s="4">
        <v>1.1563981997959876</v>
      </c>
      <c r="G136" s="4" t="s">
        <v>22</v>
      </c>
      <c r="H136" s="4">
        <v>0.68522094035850933</v>
      </c>
      <c r="I136" s="4">
        <v>0.61236359320310318</v>
      </c>
      <c r="J136" s="4">
        <v>0.34089464119210355</v>
      </c>
      <c r="K136" s="4">
        <v>0.67690498928077958</v>
      </c>
      <c r="L136" s="4">
        <v>0.42613739351697477</v>
      </c>
      <c r="M136" s="4">
        <v>0.93422090848537942</v>
      </c>
      <c r="N136" s="4">
        <v>0.70795683217316552</v>
      </c>
      <c r="O136" s="4">
        <v>0.26527203100000002</v>
      </c>
      <c r="P136" s="4">
        <v>0.34988143135871108</v>
      </c>
      <c r="Q136" s="4">
        <v>0.62038323303852549</v>
      </c>
      <c r="R136" s="4">
        <v>0.99060663776176616</v>
      </c>
      <c r="S136" s="4">
        <v>9.7655019499999995E-2</v>
      </c>
      <c r="T136" s="4">
        <v>8.9682822431258177E-2</v>
      </c>
      <c r="U136" s="4">
        <v>1.254351557701916</v>
      </c>
    </row>
    <row r="137" spans="1:21" x14ac:dyDescent="0.3">
      <c r="A137" s="3" t="s">
        <v>156</v>
      </c>
      <c r="B137" s="4">
        <v>1.1376860178580295</v>
      </c>
      <c r="C137" s="4">
        <v>0.2166444994824881</v>
      </c>
      <c r="D137" s="4">
        <v>6.9427083000000001E-2</v>
      </c>
      <c r="E137" s="4">
        <v>0.64085647031300486</v>
      </c>
      <c r="F137" s="4">
        <v>0.72394182508571014</v>
      </c>
      <c r="G137" s="4">
        <v>1.2415050294030916</v>
      </c>
      <c r="H137" s="4">
        <v>5.2511851199999997</v>
      </c>
      <c r="I137" s="4">
        <v>0.215993828</v>
      </c>
      <c r="J137" s="4">
        <v>0.58464674650000004</v>
      </c>
      <c r="K137" s="4">
        <v>0.63009635876635162</v>
      </c>
      <c r="L137" s="4">
        <v>0.50927191477446287</v>
      </c>
      <c r="M137" s="4">
        <v>0.55579171560292395</v>
      </c>
      <c r="N137" s="4">
        <v>0</v>
      </c>
      <c r="O137" s="4" t="s">
        <v>22</v>
      </c>
      <c r="P137" s="4">
        <v>0.21621773794331775</v>
      </c>
      <c r="Q137" s="4">
        <v>0.65856440927061199</v>
      </c>
      <c r="R137" s="4">
        <v>3.0986781092780937</v>
      </c>
      <c r="S137" s="4">
        <v>0.48827427350000002</v>
      </c>
      <c r="T137" s="4">
        <v>0.61230800850254319</v>
      </c>
      <c r="U137" s="4">
        <v>0.46149783626006813</v>
      </c>
    </row>
    <row r="138" spans="1:21" x14ac:dyDescent="0.3">
      <c r="A138" s="3" t="s">
        <v>157</v>
      </c>
      <c r="B138" s="4">
        <v>1.8364669484868432</v>
      </c>
      <c r="C138" s="4">
        <v>0.590697775286805</v>
      </c>
      <c r="D138" s="4">
        <v>0.10098373300000001</v>
      </c>
      <c r="E138" s="4">
        <v>0.90289290172541503</v>
      </c>
      <c r="F138" s="4" t="s">
        <v>22</v>
      </c>
      <c r="G138" s="4">
        <v>0.33839681649999998</v>
      </c>
      <c r="H138" s="4">
        <v>8.3163093499999993E-2</v>
      </c>
      <c r="I138" s="4">
        <v>0.52175235764826666</v>
      </c>
      <c r="J138" s="4">
        <v>3.2386430668442632</v>
      </c>
      <c r="K138" s="4">
        <v>0.91845059299999998</v>
      </c>
      <c r="L138" s="4">
        <v>9.2569039000000006E-2</v>
      </c>
      <c r="M138" s="4">
        <v>0.51837490349585291</v>
      </c>
      <c r="N138" s="4" t="s">
        <v>21</v>
      </c>
      <c r="O138" s="4">
        <v>0.70732701030269529</v>
      </c>
      <c r="P138" s="4">
        <v>0.1169291735</v>
      </c>
      <c r="Q138" s="4">
        <v>0.23015668580065671</v>
      </c>
      <c r="R138" s="4">
        <v>1.8482222245788984</v>
      </c>
      <c r="S138" s="4">
        <v>0.38696375324639448</v>
      </c>
      <c r="T138" s="4">
        <v>1.0455134919670821</v>
      </c>
      <c r="U138" s="4">
        <v>0.59022144919927277</v>
      </c>
    </row>
    <row r="139" spans="1:21" x14ac:dyDescent="0.3">
      <c r="A139" s="3" t="s">
        <v>158</v>
      </c>
      <c r="B139" s="4">
        <v>0.56912673378901268</v>
      </c>
      <c r="C139" s="4">
        <v>0.7536133039407853</v>
      </c>
      <c r="D139" s="4" t="s">
        <v>22</v>
      </c>
      <c r="E139" s="4">
        <v>1.0520821124865878</v>
      </c>
      <c r="F139" s="4">
        <v>1.0492606530785937</v>
      </c>
      <c r="G139" s="4">
        <v>2.1846138122600691</v>
      </c>
      <c r="H139" s="4">
        <v>0.8712562277667063</v>
      </c>
      <c r="I139" s="4">
        <v>1.8178812493183187</v>
      </c>
      <c r="J139" s="4">
        <v>0.43526792454149399</v>
      </c>
      <c r="K139" s="4">
        <v>0.96898259800173625</v>
      </c>
      <c r="L139" s="4">
        <v>1.1967397301359644</v>
      </c>
      <c r="M139" s="4">
        <v>0.65464159902313768</v>
      </c>
      <c r="N139" s="4">
        <v>0.61186039295560546</v>
      </c>
      <c r="O139" s="4">
        <v>0.70399797507684037</v>
      </c>
      <c r="P139" s="4">
        <v>0.99693768428722418</v>
      </c>
      <c r="Q139" s="4">
        <v>0.56789294174887783</v>
      </c>
      <c r="R139" s="4">
        <v>0.68443828130013262</v>
      </c>
      <c r="S139" s="4">
        <v>0.55342019917729557</v>
      </c>
      <c r="T139" s="4">
        <v>1.1770350055487639</v>
      </c>
      <c r="U139" s="4">
        <v>1.761123784499866</v>
      </c>
    </row>
    <row r="140" spans="1:21" x14ac:dyDescent="0.3">
      <c r="A140" s="3" t="s">
        <v>159</v>
      </c>
      <c r="B140" s="4">
        <v>0.55565902613996088</v>
      </c>
      <c r="C140" s="4">
        <v>0</v>
      </c>
      <c r="D140" s="4">
        <v>1.0323361235059554</v>
      </c>
      <c r="E140" s="4" t="s">
        <v>22</v>
      </c>
      <c r="F140" s="4">
        <v>1.0668423107477183</v>
      </c>
      <c r="G140" s="4">
        <v>0.19255214328036885</v>
      </c>
      <c r="H140" s="4">
        <v>0.87848200234308704</v>
      </c>
      <c r="I140" s="4">
        <v>0.56748078318752171</v>
      </c>
      <c r="J140" s="4">
        <v>1.2007979779400786</v>
      </c>
      <c r="K140" s="4" t="s">
        <v>21</v>
      </c>
      <c r="L140" s="4">
        <v>0.78583228314091025</v>
      </c>
      <c r="M140" s="4">
        <v>0.17340650990105516</v>
      </c>
      <c r="N140" s="4" t="s">
        <v>21</v>
      </c>
      <c r="O140" s="4">
        <v>2.8693640580661626</v>
      </c>
      <c r="P140" s="4">
        <v>2.1241719137085884</v>
      </c>
      <c r="Q140" s="4">
        <v>0.8684691926449879</v>
      </c>
      <c r="R140" s="4">
        <v>1.3820905971016619</v>
      </c>
      <c r="S140" s="4">
        <v>0.58464494550000001</v>
      </c>
      <c r="T140" s="4">
        <v>1.1121804493905685</v>
      </c>
      <c r="U140" s="4">
        <v>0.8287876103560794</v>
      </c>
    </row>
    <row r="141" spans="1:21" x14ac:dyDescent="0.3">
      <c r="A141" s="3" t="s">
        <v>160</v>
      </c>
      <c r="B141" s="4">
        <v>0.79742231375731309</v>
      </c>
      <c r="C141" s="4">
        <v>0.88038712994498458</v>
      </c>
      <c r="D141" s="4">
        <v>11.585330136955436</v>
      </c>
      <c r="E141" s="4">
        <v>0.39885152142653291</v>
      </c>
      <c r="F141" s="4">
        <v>0.78047559953288403</v>
      </c>
      <c r="G141" s="4">
        <v>0.5275931159280326</v>
      </c>
      <c r="H141" s="4">
        <v>0</v>
      </c>
      <c r="I141" s="4">
        <v>5.8464652499999999E-2</v>
      </c>
      <c r="J141" s="4">
        <v>0.3891246760498801</v>
      </c>
      <c r="K141" s="4">
        <v>0.18062263049999999</v>
      </c>
      <c r="L141" s="4">
        <v>0.98324139631383023</v>
      </c>
      <c r="M141" s="4">
        <v>0.27770668050000002</v>
      </c>
      <c r="N141" s="4">
        <v>0</v>
      </c>
      <c r="O141" s="4">
        <v>4.763939429510506E-2</v>
      </c>
      <c r="P141" s="4" t="s">
        <v>22</v>
      </c>
      <c r="Q141" s="4">
        <v>0.66498939389154876</v>
      </c>
      <c r="R141" s="4">
        <v>0.57369178544660837</v>
      </c>
      <c r="S141" s="4">
        <v>0</v>
      </c>
      <c r="T141" s="4">
        <v>0.12698382706828248</v>
      </c>
      <c r="U141" s="4">
        <v>0.18701295547165886</v>
      </c>
    </row>
    <row r="142" spans="1:21" x14ac:dyDescent="0.3">
      <c r="A142" s="3" t="s">
        <v>161</v>
      </c>
      <c r="B142" s="4">
        <v>0</v>
      </c>
      <c r="C142" s="4">
        <v>0.138853697</v>
      </c>
      <c r="D142" s="4">
        <v>0.83311999749999999</v>
      </c>
      <c r="E142" s="4">
        <v>0</v>
      </c>
      <c r="F142" s="4">
        <v>0.22132372703836017</v>
      </c>
      <c r="G142" s="4">
        <v>6.171277E-2</v>
      </c>
      <c r="H142" s="4">
        <v>0</v>
      </c>
      <c r="I142" s="4">
        <v>0.138853645</v>
      </c>
      <c r="J142" s="4">
        <v>3.9306061725000001</v>
      </c>
      <c r="K142" s="4">
        <v>0.80742815169283921</v>
      </c>
      <c r="L142" s="4">
        <v>0.8850282851080622</v>
      </c>
      <c r="M142" s="4" t="s">
        <v>21</v>
      </c>
      <c r="N142" s="4">
        <v>0</v>
      </c>
      <c r="O142" s="4" t="s">
        <v>22</v>
      </c>
      <c r="P142" s="4">
        <v>0.32446094930485048</v>
      </c>
      <c r="Q142" s="4">
        <v>0.6675951878675771</v>
      </c>
      <c r="R142" s="4">
        <v>0.25010661453852545</v>
      </c>
      <c r="S142" s="4" t="s">
        <v>21</v>
      </c>
      <c r="T142" s="4">
        <v>0.6304879865388856</v>
      </c>
      <c r="U142" s="4">
        <v>0.90599385269913824</v>
      </c>
    </row>
    <row r="143" spans="1:21" x14ac:dyDescent="0.3">
      <c r="A143" s="3" t="s">
        <v>162</v>
      </c>
      <c r="B143" s="4">
        <v>0.92662081523049289</v>
      </c>
      <c r="C143" s="4">
        <v>0.88835181095629279</v>
      </c>
      <c r="D143" s="4">
        <v>0</v>
      </c>
      <c r="E143" s="4">
        <v>0</v>
      </c>
      <c r="F143" s="4" t="s">
        <v>21</v>
      </c>
      <c r="G143" s="4">
        <v>0.51919736992230048</v>
      </c>
      <c r="H143" s="4">
        <v>0</v>
      </c>
      <c r="I143" s="4">
        <v>2.462182700039409</v>
      </c>
      <c r="J143" s="4">
        <v>0.39829804235593191</v>
      </c>
      <c r="K143" s="4">
        <v>0.47747487310497838</v>
      </c>
      <c r="L143" s="4" t="s">
        <v>22</v>
      </c>
      <c r="M143" s="4">
        <v>1.850781920190895</v>
      </c>
      <c r="N143" s="4">
        <v>1.8432079810091544</v>
      </c>
      <c r="O143" s="4">
        <v>0</v>
      </c>
      <c r="P143" s="4">
        <v>1.3375033474483429</v>
      </c>
      <c r="Q143" s="4">
        <v>0.32964069633371562</v>
      </c>
      <c r="R143" s="4">
        <v>1.0913731264013125</v>
      </c>
      <c r="S143" s="4">
        <v>2.4191019741045809</v>
      </c>
      <c r="T143" s="4">
        <v>1.050917262091978</v>
      </c>
      <c r="U143" s="4">
        <v>1.3770491518089172</v>
      </c>
    </row>
    <row r="144" spans="1:21" x14ac:dyDescent="0.3">
      <c r="A144" s="3" t="s">
        <v>163</v>
      </c>
      <c r="B144" s="4">
        <v>0.84329321993706463</v>
      </c>
      <c r="C144" s="4">
        <v>0.48477763609113689</v>
      </c>
      <c r="D144" s="4" t="s">
        <v>21</v>
      </c>
      <c r="E144" s="4">
        <v>1.9072301964453653</v>
      </c>
      <c r="F144" s="4">
        <v>0.4513259569097825</v>
      </c>
      <c r="G144" s="4" t="s">
        <v>21</v>
      </c>
      <c r="H144" s="4">
        <v>1.7177118079459839</v>
      </c>
      <c r="I144" s="4" t="s">
        <v>22</v>
      </c>
      <c r="J144" s="4">
        <v>0</v>
      </c>
      <c r="K144" s="4">
        <v>0</v>
      </c>
      <c r="L144" s="4">
        <v>0.86432360289452337</v>
      </c>
      <c r="M144" s="4">
        <v>1.211810823</v>
      </c>
      <c r="N144" s="4">
        <v>0.15796184690498469</v>
      </c>
      <c r="O144" s="4">
        <v>1.110827357</v>
      </c>
      <c r="P144" s="4">
        <v>1.8798611430000001</v>
      </c>
      <c r="Q144" s="4">
        <v>0.86349083012192396</v>
      </c>
      <c r="R144" s="4">
        <v>0</v>
      </c>
      <c r="S144" s="4" t="s">
        <v>21</v>
      </c>
      <c r="T144" s="4">
        <v>0.47022796497105629</v>
      </c>
      <c r="U144" s="4">
        <v>0.74109303121605885</v>
      </c>
    </row>
    <row r="145" spans="1:21" x14ac:dyDescent="0.3">
      <c r="A145" s="3" t="s">
        <v>164</v>
      </c>
      <c r="B145" s="4">
        <v>1.0962050498051272</v>
      </c>
      <c r="C145" s="4">
        <v>6.0044816500000001E-2</v>
      </c>
      <c r="D145" s="4">
        <v>0</v>
      </c>
      <c r="E145" s="4">
        <v>0.201968973</v>
      </c>
      <c r="F145" s="4" t="s">
        <v>21</v>
      </c>
      <c r="G145" s="4">
        <v>0</v>
      </c>
      <c r="H145" s="4">
        <v>0.76853811666041583</v>
      </c>
      <c r="I145" s="4">
        <v>1.9031342777526714</v>
      </c>
      <c r="J145" s="4" t="s">
        <v>21</v>
      </c>
      <c r="K145" s="4">
        <v>3.8684301207970915</v>
      </c>
      <c r="L145" s="4">
        <v>1.2422938773139047</v>
      </c>
      <c r="M145" s="4">
        <v>0.54086392743941725</v>
      </c>
      <c r="N145" s="4">
        <v>1.1823319205367966</v>
      </c>
      <c r="O145" s="4">
        <v>9.2569039000000006E-2</v>
      </c>
      <c r="P145" s="4">
        <v>1.0271675070014235</v>
      </c>
      <c r="Q145" s="4">
        <v>0</v>
      </c>
      <c r="R145" s="4" t="s">
        <v>21</v>
      </c>
      <c r="S145" s="4">
        <v>3.7270721665907063</v>
      </c>
      <c r="T145" s="4">
        <v>0</v>
      </c>
      <c r="U145" s="4" t="s">
        <v>22</v>
      </c>
    </row>
    <row r="146" spans="1:21" x14ac:dyDescent="0.3">
      <c r="A146" s="3" t="s">
        <v>165</v>
      </c>
      <c r="B146" s="4">
        <v>2.8468495544741526</v>
      </c>
      <c r="C146" s="4">
        <v>0</v>
      </c>
      <c r="D146" s="4">
        <v>0.55897485505332145</v>
      </c>
      <c r="E146" s="4">
        <v>0.33021727553381719</v>
      </c>
      <c r="F146" s="4">
        <v>0.50321552796325209</v>
      </c>
      <c r="G146" s="4">
        <v>3.727310425437425</v>
      </c>
      <c r="H146" s="4">
        <v>0.80494546099999997</v>
      </c>
      <c r="I146" s="4">
        <v>0</v>
      </c>
      <c r="J146" s="4">
        <v>1.1240249736961951</v>
      </c>
      <c r="K146" s="4">
        <v>1.0366316287374977</v>
      </c>
      <c r="L146" s="4">
        <v>7.4054953500000006E-2</v>
      </c>
      <c r="M146" s="4">
        <v>0</v>
      </c>
      <c r="N146" s="4">
        <v>9.2568946499999999E-2</v>
      </c>
      <c r="O146" s="4">
        <v>1.0536227616973426</v>
      </c>
      <c r="P146" s="4">
        <v>0</v>
      </c>
      <c r="Q146" s="4">
        <v>0.75657453052538082</v>
      </c>
      <c r="R146" s="4">
        <v>0.2767144268045596</v>
      </c>
      <c r="S146" s="4">
        <v>0.435618911</v>
      </c>
      <c r="T146" s="4" t="s">
        <v>22</v>
      </c>
      <c r="U146" s="4">
        <v>0.19748085900000001</v>
      </c>
    </row>
    <row r="147" spans="1:21" x14ac:dyDescent="0.3">
      <c r="A147" s="3" t="s">
        <v>166</v>
      </c>
      <c r="B147" s="4">
        <v>1.0371148874283913</v>
      </c>
      <c r="C147" s="4">
        <v>0</v>
      </c>
      <c r="D147" s="4">
        <v>0.83631295273698769</v>
      </c>
      <c r="E147" s="4">
        <v>0.38695431288526821</v>
      </c>
      <c r="F147" s="4">
        <v>0.4007395293992253</v>
      </c>
      <c r="G147" s="4">
        <v>3.3853752429999999</v>
      </c>
      <c r="H147" s="4">
        <v>0.46151146028531065</v>
      </c>
      <c r="I147" s="4">
        <v>0.71739843774778156</v>
      </c>
      <c r="J147" s="4">
        <v>1.0948260395404741</v>
      </c>
      <c r="K147" s="4" t="s">
        <v>21</v>
      </c>
      <c r="L147" s="4">
        <v>1.3835070261901361</v>
      </c>
      <c r="M147" s="4">
        <v>0</v>
      </c>
      <c r="N147" s="4" t="s">
        <v>21</v>
      </c>
      <c r="O147" s="4">
        <v>0.85526297434447152</v>
      </c>
      <c r="P147" s="4">
        <v>0.1306855965</v>
      </c>
      <c r="Q147" s="4">
        <v>0.46937028146108906</v>
      </c>
      <c r="R147" s="4">
        <v>0.25430564279510509</v>
      </c>
      <c r="S147" s="4">
        <v>1.1639473302580494</v>
      </c>
      <c r="T147" s="4" t="s">
        <v>22</v>
      </c>
      <c r="U147" s="4">
        <v>2.1763069805000002</v>
      </c>
    </row>
    <row r="148" spans="1:21" x14ac:dyDescent="0.3">
      <c r="A148" s="3" t="s">
        <v>167</v>
      </c>
      <c r="B148" s="4">
        <v>1.7539438269916825</v>
      </c>
      <c r="C148" s="4">
        <v>0.60365561402883317</v>
      </c>
      <c r="D148" s="4">
        <v>1.1106869799731298</v>
      </c>
      <c r="E148" s="4">
        <v>2.5037601139999999</v>
      </c>
      <c r="F148" s="4">
        <v>1.1108305144999999</v>
      </c>
      <c r="G148" s="4">
        <v>1.5681765321634189</v>
      </c>
      <c r="H148" s="4">
        <v>0.92520480501436575</v>
      </c>
      <c r="I148" s="4">
        <v>5.039948948220621</v>
      </c>
      <c r="J148" s="4" t="s">
        <v>22</v>
      </c>
      <c r="K148" s="4">
        <v>0.64725229299999998</v>
      </c>
      <c r="L148" s="4">
        <v>0.79761839839476467</v>
      </c>
      <c r="M148" s="4">
        <v>0.60025397335181441</v>
      </c>
      <c r="N148" s="4">
        <v>0.10579258499999999</v>
      </c>
      <c r="O148" s="4">
        <v>2.0860375902662236</v>
      </c>
      <c r="P148" s="4">
        <v>0.34902069372624389</v>
      </c>
      <c r="Q148" s="4">
        <v>0</v>
      </c>
      <c r="R148" s="4">
        <v>0.42604479906573545</v>
      </c>
      <c r="S148" s="4">
        <v>3.5892420151171893</v>
      </c>
      <c r="T148" s="4">
        <v>0.97008493900223547</v>
      </c>
      <c r="U148" s="4" t="s">
        <v>21</v>
      </c>
    </row>
    <row r="149" spans="1:21" x14ac:dyDescent="0.3">
      <c r="A149" s="3" t="s">
        <v>168</v>
      </c>
      <c r="B149" s="4" t="s">
        <v>21</v>
      </c>
      <c r="C149" s="4">
        <v>1.5646475399936564</v>
      </c>
      <c r="D149" s="4">
        <v>0.65833619762110474</v>
      </c>
      <c r="E149" s="4">
        <v>1.0472956562833635</v>
      </c>
      <c r="F149" s="4">
        <v>0</v>
      </c>
      <c r="G149" s="4">
        <v>8.6459412365124222E-2</v>
      </c>
      <c r="H149" s="4">
        <v>1.1814856659082322</v>
      </c>
      <c r="I149" s="4">
        <v>0.38304328199999998</v>
      </c>
      <c r="J149" s="4">
        <v>1.1108252059999999</v>
      </c>
      <c r="K149" s="4">
        <v>2.4413796000000001E-2</v>
      </c>
      <c r="L149" s="4">
        <v>0</v>
      </c>
      <c r="M149" s="4" t="s">
        <v>22</v>
      </c>
      <c r="N149" s="4">
        <v>1.0194200635359283</v>
      </c>
      <c r="O149" s="4">
        <v>0.52544569369669658</v>
      </c>
      <c r="P149" s="4">
        <v>0.38242887812002652</v>
      </c>
      <c r="Q149" s="4">
        <v>0.1038153275</v>
      </c>
      <c r="R149" s="4">
        <v>0.91135288355896593</v>
      </c>
      <c r="S149" s="4">
        <v>0.21972432950000001</v>
      </c>
      <c r="T149" s="4">
        <v>0.85750658175533201</v>
      </c>
      <c r="U149" s="4">
        <v>1.4941304407068845</v>
      </c>
    </row>
    <row r="150" spans="1:21" x14ac:dyDescent="0.3">
      <c r="A150" s="3" t="s">
        <v>169</v>
      </c>
      <c r="B150" s="4">
        <v>6.2279272189943429</v>
      </c>
      <c r="C150" s="4">
        <v>0</v>
      </c>
      <c r="D150" s="4" t="s">
        <v>22</v>
      </c>
      <c r="E150" s="4">
        <v>0.97006899718141315</v>
      </c>
      <c r="F150" s="4">
        <v>0</v>
      </c>
      <c r="G150" s="4">
        <v>0</v>
      </c>
      <c r="H150" s="4">
        <v>1.4639191718866356</v>
      </c>
      <c r="I150" s="4">
        <v>3.9989555014999998</v>
      </c>
      <c r="J150" s="4">
        <v>0.31228299140901145</v>
      </c>
      <c r="K150" s="4">
        <v>0.82985743370247234</v>
      </c>
      <c r="L150" s="4">
        <v>0</v>
      </c>
      <c r="M150" s="4">
        <v>1.0434707312984162</v>
      </c>
      <c r="N150" s="4">
        <v>0.28939621719669656</v>
      </c>
      <c r="O150" s="4">
        <v>1.108520822611174</v>
      </c>
      <c r="P150" s="4">
        <v>0</v>
      </c>
      <c r="Q150" s="4">
        <v>0.66511003834060523</v>
      </c>
      <c r="R150" s="4">
        <v>0.57467202006138185</v>
      </c>
      <c r="S150" s="4">
        <v>0.80577831249764409</v>
      </c>
      <c r="T150" s="4">
        <v>0.9248507318603072</v>
      </c>
      <c r="U150" s="4">
        <v>0.70618031098180611</v>
      </c>
    </row>
    <row r="151" spans="1:21" x14ac:dyDescent="0.3">
      <c r="A151" s="3" t="s">
        <v>170</v>
      </c>
      <c r="B151" s="4" t="s">
        <v>21</v>
      </c>
      <c r="C151" s="4">
        <v>0.86067323159612341</v>
      </c>
      <c r="D151" s="4" t="s">
        <v>22</v>
      </c>
      <c r="E151" s="4">
        <v>1.1954343497985982</v>
      </c>
      <c r="F151" s="4" t="s">
        <v>21</v>
      </c>
      <c r="G151" s="4">
        <v>3.2359500250221362</v>
      </c>
      <c r="H151" s="4">
        <v>0.15868966449999999</v>
      </c>
      <c r="I151" s="4">
        <v>0.37027661849999999</v>
      </c>
      <c r="J151" s="4">
        <v>0.76399178764871356</v>
      </c>
      <c r="K151" s="4">
        <v>0.82712218175167584</v>
      </c>
      <c r="L151" s="4">
        <v>1.9449646385284718</v>
      </c>
      <c r="M151" s="4">
        <v>0.75277290415113463</v>
      </c>
      <c r="N151" s="4">
        <v>0.246850668</v>
      </c>
      <c r="O151" s="4" t="s">
        <v>21</v>
      </c>
      <c r="P151" s="4">
        <v>5.8464652499999999E-2</v>
      </c>
      <c r="Q151" s="4">
        <v>0.79485787635502714</v>
      </c>
      <c r="R151" s="4">
        <v>0.54452405087177747</v>
      </c>
      <c r="S151" s="4">
        <v>0</v>
      </c>
      <c r="T151" s="4">
        <v>0.67440851937189517</v>
      </c>
      <c r="U151" s="4" t="s">
        <v>21</v>
      </c>
    </row>
    <row r="152" spans="1:21" x14ac:dyDescent="0.3">
      <c r="A152" s="3" t="s">
        <v>171</v>
      </c>
      <c r="B152" s="4">
        <v>0.2468501125</v>
      </c>
      <c r="C152" s="4">
        <v>0.64292982349945771</v>
      </c>
      <c r="D152" s="4">
        <v>1.1692013410197044</v>
      </c>
      <c r="E152" s="4">
        <v>2.7440120013522655</v>
      </c>
      <c r="F152" s="4">
        <v>0.78981169382147109</v>
      </c>
      <c r="G152" s="4">
        <v>0.90614945422041071</v>
      </c>
      <c r="H152" s="4">
        <v>1.4236153538086826</v>
      </c>
      <c r="I152" s="4">
        <v>2.5395416783283613</v>
      </c>
      <c r="J152" s="4">
        <v>0.72444594502240511</v>
      </c>
      <c r="K152" s="4">
        <v>2.280132442839196</v>
      </c>
      <c r="L152" s="4">
        <v>2.7779247092611179</v>
      </c>
      <c r="M152" s="4" t="s">
        <v>22</v>
      </c>
      <c r="N152" s="4">
        <v>0.85898924241604657</v>
      </c>
      <c r="O152" s="4">
        <v>1.8177221195</v>
      </c>
      <c r="P152" s="4">
        <v>1.0741236224071526</v>
      </c>
      <c r="Q152" s="4">
        <v>0.20582748299170597</v>
      </c>
      <c r="R152" s="4">
        <v>1.9161030056166084</v>
      </c>
      <c r="S152" s="4">
        <v>0.1200509737428429</v>
      </c>
      <c r="T152" s="4">
        <v>3.610511494039033</v>
      </c>
      <c r="U152" s="4">
        <v>0</v>
      </c>
    </row>
    <row r="153" spans="1:21" x14ac:dyDescent="0.3">
      <c r="A153" s="3" t="s">
        <v>172</v>
      </c>
      <c r="B153" s="4">
        <v>0.46970994607319799</v>
      </c>
      <c r="C153" s="4">
        <v>0.5391766789161595</v>
      </c>
      <c r="D153" s="4">
        <v>0</v>
      </c>
      <c r="E153" s="4">
        <v>0.80787615349999997</v>
      </c>
      <c r="F153" s="4">
        <v>0.21064636489573324</v>
      </c>
      <c r="G153" s="4">
        <v>0</v>
      </c>
      <c r="H153" s="4">
        <v>0.37027516900000002</v>
      </c>
      <c r="I153" s="4">
        <v>0.2605182898438691</v>
      </c>
      <c r="J153" s="4">
        <v>0.50002189973537803</v>
      </c>
      <c r="K153" s="4">
        <v>0</v>
      </c>
      <c r="L153" s="4">
        <v>0.75032169321560094</v>
      </c>
      <c r="M153" s="4">
        <v>0</v>
      </c>
      <c r="N153" s="4">
        <v>0.88272756379024742</v>
      </c>
      <c r="O153" s="4">
        <v>0.87733929593307547</v>
      </c>
      <c r="P153" s="4">
        <v>0.69221547622656443</v>
      </c>
      <c r="Q153" s="4" t="s">
        <v>22</v>
      </c>
      <c r="R153" s="4">
        <v>0.67793881045340765</v>
      </c>
      <c r="S153" s="4">
        <v>0.59244062850000001</v>
      </c>
      <c r="T153" s="4">
        <v>0.40300955805507543</v>
      </c>
      <c r="U153" s="4">
        <v>1.0837294854999999</v>
      </c>
    </row>
    <row r="154" spans="1:21" x14ac:dyDescent="0.3">
      <c r="A154" s="3" t="s">
        <v>173</v>
      </c>
      <c r="B154" s="4">
        <v>0</v>
      </c>
      <c r="C154" s="4">
        <v>0.66422801087854311</v>
      </c>
      <c r="D154" s="4">
        <v>0.95796210838581131</v>
      </c>
      <c r="E154" s="4">
        <v>7.5310276499999995E-2</v>
      </c>
      <c r="F154" s="4">
        <v>0.21804143061686293</v>
      </c>
      <c r="G154" s="4">
        <v>0.18858159819618484</v>
      </c>
      <c r="H154" s="4">
        <v>2.1326469539913484</v>
      </c>
      <c r="I154" s="4">
        <v>0.92126576950256966</v>
      </c>
      <c r="J154" s="4">
        <v>1.8933356418719975</v>
      </c>
      <c r="K154" s="4">
        <v>2.3824827307087362</v>
      </c>
      <c r="L154" s="4">
        <v>0.73481845532624623</v>
      </c>
      <c r="M154" s="4">
        <v>1.0218189319439812</v>
      </c>
      <c r="N154" s="4">
        <v>0.37949095707485736</v>
      </c>
      <c r="O154" s="4">
        <v>2.77971965062516</v>
      </c>
      <c r="P154" s="4">
        <v>0.34721899560147906</v>
      </c>
      <c r="Q154" s="4">
        <v>0.25688428756546622</v>
      </c>
      <c r="R154" s="4">
        <v>0</v>
      </c>
      <c r="S154" s="4" t="s">
        <v>22</v>
      </c>
      <c r="T154" s="4">
        <v>0</v>
      </c>
      <c r="U154" s="4">
        <v>0.3969166523599279</v>
      </c>
    </row>
    <row r="155" spans="1:21" x14ac:dyDescent="0.3">
      <c r="A155" s="3" t="s">
        <v>174</v>
      </c>
      <c r="B155" s="4">
        <v>1.1908053945010495</v>
      </c>
      <c r="C155" s="4">
        <v>0.87932220941970018</v>
      </c>
      <c r="D155" s="4">
        <v>5.6965396000000001E-2</v>
      </c>
      <c r="E155" s="4">
        <v>1.0767039070966677</v>
      </c>
      <c r="F155" s="4" t="s">
        <v>21</v>
      </c>
      <c r="G155" s="4">
        <v>0.96215341259544074</v>
      </c>
      <c r="H155" s="4">
        <v>0.43442120135771878</v>
      </c>
      <c r="I155" s="4">
        <v>0.261371674</v>
      </c>
      <c r="J155" s="4">
        <v>0.98681792560986814</v>
      </c>
      <c r="K155" s="4">
        <v>0.79056182621590487</v>
      </c>
      <c r="L155" s="4">
        <v>0.47071844189953138</v>
      </c>
      <c r="M155" s="4">
        <v>0.56449282187650529</v>
      </c>
      <c r="N155" s="4" t="s">
        <v>22</v>
      </c>
      <c r="O155" s="4">
        <v>1.9903268244385721</v>
      </c>
      <c r="P155" s="4">
        <v>0</v>
      </c>
      <c r="Q155" s="4">
        <v>0.315419328</v>
      </c>
      <c r="R155" s="4">
        <v>0.84828676642934653</v>
      </c>
      <c r="S155" s="4">
        <v>2.2133611670322355</v>
      </c>
      <c r="T155" s="4">
        <v>2.7943497408919673</v>
      </c>
      <c r="U155" s="4">
        <v>1.3995173283137909</v>
      </c>
    </row>
    <row r="156" spans="1:21" x14ac:dyDescent="0.3">
      <c r="A156" s="3" t="s">
        <v>175</v>
      </c>
      <c r="B156" s="4">
        <v>0.34525489959892641</v>
      </c>
      <c r="C156" s="4">
        <v>0.72351968859666771</v>
      </c>
      <c r="D156" s="4">
        <v>0.3156912620523174</v>
      </c>
      <c r="E156" s="4">
        <v>0.72375500125401981</v>
      </c>
      <c r="F156" s="4">
        <v>3.9672353E-2</v>
      </c>
      <c r="G156" s="4">
        <v>0.98969789773292294</v>
      </c>
      <c r="H156" s="4" t="s">
        <v>22</v>
      </c>
      <c r="I156" s="4">
        <v>1.5174906755747162</v>
      </c>
      <c r="J156" s="4">
        <v>2.1744496709986554</v>
      </c>
      <c r="K156" s="4">
        <v>2.8047194850968964</v>
      </c>
      <c r="L156" s="4">
        <v>1.1320052066503912</v>
      </c>
      <c r="M156" s="4">
        <v>1.2207903686410295</v>
      </c>
      <c r="N156" s="4">
        <v>0.96162188579816554</v>
      </c>
      <c r="O156" s="4">
        <v>0.79447949742109669</v>
      </c>
      <c r="P156" s="4">
        <v>0.21218009600000001</v>
      </c>
      <c r="Q156" s="4">
        <v>0.55541353999999998</v>
      </c>
      <c r="R156" s="4">
        <v>0.82449209988080341</v>
      </c>
      <c r="S156" s="4">
        <v>0.24020910016693642</v>
      </c>
      <c r="T156" s="4">
        <v>0.86706400411892681</v>
      </c>
      <c r="U156" s="4">
        <v>0.54103914974872869</v>
      </c>
    </row>
    <row r="157" spans="1:21" x14ac:dyDescent="0.3">
      <c r="A157" s="3" t="s">
        <v>176</v>
      </c>
      <c r="B157" s="4">
        <v>1.4446661315876455</v>
      </c>
      <c r="C157" s="4">
        <v>0.36632192146061748</v>
      </c>
      <c r="D157" s="4">
        <v>1.2145867131100498</v>
      </c>
      <c r="E157" s="4">
        <v>1.1272826615930991</v>
      </c>
      <c r="F157" s="4">
        <v>0.38432656137636978</v>
      </c>
      <c r="G157" s="4" t="s">
        <v>21</v>
      </c>
      <c r="H157" s="4" t="s">
        <v>21</v>
      </c>
      <c r="I157" s="4">
        <v>2.3964007670981751</v>
      </c>
      <c r="J157" s="4">
        <v>0.20394182661117408</v>
      </c>
      <c r="K157" s="4">
        <v>0.87149142858916484</v>
      </c>
      <c r="L157" s="4">
        <v>0.86035166634490756</v>
      </c>
      <c r="M157" s="4">
        <v>0.71410289235091973</v>
      </c>
      <c r="N157" s="4">
        <v>0.30559317813206394</v>
      </c>
      <c r="O157" s="4">
        <v>0.53381780486454278</v>
      </c>
      <c r="P157" s="4">
        <v>0.35078686199999998</v>
      </c>
      <c r="Q157" s="4" t="s">
        <v>22</v>
      </c>
      <c r="R157" s="4">
        <v>0.74277027146106578</v>
      </c>
      <c r="S157" s="4">
        <v>0.14928966945315936</v>
      </c>
      <c r="T157" s="4">
        <v>1.0069281885881394</v>
      </c>
      <c r="U157" s="4">
        <v>0.98216159513329693</v>
      </c>
    </row>
    <row r="158" spans="1:21" x14ac:dyDescent="0.3">
      <c r="A158" s="3" t="s">
        <v>177</v>
      </c>
      <c r="B158" s="4">
        <v>0.39511390683194103</v>
      </c>
      <c r="C158" s="4">
        <v>0.3018401394976441</v>
      </c>
      <c r="D158" s="4">
        <v>0.70547419148902279</v>
      </c>
      <c r="E158" s="4">
        <v>0.54969575991666819</v>
      </c>
      <c r="F158" s="4">
        <v>0.69475626515832323</v>
      </c>
      <c r="G158" s="4">
        <v>1.1670315412572076</v>
      </c>
      <c r="H158" s="4" t="s">
        <v>22</v>
      </c>
      <c r="I158" s="4">
        <v>0.64498887421211903</v>
      </c>
      <c r="J158" s="4">
        <v>3.3160347088979711</v>
      </c>
      <c r="K158" s="4">
        <v>0.93219792634480136</v>
      </c>
      <c r="L158" s="4">
        <v>2.3040921462026134</v>
      </c>
      <c r="M158" s="4">
        <v>1.1134351400286606</v>
      </c>
      <c r="N158" s="4">
        <v>1.5325180970682251</v>
      </c>
      <c r="O158" s="4">
        <v>0.45928595591463106</v>
      </c>
      <c r="P158" s="4">
        <v>1.1560995821382394</v>
      </c>
      <c r="Q158" s="4">
        <v>0.37027661849999999</v>
      </c>
      <c r="R158" s="4">
        <v>0.21531692866914104</v>
      </c>
      <c r="S158" s="4">
        <v>1.5363123450227671</v>
      </c>
      <c r="T158" s="4">
        <v>1.3718471098318741</v>
      </c>
      <c r="U158" s="4">
        <v>1.4550800849273919</v>
      </c>
    </row>
    <row r="159" spans="1:21" x14ac:dyDescent="0.3">
      <c r="A159" s="3" t="s">
        <v>178</v>
      </c>
      <c r="B159" s="4">
        <v>3.5321447511178947</v>
      </c>
      <c r="C159" s="4">
        <v>0.7784176543995196</v>
      </c>
      <c r="D159" s="4">
        <v>1.1866411552801632</v>
      </c>
      <c r="E159" s="4">
        <v>0.63541052085947802</v>
      </c>
      <c r="F159" s="4">
        <v>0.4306953475328244</v>
      </c>
      <c r="G159" s="4">
        <v>1.5579387888612692</v>
      </c>
      <c r="H159" s="4">
        <v>3.3981260531926267</v>
      </c>
      <c r="I159" s="4">
        <v>0.26199389725804945</v>
      </c>
      <c r="J159" s="4">
        <v>2.6356092753194362</v>
      </c>
      <c r="K159" s="4">
        <v>0.53420237922241709</v>
      </c>
      <c r="L159" s="4">
        <v>1.2091019574421238</v>
      </c>
      <c r="M159" s="4">
        <v>0.64416434712002646</v>
      </c>
      <c r="N159" s="4">
        <v>0.24429019564679014</v>
      </c>
      <c r="O159" s="4" t="s">
        <v>22</v>
      </c>
      <c r="P159" s="4">
        <v>1.0858723775780665</v>
      </c>
      <c r="Q159" s="4">
        <v>0.63195723409193305</v>
      </c>
      <c r="R159" s="4">
        <v>1.3230088918214711</v>
      </c>
      <c r="S159" s="4">
        <v>0.79957484767643994</v>
      </c>
      <c r="T159" s="4">
        <v>0.39808682489573965</v>
      </c>
      <c r="U159" s="4">
        <v>0.55335411873671658</v>
      </c>
    </row>
    <row r="160" spans="1:21" x14ac:dyDescent="0.3">
      <c r="A160" s="3" t="s">
        <v>179</v>
      </c>
      <c r="B160" s="4">
        <v>2.0469124820000002</v>
      </c>
      <c r="C160" s="4" t="s">
        <v>22</v>
      </c>
      <c r="D160" s="4">
        <v>2.8634101270071182</v>
      </c>
      <c r="E160" s="4">
        <v>1.1637588855853545</v>
      </c>
      <c r="F160" s="4">
        <v>1.4073174454512474</v>
      </c>
      <c r="G160" s="4">
        <v>0.69148346625431389</v>
      </c>
      <c r="H160" s="4">
        <v>0.347134477</v>
      </c>
      <c r="I160" s="4">
        <v>0.87289661934577911</v>
      </c>
      <c r="J160" s="4">
        <v>1.981147292701813</v>
      </c>
      <c r="K160" s="4">
        <v>0</v>
      </c>
      <c r="L160" s="4">
        <v>0.84732056151821056</v>
      </c>
      <c r="M160" s="4">
        <v>3.5546429900000001</v>
      </c>
      <c r="N160" s="4">
        <v>0.88212545450000002</v>
      </c>
      <c r="O160" s="4">
        <v>5.8721512225902295</v>
      </c>
      <c r="P160" s="4">
        <v>0.94987177963233749</v>
      </c>
      <c r="Q160" s="4">
        <v>0.89819397797367939</v>
      </c>
      <c r="R160" s="4">
        <v>4.5857685784376114</v>
      </c>
      <c r="S160" s="4">
        <v>1.4273563485526397</v>
      </c>
      <c r="T160" s="4">
        <v>1.7450445809332213</v>
      </c>
      <c r="U160" s="4">
        <v>0.23873823906094008</v>
      </c>
    </row>
    <row r="161" spans="1:21" x14ac:dyDescent="0.3">
      <c r="A161" s="3" t="s">
        <v>180</v>
      </c>
      <c r="B161" s="4">
        <v>0.93223867959551554</v>
      </c>
      <c r="C161" s="4">
        <v>1.3463943646683891</v>
      </c>
      <c r="D161" s="4">
        <v>0.10114698922397819</v>
      </c>
      <c r="E161" s="4">
        <v>1.6478038032388256</v>
      </c>
      <c r="F161" s="4" t="s">
        <v>21</v>
      </c>
      <c r="G161" s="4">
        <v>0.69828937562894233</v>
      </c>
      <c r="H161" s="4">
        <v>0.27914056354342409</v>
      </c>
      <c r="I161" s="4">
        <v>0.82574782224305321</v>
      </c>
      <c r="J161" s="4">
        <v>0.50052387658405728</v>
      </c>
      <c r="K161" s="4">
        <v>2.0943202933613527</v>
      </c>
      <c r="L161" s="4">
        <v>0.60388533354574092</v>
      </c>
      <c r="M161" s="4">
        <v>5.6273826471186381E-2</v>
      </c>
      <c r="N161" s="4">
        <v>1.5376484798964871</v>
      </c>
      <c r="O161" s="4">
        <v>0.4924691752300222</v>
      </c>
      <c r="P161" s="4">
        <v>1.6467371513612905</v>
      </c>
      <c r="Q161" s="4">
        <v>1.0881580799999999</v>
      </c>
      <c r="R161" s="4">
        <v>5.3220191542623523</v>
      </c>
      <c r="S161" s="4">
        <v>0.16722124150000001</v>
      </c>
      <c r="T161" s="4">
        <v>0.95437105</v>
      </c>
      <c r="U161" s="4" t="s">
        <v>22</v>
      </c>
    </row>
    <row r="162" spans="1:21" x14ac:dyDescent="0.3">
      <c r="A162" s="3" t="s">
        <v>181</v>
      </c>
      <c r="B162" s="4">
        <v>8.4634331500000007E-2</v>
      </c>
      <c r="C162" s="4">
        <v>0.33347365280664232</v>
      </c>
      <c r="D162" s="4">
        <v>0.47174161925502256</v>
      </c>
      <c r="E162" s="4">
        <v>0.24642535258026044</v>
      </c>
      <c r="F162" s="4">
        <v>0.42287775945742134</v>
      </c>
      <c r="G162" s="4">
        <v>0.27845616950103896</v>
      </c>
      <c r="H162" s="4">
        <v>0.27108210699883778</v>
      </c>
      <c r="I162" s="4">
        <v>0</v>
      </c>
      <c r="J162" s="4">
        <v>1.0647751507866863</v>
      </c>
      <c r="K162" s="4">
        <v>0.37515945940949175</v>
      </c>
      <c r="L162" s="4">
        <v>1.4092115798471654</v>
      </c>
      <c r="M162" s="4">
        <v>0.28799018250000002</v>
      </c>
      <c r="N162" s="4" t="s">
        <v>21</v>
      </c>
      <c r="O162" s="4">
        <v>1.39094679660001</v>
      </c>
      <c r="P162" s="4">
        <v>2.0408362343951336</v>
      </c>
      <c r="Q162" s="4">
        <v>0.87743747011832351</v>
      </c>
      <c r="R162" s="4">
        <v>0</v>
      </c>
      <c r="S162" s="4">
        <v>4.1070002350900738</v>
      </c>
      <c r="T162" s="4" t="s">
        <v>22</v>
      </c>
      <c r="U162" s="4">
        <v>1.7138478605</v>
      </c>
    </row>
    <row r="163" spans="1:21" x14ac:dyDescent="0.3">
      <c r="A163" s="3" t="s">
        <v>182</v>
      </c>
      <c r="B163" s="4">
        <v>0.37387912767970521</v>
      </c>
      <c r="C163" s="4">
        <v>3.8515294388623214</v>
      </c>
      <c r="D163" s="4">
        <v>1.3418068128099663</v>
      </c>
      <c r="E163" s="4">
        <v>0.14423695562140312</v>
      </c>
      <c r="F163" s="4">
        <v>0.31695304081982434</v>
      </c>
      <c r="G163" s="4">
        <v>0.35765464806198255</v>
      </c>
      <c r="H163" s="4">
        <v>2.6270592979010736</v>
      </c>
      <c r="I163" s="4">
        <v>0.21698556198832541</v>
      </c>
      <c r="J163" s="4">
        <v>8.2720725999999994E-2</v>
      </c>
      <c r="K163" s="4">
        <v>0.55818855506866338</v>
      </c>
      <c r="L163" s="4">
        <v>2.5045703374461992</v>
      </c>
      <c r="M163" s="4">
        <v>1.3161826721452154</v>
      </c>
      <c r="N163" s="4">
        <v>0.94772174193364778</v>
      </c>
      <c r="O163" s="4">
        <v>0.6981954563851791</v>
      </c>
      <c r="P163" s="4">
        <v>0.79636644688279978</v>
      </c>
      <c r="Q163" s="4" t="s">
        <v>22</v>
      </c>
      <c r="R163" s="4">
        <v>0.55085105655521382</v>
      </c>
      <c r="S163" s="4">
        <v>0.63534447168951602</v>
      </c>
      <c r="T163" s="4">
        <v>0.26491801972751761</v>
      </c>
      <c r="U163" s="4">
        <v>1.7370808059198755</v>
      </c>
    </row>
    <row r="164" spans="1:21" x14ac:dyDescent="0.3">
      <c r="A164" s="3" t="s">
        <v>183</v>
      </c>
      <c r="B164" s="4">
        <v>0.90966729252612288</v>
      </c>
      <c r="C164" s="4">
        <v>1.5620085251027704</v>
      </c>
      <c r="D164" s="4">
        <v>8.2283555999999994E-2</v>
      </c>
      <c r="E164" s="4">
        <v>1.0318414336679187</v>
      </c>
      <c r="F164" s="4">
        <v>0.1433322155</v>
      </c>
      <c r="G164" s="4">
        <v>1.3989859212892701</v>
      </c>
      <c r="H164" s="4">
        <v>1.2035364046409427</v>
      </c>
      <c r="I164" s="4">
        <v>3.2584109625000002</v>
      </c>
      <c r="J164" s="4">
        <v>0</v>
      </c>
      <c r="K164" s="4">
        <v>2.2216574910000002</v>
      </c>
      <c r="L164" s="4">
        <v>0.49500822819927282</v>
      </c>
      <c r="M164" s="4">
        <v>0.9711839362052348</v>
      </c>
      <c r="N164" s="4">
        <v>0</v>
      </c>
      <c r="O164" s="4">
        <v>1.022606872978004</v>
      </c>
      <c r="P164" s="4">
        <v>1.1697173137290267</v>
      </c>
      <c r="Q164" s="4" t="s">
        <v>22</v>
      </c>
      <c r="R164" s="4">
        <v>0.67294695553217165</v>
      </c>
      <c r="S164" s="4">
        <v>2.31422885E-2</v>
      </c>
      <c r="T164" s="4">
        <v>0.89750811148143295</v>
      </c>
      <c r="U164" s="4">
        <v>1.3052566690605094</v>
      </c>
    </row>
    <row r="165" spans="1:21" x14ac:dyDescent="0.3">
      <c r="A165" s="3" t="s">
        <v>184</v>
      </c>
      <c r="B165" s="4" t="s">
        <v>22</v>
      </c>
      <c r="C165" s="4">
        <v>0.36692333740184424</v>
      </c>
      <c r="D165" s="4">
        <v>0.50677663425788444</v>
      </c>
      <c r="E165" s="4">
        <v>0.5146957216605208</v>
      </c>
      <c r="F165" s="4">
        <v>0.50015255448168772</v>
      </c>
      <c r="G165" s="4">
        <v>0.71366488310527643</v>
      </c>
      <c r="H165" s="4">
        <v>1.5040878309547119</v>
      </c>
      <c r="I165" s="4">
        <v>0.34452537324206267</v>
      </c>
      <c r="J165" s="4">
        <v>0.31737960199999998</v>
      </c>
      <c r="K165" s="4">
        <v>2.5129355082044316</v>
      </c>
      <c r="L165" s="4">
        <v>2.6479933420319361</v>
      </c>
      <c r="M165" s="4">
        <v>2.811331657878684</v>
      </c>
      <c r="N165" s="4">
        <v>0.59244109050000004</v>
      </c>
      <c r="O165" s="4">
        <v>1.3225209288451909</v>
      </c>
      <c r="P165" s="4">
        <v>0.53836040343443048</v>
      </c>
      <c r="Q165" s="4">
        <v>0.5104580168227757</v>
      </c>
      <c r="R165" s="4">
        <v>1.1662215648294847</v>
      </c>
      <c r="S165" s="4">
        <v>1.0367664990000001</v>
      </c>
      <c r="T165" s="4">
        <v>0.14810940750000001</v>
      </c>
      <c r="U165" s="4">
        <v>1.3278247938035448</v>
      </c>
    </row>
    <row r="166" spans="1:21" x14ac:dyDescent="0.3">
      <c r="A166" s="3" t="s">
        <v>185</v>
      </c>
      <c r="B166" s="4">
        <v>1.1582407004503725</v>
      </c>
      <c r="C166" s="4">
        <v>0.46483368729001889</v>
      </c>
      <c r="D166" s="4" t="s">
        <v>22</v>
      </c>
      <c r="E166" s="4">
        <v>0.44433311611477977</v>
      </c>
      <c r="F166" s="4">
        <v>1.7988329110857846</v>
      </c>
      <c r="G166" s="4">
        <v>0.21924195299999999</v>
      </c>
      <c r="H166" s="4">
        <v>1.9849408588401807</v>
      </c>
      <c r="I166" s="4">
        <v>0.30782224177424494</v>
      </c>
      <c r="J166" s="4">
        <v>0.52789820024988088</v>
      </c>
      <c r="K166" s="4">
        <v>1.3333448138317863</v>
      </c>
      <c r="L166" s="4">
        <v>0</v>
      </c>
      <c r="M166" s="4">
        <v>0.85578314089993768</v>
      </c>
      <c r="N166" s="4">
        <v>0.3888619534676</v>
      </c>
      <c r="O166" s="4">
        <v>0.86147981691305442</v>
      </c>
      <c r="P166" s="4">
        <v>0.33737700468517151</v>
      </c>
      <c r="Q166" s="4">
        <v>1.1108737369241268</v>
      </c>
      <c r="R166" s="4">
        <v>0.94335199803391578</v>
      </c>
      <c r="S166" s="4">
        <v>2.4312344357559645</v>
      </c>
      <c r="T166" s="4">
        <v>0.48241846636956115</v>
      </c>
      <c r="U166" s="4">
        <v>0.45128797141169968</v>
      </c>
    </row>
    <row r="167" spans="1:21" x14ac:dyDescent="0.3">
      <c r="A167" s="3" t="s">
        <v>186</v>
      </c>
      <c r="B167" s="4">
        <v>1.0314210367090011</v>
      </c>
      <c r="C167" s="4">
        <v>0.50650601047304855</v>
      </c>
      <c r="D167" s="4" t="s">
        <v>22</v>
      </c>
      <c r="E167" s="4">
        <v>0.87242148343577108</v>
      </c>
      <c r="F167" s="4">
        <v>0.11019056523600972</v>
      </c>
      <c r="G167" s="4">
        <v>0.18440999939987129</v>
      </c>
      <c r="H167" s="4">
        <v>8.8866149500000005E-2</v>
      </c>
      <c r="I167" s="4">
        <v>1.1027058282716591</v>
      </c>
      <c r="J167" s="4">
        <v>0.50262699176170078</v>
      </c>
      <c r="K167" s="4">
        <v>0.76592406348822184</v>
      </c>
      <c r="L167" s="4">
        <v>0.34579281872931694</v>
      </c>
      <c r="M167" s="4">
        <v>0.36474437577149688</v>
      </c>
      <c r="N167" s="4">
        <v>0.10019176590285542</v>
      </c>
      <c r="O167" s="4">
        <v>0.44842898400954706</v>
      </c>
      <c r="P167" s="4">
        <v>0.68580163457576693</v>
      </c>
      <c r="Q167" s="4">
        <v>1.0322457193355181</v>
      </c>
      <c r="R167" s="4">
        <v>0.34263909394003528</v>
      </c>
      <c r="S167" s="4">
        <v>1.1456201745339012</v>
      </c>
      <c r="T167" s="4">
        <v>0.60231996478207095</v>
      </c>
      <c r="U167" s="4">
        <v>5.8981918500000001E-2</v>
      </c>
    </row>
    <row r="168" spans="1:21" x14ac:dyDescent="0.3">
      <c r="A168" s="3" t="s">
        <v>187</v>
      </c>
      <c r="B168" s="4">
        <v>0.48128232865128856</v>
      </c>
      <c r="C168" s="4">
        <v>0.77828116913518663</v>
      </c>
      <c r="D168" s="4">
        <v>0.93128408914397076</v>
      </c>
      <c r="E168" s="4">
        <v>0.1306853795</v>
      </c>
      <c r="F168" s="4" t="s">
        <v>22</v>
      </c>
      <c r="G168" s="4">
        <v>0.55541364400000004</v>
      </c>
      <c r="H168" s="4" t="s">
        <v>21</v>
      </c>
      <c r="I168" s="4">
        <v>0.63081017269734252</v>
      </c>
      <c r="J168" s="4">
        <v>5.0192852500000003</v>
      </c>
      <c r="K168" s="4">
        <v>0.22174027136846336</v>
      </c>
      <c r="L168" s="4">
        <v>0</v>
      </c>
      <c r="M168" s="4">
        <v>0</v>
      </c>
      <c r="N168" s="4" t="s">
        <v>21</v>
      </c>
      <c r="O168" s="4">
        <v>0.39327245424870477</v>
      </c>
      <c r="P168" s="4">
        <v>0.40315587775609496</v>
      </c>
      <c r="Q168" s="4">
        <v>0.57253119655515561</v>
      </c>
      <c r="R168" s="4">
        <v>0.54568495839854569</v>
      </c>
      <c r="S168" s="4">
        <v>0.40521509168514286</v>
      </c>
      <c r="T168" s="4">
        <v>0.67430585814696276</v>
      </c>
      <c r="U168" s="4">
        <v>0</v>
      </c>
    </row>
    <row r="169" spans="1:21" x14ac:dyDescent="0.3">
      <c r="A169" s="3" t="s">
        <v>188</v>
      </c>
      <c r="B169" s="4">
        <v>0.61860193046916467</v>
      </c>
      <c r="C169" s="4">
        <v>2.2752279410504026</v>
      </c>
      <c r="D169" s="4">
        <v>1.0825174250552707</v>
      </c>
      <c r="E169" s="4" t="s">
        <v>21</v>
      </c>
      <c r="F169" s="4">
        <v>6.6317977E-2</v>
      </c>
      <c r="G169" s="4">
        <v>1.0466263424049846</v>
      </c>
      <c r="H169" s="4">
        <v>0.46248706906531101</v>
      </c>
      <c r="I169" s="4">
        <v>0.34507446661768404</v>
      </c>
      <c r="J169" s="4" t="s">
        <v>21</v>
      </c>
      <c r="K169" s="4">
        <v>1.7679396966598577</v>
      </c>
      <c r="L169" s="4">
        <v>2.0387598690192275</v>
      </c>
      <c r="M169" s="4">
        <v>4.5675729237677762</v>
      </c>
      <c r="N169" s="4">
        <v>0.43671406023978199</v>
      </c>
      <c r="O169" s="4">
        <v>0.17756949672171116</v>
      </c>
      <c r="P169" s="4">
        <v>0.324827787131233</v>
      </c>
      <c r="Q169" s="4">
        <v>0.77006407990218895</v>
      </c>
      <c r="R169" s="4" t="s">
        <v>22</v>
      </c>
      <c r="S169" s="4">
        <v>1.4526185039999999</v>
      </c>
      <c r="T169" s="4" t="s">
        <v>21</v>
      </c>
      <c r="U169" s="4">
        <v>1.1431814822617661</v>
      </c>
    </row>
    <row r="170" spans="1:21" x14ac:dyDescent="0.3">
      <c r="A170" s="3" t="s">
        <v>189</v>
      </c>
      <c r="B170" s="4">
        <v>2.7955055989956743</v>
      </c>
      <c r="C170" s="4">
        <v>0.55867405299475981</v>
      </c>
      <c r="D170" s="4">
        <v>5.6148101007419397E-2</v>
      </c>
      <c r="E170" s="4">
        <v>0.38061438779480244</v>
      </c>
      <c r="F170" s="4">
        <v>0.49716763724405399</v>
      </c>
      <c r="G170" s="4">
        <v>0.89341640892481744</v>
      </c>
      <c r="H170" s="4">
        <v>0.479180508</v>
      </c>
      <c r="I170" s="4">
        <v>0</v>
      </c>
      <c r="J170" s="4">
        <v>1.1310364919974008</v>
      </c>
      <c r="K170" s="4">
        <v>0.81989817601947212</v>
      </c>
      <c r="L170" s="4">
        <v>0.65403211390848504</v>
      </c>
      <c r="M170" s="4">
        <v>0.52181178493288338</v>
      </c>
      <c r="N170" s="4">
        <v>0.989586953284464</v>
      </c>
      <c r="O170" s="4" t="s">
        <v>22</v>
      </c>
      <c r="P170" s="4">
        <v>0.2452470705</v>
      </c>
      <c r="Q170" s="4">
        <v>0.36177052947413213</v>
      </c>
      <c r="R170" s="4">
        <v>0.46533980220733545</v>
      </c>
      <c r="S170" s="4">
        <v>1.9599171469925687</v>
      </c>
      <c r="T170" s="4">
        <v>0.61569180390990086</v>
      </c>
      <c r="U170" s="4">
        <v>0.75765150418645422</v>
      </c>
    </row>
    <row r="171" spans="1:21" x14ac:dyDescent="0.3">
      <c r="A171" s="3" t="s">
        <v>190</v>
      </c>
      <c r="B171" s="4">
        <v>0.30821941514752305</v>
      </c>
      <c r="C171" s="4">
        <v>1.0406797774786662</v>
      </c>
      <c r="D171" s="4">
        <v>1.9304359528441906</v>
      </c>
      <c r="E171" s="4">
        <v>0.5153626397408736</v>
      </c>
      <c r="F171" s="4">
        <v>0.69247193250526684</v>
      </c>
      <c r="G171" s="4">
        <v>0.57730123981174708</v>
      </c>
      <c r="H171" s="4" t="s">
        <v>22</v>
      </c>
      <c r="I171" s="4">
        <v>0.66753343117469266</v>
      </c>
      <c r="J171" s="4">
        <v>1.4036116722485983</v>
      </c>
      <c r="K171" s="4">
        <v>0.73788012674873205</v>
      </c>
      <c r="L171" s="4">
        <v>1.3474915081018981</v>
      </c>
      <c r="M171" s="4">
        <v>0.98506103002101764</v>
      </c>
      <c r="N171" s="4">
        <v>1.7953953326775858</v>
      </c>
      <c r="O171" s="4">
        <v>0.94482839303883359</v>
      </c>
      <c r="P171" s="4">
        <v>0.3090689534176711</v>
      </c>
      <c r="Q171" s="4">
        <v>1.5006396888080342</v>
      </c>
      <c r="R171" s="4">
        <v>2.2251538593294722</v>
      </c>
      <c r="S171" s="4">
        <v>0.38516011657196869</v>
      </c>
      <c r="T171" s="4">
        <v>1.5256885640275055</v>
      </c>
      <c r="U171" s="4">
        <v>0.75168967887080596</v>
      </c>
    </row>
    <row r="172" spans="1:21" x14ac:dyDescent="0.3">
      <c r="A172" s="3" t="s">
        <v>191</v>
      </c>
      <c r="B172" s="4">
        <v>0.78721861755263955</v>
      </c>
      <c r="C172" s="4">
        <v>2.8819177212659541</v>
      </c>
      <c r="D172" s="4">
        <v>1.9954322354886376</v>
      </c>
      <c r="E172" s="4">
        <v>0.25119385254892002</v>
      </c>
      <c r="F172" s="4">
        <v>0.98156702423981801</v>
      </c>
      <c r="G172" s="4">
        <v>0.55594714796267686</v>
      </c>
      <c r="H172" s="4">
        <v>0.50348021187261149</v>
      </c>
      <c r="I172" s="4">
        <v>0.75953904049999998</v>
      </c>
      <c r="J172" s="4">
        <v>0.71026612063389605</v>
      </c>
      <c r="K172" s="4">
        <v>0.42584708742335664</v>
      </c>
      <c r="L172" s="4">
        <v>0.71683692125451537</v>
      </c>
      <c r="M172" s="4">
        <v>1.700416308084673</v>
      </c>
      <c r="N172" s="4">
        <v>0.81180532379241155</v>
      </c>
      <c r="O172" s="4">
        <v>1.1354596436084508</v>
      </c>
      <c r="P172" s="4">
        <v>2.9055695761316915</v>
      </c>
      <c r="Q172" s="4">
        <v>0.36890781908611847</v>
      </c>
      <c r="R172" s="4">
        <v>0.27784653999299525</v>
      </c>
      <c r="S172" s="4">
        <v>2.6307163691896251</v>
      </c>
      <c r="T172" s="4" t="s">
        <v>22</v>
      </c>
      <c r="U172" s="4">
        <v>0.44643391737889809</v>
      </c>
    </row>
    <row r="173" spans="1:21" x14ac:dyDescent="0.3">
      <c r="A173" s="3" t="s">
        <v>192</v>
      </c>
      <c r="B173" s="4">
        <v>1.385835586310135</v>
      </c>
      <c r="C173" s="4">
        <v>0.17688245313864237</v>
      </c>
      <c r="D173" s="4">
        <v>0</v>
      </c>
      <c r="E173" s="4">
        <v>0.46043066539078992</v>
      </c>
      <c r="F173" s="4" t="s">
        <v>21</v>
      </c>
      <c r="G173" s="4">
        <v>0.60425938359834819</v>
      </c>
      <c r="H173" s="4">
        <v>0.34177867311031679</v>
      </c>
      <c r="I173" s="4">
        <v>0.66378670924034144</v>
      </c>
      <c r="J173" s="4">
        <v>1.5341892632374661</v>
      </c>
      <c r="K173" s="4">
        <v>0.85651028921831329</v>
      </c>
      <c r="L173" s="4">
        <v>0.90641832095412989</v>
      </c>
      <c r="M173" s="4">
        <v>0.86503429974832835</v>
      </c>
      <c r="N173" s="4">
        <v>0.92375062846383804</v>
      </c>
      <c r="O173" s="4">
        <v>0.58119061657473581</v>
      </c>
      <c r="P173" s="4">
        <v>0.30012793776160684</v>
      </c>
      <c r="Q173" s="4">
        <v>1.4792989812202157</v>
      </c>
      <c r="R173" s="4">
        <v>2.7760226005152608</v>
      </c>
      <c r="S173" s="4">
        <v>0.28793751512017762</v>
      </c>
      <c r="T173" s="4">
        <v>2.1473329924864371</v>
      </c>
      <c r="U173" s="4" t="s">
        <v>22</v>
      </c>
    </row>
    <row r="174" spans="1:21" x14ac:dyDescent="0.3">
      <c r="A174" s="3" t="s">
        <v>193</v>
      </c>
      <c r="B174" s="4">
        <v>0.56891834334625435</v>
      </c>
      <c r="C174" s="4">
        <v>0.46686606409202958</v>
      </c>
      <c r="D174" s="4">
        <v>2.6336819907303397</v>
      </c>
      <c r="E174" s="4">
        <v>1.0691044709356126</v>
      </c>
      <c r="F174" s="4">
        <v>0.19134311365293133</v>
      </c>
      <c r="G174" s="4">
        <v>0.75615383929101621</v>
      </c>
      <c r="H174" s="4">
        <v>2.8155407380649882</v>
      </c>
      <c r="I174" s="4">
        <v>2.40863290028937</v>
      </c>
      <c r="J174" s="4">
        <v>0.254565019</v>
      </c>
      <c r="K174" s="4">
        <v>0.45665883015940051</v>
      </c>
      <c r="L174" s="4">
        <v>0.48556979247069776</v>
      </c>
      <c r="M174" s="4">
        <v>0.14241342600000001</v>
      </c>
      <c r="N174" s="4">
        <v>0.5351105804462305</v>
      </c>
      <c r="O174" s="4">
        <v>1.1640693137586819</v>
      </c>
      <c r="P174" s="4">
        <v>0.63095259897731726</v>
      </c>
      <c r="Q174" s="4" t="s">
        <v>22</v>
      </c>
      <c r="R174" s="4">
        <v>1.4030575625118658</v>
      </c>
      <c r="S174" s="4">
        <v>0.92996514933185426</v>
      </c>
      <c r="T174" s="4">
        <v>0.76630223590514568</v>
      </c>
      <c r="U174" s="4">
        <v>1.6904675922736534</v>
      </c>
    </row>
    <row r="175" spans="1:21" x14ac:dyDescent="0.3">
      <c r="A175" s="3" t="s">
        <v>194</v>
      </c>
      <c r="B175" s="4">
        <v>0.57819135689428458</v>
      </c>
      <c r="C175" s="4">
        <v>0.74449713624876435</v>
      </c>
      <c r="D175" s="4">
        <v>0.63475217521391503</v>
      </c>
      <c r="E175" s="4">
        <v>3.3336076333695286</v>
      </c>
      <c r="F175" s="4">
        <v>1.0497910884999999</v>
      </c>
      <c r="G175" s="4" t="s">
        <v>22</v>
      </c>
      <c r="H175" s="4">
        <v>1.6029375563813237</v>
      </c>
      <c r="I175" s="4">
        <v>0.60348706461595669</v>
      </c>
      <c r="J175" s="4">
        <v>0.47916611288707078</v>
      </c>
      <c r="K175" s="4">
        <v>0.70354752384519081</v>
      </c>
      <c r="L175" s="4">
        <v>0.54529650134288876</v>
      </c>
      <c r="M175" s="4">
        <v>0.99741593732437805</v>
      </c>
      <c r="N175" s="4">
        <v>1.1826161008345286</v>
      </c>
      <c r="O175" s="4">
        <v>1.8914262479687125</v>
      </c>
      <c r="P175" s="4">
        <v>0.99092296709158367</v>
      </c>
      <c r="Q175" s="4">
        <v>0</v>
      </c>
      <c r="R175" s="4">
        <v>6.3475823000000001E-2</v>
      </c>
      <c r="S175" s="4">
        <v>0.68765305200000004</v>
      </c>
      <c r="T175" s="4">
        <v>1.4128709075769545</v>
      </c>
      <c r="U175" s="4">
        <v>0.46586746130642886</v>
      </c>
    </row>
    <row r="176" spans="1:21" x14ac:dyDescent="0.3">
      <c r="A176" s="3" t="s">
        <v>195</v>
      </c>
      <c r="B176" s="4">
        <v>1.5475330072052489</v>
      </c>
      <c r="C176" s="4">
        <v>0.55115182071646451</v>
      </c>
      <c r="D176" s="4">
        <v>0.38311891818027566</v>
      </c>
      <c r="E176" s="4">
        <v>7.0157535500000007E-2</v>
      </c>
      <c r="F176" s="4">
        <v>0.71458831483940044</v>
      </c>
      <c r="G176" s="4">
        <v>0.331971338</v>
      </c>
      <c r="H176" s="4">
        <v>0.98389037778694399</v>
      </c>
      <c r="I176" s="4">
        <v>0</v>
      </c>
      <c r="J176" s="4">
        <v>0.53525469208747212</v>
      </c>
      <c r="K176" s="4">
        <v>0.33281118324163977</v>
      </c>
      <c r="L176" s="4">
        <v>0.45510510056893827</v>
      </c>
      <c r="M176" s="4">
        <v>0.60443225162058822</v>
      </c>
      <c r="N176" s="4">
        <v>0.68383421202408412</v>
      </c>
      <c r="O176" s="4">
        <v>0.16747159796450986</v>
      </c>
      <c r="P176" s="4" t="s">
        <v>22</v>
      </c>
      <c r="Q176" s="4">
        <v>1.0894429779770007</v>
      </c>
      <c r="R176" s="4">
        <v>0.49479611101852206</v>
      </c>
      <c r="S176" s="4">
        <v>0.97052987785181433</v>
      </c>
      <c r="T176" s="4">
        <v>0.76307369688712245</v>
      </c>
      <c r="U176" s="4">
        <v>0.65529734457062128</v>
      </c>
    </row>
    <row r="177" spans="1:21" x14ac:dyDescent="0.3">
      <c r="A177" s="3" t="s">
        <v>196</v>
      </c>
      <c r="B177" s="4">
        <v>2.47930412117003</v>
      </c>
      <c r="C177" s="4">
        <v>1.549047205549777</v>
      </c>
      <c r="D177" s="4">
        <v>0.20955818306251597</v>
      </c>
      <c r="E177" s="4">
        <v>0.27846850555784275</v>
      </c>
      <c r="F177" s="4">
        <v>0.26153549954895527</v>
      </c>
      <c r="G177" s="4">
        <v>1.6511723985447821</v>
      </c>
      <c r="H177" s="4">
        <v>0</v>
      </c>
      <c r="I177" s="4">
        <v>0.10890443399999999</v>
      </c>
      <c r="J177" s="4">
        <v>0.43926763434611282</v>
      </c>
      <c r="K177" s="4">
        <v>0.80700165460135342</v>
      </c>
      <c r="L177" s="4">
        <v>0.7595212018370332</v>
      </c>
      <c r="M177" s="4">
        <v>0.55545761746419564</v>
      </c>
      <c r="N177" s="4">
        <v>1.1040704979909031</v>
      </c>
      <c r="O177" s="4" t="s">
        <v>22</v>
      </c>
      <c r="P177" s="4">
        <v>1.0887466899857774</v>
      </c>
      <c r="Q177" s="4">
        <v>0.83319833515832176</v>
      </c>
      <c r="R177" s="4">
        <v>0.12515980451314707</v>
      </c>
      <c r="S177" s="4">
        <v>0.11692891</v>
      </c>
      <c r="T177" s="4">
        <v>0.75340153276452781</v>
      </c>
      <c r="U177" s="4">
        <v>0.74294405626246596</v>
      </c>
    </row>
    <row r="178" spans="1:21" x14ac:dyDescent="0.3">
      <c r="A178" s="3" t="s">
        <v>197</v>
      </c>
      <c r="B178" s="4">
        <v>8.3835734999999995E-2</v>
      </c>
      <c r="C178" s="4">
        <v>1.0458273707824211</v>
      </c>
      <c r="D178" s="4">
        <v>0.8184996095</v>
      </c>
      <c r="E178" s="4">
        <v>0.25390372</v>
      </c>
      <c r="F178" s="4" t="s">
        <v>21</v>
      </c>
      <c r="G178" s="4">
        <v>1.0027141387579093</v>
      </c>
      <c r="H178" s="4">
        <v>0</v>
      </c>
      <c r="I178" s="4" t="s">
        <v>21</v>
      </c>
      <c r="J178" s="4">
        <v>2.1688493828048507</v>
      </c>
      <c r="K178" s="4">
        <v>0</v>
      </c>
      <c r="L178" s="4" t="s">
        <v>22</v>
      </c>
      <c r="M178" s="4">
        <v>0.14105735350000001</v>
      </c>
      <c r="N178" s="4">
        <v>1.4899762998793364</v>
      </c>
      <c r="O178" s="4">
        <v>0.58685157261127197</v>
      </c>
      <c r="P178" s="4">
        <v>1.4814176632108804</v>
      </c>
      <c r="Q178" s="4">
        <v>1.0445850914274046</v>
      </c>
      <c r="R178" s="4">
        <v>0.52570591112527487</v>
      </c>
      <c r="S178" s="4">
        <v>1.3213178114666211</v>
      </c>
      <c r="T178" s="4">
        <v>0.20008430539258706</v>
      </c>
      <c r="U178" s="4">
        <v>0.78628447095159348</v>
      </c>
    </row>
    <row r="179" spans="1:21" x14ac:dyDescent="0.3">
      <c r="A179" s="3" t="s">
        <v>198</v>
      </c>
      <c r="B179" s="4" t="s">
        <v>21</v>
      </c>
      <c r="C179" s="4">
        <v>0.76529899298307236</v>
      </c>
      <c r="D179" s="4">
        <v>0.17094034504774447</v>
      </c>
      <c r="E179" s="4">
        <v>2.6551611484708868</v>
      </c>
      <c r="F179" s="4" t="s">
        <v>21</v>
      </c>
      <c r="G179" s="4">
        <v>0.72332925400000003</v>
      </c>
      <c r="H179" s="4">
        <v>8.5448384500000002E-2</v>
      </c>
      <c r="I179" s="4">
        <v>1.105732479118176</v>
      </c>
      <c r="J179" s="4" t="s">
        <v>21</v>
      </c>
      <c r="K179" s="4">
        <v>1.1318784306443144</v>
      </c>
      <c r="L179" s="4">
        <v>0.77444527858859247</v>
      </c>
      <c r="M179" s="4">
        <v>0.66281103076902048</v>
      </c>
      <c r="N179" s="4" t="s">
        <v>22</v>
      </c>
      <c r="O179" s="4">
        <v>0.25010661453852545</v>
      </c>
      <c r="P179" s="4">
        <v>10.124404075099308</v>
      </c>
      <c r="Q179" s="4">
        <v>0.85790033673005683</v>
      </c>
      <c r="R179" s="4">
        <v>1.0622477432951281</v>
      </c>
      <c r="S179" s="4">
        <v>0.10579324399999999</v>
      </c>
      <c r="T179" s="4">
        <v>1.6325950341329769</v>
      </c>
      <c r="U179" s="4">
        <v>1.3140933319768988</v>
      </c>
    </row>
    <row r="180" spans="1:21" x14ac:dyDescent="0.3">
      <c r="A180" s="3" t="s">
        <v>199</v>
      </c>
      <c r="B180" s="4">
        <v>0.62998877654239971</v>
      </c>
      <c r="C180" s="4">
        <v>0</v>
      </c>
      <c r="D180" s="4">
        <v>1.4118573583312284</v>
      </c>
      <c r="E180" s="4" t="s">
        <v>22</v>
      </c>
      <c r="F180" s="4">
        <v>0.40275999263649731</v>
      </c>
      <c r="G180" s="4">
        <v>0.26527255649999998</v>
      </c>
      <c r="H180" s="4">
        <v>0.55236985488322499</v>
      </c>
      <c r="I180" s="4">
        <v>1.0057999160481772</v>
      </c>
      <c r="J180" s="4">
        <v>0.46432714730440883</v>
      </c>
      <c r="K180" s="4">
        <v>0.1800435240757669</v>
      </c>
      <c r="L180" s="4">
        <v>1.1741188163755936</v>
      </c>
      <c r="M180" s="4" t="s">
        <v>21</v>
      </c>
      <c r="N180" s="4" t="s">
        <v>21</v>
      </c>
      <c r="O180" s="4">
        <v>0.127681138</v>
      </c>
      <c r="P180" s="4">
        <v>0</v>
      </c>
      <c r="Q180" s="4">
        <v>0.40537077313093239</v>
      </c>
      <c r="R180" s="4">
        <v>1.8933421645757749</v>
      </c>
      <c r="S180" s="4" t="s">
        <v>21</v>
      </c>
      <c r="T180" s="4">
        <v>0.30650520324470176</v>
      </c>
      <c r="U180" s="4">
        <v>1.2508210472895158</v>
      </c>
    </row>
    <row r="181" spans="1:21" x14ac:dyDescent="0.3">
      <c r="A181" s="3" t="s">
        <v>200</v>
      </c>
      <c r="B181" s="4">
        <v>0.58324792053366958</v>
      </c>
      <c r="C181" s="4">
        <v>1.095783497466468</v>
      </c>
      <c r="D181" s="4">
        <v>2.1458703700658721</v>
      </c>
      <c r="E181" s="4">
        <v>0.65550104234796658</v>
      </c>
      <c r="F181" s="4" t="s">
        <v>21</v>
      </c>
      <c r="G181" s="4">
        <v>3.0846565474247924</v>
      </c>
      <c r="H181" s="4">
        <v>2.4960278838154699</v>
      </c>
      <c r="I181" s="4">
        <v>0</v>
      </c>
      <c r="J181" s="4">
        <v>0.91965787865686854</v>
      </c>
      <c r="K181" s="4">
        <v>3.3791465129020817</v>
      </c>
      <c r="L181" s="4" t="s">
        <v>22</v>
      </c>
      <c r="M181" s="4">
        <v>1.1244699574801926</v>
      </c>
      <c r="N181" s="4">
        <v>0.74236442617409915</v>
      </c>
      <c r="O181" s="4">
        <v>1.779454556531666</v>
      </c>
      <c r="P181" s="4">
        <v>1.3447415606902307</v>
      </c>
      <c r="Q181" s="4">
        <v>0.87017618010517661</v>
      </c>
      <c r="R181" s="4">
        <v>1.7439545205866069</v>
      </c>
      <c r="S181" s="4">
        <v>0.75032169321560094</v>
      </c>
      <c r="T181" s="4">
        <v>2.1799396663391959</v>
      </c>
      <c r="U181" s="4">
        <v>0</v>
      </c>
    </row>
    <row r="182" spans="1:21" x14ac:dyDescent="0.3">
      <c r="A182" s="3" t="s">
        <v>201</v>
      </c>
      <c r="B182" s="4">
        <v>1.0712223262144647</v>
      </c>
      <c r="C182" s="4">
        <v>1.1681428915162466</v>
      </c>
      <c r="D182" s="4">
        <v>0.40393658300000002</v>
      </c>
      <c r="E182" s="4">
        <v>0.62091690796980104</v>
      </c>
      <c r="F182" s="4">
        <v>2.4689128836553831</v>
      </c>
      <c r="G182" s="4">
        <v>1.3731684839918084</v>
      </c>
      <c r="H182" s="4" t="s">
        <v>22</v>
      </c>
      <c r="I182" s="4">
        <v>1.2216429757678977</v>
      </c>
      <c r="J182" s="4">
        <v>1.4820113476497976</v>
      </c>
      <c r="K182" s="4">
        <v>3.577226433198565</v>
      </c>
      <c r="L182" s="4">
        <v>1.6292554090601759</v>
      </c>
      <c r="M182" s="4">
        <v>1.8881785897659076</v>
      </c>
      <c r="N182" s="4">
        <v>0.84075147095987557</v>
      </c>
      <c r="O182" s="4">
        <v>0.67293208656871051</v>
      </c>
      <c r="P182" s="4">
        <v>1.7773239940000001</v>
      </c>
      <c r="Q182" s="4">
        <v>0</v>
      </c>
      <c r="R182" s="4">
        <v>1.0624065190866443</v>
      </c>
      <c r="S182" s="4">
        <v>0</v>
      </c>
      <c r="T182" s="4">
        <v>1.2903910329231212</v>
      </c>
      <c r="U182" s="4">
        <v>0.87709283656697923</v>
      </c>
    </row>
    <row r="183" spans="1:21" x14ac:dyDescent="0.3">
      <c r="A183" s="3" t="s">
        <v>202</v>
      </c>
      <c r="B183" s="4">
        <v>0.82976966714681499</v>
      </c>
      <c r="C183" s="4">
        <v>0.48067590019387191</v>
      </c>
      <c r="D183" s="4">
        <v>1.6487058173278093</v>
      </c>
      <c r="E183" s="4">
        <v>1.4393872189182462</v>
      </c>
      <c r="F183" s="4">
        <v>0.78484277448413775</v>
      </c>
      <c r="G183" s="4">
        <v>0.37515945940949175</v>
      </c>
      <c r="H183" s="4">
        <v>0.40016939994162704</v>
      </c>
      <c r="I183" s="4" t="s">
        <v>22</v>
      </c>
      <c r="J183" s="4">
        <v>0</v>
      </c>
      <c r="K183" s="4">
        <v>1.1177829308483545</v>
      </c>
      <c r="L183" s="4">
        <v>0.26929224349999997</v>
      </c>
      <c r="M183" s="4">
        <v>1.7287160485476583</v>
      </c>
      <c r="N183" s="4">
        <v>0.74055073849999997</v>
      </c>
      <c r="O183" s="4">
        <v>1.378955401</v>
      </c>
      <c r="P183" s="4">
        <v>0</v>
      </c>
      <c r="Q183" s="4">
        <v>1.0029624180461061</v>
      </c>
      <c r="R183" s="4">
        <v>3.3280389332780933</v>
      </c>
      <c r="S183" s="4">
        <v>0</v>
      </c>
      <c r="T183" s="4">
        <v>0.3026584511350664</v>
      </c>
      <c r="U183" s="4">
        <v>0.65442266354011203</v>
      </c>
    </row>
    <row r="184" spans="1:21" x14ac:dyDescent="0.3">
      <c r="A184" s="3" t="s">
        <v>203</v>
      </c>
      <c r="B184" s="4">
        <v>1.3780273178487017</v>
      </c>
      <c r="C184" s="4">
        <v>0.95751150805172824</v>
      </c>
      <c r="D184" s="4">
        <v>0.67986587020198674</v>
      </c>
      <c r="E184" s="4">
        <v>0.16456655649999999</v>
      </c>
      <c r="F184" s="4">
        <v>0.20278859299174137</v>
      </c>
      <c r="G184" s="4">
        <v>0.51271438547839043</v>
      </c>
      <c r="H184" s="4">
        <v>1.3082721521863891</v>
      </c>
      <c r="I184" s="4">
        <v>2.4146468517559163</v>
      </c>
      <c r="J184" s="4">
        <v>1.332991496</v>
      </c>
      <c r="K184" s="4">
        <v>0.96668510141002462</v>
      </c>
      <c r="L184" s="4">
        <v>1.4708888983271504</v>
      </c>
      <c r="M184" s="4" t="s">
        <v>22</v>
      </c>
      <c r="N184" s="4">
        <v>1.0275966993773986</v>
      </c>
      <c r="O184" s="4">
        <v>0.48221831018295636</v>
      </c>
      <c r="P184" s="4">
        <v>0.99191111368508378</v>
      </c>
      <c r="Q184" s="4">
        <v>1.3832460210155135</v>
      </c>
      <c r="R184" s="4">
        <v>1.1665816621735132</v>
      </c>
      <c r="S184" s="4">
        <v>0</v>
      </c>
      <c r="T184" s="4">
        <v>0.12766909109090971</v>
      </c>
      <c r="U184" s="4">
        <v>1.7545576687633824</v>
      </c>
    </row>
    <row r="185" spans="1:21" x14ac:dyDescent="0.3">
      <c r="A185" s="3" t="s">
        <v>204</v>
      </c>
      <c r="B185" s="4">
        <v>0.63086825736482099</v>
      </c>
      <c r="C185" s="4">
        <v>0.69478624458012739</v>
      </c>
      <c r="D185" s="4">
        <v>0</v>
      </c>
      <c r="E185" s="4">
        <v>18.406414339530091</v>
      </c>
      <c r="F185" s="4">
        <v>0</v>
      </c>
      <c r="G185" s="4" t="s">
        <v>22</v>
      </c>
      <c r="H185" s="4">
        <v>2.4771843703643004</v>
      </c>
      <c r="I185" s="4">
        <v>2.9340788412507317</v>
      </c>
      <c r="J185" s="4">
        <v>0.53677553310797865</v>
      </c>
      <c r="K185" s="4">
        <v>0.201968973</v>
      </c>
      <c r="L185" s="4">
        <v>0.56054366654282994</v>
      </c>
      <c r="M185" s="4">
        <v>1.3368694683876508</v>
      </c>
      <c r="N185" s="4">
        <v>1.0606620455</v>
      </c>
      <c r="O185" s="4">
        <v>1.1174477107973906</v>
      </c>
      <c r="P185" s="4">
        <v>0.99272750858481695</v>
      </c>
      <c r="Q185" s="4">
        <v>0.1169293045</v>
      </c>
      <c r="R185" s="4">
        <v>0.93479958547535014</v>
      </c>
      <c r="S185" s="4">
        <v>0.29666027670808126</v>
      </c>
      <c r="T185" s="4">
        <v>2.585610528646678</v>
      </c>
      <c r="U185" s="4">
        <v>0.48255497522661128</v>
      </c>
    </row>
    <row r="186" spans="1:21" x14ac:dyDescent="0.3">
      <c r="A186" s="3" t="s">
        <v>205</v>
      </c>
      <c r="B186" s="4">
        <v>0.97805167664351256</v>
      </c>
      <c r="C186" s="4">
        <v>1.4201982880571189</v>
      </c>
      <c r="D186" s="4">
        <v>0.80045057302038636</v>
      </c>
      <c r="E186" s="4">
        <v>1.0264781607528737</v>
      </c>
      <c r="F186" s="4">
        <v>0.56561923632457778</v>
      </c>
      <c r="G186" s="4">
        <v>1.1398851628096593</v>
      </c>
      <c r="H186" s="4">
        <v>0.39322064044480465</v>
      </c>
      <c r="I186" s="4" t="s">
        <v>22</v>
      </c>
      <c r="J186" s="4">
        <v>1.0004209584199268</v>
      </c>
      <c r="K186" s="4">
        <v>8.7011287613430426</v>
      </c>
      <c r="L186" s="4">
        <v>0</v>
      </c>
      <c r="M186" s="4">
        <v>6.9582265977543054</v>
      </c>
      <c r="N186" s="4">
        <v>0.46228913295159357</v>
      </c>
      <c r="O186" s="4">
        <v>0.75032169321560094</v>
      </c>
      <c r="P186" s="4">
        <v>0.38508669849999999</v>
      </c>
      <c r="Q186" s="4">
        <v>0.87523051579782085</v>
      </c>
      <c r="R186" s="4" t="s">
        <v>21</v>
      </c>
      <c r="S186" s="4">
        <v>0</v>
      </c>
      <c r="T186" s="4">
        <v>1.0314817869999999</v>
      </c>
      <c r="U186" s="4">
        <v>1.2626999248501454</v>
      </c>
    </row>
    <row r="187" spans="1:21" x14ac:dyDescent="0.3">
      <c r="A187" s="3" t="s">
        <v>206</v>
      </c>
      <c r="B187" s="4">
        <v>0.32674523226579683</v>
      </c>
      <c r="C187" s="4">
        <v>0.29000811455885472</v>
      </c>
      <c r="D187" s="4" t="s">
        <v>22</v>
      </c>
      <c r="E187" s="4">
        <v>1.0463870893091809</v>
      </c>
      <c r="F187" s="4">
        <v>0.33586588710920545</v>
      </c>
      <c r="G187" s="4">
        <v>1.1854795147882478</v>
      </c>
      <c r="H187" s="4">
        <v>0.79567655076750388</v>
      </c>
      <c r="I187" s="4">
        <v>1.4957640290057663</v>
      </c>
      <c r="J187" s="4">
        <v>0.87319753309083692</v>
      </c>
      <c r="K187" s="4">
        <v>0.68439285737203548</v>
      </c>
      <c r="L187" s="4">
        <v>1.0761272934878092</v>
      </c>
      <c r="M187" s="4">
        <v>0.74460896163495671</v>
      </c>
      <c r="N187" s="4">
        <v>0.34628962518754791</v>
      </c>
      <c r="O187" s="4">
        <v>1.2450125754970585</v>
      </c>
      <c r="P187" s="4">
        <v>3.6885367603786836</v>
      </c>
      <c r="Q187" s="4">
        <v>0.77321113995377633</v>
      </c>
      <c r="R187" s="4">
        <v>1.1654757515953926</v>
      </c>
      <c r="S187" s="4">
        <v>1.6952996172518386</v>
      </c>
      <c r="T187" s="4">
        <v>0.60871511263569944</v>
      </c>
      <c r="U187" s="4">
        <v>1.7403377420601758</v>
      </c>
    </row>
    <row r="188" spans="1:21" x14ac:dyDescent="0.3">
      <c r="A188" s="3" t="s">
        <v>207</v>
      </c>
      <c r="B188" s="4">
        <v>0.30683177246887267</v>
      </c>
      <c r="C188" s="4">
        <v>1.9644074834331777</v>
      </c>
      <c r="D188" s="4">
        <v>0.90814038028227717</v>
      </c>
      <c r="E188" s="4">
        <v>1.4797379586829562</v>
      </c>
      <c r="F188" s="4">
        <v>0.46831239281288695</v>
      </c>
      <c r="G188" s="4">
        <v>0.25537504047926496</v>
      </c>
      <c r="H188" s="4">
        <v>5.2423335187843225</v>
      </c>
      <c r="I188" s="4">
        <v>0.31680616233605774</v>
      </c>
      <c r="J188" s="4">
        <v>0.43203685187688523</v>
      </c>
      <c r="K188" s="4">
        <v>1.0423113334228422</v>
      </c>
      <c r="L188" s="4">
        <v>0.9744131057230887</v>
      </c>
      <c r="M188" s="4">
        <v>1.3284405090099625</v>
      </c>
      <c r="N188" s="4">
        <v>0.97197728549999995</v>
      </c>
      <c r="O188" s="4" t="s">
        <v>22</v>
      </c>
      <c r="P188" s="4">
        <v>2.6217523608221343</v>
      </c>
      <c r="Q188" s="4">
        <v>0.79842684175864953</v>
      </c>
      <c r="R188" s="4">
        <v>1.7094716323099666</v>
      </c>
      <c r="S188" s="4">
        <v>3.1448744993945237</v>
      </c>
      <c r="T188" s="4">
        <v>0.59845792266087805</v>
      </c>
      <c r="U188" s="4">
        <v>0.3690965244723704</v>
      </c>
    </row>
    <row r="189" spans="1:21" x14ac:dyDescent="0.3">
      <c r="A189" s="3" t="s">
        <v>208</v>
      </c>
      <c r="B189" s="4">
        <v>0.3872909384629023</v>
      </c>
      <c r="C189" s="4">
        <v>1.6699308078356783</v>
      </c>
      <c r="D189" s="4">
        <v>1.2876583620264288</v>
      </c>
      <c r="E189" s="4">
        <v>0.85664427771063489</v>
      </c>
      <c r="F189" s="4">
        <v>1.1112786944475701</v>
      </c>
      <c r="G189" s="4">
        <v>1.2843971957201994</v>
      </c>
      <c r="H189" s="4">
        <v>1.0740798217954903</v>
      </c>
      <c r="I189" s="4">
        <v>2.7509877917800223</v>
      </c>
      <c r="J189" s="4">
        <v>0.32243414064777259</v>
      </c>
      <c r="K189" s="4">
        <v>0.43519250364084194</v>
      </c>
      <c r="L189" s="4">
        <v>1.8434192338465794</v>
      </c>
      <c r="M189" s="4" t="s">
        <v>22</v>
      </c>
      <c r="N189" s="4">
        <v>0.73946887168670616</v>
      </c>
      <c r="O189" s="4">
        <v>1.8827140819868242</v>
      </c>
      <c r="P189" s="4">
        <v>4.8156528471533004</v>
      </c>
      <c r="Q189" s="4">
        <v>0.78776406491975537</v>
      </c>
      <c r="R189" s="4">
        <v>0.46040655662173091</v>
      </c>
      <c r="S189" s="4">
        <v>1.5931769166932119</v>
      </c>
      <c r="T189" s="4">
        <v>1.7054191123160163</v>
      </c>
      <c r="U189" s="4">
        <v>0.81415506213648381</v>
      </c>
    </row>
    <row r="190" spans="1:21" x14ac:dyDescent="0.3">
      <c r="A190" s="3" t="s">
        <v>209</v>
      </c>
      <c r="B190" s="4">
        <v>0.88866280549999999</v>
      </c>
      <c r="C190" s="4">
        <v>0</v>
      </c>
      <c r="D190" s="4" t="s">
        <v>22</v>
      </c>
      <c r="E190" s="4">
        <v>0.62537032540199633</v>
      </c>
      <c r="F190" s="4">
        <v>0.72861041688637385</v>
      </c>
      <c r="G190" s="4">
        <v>0.2889175397393331</v>
      </c>
      <c r="H190" s="4">
        <v>0.26867165846336055</v>
      </c>
      <c r="I190" s="4">
        <v>1.4982067936617787</v>
      </c>
      <c r="J190" s="4">
        <v>0.84659022738448098</v>
      </c>
      <c r="K190" s="4">
        <v>0.71179969550977173</v>
      </c>
      <c r="L190" s="4">
        <v>1.426186967682213</v>
      </c>
      <c r="M190" s="4">
        <v>0.55039436961678312</v>
      </c>
      <c r="N190" s="4">
        <v>0.37018976337266041</v>
      </c>
      <c r="O190" s="4">
        <v>0.95013303072042044</v>
      </c>
      <c r="P190" s="4">
        <v>0.31738018550000002</v>
      </c>
      <c r="Q190" s="4">
        <v>0.41763867344514649</v>
      </c>
      <c r="R190" s="4">
        <v>0.47246738844244784</v>
      </c>
      <c r="S190" s="4">
        <v>1.7897258989225926</v>
      </c>
      <c r="T190" s="4">
        <v>0.31498048055435257</v>
      </c>
      <c r="U190" s="4">
        <v>0.16456655649999999</v>
      </c>
    </row>
    <row r="191" spans="1:21" x14ac:dyDescent="0.3">
      <c r="A191" s="3" t="s">
        <v>210</v>
      </c>
      <c r="B191" s="4">
        <v>0</v>
      </c>
      <c r="C191" s="4">
        <v>0.37146381618991098</v>
      </c>
      <c r="D191" s="4">
        <v>0</v>
      </c>
      <c r="E191" s="4">
        <v>0</v>
      </c>
      <c r="F191" s="4" t="s">
        <v>21</v>
      </c>
      <c r="G191" s="4">
        <v>0.69240700525659715</v>
      </c>
      <c r="H191" s="4">
        <v>0</v>
      </c>
      <c r="I191" s="4">
        <v>0.35078712499999998</v>
      </c>
      <c r="J191" s="4">
        <v>3.4179314500000002E-2</v>
      </c>
      <c r="K191" s="4">
        <v>1.1122765495158036</v>
      </c>
      <c r="L191" s="4" t="s">
        <v>22</v>
      </c>
      <c r="M191" s="4">
        <v>0.77752241250034992</v>
      </c>
      <c r="N191" s="4">
        <v>0.56813318442619487</v>
      </c>
      <c r="O191" s="4">
        <v>0</v>
      </c>
      <c r="P191" s="4">
        <v>1.6227706563005082</v>
      </c>
      <c r="Q191" s="4">
        <v>1.1145019933530671</v>
      </c>
      <c r="R191" s="4">
        <v>0</v>
      </c>
      <c r="S191" s="4">
        <v>0</v>
      </c>
      <c r="T191" s="4">
        <v>0</v>
      </c>
      <c r="U191" s="4">
        <v>0.2729756661929057</v>
      </c>
    </row>
    <row r="192" spans="1:21" x14ac:dyDescent="0.3">
      <c r="A192" s="3" t="s">
        <v>211</v>
      </c>
      <c r="B192" s="4">
        <v>11.10827357</v>
      </c>
      <c r="C192" s="4" t="s">
        <v>22</v>
      </c>
      <c r="D192" s="4">
        <v>0</v>
      </c>
      <c r="E192" s="4">
        <v>0</v>
      </c>
      <c r="F192" s="4">
        <v>3.0433684499999999E-2</v>
      </c>
      <c r="G192" s="4">
        <v>2.7913033784999999</v>
      </c>
      <c r="H192" s="4">
        <v>0.5534685731797091</v>
      </c>
      <c r="I192" s="4">
        <v>1.0509893238383516</v>
      </c>
      <c r="J192" s="4">
        <v>0</v>
      </c>
      <c r="K192" s="4">
        <v>0.43808087608079788</v>
      </c>
      <c r="L192" s="4">
        <v>0</v>
      </c>
      <c r="M192" s="4">
        <v>1.1933490616084397</v>
      </c>
      <c r="N192" s="4">
        <v>0.72737341023925772</v>
      </c>
      <c r="O192" s="4">
        <v>0.138853645</v>
      </c>
      <c r="P192" s="4">
        <v>0</v>
      </c>
      <c r="Q192" s="4">
        <v>0.93905420932594341</v>
      </c>
      <c r="R192" s="4">
        <v>0.40376520795315934</v>
      </c>
      <c r="S192" s="4">
        <v>1.3424781826421492</v>
      </c>
      <c r="T192" s="4">
        <v>1.6002439984548658</v>
      </c>
      <c r="U192" s="4">
        <v>0.5030374413925871</v>
      </c>
    </row>
    <row r="193" spans="1:21" x14ac:dyDescent="0.3">
      <c r="A193" s="3" t="s">
        <v>212</v>
      </c>
      <c r="B193" s="4">
        <v>0.6586015978036277</v>
      </c>
      <c r="C193" s="4">
        <v>0.51948506784570525</v>
      </c>
      <c r="D193" s="4">
        <v>0.84416218529288267</v>
      </c>
      <c r="E193" s="4">
        <v>1.6917295324420774</v>
      </c>
      <c r="F193" s="4">
        <v>0</v>
      </c>
      <c r="G193" s="4">
        <v>0.66788063393988828</v>
      </c>
      <c r="H193" s="4" t="s">
        <v>22</v>
      </c>
      <c r="I193" s="4">
        <v>0.54270016583719338</v>
      </c>
      <c r="J193" s="4">
        <v>0</v>
      </c>
      <c r="K193" s="4">
        <v>1.281722888</v>
      </c>
      <c r="L193" s="4">
        <v>0</v>
      </c>
      <c r="M193" s="4">
        <v>0.60574061810853763</v>
      </c>
      <c r="N193" s="4">
        <v>0</v>
      </c>
      <c r="O193" s="4">
        <v>0</v>
      </c>
      <c r="P193" s="4">
        <v>1.110827357</v>
      </c>
      <c r="Q193" s="4" t="s">
        <v>21</v>
      </c>
      <c r="R193" s="4">
        <v>1.9449711868080342</v>
      </c>
      <c r="S193" s="4">
        <v>0</v>
      </c>
      <c r="T193" s="4">
        <v>0.25360502860327727</v>
      </c>
      <c r="U193" s="4">
        <v>0.54730044403467182</v>
      </c>
    </row>
    <row r="194" spans="1:21" x14ac:dyDescent="0.3">
      <c r="A194" s="3" t="s">
        <v>213</v>
      </c>
      <c r="B194" s="4">
        <v>0.53319659850000001</v>
      </c>
      <c r="C194" s="4">
        <v>8.8866299499999996E-2</v>
      </c>
      <c r="D194" s="4">
        <v>0</v>
      </c>
      <c r="E194" s="4">
        <v>0</v>
      </c>
      <c r="F194" s="4">
        <v>0.16155668259228015</v>
      </c>
      <c r="G194" s="4">
        <v>0</v>
      </c>
      <c r="H194" s="4">
        <v>0.24148436200000001</v>
      </c>
      <c r="I194" s="4">
        <v>0</v>
      </c>
      <c r="J194" s="4">
        <v>0</v>
      </c>
      <c r="K194" s="4">
        <v>0.81352498805113371</v>
      </c>
      <c r="L194" s="4">
        <v>0.63868864787603175</v>
      </c>
      <c r="M194" s="4">
        <v>1.1057329283348929</v>
      </c>
      <c r="N194" s="4">
        <v>0</v>
      </c>
      <c r="O194" s="4" t="s">
        <v>22</v>
      </c>
      <c r="P194" s="4">
        <v>0.222165749</v>
      </c>
      <c r="Q194" s="4">
        <v>1.1869914072812959</v>
      </c>
      <c r="R194" s="4">
        <v>0</v>
      </c>
      <c r="S194" s="4">
        <v>0.2962199995</v>
      </c>
      <c r="T194" s="4">
        <v>0.48468822194636946</v>
      </c>
      <c r="U194" s="4">
        <v>0.54957449524914692</v>
      </c>
    </row>
    <row r="195" spans="1:21" x14ac:dyDescent="0.3">
      <c r="A195" s="3" t="s">
        <v>214</v>
      </c>
      <c r="B195" s="4">
        <v>0.57110315374658438</v>
      </c>
      <c r="C195" s="4">
        <v>0.29906698349999999</v>
      </c>
      <c r="D195" s="4" t="s">
        <v>21</v>
      </c>
      <c r="E195" s="4">
        <v>0</v>
      </c>
      <c r="F195" s="4" t="s">
        <v>21</v>
      </c>
      <c r="G195" s="4">
        <v>0</v>
      </c>
      <c r="H195" s="4">
        <v>0.46696826010134995</v>
      </c>
      <c r="I195" s="4">
        <v>0.77109610929574302</v>
      </c>
      <c r="J195" s="4">
        <v>0</v>
      </c>
      <c r="K195" s="4">
        <v>0.90707327682046823</v>
      </c>
      <c r="L195" s="4">
        <v>0.36026830282578648</v>
      </c>
      <c r="M195" s="4">
        <v>0</v>
      </c>
      <c r="N195" s="4">
        <v>1.1628334882336069</v>
      </c>
      <c r="O195" s="4">
        <v>0.26309113299999998</v>
      </c>
      <c r="P195" s="4">
        <v>2.6204079595000001</v>
      </c>
      <c r="Q195" s="4">
        <v>0.22216504100000001</v>
      </c>
      <c r="R195" s="4">
        <v>0</v>
      </c>
      <c r="S195" s="4">
        <v>0.35492575460374909</v>
      </c>
      <c r="T195" s="4">
        <v>0</v>
      </c>
      <c r="U195" s="4" t="s">
        <v>22</v>
      </c>
    </row>
    <row r="196" spans="1:21" x14ac:dyDescent="0.3">
      <c r="A196" s="3" t="s">
        <v>215</v>
      </c>
      <c r="B196" s="4">
        <v>0</v>
      </c>
      <c r="C196" s="4">
        <v>0</v>
      </c>
      <c r="D196" s="4">
        <v>0.38637390799999999</v>
      </c>
      <c r="E196" s="4">
        <v>1.418078231</v>
      </c>
      <c r="F196" s="4">
        <v>0.10915585797647681</v>
      </c>
      <c r="G196" s="4">
        <v>1.0264477622966774</v>
      </c>
      <c r="H196" s="4">
        <v>5.3594350037768544E-2</v>
      </c>
      <c r="I196" s="4">
        <v>0</v>
      </c>
      <c r="J196" s="4">
        <v>0</v>
      </c>
      <c r="K196" s="4">
        <v>0.55355997711507432</v>
      </c>
      <c r="L196" s="4">
        <v>0.53326259577730428</v>
      </c>
      <c r="M196" s="4">
        <v>0.99974512100000001</v>
      </c>
      <c r="N196" s="4">
        <v>0.67234093750000001</v>
      </c>
      <c r="O196" s="4" t="s">
        <v>22</v>
      </c>
      <c r="P196" s="4">
        <v>0.44463227689449053</v>
      </c>
      <c r="Q196" s="4">
        <v>0.43402794744450812</v>
      </c>
      <c r="R196" s="4">
        <v>0</v>
      </c>
      <c r="S196" s="4">
        <v>13.505722050694226</v>
      </c>
      <c r="T196" s="4">
        <v>0.37167668585160363</v>
      </c>
      <c r="U196" s="4">
        <v>0.43055025351049925</v>
      </c>
    </row>
    <row r="197" spans="1:21" x14ac:dyDescent="0.3">
      <c r="A197" s="3" t="s">
        <v>216</v>
      </c>
      <c r="B197" s="4">
        <v>0.37515945940949175</v>
      </c>
      <c r="C197" s="4">
        <v>0.63263117583583184</v>
      </c>
      <c r="D197" s="4">
        <v>0.46793825488474061</v>
      </c>
      <c r="E197" s="4">
        <v>2.549058289</v>
      </c>
      <c r="F197" s="4">
        <v>3.0901146265311006</v>
      </c>
      <c r="G197" s="4">
        <v>0.26686909589150298</v>
      </c>
      <c r="H197" s="4">
        <v>0.49956563302951917</v>
      </c>
      <c r="I197" s="4">
        <v>0.55541038649999996</v>
      </c>
      <c r="J197" s="4">
        <v>0.19602864549999999</v>
      </c>
      <c r="K197" s="4">
        <v>1.112629873965489</v>
      </c>
      <c r="L197" s="4">
        <v>4.6977148431258178E-2</v>
      </c>
      <c r="M197" s="4" t="s">
        <v>22</v>
      </c>
      <c r="N197" s="4">
        <v>0.63380749504093337</v>
      </c>
      <c r="O197" s="4">
        <v>4.5205350171822145</v>
      </c>
      <c r="P197" s="4">
        <v>1.1703823583390829</v>
      </c>
      <c r="Q197" s="4">
        <v>0.30386657467696782</v>
      </c>
      <c r="R197" s="4">
        <v>1.1435087173987619</v>
      </c>
      <c r="S197" s="4">
        <v>2.8756491989688744</v>
      </c>
      <c r="T197" s="4">
        <v>0.15228934293554555</v>
      </c>
      <c r="U197" s="4">
        <v>0.67322819150000002</v>
      </c>
    </row>
    <row r="198" spans="1:21" x14ac:dyDescent="0.3">
      <c r="A198" s="3" t="s">
        <v>217</v>
      </c>
      <c r="B198" s="4">
        <v>0.66441701461724534</v>
      </c>
      <c r="C198" s="4">
        <v>0.9121618982547095</v>
      </c>
      <c r="D198" s="4" t="s">
        <v>22</v>
      </c>
      <c r="E198" s="4">
        <v>0.45798051411497354</v>
      </c>
      <c r="F198" s="4">
        <v>0.222165749</v>
      </c>
      <c r="G198" s="4">
        <v>4.7269380499999999E-2</v>
      </c>
      <c r="H198" s="4">
        <v>4.4795097528454994E-2</v>
      </c>
      <c r="I198" s="4">
        <v>2.523792396383072</v>
      </c>
      <c r="J198" s="4">
        <v>1.6885454382185678</v>
      </c>
      <c r="K198" s="4">
        <v>0.79288572559844162</v>
      </c>
      <c r="L198" s="4">
        <v>0.87738668460374913</v>
      </c>
      <c r="M198" s="4">
        <v>0.69897125113684277</v>
      </c>
      <c r="N198" s="4">
        <v>0.13068577149999999</v>
      </c>
      <c r="O198" s="4">
        <v>0.10579324399999999</v>
      </c>
      <c r="P198" s="4">
        <v>0.14218631949999999</v>
      </c>
      <c r="Q198" s="4">
        <v>0.48909165016262462</v>
      </c>
      <c r="R198" s="4">
        <v>0.55988957422487029</v>
      </c>
      <c r="S198" s="4">
        <v>0.54407903999999996</v>
      </c>
      <c r="T198" s="4">
        <v>1.0128000944550726</v>
      </c>
      <c r="U198" s="4">
        <v>0</v>
      </c>
    </row>
    <row r="199" spans="1:21" x14ac:dyDescent="0.3">
      <c r="A199" s="3" t="s">
        <v>218</v>
      </c>
      <c r="B199" s="4">
        <v>1.2342500075</v>
      </c>
      <c r="C199" s="4">
        <v>0.51666294749999997</v>
      </c>
      <c r="D199" s="4">
        <v>0.89991945426314945</v>
      </c>
      <c r="E199" s="4">
        <v>1.2802485789472451</v>
      </c>
      <c r="F199" s="4">
        <v>7.6955750064471112E-2</v>
      </c>
      <c r="G199" s="4">
        <v>0</v>
      </c>
      <c r="H199" s="4">
        <v>0.50913003800000001</v>
      </c>
      <c r="I199" s="4" t="s">
        <v>21</v>
      </c>
      <c r="J199" s="4">
        <v>0.10098373300000001</v>
      </c>
      <c r="K199" s="4" t="s">
        <v>22</v>
      </c>
      <c r="L199" s="4">
        <v>0.71968693979011999</v>
      </c>
      <c r="M199" s="4">
        <v>6.0025464235444339</v>
      </c>
      <c r="N199" s="4">
        <v>1.0883282474128573</v>
      </c>
      <c r="O199" s="4">
        <v>0.3510425856933459</v>
      </c>
      <c r="P199" s="4">
        <v>0</v>
      </c>
      <c r="Q199" s="4">
        <v>0.76111697444004955</v>
      </c>
      <c r="R199" s="4">
        <v>1.1045070278920901</v>
      </c>
      <c r="S199" s="4">
        <v>1.4638323240330045</v>
      </c>
      <c r="T199" s="4">
        <v>3.586384743</v>
      </c>
      <c r="U199" s="4">
        <v>1.1101309984673504</v>
      </c>
    </row>
    <row r="200" spans="1:21" x14ac:dyDescent="0.3">
      <c r="A200" s="3" t="s">
        <v>219</v>
      </c>
      <c r="B200" s="4">
        <v>0.58422592174282406</v>
      </c>
      <c r="C200" s="4">
        <v>0</v>
      </c>
      <c r="D200" s="4">
        <v>0.77178056445129339</v>
      </c>
      <c r="E200" s="4" t="s">
        <v>22</v>
      </c>
      <c r="F200" s="4">
        <v>0</v>
      </c>
      <c r="G200" s="4">
        <v>3.8392116195739781</v>
      </c>
      <c r="H200" s="4">
        <v>0.65830208889117259</v>
      </c>
      <c r="I200" s="4">
        <v>0.64370725298204579</v>
      </c>
      <c r="J200" s="4">
        <v>1.3913543971824862</v>
      </c>
      <c r="K200" s="4" t="s">
        <v>21</v>
      </c>
      <c r="L200" s="4">
        <v>0.16903781800000001</v>
      </c>
      <c r="M200" s="4">
        <v>0</v>
      </c>
      <c r="N200" s="4" t="s">
        <v>21</v>
      </c>
      <c r="O200" s="4">
        <v>0.113930856</v>
      </c>
      <c r="P200" s="4" t="s">
        <v>21</v>
      </c>
      <c r="Q200" s="4">
        <v>0.123425334</v>
      </c>
      <c r="R200" s="4">
        <v>2.3925501599999999</v>
      </c>
      <c r="S200" s="4">
        <v>0.27283392099999998</v>
      </c>
      <c r="T200" s="4">
        <v>8.1847532439978818E-2</v>
      </c>
      <c r="U200" s="4">
        <v>1.3819927858838557</v>
      </c>
    </row>
    <row r="201" spans="1:21" x14ac:dyDescent="0.3">
      <c r="A201" s="3" t="s">
        <v>220</v>
      </c>
      <c r="B201" s="4">
        <v>0.53195294164403051</v>
      </c>
      <c r="C201" s="4">
        <v>1.6999069126761184</v>
      </c>
      <c r="D201" s="4">
        <v>0.1306853795</v>
      </c>
      <c r="E201" s="4">
        <v>0.45702611990306274</v>
      </c>
      <c r="F201" s="4">
        <v>1.503614250868659</v>
      </c>
      <c r="G201" s="4" t="s">
        <v>21</v>
      </c>
      <c r="H201" s="4" t="s">
        <v>21</v>
      </c>
      <c r="I201" s="4" t="s">
        <v>22</v>
      </c>
      <c r="J201" s="4">
        <v>0</v>
      </c>
      <c r="K201" s="4">
        <v>3.2778743162490303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.72067230514569902</v>
      </c>
      <c r="R201" s="4">
        <v>0.32156489255269366</v>
      </c>
      <c r="S201" s="4">
        <v>0</v>
      </c>
      <c r="T201" s="4">
        <v>0</v>
      </c>
      <c r="U201" s="4">
        <v>0.55179768235632065</v>
      </c>
    </row>
    <row r="202" spans="1:21" x14ac:dyDescent="0.3">
      <c r="A202" s="3" t="s">
        <v>221</v>
      </c>
      <c r="B202" s="4" t="s">
        <v>21</v>
      </c>
      <c r="C202" s="4">
        <v>0</v>
      </c>
      <c r="D202" s="4">
        <v>1.4123780848003211</v>
      </c>
      <c r="E202" s="4">
        <v>0.19700558553836017</v>
      </c>
      <c r="F202" s="4">
        <v>0.64263913389611282</v>
      </c>
      <c r="G202" s="4">
        <v>0</v>
      </c>
      <c r="H202" s="4">
        <v>0</v>
      </c>
      <c r="I202" s="4" t="s">
        <v>21</v>
      </c>
      <c r="J202" s="4">
        <v>1.1094835468751767</v>
      </c>
      <c r="K202" s="4">
        <v>3.1922594941134079</v>
      </c>
      <c r="L202" s="4">
        <v>0.18887844284428923</v>
      </c>
      <c r="M202" s="4">
        <v>5.07805924</v>
      </c>
      <c r="N202" s="4">
        <v>0</v>
      </c>
      <c r="O202" s="4">
        <v>0.50549398652953492</v>
      </c>
      <c r="P202" s="4" t="s">
        <v>21</v>
      </c>
      <c r="Q202" s="4">
        <v>1.5699461319758803</v>
      </c>
      <c r="R202" s="4">
        <v>0</v>
      </c>
      <c r="S202" s="4">
        <v>1.8465839332839136</v>
      </c>
      <c r="T202" s="4" t="s">
        <v>22</v>
      </c>
      <c r="U202" s="4">
        <v>0</v>
      </c>
    </row>
    <row r="203" spans="1:21" x14ac:dyDescent="0.3">
      <c r="A203" s="3" t="s">
        <v>222</v>
      </c>
      <c r="B203" s="4">
        <v>0</v>
      </c>
      <c r="C203" s="4">
        <v>0</v>
      </c>
      <c r="D203" s="4">
        <v>0.44433025650000002</v>
      </c>
      <c r="E203" s="4">
        <v>9.8013890500000006E-2</v>
      </c>
      <c r="F203" s="4">
        <v>0.13323118600416553</v>
      </c>
      <c r="G203" s="4">
        <v>0</v>
      </c>
      <c r="H203" s="4">
        <v>0</v>
      </c>
      <c r="I203" s="4">
        <v>2.67669925E-2</v>
      </c>
      <c r="J203" s="4">
        <v>1.1254783782284752</v>
      </c>
      <c r="K203" s="4">
        <v>0.5932534985082234</v>
      </c>
      <c r="L203" s="4">
        <v>0.76586391351365579</v>
      </c>
      <c r="M203" s="4">
        <v>0.81457777042579493</v>
      </c>
      <c r="N203" s="4">
        <v>1.1366543005</v>
      </c>
      <c r="O203" s="4" t="s">
        <v>22</v>
      </c>
      <c r="P203" s="4">
        <v>0</v>
      </c>
      <c r="Q203" s="4">
        <v>0.94114140199420038</v>
      </c>
      <c r="R203" s="4">
        <v>0.79445618980502708</v>
      </c>
      <c r="S203" s="4" t="s">
        <v>21</v>
      </c>
      <c r="T203" s="4">
        <v>0.38358616363868708</v>
      </c>
      <c r="U203" s="4">
        <v>0.3155829961840324</v>
      </c>
    </row>
    <row r="204" spans="1:21" x14ac:dyDescent="0.3">
      <c r="A204" s="3" t="s">
        <v>223</v>
      </c>
      <c r="B204" s="4">
        <v>0</v>
      </c>
      <c r="C204" s="4">
        <v>0.8943257996910825</v>
      </c>
      <c r="D204" s="4">
        <v>0.38106385432909506</v>
      </c>
      <c r="E204" s="4">
        <v>0.71001307650000001</v>
      </c>
      <c r="F204" s="4">
        <v>0</v>
      </c>
      <c r="G204" s="4">
        <v>0.20951336337513538</v>
      </c>
      <c r="H204" s="4">
        <v>0.66908839194587155</v>
      </c>
      <c r="I204" s="4">
        <v>0.40693124491357519</v>
      </c>
      <c r="J204" s="4">
        <v>1.0179752457533873</v>
      </c>
      <c r="K204" s="4">
        <v>0.78084076906251598</v>
      </c>
      <c r="L204" s="4">
        <v>0.51319168296336048</v>
      </c>
      <c r="M204" s="4" t="s">
        <v>22</v>
      </c>
      <c r="N204" s="4">
        <v>0.7172385530608083</v>
      </c>
      <c r="O204" s="4">
        <v>5.456863029833648E-2</v>
      </c>
      <c r="P204" s="4">
        <v>0</v>
      </c>
      <c r="Q204" s="4">
        <v>0.14602699562853622</v>
      </c>
      <c r="R204" s="4">
        <v>0.75399583695433503</v>
      </c>
      <c r="S204" s="4">
        <v>0</v>
      </c>
      <c r="T204" s="4">
        <v>0.80740958664112505</v>
      </c>
      <c r="U204" s="4">
        <v>0</v>
      </c>
    </row>
    <row r="205" spans="1:21" x14ac:dyDescent="0.3">
      <c r="A205" s="3" t="s">
        <v>224</v>
      </c>
      <c r="B205" s="4">
        <v>0.51097927399999998</v>
      </c>
      <c r="C205" s="4">
        <v>0.67166312750000001</v>
      </c>
      <c r="D205" s="4">
        <v>0.77092215128948849</v>
      </c>
      <c r="E205" s="4">
        <v>4.62845775E-2</v>
      </c>
      <c r="F205" s="4">
        <v>0.27284315149168242</v>
      </c>
      <c r="G205" s="4">
        <v>0.41052204450000002</v>
      </c>
      <c r="H205" s="4">
        <v>0.34898599378112877</v>
      </c>
      <c r="I205" s="4">
        <v>0.34831951006198253</v>
      </c>
      <c r="J205" s="4">
        <v>0.167220166</v>
      </c>
      <c r="K205" s="4" t="s">
        <v>22</v>
      </c>
      <c r="L205" s="4">
        <v>0.33235554285686636</v>
      </c>
      <c r="M205" s="4">
        <v>1.6093738479682707</v>
      </c>
      <c r="N205" s="4">
        <v>1.0538379610066959</v>
      </c>
      <c r="O205" s="4">
        <v>1.2158413121918927</v>
      </c>
      <c r="P205" s="4">
        <v>0.74055009100000002</v>
      </c>
      <c r="Q205" s="4">
        <v>0.18752967475376695</v>
      </c>
      <c r="R205" s="4">
        <v>0.61437687429681931</v>
      </c>
      <c r="S205" s="4">
        <v>0.37027553149999998</v>
      </c>
      <c r="T205" s="4">
        <v>0.39068911150969765</v>
      </c>
      <c r="U205" s="4">
        <v>0.84958168837556147</v>
      </c>
    </row>
    <row r="206" spans="1:21" x14ac:dyDescent="0.3">
      <c r="A206" s="3" t="s">
        <v>225</v>
      </c>
      <c r="B206" s="4">
        <v>0.7528214264631885</v>
      </c>
      <c r="C206" s="4">
        <v>0.46505246901152097</v>
      </c>
      <c r="D206" s="4">
        <v>0.58391258384554778</v>
      </c>
      <c r="E206" s="4">
        <v>0.29288320835231363</v>
      </c>
      <c r="F206" s="4">
        <v>0.53447218772413074</v>
      </c>
      <c r="G206" s="4">
        <v>0.37726236349999998</v>
      </c>
      <c r="H206" s="4">
        <v>1.0992163121161995</v>
      </c>
      <c r="I206" s="4">
        <v>0.57850180876579682</v>
      </c>
      <c r="J206" s="4">
        <v>1.1870176224437818</v>
      </c>
      <c r="K206" s="4">
        <v>1.1993806331292092</v>
      </c>
      <c r="L206" s="4">
        <v>0</v>
      </c>
      <c r="M206" s="4">
        <v>0.44072675067970912</v>
      </c>
      <c r="N206" s="4">
        <v>0.77739814820531894</v>
      </c>
      <c r="O206" s="4">
        <v>0.7465283876000397</v>
      </c>
      <c r="P206" s="4">
        <v>1.6989081675</v>
      </c>
      <c r="Q206" s="4">
        <v>0.73775060770431133</v>
      </c>
      <c r="R206" s="4">
        <v>1.4031397759976709</v>
      </c>
      <c r="S206" s="4">
        <v>1.018290009560987</v>
      </c>
      <c r="T206" s="4" t="s">
        <v>22</v>
      </c>
      <c r="U206" s="4">
        <v>1.3284975976779658</v>
      </c>
    </row>
    <row r="207" spans="1:21" x14ac:dyDescent="0.3">
      <c r="A207" s="3" t="s">
        <v>226</v>
      </c>
      <c r="B207" s="4">
        <v>0.4127127277279104</v>
      </c>
      <c r="C207" s="4">
        <v>1.084375842</v>
      </c>
      <c r="D207" s="4">
        <v>0.60926018781473024</v>
      </c>
      <c r="E207" s="4">
        <v>1.0438092708412432</v>
      </c>
      <c r="F207" s="4">
        <v>1.4322773484100908</v>
      </c>
      <c r="G207" s="4">
        <v>0.34179314500000002</v>
      </c>
      <c r="H207" s="4">
        <v>2.0544322113510582</v>
      </c>
      <c r="I207" s="4">
        <v>1.469041968299688</v>
      </c>
      <c r="J207" s="4">
        <v>0.47490091268923473</v>
      </c>
      <c r="K207" s="4">
        <v>0.60123366493834307</v>
      </c>
      <c r="L207" s="4">
        <v>0.20979071653565523</v>
      </c>
      <c r="M207" s="4">
        <v>0.40553962399999999</v>
      </c>
      <c r="N207" s="4">
        <v>0.58032422534611283</v>
      </c>
      <c r="O207" s="4">
        <v>3.0698133233253895</v>
      </c>
      <c r="P207" s="4">
        <v>0.95532738028942044</v>
      </c>
      <c r="Q207" s="4" t="s">
        <v>22</v>
      </c>
      <c r="R207" s="4">
        <v>0.40816774199723194</v>
      </c>
      <c r="S207" s="4">
        <v>3.0769026870777885</v>
      </c>
      <c r="T207" s="4">
        <v>1.2362195659533535</v>
      </c>
      <c r="U207" s="4">
        <v>1.171435432826206</v>
      </c>
    </row>
    <row r="208" spans="1:21" x14ac:dyDescent="0.3">
      <c r="A208" s="3" t="s">
        <v>227</v>
      </c>
      <c r="B208" s="4">
        <v>0.82381194925073498</v>
      </c>
      <c r="C208" s="4">
        <v>0.82123405849420039</v>
      </c>
      <c r="D208" s="4">
        <v>1.6373484690368627</v>
      </c>
      <c r="E208" s="4">
        <v>0</v>
      </c>
      <c r="F208" s="4">
        <v>0.33347576006573543</v>
      </c>
      <c r="G208" s="4">
        <v>1.1805278145054008</v>
      </c>
      <c r="H208" s="4">
        <v>0.75007036888803746</v>
      </c>
      <c r="I208" s="4">
        <v>1.6556499592683165</v>
      </c>
      <c r="J208" s="4">
        <v>5.3064305658371573</v>
      </c>
      <c r="K208" s="4">
        <v>6.1881737645426406E-2</v>
      </c>
      <c r="L208" s="4">
        <v>0.17140526386182697</v>
      </c>
      <c r="M208" s="4" t="s">
        <v>22</v>
      </c>
      <c r="N208" s="4">
        <v>1.3345508296861597</v>
      </c>
      <c r="O208" s="4">
        <v>0.1154109015</v>
      </c>
      <c r="P208" s="4">
        <v>0.38525776449999999</v>
      </c>
      <c r="Q208" s="4">
        <v>1.167076578170954</v>
      </c>
      <c r="R208" s="4">
        <v>0.40555150579968247</v>
      </c>
      <c r="S208" s="4">
        <v>2.5227395728262123</v>
      </c>
      <c r="T208" s="4">
        <v>0.29239443892579492</v>
      </c>
      <c r="U208" s="4">
        <v>3.4745775059969572</v>
      </c>
    </row>
    <row r="209" spans="1:21" x14ac:dyDescent="0.3">
      <c r="A209" s="3" t="s">
        <v>228</v>
      </c>
      <c r="B209" s="4">
        <v>0.41773378076176615</v>
      </c>
      <c r="C209" s="4">
        <v>1.2218237435592614</v>
      </c>
      <c r="D209" s="4">
        <v>0.62887779826506363</v>
      </c>
      <c r="E209" s="4">
        <v>1.4689869609202755</v>
      </c>
      <c r="F209" s="4">
        <v>0.58272870249999997</v>
      </c>
      <c r="G209" s="4">
        <v>1.1006712265847369</v>
      </c>
      <c r="H209" s="4">
        <v>0.76407663608293297</v>
      </c>
      <c r="I209" s="4">
        <v>0.55918689989611281</v>
      </c>
      <c r="J209" s="4" t="s">
        <v>22</v>
      </c>
      <c r="K209" s="4">
        <v>0.11410047737360664</v>
      </c>
      <c r="L209" s="4">
        <v>0.77415999553919734</v>
      </c>
      <c r="M209" s="4">
        <v>0.53780799498515919</v>
      </c>
      <c r="N209" s="4">
        <v>6.5961980424599609E-2</v>
      </c>
      <c r="O209" s="4">
        <v>0.69999825841061936</v>
      </c>
      <c r="P209" s="4">
        <v>0.43792462825793832</v>
      </c>
      <c r="Q209" s="4">
        <v>1.481333284624214</v>
      </c>
      <c r="R209" s="4">
        <v>0.16223047465242524</v>
      </c>
      <c r="S209" s="4">
        <v>1.2437259124133115</v>
      </c>
      <c r="T209" s="4">
        <v>1.1938878226125111</v>
      </c>
      <c r="U209" s="4">
        <v>0.17089657250000001</v>
      </c>
    </row>
    <row r="210" spans="1:21" x14ac:dyDescent="0.3">
      <c r="A210" s="3" t="s">
        <v>229</v>
      </c>
      <c r="B210" s="4">
        <v>0.63222091321826945</v>
      </c>
      <c r="C210" s="4">
        <v>0.49539786835287847</v>
      </c>
      <c r="D210" s="4">
        <v>0.68166187656236243</v>
      </c>
      <c r="E210" s="4">
        <v>0.99651753016985367</v>
      </c>
      <c r="F210" s="4">
        <v>0.40686381562642548</v>
      </c>
      <c r="G210" s="4">
        <v>0</v>
      </c>
      <c r="H210" s="4">
        <v>1.1312233318235898</v>
      </c>
      <c r="I210" s="4">
        <v>0.12556937779724206</v>
      </c>
      <c r="J210" s="4">
        <v>0.34045051511988206</v>
      </c>
      <c r="K210" s="4">
        <v>0.60078668111760525</v>
      </c>
      <c r="L210" s="4">
        <v>0.27589109499999998</v>
      </c>
      <c r="M210" s="4">
        <v>0.66748517730881241</v>
      </c>
      <c r="N210" s="4">
        <v>0.21939444994513829</v>
      </c>
      <c r="O210" s="4">
        <v>6.3974886068282499E-2</v>
      </c>
      <c r="P210" s="4">
        <v>0.65235738465984783</v>
      </c>
      <c r="Q210" s="4">
        <v>0.5267128295461927</v>
      </c>
      <c r="R210" s="4" t="s">
        <v>22</v>
      </c>
      <c r="S210" s="4">
        <v>0.238034094</v>
      </c>
      <c r="T210" s="4">
        <v>0.13587439530440887</v>
      </c>
      <c r="U210" s="4">
        <v>14.268079270564609</v>
      </c>
    </row>
    <row r="211" spans="1:21" x14ac:dyDescent="0.3">
      <c r="A211" s="3" t="s">
        <v>230</v>
      </c>
      <c r="B211" s="4">
        <v>0.75161252172192672</v>
      </c>
      <c r="C211" s="4">
        <v>0.95285332627851616</v>
      </c>
      <c r="D211" s="4">
        <v>0.48815550644848699</v>
      </c>
      <c r="E211" s="4">
        <v>0.8058924865</v>
      </c>
      <c r="F211" s="4">
        <v>1.2758185906415718</v>
      </c>
      <c r="G211" s="4">
        <v>1.0141483267857794</v>
      </c>
      <c r="H211" s="4">
        <v>0.81179480688686234</v>
      </c>
      <c r="I211" s="4">
        <v>0.37027536900000002</v>
      </c>
      <c r="J211" s="4">
        <v>1.0068218140234779</v>
      </c>
      <c r="K211" s="4">
        <v>4.547389934429022E-2</v>
      </c>
      <c r="L211" s="4">
        <v>0.89969584595985075</v>
      </c>
      <c r="M211" s="4">
        <v>0.57514504525187404</v>
      </c>
      <c r="N211" s="4">
        <v>2.5498543898292767</v>
      </c>
      <c r="O211" s="4">
        <v>0.58808450099999998</v>
      </c>
      <c r="P211" s="4" t="s">
        <v>22</v>
      </c>
      <c r="Q211" s="4">
        <v>1.2587210624558094</v>
      </c>
      <c r="R211" s="4">
        <v>0.77150158741070074</v>
      </c>
      <c r="S211" s="4">
        <v>3.4445732188933316</v>
      </c>
      <c r="T211" s="4">
        <v>0.66857880389675473</v>
      </c>
      <c r="U211" s="4">
        <v>1.5096265843631351</v>
      </c>
    </row>
    <row r="212" spans="1:21" x14ac:dyDescent="0.3">
      <c r="A212" s="3" t="s">
        <v>231</v>
      </c>
      <c r="B212" s="4">
        <v>0.18852653705160988</v>
      </c>
      <c r="C212" s="4">
        <v>0.14301118757113254</v>
      </c>
      <c r="D212" s="4">
        <v>0.6315718105949526</v>
      </c>
      <c r="E212" s="4">
        <v>0.59661348197989184</v>
      </c>
      <c r="F212" s="4">
        <v>2.0287589301724069</v>
      </c>
      <c r="G212" s="4">
        <v>1.9350713891839593</v>
      </c>
      <c r="H212" s="4">
        <v>4.0393684499999999E-2</v>
      </c>
      <c r="I212" s="4">
        <v>0.1110827355</v>
      </c>
      <c r="J212" s="4">
        <v>1.1012441268439663</v>
      </c>
      <c r="K212" s="4" t="s">
        <v>22</v>
      </c>
      <c r="L212" s="4">
        <v>0.46612555244538439</v>
      </c>
      <c r="M212" s="4">
        <v>3.8628852465849466</v>
      </c>
      <c r="N212" s="4">
        <v>0.5229078434232961</v>
      </c>
      <c r="O212" s="4">
        <v>1.7516839485956037</v>
      </c>
      <c r="P212" s="4">
        <v>0.18057345396497865</v>
      </c>
      <c r="Q212" s="4">
        <v>0.70052926357833445</v>
      </c>
      <c r="R212" s="4">
        <v>1.0480118180198934</v>
      </c>
      <c r="S212" s="4">
        <v>1.140717110941627</v>
      </c>
      <c r="T212" s="4">
        <v>0.50836958357540551</v>
      </c>
      <c r="U212" s="4">
        <v>0.8854677776358717</v>
      </c>
    </row>
    <row r="213" spans="1:21" x14ac:dyDescent="0.3">
      <c r="A213" s="3" t="s">
        <v>232</v>
      </c>
      <c r="B213" s="4">
        <v>0.32088228818844267</v>
      </c>
      <c r="C213" s="4">
        <v>0.28123482120690035</v>
      </c>
      <c r="D213" s="4" t="s">
        <v>22</v>
      </c>
      <c r="E213" s="4">
        <v>0.59312945958916796</v>
      </c>
      <c r="F213" s="4">
        <v>0.58464674650000004</v>
      </c>
      <c r="G213" s="4">
        <v>0.58077033891095386</v>
      </c>
      <c r="H213" s="4">
        <v>0.39952299891612497</v>
      </c>
      <c r="I213" s="4">
        <v>0.42003492329005271</v>
      </c>
      <c r="J213" s="4">
        <v>0.88281365869355422</v>
      </c>
      <c r="K213" s="4">
        <v>0.5142650163324467</v>
      </c>
      <c r="L213" s="4">
        <v>0.9625848900585674</v>
      </c>
      <c r="M213" s="4">
        <v>1.2804716151937627</v>
      </c>
      <c r="N213" s="4">
        <v>0.89783489323536447</v>
      </c>
      <c r="O213" s="4">
        <v>7.0145183111989085E-2</v>
      </c>
      <c r="P213" s="4">
        <v>0.60284897927944647</v>
      </c>
      <c r="Q213" s="4">
        <v>0.51986803947839044</v>
      </c>
      <c r="R213" s="4">
        <v>0.94421538357625145</v>
      </c>
      <c r="S213" s="4">
        <v>0.91597103675533198</v>
      </c>
      <c r="T213" s="4">
        <v>0.40542406106234857</v>
      </c>
      <c r="U213" s="4">
        <v>0.30023551679101618</v>
      </c>
    </row>
    <row r="214" spans="1:21" x14ac:dyDescent="0.3">
      <c r="A214" s="3" t="s">
        <v>233</v>
      </c>
      <c r="B214" s="4">
        <v>0.52455708550000002</v>
      </c>
      <c r="C214" s="4">
        <v>0.37784545218652421</v>
      </c>
      <c r="D214" s="4">
        <v>1.9239863343803534</v>
      </c>
      <c r="E214" s="4">
        <v>1.8941185111907792</v>
      </c>
      <c r="F214" s="4" t="s">
        <v>21</v>
      </c>
      <c r="G214" s="4">
        <v>0.76330477371125571</v>
      </c>
      <c r="H214" s="4">
        <v>0.25760294024584118</v>
      </c>
      <c r="I214" s="4">
        <v>1.0425077253045596</v>
      </c>
      <c r="J214" s="4">
        <v>2.7495534745604653</v>
      </c>
      <c r="K214" s="4">
        <v>2.1533339576497905</v>
      </c>
      <c r="L214" s="4" t="s">
        <v>22</v>
      </c>
      <c r="M214" s="4">
        <v>2.0146287918957815</v>
      </c>
      <c r="N214" s="4">
        <v>0.63774830448090269</v>
      </c>
      <c r="O214" s="4">
        <v>0.15534308109090972</v>
      </c>
      <c r="P214" s="4">
        <v>0.98612489118153612</v>
      </c>
      <c r="Q214" s="4">
        <v>0.69665475779434738</v>
      </c>
      <c r="R214" s="4">
        <v>0.76414467555357313</v>
      </c>
      <c r="S214" s="4">
        <v>0.58764087791149688</v>
      </c>
      <c r="T214" s="4">
        <v>0.36785274627257719</v>
      </c>
      <c r="U214" s="4">
        <v>0.25185603195667267</v>
      </c>
    </row>
    <row r="215" spans="1:21" x14ac:dyDescent="0.3">
      <c r="A215" s="3" t="s">
        <v>234</v>
      </c>
      <c r="B215" s="4">
        <v>1.0478827832075126</v>
      </c>
      <c r="C215" s="4">
        <v>0.46479485325447867</v>
      </c>
      <c r="D215" s="4">
        <v>2.4213899236803691</v>
      </c>
      <c r="E215" s="4">
        <v>2.216855448499123</v>
      </c>
      <c r="F215" s="4" t="s">
        <v>21</v>
      </c>
      <c r="G215" s="4">
        <v>1.2047486805889538</v>
      </c>
      <c r="H215" s="4">
        <v>0.73844898615839272</v>
      </c>
      <c r="I215" s="4">
        <v>1.1695965580093901</v>
      </c>
      <c r="J215" s="4">
        <v>1.8571888084591888</v>
      </c>
      <c r="K215" s="4">
        <v>1.8101400610752967</v>
      </c>
      <c r="L215" s="4">
        <v>0.8509314825474612</v>
      </c>
      <c r="M215" s="4">
        <v>1.0247374965519562</v>
      </c>
      <c r="N215" s="4">
        <v>0.96858437541460618</v>
      </c>
      <c r="O215" s="4">
        <v>1.2207848445610343</v>
      </c>
      <c r="P215" s="4">
        <v>1.7658301013578122</v>
      </c>
      <c r="Q215" s="4">
        <v>0.84903611977580207</v>
      </c>
      <c r="R215" s="4">
        <v>1.4603554630646265</v>
      </c>
      <c r="S215" s="4">
        <v>1.1530852427509206</v>
      </c>
      <c r="T215" s="4">
        <v>1.8214721143392365</v>
      </c>
      <c r="U215" s="4" t="s">
        <v>22</v>
      </c>
    </row>
    <row r="216" spans="1:21" x14ac:dyDescent="0.3">
      <c r="A216" s="3" t="s">
        <v>235</v>
      </c>
      <c r="B216" s="4">
        <v>0.89001862256832454</v>
      </c>
      <c r="C216" s="4" t="s">
        <v>22</v>
      </c>
      <c r="D216" s="4">
        <v>1.5676382282467711</v>
      </c>
      <c r="E216" s="4">
        <v>2.0711960620713619</v>
      </c>
      <c r="F216" s="4">
        <v>1.0886588147784386</v>
      </c>
      <c r="G216" s="4">
        <v>0.37114386765829332</v>
      </c>
      <c r="H216" s="4">
        <v>0</v>
      </c>
      <c r="I216" s="4">
        <v>1.7008039592058477</v>
      </c>
      <c r="J216" s="4">
        <v>1.0545004749318734</v>
      </c>
      <c r="K216" s="4">
        <v>0.82213284975634526</v>
      </c>
      <c r="L216" s="4">
        <v>0.64188529628232327</v>
      </c>
      <c r="M216" s="4">
        <v>0.40442038148501969</v>
      </c>
      <c r="N216" s="4">
        <v>1.8447224054151796</v>
      </c>
      <c r="O216" s="4">
        <v>0.4870775253132042</v>
      </c>
      <c r="P216" s="4">
        <v>0.82863040462650017</v>
      </c>
      <c r="Q216" s="4">
        <v>0.50950492843985518</v>
      </c>
      <c r="R216" s="4">
        <v>1.1546690956770824</v>
      </c>
      <c r="S216" s="4">
        <v>3.5264398000000002E-2</v>
      </c>
      <c r="T216" s="4">
        <v>1.0700446434336479</v>
      </c>
      <c r="U216" s="4">
        <v>0.26395894650000001</v>
      </c>
    </row>
    <row r="217" spans="1:21" x14ac:dyDescent="0.3">
      <c r="A217" s="3" t="s">
        <v>236</v>
      </c>
      <c r="B217" s="4">
        <v>1.4365781648422296</v>
      </c>
      <c r="C217" s="4">
        <v>0.57712750800711787</v>
      </c>
      <c r="D217" s="4">
        <v>0.94715992827520568</v>
      </c>
      <c r="E217" s="4" t="s">
        <v>22</v>
      </c>
      <c r="F217" s="4">
        <v>0.7928838577448577</v>
      </c>
      <c r="G217" s="4">
        <v>0.40183294072754594</v>
      </c>
      <c r="H217" s="4">
        <v>0.58135083989620806</v>
      </c>
      <c r="I217" s="4">
        <v>1.1949056809753156</v>
      </c>
      <c r="J217" s="4">
        <v>0.5836370466498797</v>
      </c>
      <c r="K217" s="4">
        <v>0.72527399620839861</v>
      </c>
      <c r="L217" s="4">
        <v>0.55606634844948133</v>
      </c>
      <c r="M217" s="4">
        <v>0.419179937</v>
      </c>
      <c r="N217" s="4">
        <v>1.146553328680161</v>
      </c>
      <c r="O217" s="4">
        <v>1.08373475E-2</v>
      </c>
      <c r="P217" s="4">
        <v>1.0772122931774244</v>
      </c>
      <c r="Q217" s="4">
        <v>0.54100946015629003</v>
      </c>
      <c r="R217" s="4">
        <v>1.5690805654778268</v>
      </c>
      <c r="S217" s="4">
        <v>0.32894843033252358</v>
      </c>
      <c r="T217" s="4">
        <v>0.30189773965396505</v>
      </c>
      <c r="U217" s="4">
        <v>0.47508008402926905</v>
      </c>
    </row>
    <row r="218" spans="1:21" x14ac:dyDescent="0.3">
      <c r="A218" s="3" t="s">
        <v>237</v>
      </c>
      <c r="B218" s="4">
        <v>0.27284315149168242</v>
      </c>
      <c r="C218" s="4">
        <v>0.51536513203799839</v>
      </c>
      <c r="D218" s="4">
        <v>0.76119019775764762</v>
      </c>
      <c r="E218" s="4">
        <v>0</v>
      </c>
      <c r="F218" s="4" t="s">
        <v>21</v>
      </c>
      <c r="G218" s="4">
        <v>0.43780413088183057</v>
      </c>
      <c r="H218" s="4">
        <v>1.2817651270250661</v>
      </c>
      <c r="I218" s="4">
        <v>0.699972068</v>
      </c>
      <c r="J218" s="4">
        <v>1.5927721353830893</v>
      </c>
      <c r="K218" s="4">
        <v>1.1924947589670813</v>
      </c>
      <c r="L218" s="4" t="s">
        <v>22</v>
      </c>
      <c r="M218" s="4">
        <v>9.4379815035655221E-2</v>
      </c>
      <c r="N218" s="4">
        <v>0.79522660457019489</v>
      </c>
      <c r="O218" s="4">
        <v>7.5310276499999995E-2</v>
      </c>
      <c r="P218" s="4">
        <v>1.1057357356784174</v>
      </c>
      <c r="Q218" s="4">
        <v>0.58174093016504713</v>
      </c>
      <c r="R218" s="4">
        <v>0.7361298079377453</v>
      </c>
      <c r="S218" s="4">
        <v>0</v>
      </c>
      <c r="T218" s="4">
        <v>0</v>
      </c>
      <c r="U218" s="4">
        <v>0.96473124883252348</v>
      </c>
    </row>
    <row r="219" spans="1:21" x14ac:dyDescent="0.3">
      <c r="A219" s="3" t="s">
        <v>238</v>
      </c>
      <c r="B219" s="4">
        <v>0.58465245368221308</v>
      </c>
      <c r="C219" s="4">
        <v>0.20774730384428924</v>
      </c>
      <c r="D219" s="4" t="s">
        <v>21</v>
      </c>
      <c r="E219" s="4">
        <v>3.4559963785978725</v>
      </c>
      <c r="F219" s="4">
        <v>0.95447673794308741</v>
      </c>
      <c r="G219" s="4">
        <v>0.65219382532695169</v>
      </c>
      <c r="H219" s="4">
        <v>0</v>
      </c>
      <c r="I219" s="4">
        <v>0</v>
      </c>
      <c r="J219" s="4">
        <v>0.52741741537559372</v>
      </c>
      <c r="K219" s="4">
        <v>0.52618226599999995</v>
      </c>
      <c r="L219" s="4">
        <v>1.5253226567140454</v>
      </c>
      <c r="M219" s="4">
        <v>1.5355506560000001</v>
      </c>
      <c r="N219" s="4">
        <v>0</v>
      </c>
      <c r="O219" s="4">
        <v>1.7732116707620307</v>
      </c>
      <c r="P219" s="4" t="s">
        <v>22</v>
      </c>
      <c r="Q219" s="4">
        <v>1.1005337546870555</v>
      </c>
      <c r="R219" s="4">
        <v>0.34300451476373972</v>
      </c>
      <c r="S219" s="4">
        <v>0</v>
      </c>
      <c r="T219" s="4">
        <v>0.497957865</v>
      </c>
      <c r="U219" s="4">
        <v>0.37027724350000002</v>
      </c>
    </row>
    <row r="220" spans="1:21" x14ac:dyDescent="0.3">
      <c r="A220" s="3" t="s">
        <v>239</v>
      </c>
      <c r="B220" s="4">
        <v>1.2249117753080909</v>
      </c>
      <c r="C220" s="4">
        <v>1.1376244692556337</v>
      </c>
      <c r="D220" s="4">
        <v>3.0540767528552255</v>
      </c>
      <c r="E220" s="4">
        <v>0.1481093305</v>
      </c>
      <c r="F220" s="4">
        <v>0.25873018463569103</v>
      </c>
      <c r="G220" s="4" t="s">
        <v>22</v>
      </c>
      <c r="H220" s="4">
        <v>0.65442064638342079</v>
      </c>
      <c r="I220" s="4">
        <v>0.88903423917310742</v>
      </c>
      <c r="J220" s="4">
        <v>0.75846420267341119</v>
      </c>
      <c r="K220" s="4">
        <v>0.50302067990251353</v>
      </c>
      <c r="L220" s="4">
        <v>0.50873646855542076</v>
      </c>
      <c r="M220" s="4">
        <v>0.78118039330033984</v>
      </c>
      <c r="N220" s="4">
        <v>0.87771368334969757</v>
      </c>
      <c r="O220" s="4">
        <v>0.79791923821656052</v>
      </c>
      <c r="P220" s="4">
        <v>1.0430311078963879</v>
      </c>
      <c r="Q220" s="4">
        <v>0.32271575064227498</v>
      </c>
      <c r="R220" s="4">
        <v>0.76620465055786124</v>
      </c>
      <c r="S220" s="4">
        <v>0.39960125398916818</v>
      </c>
      <c r="T220" s="4">
        <v>0.1009842475</v>
      </c>
      <c r="U220" s="4">
        <v>0.60199588699999995</v>
      </c>
    </row>
    <row r="221" spans="1:21" x14ac:dyDescent="0.3">
      <c r="A221" s="3" t="s">
        <v>240</v>
      </c>
      <c r="B221" s="4">
        <v>0.75902869440672238</v>
      </c>
      <c r="C221" s="4">
        <v>0.76857085520431134</v>
      </c>
      <c r="D221" s="4">
        <v>1.9195549615264014</v>
      </c>
      <c r="E221" s="4">
        <v>1.0158269429438209</v>
      </c>
      <c r="F221" s="4">
        <v>0.47933401694372835</v>
      </c>
      <c r="G221" s="4">
        <v>1.124241910703907</v>
      </c>
      <c r="H221" s="4">
        <v>1.4103856402224491</v>
      </c>
      <c r="I221" s="4" t="s">
        <v>22</v>
      </c>
      <c r="J221" s="4">
        <v>0.16078278599764409</v>
      </c>
      <c r="K221" s="4">
        <v>0.21303435200000001</v>
      </c>
      <c r="L221" s="4">
        <v>0.23879872333227176</v>
      </c>
      <c r="M221" s="4">
        <v>0.48045969188132354</v>
      </c>
      <c r="N221" s="4">
        <v>1.0621152897954258</v>
      </c>
      <c r="O221" s="4">
        <v>1.867744430999275</v>
      </c>
      <c r="P221" s="4">
        <v>0.91853678684124329</v>
      </c>
      <c r="Q221" s="4">
        <v>0.91284727186103543</v>
      </c>
      <c r="R221" s="4">
        <v>1.3027746606088169</v>
      </c>
      <c r="S221" s="4">
        <v>0.4201789052701328</v>
      </c>
      <c r="T221" s="4">
        <v>1.8927702146382748</v>
      </c>
      <c r="U221" s="4">
        <v>1.0577806747193179</v>
      </c>
    </row>
    <row r="222" spans="1:21" x14ac:dyDescent="0.3">
      <c r="A222" s="3" t="s">
        <v>241</v>
      </c>
      <c r="B222" s="4">
        <v>0</v>
      </c>
      <c r="C222" s="4">
        <v>0</v>
      </c>
      <c r="D222" s="4">
        <v>6.9427083000000001E-2</v>
      </c>
      <c r="E222" s="4">
        <v>0.46173371287883441</v>
      </c>
      <c r="F222" s="4">
        <v>0.25534252172604194</v>
      </c>
      <c r="G222" s="4">
        <v>1.332990997</v>
      </c>
      <c r="H222" s="4">
        <v>0.30012778947866625</v>
      </c>
      <c r="I222" s="4">
        <v>0</v>
      </c>
      <c r="J222" s="4">
        <v>0.138853281</v>
      </c>
      <c r="K222" s="4">
        <v>0.66374460536140112</v>
      </c>
      <c r="L222" s="4">
        <v>0.59697708321438059</v>
      </c>
      <c r="M222" s="4">
        <v>0.123425334</v>
      </c>
      <c r="N222" s="4">
        <v>0.22063612842958827</v>
      </c>
      <c r="O222" s="4" t="s">
        <v>22</v>
      </c>
      <c r="P222" s="4">
        <v>0.30782224177424494</v>
      </c>
      <c r="Q222" s="4">
        <v>0.47155892891900208</v>
      </c>
      <c r="R222" s="4">
        <v>0.2813695945571188</v>
      </c>
      <c r="S222" s="4">
        <v>0.56179645550000001</v>
      </c>
      <c r="T222" s="4">
        <v>0.29940583662879294</v>
      </c>
      <c r="U222" s="4">
        <v>0.2996840453086016</v>
      </c>
    </row>
    <row r="223" spans="1:21" x14ac:dyDescent="0.3">
      <c r="A223" s="3" t="s">
        <v>242</v>
      </c>
      <c r="B223" s="4">
        <v>1.8073733681539237</v>
      </c>
      <c r="C223" s="4">
        <v>0.50021199601644695</v>
      </c>
      <c r="D223" s="4">
        <v>2.2216574910000002</v>
      </c>
      <c r="E223" s="4">
        <v>2.1699176564694134</v>
      </c>
      <c r="F223" s="4">
        <v>0.11112830201314708</v>
      </c>
      <c r="G223" s="4">
        <v>0</v>
      </c>
      <c r="H223" s="4">
        <v>2.5012502149682354</v>
      </c>
      <c r="I223" s="4">
        <v>0</v>
      </c>
      <c r="J223" s="4">
        <v>3.3014056842653288</v>
      </c>
      <c r="K223" s="4">
        <v>0.12005091858548092</v>
      </c>
      <c r="L223" s="4">
        <v>0.72237774553903322</v>
      </c>
      <c r="M223" s="4">
        <v>0.68210696157854056</v>
      </c>
      <c r="N223" s="4">
        <v>1.023430031921654</v>
      </c>
      <c r="O223" s="4">
        <v>1.1046244850089022</v>
      </c>
      <c r="P223" s="4">
        <v>1.0210349197643798</v>
      </c>
      <c r="Q223" s="4" t="s">
        <v>22</v>
      </c>
      <c r="R223" s="4">
        <v>0.6200791574259753</v>
      </c>
      <c r="S223" s="4">
        <v>9.6689490094597055</v>
      </c>
      <c r="T223" s="4">
        <v>0.38690412895408205</v>
      </c>
      <c r="U223" s="4" t="s">
        <v>21</v>
      </c>
    </row>
    <row r="224" spans="1:21" x14ac:dyDescent="0.3">
      <c r="A224" s="3" t="s">
        <v>243</v>
      </c>
      <c r="B224" s="4" t="s">
        <v>22</v>
      </c>
      <c r="C224" s="4">
        <v>0.7690724088126375</v>
      </c>
      <c r="D224" s="4">
        <v>4.6284420999999999E-2</v>
      </c>
      <c r="E224" s="4">
        <v>0.40957443499545099</v>
      </c>
      <c r="F224" s="4">
        <v>0.96080279418729198</v>
      </c>
      <c r="G224" s="4">
        <v>0.284093093414091</v>
      </c>
      <c r="H224" s="4">
        <v>2.3121815821939427</v>
      </c>
      <c r="I224" s="4">
        <v>0.56566914335652196</v>
      </c>
      <c r="J224" s="4">
        <v>0.75665351380812818</v>
      </c>
      <c r="K224" s="4">
        <v>0.16004183304774444</v>
      </c>
      <c r="L224" s="4">
        <v>1.3333842162541454</v>
      </c>
      <c r="M224" s="4">
        <v>0.14228413909818061</v>
      </c>
      <c r="N224" s="4">
        <v>0.40981871749999998</v>
      </c>
      <c r="O224" s="4">
        <v>1.3828961150411168</v>
      </c>
      <c r="P224" s="4">
        <v>0.66797363470982196</v>
      </c>
      <c r="Q224" s="4">
        <v>0.51216239990070167</v>
      </c>
      <c r="R224" s="4">
        <v>0.76821833664214823</v>
      </c>
      <c r="S224" s="4">
        <v>0.8407525672420626</v>
      </c>
      <c r="T224" s="4">
        <v>2.6230176138375572</v>
      </c>
      <c r="U224" s="4">
        <v>1.2985986307432213</v>
      </c>
    </row>
    <row r="225" spans="1:21" x14ac:dyDescent="0.3">
      <c r="A225" s="3" t="s">
        <v>244</v>
      </c>
      <c r="B225" s="4">
        <v>1.0004215269629353</v>
      </c>
      <c r="C225" s="4">
        <v>0.79259704770562112</v>
      </c>
      <c r="D225" s="4">
        <v>0.46534621349999999</v>
      </c>
      <c r="E225" s="4">
        <v>0.19895363399999999</v>
      </c>
      <c r="F225" s="4" t="s">
        <v>21</v>
      </c>
      <c r="G225" s="4">
        <v>0.40047157579384807</v>
      </c>
      <c r="H225" s="4">
        <v>8.2283555999999994E-2</v>
      </c>
      <c r="I225" s="4">
        <v>0.14616123650000001</v>
      </c>
      <c r="J225" s="4">
        <v>0.89436876740408688</v>
      </c>
      <c r="K225" s="4">
        <v>2.5788800518607333</v>
      </c>
      <c r="L225" s="4" t="s">
        <v>22</v>
      </c>
      <c r="M225" s="4">
        <v>1.9488217499999998E-2</v>
      </c>
      <c r="N225" s="4">
        <v>0.33816490042545211</v>
      </c>
      <c r="O225" s="4">
        <v>0.23673376600000001</v>
      </c>
      <c r="P225" s="4">
        <v>0.99903836606415797</v>
      </c>
      <c r="Q225" s="4">
        <v>0.73264013943689177</v>
      </c>
      <c r="R225" s="4">
        <v>0.11452381761768406</v>
      </c>
      <c r="S225" s="4">
        <v>0.63791926041334535</v>
      </c>
      <c r="T225" s="4">
        <v>2.9138593558837213E-2</v>
      </c>
      <c r="U225" s="4">
        <v>0.94391274650000001</v>
      </c>
    </row>
    <row r="226" spans="1:21" x14ac:dyDescent="0.3">
      <c r="A226" s="3" t="s">
        <v>245</v>
      </c>
      <c r="B226" s="4">
        <v>0.98049038781803466</v>
      </c>
      <c r="C226" s="4">
        <v>0.57791934859612359</v>
      </c>
      <c r="D226" s="4">
        <v>2.6364798814326096</v>
      </c>
      <c r="E226" s="4">
        <v>2.0909111892463068</v>
      </c>
      <c r="F226" s="4">
        <v>5.8464454999999999E-2</v>
      </c>
      <c r="G226" s="4">
        <v>0.38268373968221309</v>
      </c>
      <c r="H226" s="4" t="s">
        <v>22</v>
      </c>
      <c r="I226" s="4">
        <v>0.71837888335324362</v>
      </c>
      <c r="J226" s="4">
        <v>3.7515868926977052</v>
      </c>
      <c r="K226" s="4">
        <v>1.0808034554999999</v>
      </c>
      <c r="L226" s="4">
        <v>0.98069662783736034</v>
      </c>
      <c r="M226" s="4">
        <v>0.77593333794287478</v>
      </c>
      <c r="N226" s="4">
        <v>5.2896471E-2</v>
      </c>
      <c r="O226" s="4">
        <v>0.13234331617259543</v>
      </c>
      <c r="P226" s="4">
        <v>2.4056047592436598</v>
      </c>
      <c r="Q226" s="4" t="s">
        <v>21</v>
      </c>
      <c r="R226" s="4">
        <v>0.92569038999999997</v>
      </c>
      <c r="S226" s="4">
        <v>0.113930856</v>
      </c>
      <c r="T226" s="4">
        <v>0.79432189266901754</v>
      </c>
      <c r="U226" s="4">
        <v>0.41966914168854569</v>
      </c>
    </row>
    <row r="227" spans="1:21" x14ac:dyDescent="0.3">
      <c r="A227" s="3" t="s">
        <v>246</v>
      </c>
      <c r="B227" s="4">
        <v>1.1441431624955629</v>
      </c>
      <c r="C227" s="4">
        <v>4.2307628607134419E-2</v>
      </c>
      <c r="D227" s="4">
        <v>0.40178733799999999</v>
      </c>
      <c r="E227" s="4">
        <v>0.38811987799999997</v>
      </c>
      <c r="F227" s="4">
        <v>0.70067467800000005</v>
      </c>
      <c r="G227" s="4">
        <v>1.3225708358921855</v>
      </c>
      <c r="H227" s="4">
        <v>0.76044244484840362</v>
      </c>
      <c r="I227" s="4">
        <v>0.21772673209553295</v>
      </c>
      <c r="J227" s="4">
        <v>1.6404878616645107</v>
      </c>
      <c r="K227" s="4">
        <v>1.052360586</v>
      </c>
      <c r="L227" s="4">
        <v>1.1012457416255552</v>
      </c>
      <c r="M227" s="4">
        <v>0</v>
      </c>
      <c r="N227" s="4">
        <v>0.6813056985</v>
      </c>
      <c r="O227" s="4">
        <v>0.54788168766384571</v>
      </c>
      <c r="P227" s="4" t="s">
        <v>22</v>
      </c>
      <c r="Q227" s="4">
        <v>0.8833186230450133</v>
      </c>
      <c r="R227" s="4">
        <v>0.45655273323476109</v>
      </c>
      <c r="S227" s="4">
        <v>0.170896193</v>
      </c>
      <c r="T227" s="4">
        <v>1.6379959786095282</v>
      </c>
      <c r="U227" s="4">
        <v>0.20765305229377454</v>
      </c>
    </row>
    <row r="228" spans="1:21" x14ac:dyDescent="0.3">
      <c r="A228" s="3" t="s">
        <v>247</v>
      </c>
      <c r="B228" s="4">
        <v>1.1166398284659715</v>
      </c>
      <c r="C228" s="4">
        <v>0.845440683381526</v>
      </c>
      <c r="D228" s="4">
        <v>1.1522606294017759</v>
      </c>
      <c r="E228" s="4">
        <v>0.72776182548162582</v>
      </c>
      <c r="F228" s="4" t="s">
        <v>21</v>
      </c>
      <c r="G228" s="4">
        <v>0.71379426585163208</v>
      </c>
      <c r="H228" s="4">
        <v>0.37027661849999999</v>
      </c>
      <c r="I228" s="4">
        <v>0.12693963015605095</v>
      </c>
      <c r="J228" s="4">
        <v>0.56502709312651644</v>
      </c>
      <c r="K228" s="4">
        <v>1.0547948790838007</v>
      </c>
      <c r="L228" s="4" t="s">
        <v>22</v>
      </c>
      <c r="M228" s="4">
        <v>0.380892871982282</v>
      </c>
      <c r="N228" s="4">
        <v>0.70140970326129015</v>
      </c>
      <c r="O228" s="4">
        <v>1.0986337307764416</v>
      </c>
      <c r="P228" s="4">
        <v>1.0082125961686019</v>
      </c>
      <c r="Q228" s="4">
        <v>0.27061283228160804</v>
      </c>
      <c r="R228" s="4">
        <v>1.0492637712003412</v>
      </c>
      <c r="S228" s="4">
        <v>1.0781611535784341</v>
      </c>
      <c r="T228" s="4">
        <v>0</v>
      </c>
      <c r="U228" s="4">
        <v>0.62190291265680231</v>
      </c>
    </row>
    <row r="229" spans="1:21" x14ac:dyDescent="0.3">
      <c r="A229" s="3" t="s">
        <v>248</v>
      </c>
      <c r="B229" s="4">
        <v>1.016384230050783</v>
      </c>
      <c r="C229" s="4">
        <v>2.5514062566061559</v>
      </c>
      <c r="D229" s="4">
        <v>0.48508893054932711</v>
      </c>
      <c r="E229" s="4">
        <v>0.12369891686509263</v>
      </c>
      <c r="F229" s="4" t="s">
        <v>21</v>
      </c>
      <c r="G229" s="4">
        <v>0.7452462547419052</v>
      </c>
      <c r="H229" s="4">
        <v>0.67920955579962916</v>
      </c>
      <c r="I229" s="4">
        <v>0.78774516400979167</v>
      </c>
      <c r="J229" s="4">
        <v>0.50670420665270444</v>
      </c>
      <c r="K229" s="4">
        <v>0.51636589811664235</v>
      </c>
      <c r="L229" s="4">
        <v>1.3203280207670545</v>
      </c>
      <c r="M229" s="4">
        <v>0.69439420988099665</v>
      </c>
      <c r="N229" s="4">
        <v>1.1952343368589551</v>
      </c>
      <c r="O229" s="4">
        <v>0.63777437052720209</v>
      </c>
      <c r="P229" s="4">
        <v>0.3034798785688948</v>
      </c>
      <c r="Q229" s="4">
        <v>0.92286084054352469</v>
      </c>
      <c r="R229" s="4">
        <v>0.52896470949999996</v>
      </c>
      <c r="S229" s="4">
        <v>0.47890097354679162</v>
      </c>
      <c r="T229" s="4">
        <v>1.1618687502081988</v>
      </c>
      <c r="U229" s="4" t="s">
        <v>22</v>
      </c>
    </row>
    <row r="230" spans="1:21" x14ac:dyDescent="0.3">
      <c r="A230" s="3" t="s">
        <v>249</v>
      </c>
      <c r="B230" s="4">
        <v>0.29607439901783505</v>
      </c>
      <c r="C230" s="4">
        <v>0</v>
      </c>
      <c r="D230" s="4">
        <v>1.0289544198262515</v>
      </c>
      <c r="E230" s="4" t="s">
        <v>22</v>
      </c>
      <c r="F230" s="4">
        <v>0.21648245485802942</v>
      </c>
      <c r="G230" s="4">
        <v>0.2652178965571883</v>
      </c>
      <c r="H230" s="4">
        <v>0.27649682342043241</v>
      </c>
      <c r="I230" s="4">
        <v>0.71256232093264926</v>
      </c>
      <c r="J230" s="4">
        <v>0.25226966914174198</v>
      </c>
      <c r="K230" s="4">
        <v>0.85342097430956532</v>
      </c>
      <c r="L230" s="4">
        <v>0.56872119071880656</v>
      </c>
      <c r="M230" s="4">
        <v>5.10724205E-2</v>
      </c>
      <c r="N230" s="4" t="s">
        <v>21</v>
      </c>
      <c r="O230" s="4">
        <v>0.1217349425</v>
      </c>
      <c r="P230" s="4">
        <v>8.5448384500000002E-2</v>
      </c>
      <c r="Q230" s="4">
        <v>2.7753161675843119</v>
      </c>
      <c r="R230" s="4">
        <v>0.13627798936658672</v>
      </c>
      <c r="S230" s="4">
        <v>0.47606851049999999</v>
      </c>
      <c r="T230" s="4">
        <v>0.30369839576341257</v>
      </c>
      <c r="U230" s="4">
        <v>2.0893560497687389</v>
      </c>
    </row>
    <row r="231" spans="1:21" x14ac:dyDescent="0.3">
      <c r="A231" s="3" t="s">
        <v>250</v>
      </c>
      <c r="B231" s="4">
        <v>0.92443804919290562</v>
      </c>
      <c r="C231" s="4">
        <v>0.45342493599475975</v>
      </c>
      <c r="D231" s="4">
        <v>0.107499335</v>
      </c>
      <c r="E231" s="4">
        <v>0</v>
      </c>
      <c r="F231" s="4" t="s">
        <v>21</v>
      </c>
      <c r="G231" s="4">
        <v>0.4401215930757032</v>
      </c>
      <c r="H231" s="4">
        <v>1.08632068068117</v>
      </c>
      <c r="I231" s="4">
        <v>0</v>
      </c>
      <c r="J231" s="4">
        <v>0.46333871805272286</v>
      </c>
      <c r="K231" s="4">
        <v>0.43807305549999997</v>
      </c>
      <c r="L231" s="4" t="s">
        <v>22</v>
      </c>
      <c r="M231" s="4">
        <v>1.2713023676429687</v>
      </c>
      <c r="N231" s="4">
        <v>0.52015429899367893</v>
      </c>
      <c r="O231" s="4">
        <v>2.2216481369999999</v>
      </c>
      <c r="P231" s="4">
        <v>0.84868739997460019</v>
      </c>
      <c r="Q231" s="4">
        <v>0.67055558591234554</v>
      </c>
      <c r="R231" s="4">
        <v>0.12695186</v>
      </c>
      <c r="S231" s="4">
        <v>0.71876945749999999</v>
      </c>
      <c r="T231" s="4">
        <v>0.82091578488192518</v>
      </c>
      <c r="U231" s="4">
        <v>0.54055504323739789</v>
      </c>
    </row>
    <row r="232" spans="1:21" x14ac:dyDescent="0.3">
      <c r="A232" s="3" t="s">
        <v>251</v>
      </c>
      <c r="B232" s="4">
        <v>0.54944386678445167</v>
      </c>
      <c r="C232" s="4">
        <v>1.8254398050582301</v>
      </c>
      <c r="D232" s="4">
        <v>0.92435576922931695</v>
      </c>
      <c r="E232" s="4">
        <v>1.7935944030951028</v>
      </c>
      <c r="F232" s="4">
        <v>1.4300983707553319</v>
      </c>
      <c r="G232" s="4">
        <v>1.0790436182892171</v>
      </c>
      <c r="H232" s="4">
        <v>1.6565079230934854</v>
      </c>
      <c r="I232" s="4">
        <v>0</v>
      </c>
      <c r="J232" s="4">
        <v>0.59383740786076866</v>
      </c>
      <c r="K232" s="4">
        <v>5.9431022414091032E-2</v>
      </c>
      <c r="L232" s="4">
        <v>0.82159949240709429</v>
      </c>
      <c r="M232" s="4">
        <v>1.1934672480657356</v>
      </c>
      <c r="N232" s="4">
        <v>1.5006333480181333</v>
      </c>
      <c r="O232" s="4">
        <v>2.3803409375000002</v>
      </c>
      <c r="P232" s="4" t="s">
        <v>22</v>
      </c>
      <c r="Q232" s="4">
        <v>0.88447677530268531</v>
      </c>
      <c r="R232" s="4">
        <v>0.4929488846716199</v>
      </c>
      <c r="S232" s="4">
        <v>0.65342621850000004</v>
      </c>
      <c r="T232" s="4">
        <v>0.37512732455427583</v>
      </c>
      <c r="U232" s="4">
        <v>2.0278819325077349</v>
      </c>
    </row>
    <row r="233" spans="1:21" x14ac:dyDescent="0.3">
      <c r="A233" s="3" t="s">
        <v>252</v>
      </c>
      <c r="B233" s="4">
        <v>1.0790896320000001</v>
      </c>
      <c r="C233" s="4">
        <v>0.80649027100000004</v>
      </c>
      <c r="D233" s="4">
        <v>0.50838325488278935</v>
      </c>
      <c r="E233" s="4">
        <v>1.0285447499999999E-2</v>
      </c>
      <c r="F233" s="4">
        <v>0.76160494687715274</v>
      </c>
      <c r="G233" s="4">
        <v>9.2569095500000004E-2</v>
      </c>
      <c r="H233" s="4">
        <v>0.45077017699999999</v>
      </c>
      <c r="I233" s="4">
        <v>3.4039377358195688</v>
      </c>
      <c r="J233" s="4">
        <v>0.97098211292856629</v>
      </c>
      <c r="K233" s="4" t="s">
        <v>22</v>
      </c>
      <c r="L233" s="4">
        <v>0.82048173158353743</v>
      </c>
      <c r="M233" s="4">
        <v>8.0300796999999993E-2</v>
      </c>
      <c r="N233" s="4">
        <v>2.0733387864418464</v>
      </c>
      <c r="O233" s="4">
        <v>0.89766969086367876</v>
      </c>
      <c r="P233" s="4">
        <v>0.229825743</v>
      </c>
      <c r="Q233" s="4">
        <v>0.44319773331004336</v>
      </c>
      <c r="R233" s="4">
        <v>1.0600024712573142</v>
      </c>
      <c r="S233" s="4">
        <v>2.0445989341505539</v>
      </c>
      <c r="T233" s="4">
        <v>5.7812225000000002E-2</v>
      </c>
      <c r="U233" s="4">
        <v>0.75560487537723664</v>
      </c>
    </row>
    <row r="234" spans="1:21" x14ac:dyDescent="0.3">
      <c r="A234" s="3" t="s">
        <v>253</v>
      </c>
      <c r="B234" s="4">
        <v>0.59715480225594175</v>
      </c>
      <c r="C234" s="4">
        <v>0.7063191546789892</v>
      </c>
      <c r="D234" s="4">
        <v>4.5073361805207615</v>
      </c>
      <c r="E234" s="4">
        <v>0.67028907447364716</v>
      </c>
      <c r="F234" s="4">
        <v>0.40955777738308075</v>
      </c>
      <c r="G234" s="4">
        <v>1.5326399117715273</v>
      </c>
      <c r="H234" s="4">
        <v>1.1426966317615648</v>
      </c>
      <c r="I234" s="4" t="s">
        <v>22</v>
      </c>
      <c r="J234" s="4">
        <v>0</v>
      </c>
      <c r="K234" s="4">
        <v>0.28603631819321196</v>
      </c>
      <c r="L234" s="4">
        <v>0.36863825496525576</v>
      </c>
      <c r="M234" s="4">
        <v>3.0900249521975116</v>
      </c>
      <c r="N234" s="4">
        <v>2.6894930254261866</v>
      </c>
      <c r="O234" s="4">
        <v>0.34025545406393365</v>
      </c>
      <c r="P234" s="4">
        <v>0.89961156759860317</v>
      </c>
      <c r="Q234" s="4">
        <v>0.82136623498738826</v>
      </c>
      <c r="R234" s="4">
        <v>1.8583345576331969</v>
      </c>
      <c r="S234" s="4">
        <v>1.8210318E-2</v>
      </c>
      <c r="T234" s="4">
        <v>0.75702702801288546</v>
      </c>
      <c r="U234" s="4">
        <v>0.59801528763804379</v>
      </c>
    </row>
    <row r="235" spans="1:21" x14ac:dyDescent="0.3">
      <c r="A235" s="3" t="s">
        <v>254</v>
      </c>
      <c r="B235" s="4">
        <v>1.5584698355</v>
      </c>
      <c r="C235" s="4">
        <v>0.26097964065695217</v>
      </c>
      <c r="D235" s="4">
        <v>0.46185105594213205</v>
      </c>
      <c r="E235" s="4">
        <v>0.36870384421309321</v>
      </c>
      <c r="F235" s="4">
        <v>0.39312823030368849</v>
      </c>
      <c r="G235" s="4">
        <v>0.3786368427839315</v>
      </c>
      <c r="H235" s="4">
        <v>0</v>
      </c>
      <c r="I235" s="4">
        <v>0.32684915693519989</v>
      </c>
      <c r="J235" s="4">
        <v>8.5750658175533206E-2</v>
      </c>
      <c r="K235" s="4" t="s">
        <v>22</v>
      </c>
      <c r="L235" s="4">
        <v>1.5489875722709343</v>
      </c>
      <c r="M235" s="4">
        <v>1.7662970557209487</v>
      </c>
      <c r="N235" s="4">
        <v>0.31905952040901142</v>
      </c>
      <c r="O235" s="4">
        <v>0.56764198206108185</v>
      </c>
      <c r="P235" s="4">
        <v>1.1559393200823511</v>
      </c>
      <c r="Q235" s="4">
        <v>0.34195126482445837</v>
      </c>
      <c r="R235" s="4">
        <v>0.85820242251855783</v>
      </c>
      <c r="S235" s="4">
        <v>0.93069242750000003</v>
      </c>
      <c r="T235" s="4">
        <v>1.1251102618840254</v>
      </c>
      <c r="U235" s="4">
        <v>0.49297713816733857</v>
      </c>
    </row>
    <row r="236" spans="1:21" x14ac:dyDescent="0.3">
      <c r="A236" s="3" t="s">
        <v>255</v>
      </c>
      <c r="B236" s="4">
        <v>0.16662119984739668</v>
      </c>
      <c r="C236" s="4">
        <v>0.126434988</v>
      </c>
      <c r="D236" s="4" t="s">
        <v>22</v>
      </c>
      <c r="E236" s="4">
        <v>0.29875009796155499</v>
      </c>
      <c r="F236" s="4">
        <v>0.825747122</v>
      </c>
      <c r="G236" s="4">
        <v>0</v>
      </c>
      <c r="H236" s="4">
        <v>0.126951646</v>
      </c>
      <c r="I236" s="4">
        <v>0.32643268700355899</v>
      </c>
      <c r="J236" s="4">
        <v>0.2049909688853038</v>
      </c>
      <c r="K236" s="4">
        <v>0.61900212790743081</v>
      </c>
      <c r="L236" s="4">
        <v>0</v>
      </c>
      <c r="M236" s="4">
        <v>0.62948701471012392</v>
      </c>
      <c r="N236" s="4">
        <v>0.18847499596200265</v>
      </c>
      <c r="O236" s="4">
        <v>0.77667852095340773</v>
      </c>
      <c r="P236" s="4">
        <v>9.9216063366853E-2</v>
      </c>
      <c r="Q236" s="4">
        <v>0.41351610172984132</v>
      </c>
      <c r="R236" s="4">
        <v>0.52727094813952669</v>
      </c>
      <c r="S236" s="4">
        <v>0.54382031140354026</v>
      </c>
      <c r="T236" s="4">
        <v>0.42589230914413856</v>
      </c>
      <c r="U236" s="4">
        <v>0.63943925528036882</v>
      </c>
    </row>
    <row r="237" spans="1:21" x14ac:dyDescent="0.3">
      <c r="A237" s="3" t="s">
        <v>256</v>
      </c>
      <c r="B237" s="4">
        <v>0.91158802655571336</v>
      </c>
      <c r="C237" s="4">
        <v>0.54529018001469454</v>
      </c>
      <c r="D237" s="4">
        <v>0.9663784879281816</v>
      </c>
      <c r="E237" s="4">
        <v>0.28899802679857778</v>
      </c>
      <c r="F237" s="4">
        <v>1.234300860014989</v>
      </c>
      <c r="G237" s="4">
        <v>0.77952811850000003</v>
      </c>
      <c r="H237" s="4">
        <v>0.64013773100000004</v>
      </c>
      <c r="I237" s="4">
        <v>0</v>
      </c>
      <c r="J237" s="4">
        <v>0.19708243650000001</v>
      </c>
      <c r="K237" s="4" t="s">
        <v>22</v>
      </c>
      <c r="L237" s="4">
        <v>0.48521824176554407</v>
      </c>
      <c r="M237" s="4">
        <v>1.9228957367032269</v>
      </c>
      <c r="N237" s="4">
        <v>1.225741220729621</v>
      </c>
      <c r="O237" s="4">
        <v>0.47490645379494267</v>
      </c>
      <c r="P237" s="4">
        <v>2.4869642467569131</v>
      </c>
      <c r="Q237" s="4">
        <v>0.24133250315469243</v>
      </c>
      <c r="R237" s="4">
        <v>1.551048955699792</v>
      </c>
      <c r="S237" s="4">
        <v>1.765597956341457</v>
      </c>
      <c r="T237" s="4">
        <v>7.5503665985127685E-2</v>
      </c>
      <c r="U237" s="4">
        <v>1.7223589586317671</v>
      </c>
    </row>
    <row r="238" spans="1:21" x14ac:dyDescent="0.3">
      <c r="A238" s="3" t="s">
        <v>257</v>
      </c>
      <c r="B238" s="4">
        <v>0.35055988816054195</v>
      </c>
      <c r="C238" s="4">
        <v>0.6711249655</v>
      </c>
      <c r="D238" s="4">
        <v>0.54086476534893069</v>
      </c>
      <c r="E238" s="4">
        <v>1.2435494276363428</v>
      </c>
      <c r="F238" s="4">
        <v>0</v>
      </c>
      <c r="G238" s="4">
        <v>0</v>
      </c>
      <c r="H238" s="4">
        <v>2.1569475000000001E-2</v>
      </c>
      <c r="I238" s="4">
        <v>0</v>
      </c>
      <c r="J238" s="4">
        <v>0.1566407378285925</v>
      </c>
      <c r="K238" s="4">
        <v>1.0070149088476408</v>
      </c>
      <c r="L238" s="4">
        <v>0</v>
      </c>
      <c r="M238" s="4">
        <v>2.9926271217555271</v>
      </c>
      <c r="N238" s="4">
        <v>0.24936968749999999</v>
      </c>
      <c r="O238" s="4">
        <v>0.19152203700000001</v>
      </c>
      <c r="P238" s="4">
        <v>0.81450675535739769</v>
      </c>
      <c r="Q238" s="4">
        <v>0.31445817585603686</v>
      </c>
      <c r="R238" s="4" t="s">
        <v>22</v>
      </c>
      <c r="S238" s="4">
        <v>5.3594350037768544E-2</v>
      </c>
      <c r="T238" s="4">
        <v>0.57006410229496429</v>
      </c>
      <c r="U238" s="4">
        <v>0.25362886426131154</v>
      </c>
    </row>
    <row r="239" spans="1:21" x14ac:dyDescent="0.3">
      <c r="A239" s="3" t="s">
        <v>258</v>
      </c>
      <c r="B239" s="4">
        <v>1.0182316974310792</v>
      </c>
      <c r="C239" s="4" t="s">
        <v>22</v>
      </c>
      <c r="D239" s="4">
        <v>2.8533908297464348</v>
      </c>
      <c r="E239" s="4">
        <v>0.20106360525062469</v>
      </c>
      <c r="F239" s="4">
        <v>0.97708581362899793</v>
      </c>
      <c r="G239" s="4">
        <v>1.1852049758441463</v>
      </c>
      <c r="H239" s="4">
        <v>0.49647228323623666</v>
      </c>
      <c r="I239" s="4">
        <v>0.52579341624217313</v>
      </c>
      <c r="J239" s="4">
        <v>0.58513941046851237</v>
      </c>
      <c r="K239" s="4">
        <v>0.114913274</v>
      </c>
      <c r="L239" s="4">
        <v>0.82164045131948205</v>
      </c>
      <c r="M239" s="4">
        <v>1.5660518574069535</v>
      </c>
      <c r="N239" s="4">
        <v>0.28072909120748574</v>
      </c>
      <c r="O239" s="4">
        <v>0.42541316385169836</v>
      </c>
      <c r="P239" s="4">
        <v>0.58276709955870443</v>
      </c>
      <c r="Q239" s="4">
        <v>0.38933306220884845</v>
      </c>
      <c r="R239" s="4">
        <v>0.37350099059831388</v>
      </c>
      <c r="S239" s="4">
        <v>0.5351580352267673</v>
      </c>
      <c r="T239" s="4">
        <v>1.0648293878311392</v>
      </c>
      <c r="U239" s="4">
        <v>0.60699446965739956</v>
      </c>
    </row>
    <row r="240" spans="1:21" x14ac:dyDescent="0.3">
      <c r="A240" s="3" t="s">
        <v>259</v>
      </c>
      <c r="B240" s="4">
        <v>0.36520380050000001</v>
      </c>
      <c r="C240" s="4">
        <v>0.90153839449999995</v>
      </c>
      <c r="D240" s="4">
        <v>0.55884300384481911</v>
      </c>
      <c r="E240" s="4">
        <v>5.2479960499999999E-2</v>
      </c>
      <c r="F240" s="4">
        <v>0.14455480323060538</v>
      </c>
      <c r="G240" s="4">
        <v>0</v>
      </c>
      <c r="H240" s="4">
        <v>0.38297989242574804</v>
      </c>
      <c r="I240" s="4">
        <v>0</v>
      </c>
      <c r="J240" s="4">
        <v>0.408784019</v>
      </c>
      <c r="K240" s="4">
        <v>0.32736697139534954</v>
      </c>
      <c r="L240" s="4">
        <v>0.90547360569526547</v>
      </c>
      <c r="M240" s="4">
        <v>2.3398344169994947</v>
      </c>
      <c r="N240" s="4">
        <v>0.5270618820377686</v>
      </c>
      <c r="O240" s="4" t="s">
        <v>22</v>
      </c>
      <c r="P240" s="4">
        <v>0.70617559577366684</v>
      </c>
      <c r="Q240" s="4">
        <v>0.55112060191510515</v>
      </c>
      <c r="R240" s="4">
        <v>0</v>
      </c>
      <c r="S240" s="4">
        <v>0.16724206845797857</v>
      </c>
      <c r="T240" s="4">
        <v>0.53041503863058481</v>
      </c>
      <c r="U240" s="4">
        <v>0.82265423811462579</v>
      </c>
    </row>
    <row r="241" spans="1:21" x14ac:dyDescent="0.3">
      <c r="A241" s="3" t="s">
        <v>260</v>
      </c>
      <c r="B241" s="4">
        <v>0.11115834312058478</v>
      </c>
      <c r="C241" s="4">
        <v>1.2792230329448111</v>
      </c>
      <c r="D241" s="4">
        <v>1.5435135374980455</v>
      </c>
      <c r="E241" s="4">
        <v>0</v>
      </c>
      <c r="F241" s="4">
        <v>0.41922323160548364</v>
      </c>
      <c r="G241" s="4" t="s">
        <v>22</v>
      </c>
      <c r="H241" s="4">
        <v>0.18812379234427284</v>
      </c>
      <c r="I241" s="4">
        <v>0</v>
      </c>
      <c r="J241" s="4">
        <v>0.40829118933955422</v>
      </c>
      <c r="K241" s="4">
        <v>0.90806045918222988</v>
      </c>
      <c r="L241" s="4">
        <v>0.66856264563909806</v>
      </c>
      <c r="M241" s="4">
        <v>0.73817256398600739</v>
      </c>
      <c r="N241" s="4">
        <v>1.5430285163254833</v>
      </c>
      <c r="O241" s="4">
        <v>7.20342711728357</v>
      </c>
      <c r="P241" s="4">
        <v>0.34924516322573584</v>
      </c>
      <c r="Q241" s="4">
        <v>0.50021199653903325</v>
      </c>
      <c r="R241" s="4">
        <v>1.4700064053929689</v>
      </c>
      <c r="S241" s="4">
        <v>0.1403150715</v>
      </c>
      <c r="T241" s="4">
        <v>0</v>
      </c>
      <c r="U241" s="4">
        <v>18.337097278496394</v>
      </c>
    </row>
    <row r="242" spans="1:21" x14ac:dyDescent="0.3">
      <c r="A242" s="3" t="s">
        <v>261</v>
      </c>
      <c r="B242" s="4">
        <v>0.58714444394604148</v>
      </c>
      <c r="C242" s="4">
        <v>2.2359303033711262</v>
      </c>
      <c r="D242" s="4">
        <v>1.1427703426691411</v>
      </c>
      <c r="E242" s="4" t="s">
        <v>21</v>
      </c>
      <c r="F242" s="4">
        <v>0.43627673333843753</v>
      </c>
      <c r="G242" s="4">
        <v>0.44433149799999999</v>
      </c>
      <c r="H242" s="4">
        <v>0</v>
      </c>
      <c r="I242" s="4">
        <v>0</v>
      </c>
      <c r="J242" s="4" t="s">
        <v>21</v>
      </c>
      <c r="K242" s="4">
        <v>1.2250618257253327</v>
      </c>
      <c r="L242" s="4">
        <v>0.22216499949999999</v>
      </c>
      <c r="M242" s="4">
        <v>0.36852351150547674</v>
      </c>
      <c r="N242" s="4">
        <v>0.74054799900000001</v>
      </c>
      <c r="O242" s="4">
        <v>1.2551847988560474</v>
      </c>
      <c r="P242" s="4">
        <v>0.37474787008293298</v>
      </c>
      <c r="Q242" s="4">
        <v>0.51796379662892411</v>
      </c>
      <c r="R242" s="4" t="s">
        <v>22</v>
      </c>
      <c r="S242" s="4">
        <v>0.78832593350000002</v>
      </c>
      <c r="T242" s="4" t="s">
        <v>21</v>
      </c>
      <c r="U242" s="4">
        <v>0.57956121800000004</v>
      </c>
    </row>
    <row r="243" spans="1:21" x14ac:dyDescent="0.3">
      <c r="A243" s="3" t="s">
        <v>262</v>
      </c>
      <c r="B243" s="4">
        <v>0.33477032150000002</v>
      </c>
      <c r="C243" s="4">
        <v>0.4933563993693777</v>
      </c>
      <c r="D243" s="4">
        <v>0.34576152762633666</v>
      </c>
      <c r="E243" s="4">
        <v>0.19374080217312339</v>
      </c>
      <c r="F243" s="4" t="s">
        <v>21</v>
      </c>
      <c r="G243" s="4">
        <v>0.54803396410580762</v>
      </c>
      <c r="H243" s="4">
        <v>0.10649732339666211</v>
      </c>
      <c r="I243" s="4">
        <v>0.55956039768767574</v>
      </c>
      <c r="J243" s="4">
        <v>0.27517719976592769</v>
      </c>
      <c r="K243" s="4">
        <v>1.4170023272537966</v>
      </c>
      <c r="L243" s="4" t="s">
        <v>22</v>
      </c>
      <c r="M243" s="4">
        <v>6.8385813812911117E-2</v>
      </c>
      <c r="N243" s="4">
        <v>0.28424982649476105</v>
      </c>
      <c r="O243" s="4">
        <v>0.18342667164979048</v>
      </c>
      <c r="P243" s="4">
        <v>1.1086193614417654</v>
      </c>
      <c r="Q243" s="4">
        <v>0.23242270870584975</v>
      </c>
      <c r="R243" s="4">
        <v>0.24766534116745756</v>
      </c>
      <c r="S243" s="4">
        <v>0.40610772899999997</v>
      </c>
      <c r="T243" s="4">
        <v>0.51546733333611039</v>
      </c>
      <c r="U243" s="4">
        <v>1.5319835294590807</v>
      </c>
    </row>
    <row r="244" spans="1:21" x14ac:dyDescent="0.3">
      <c r="A244" s="3" t="s">
        <v>263</v>
      </c>
      <c r="B244" s="4">
        <v>8.3835734999999995E-2</v>
      </c>
      <c r="C244" s="4">
        <v>0.80667518998307064</v>
      </c>
      <c r="D244" s="4">
        <v>1.3606948108527397</v>
      </c>
      <c r="E244" s="4">
        <v>0.2912713134990873</v>
      </c>
      <c r="F244" s="4" t="s">
        <v>21</v>
      </c>
      <c r="G244" s="4">
        <v>0.62664479472534595</v>
      </c>
      <c r="H244" s="4">
        <v>0.24212912799197162</v>
      </c>
      <c r="I244" s="4">
        <v>1.4429513727197363</v>
      </c>
      <c r="J244" s="4">
        <v>0.91746549896274732</v>
      </c>
      <c r="K244" s="4">
        <v>2.0173930791723125</v>
      </c>
      <c r="L244" s="4" t="s">
        <v>22</v>
      </c>
      <c r="M244" s="4">
        <v>0.36536520734410638</v>
      </c>
      <c r="N244" s="4">
        <v>0.80012263476135481</v>
      </c>
      <c r="O244" s="4">
        <v>1.2428655882851742</v>
      </c>
      <c r="P244" s="4">
        <v>2.5190764353192971</v>
      </c>
      <c r="Q244" s="4">
        <v>0.29293226778523507</v>
      </c>
      <c r="R244" s="4">
        <v>2.087682493250123</v>
      </c>
      <c r="S244" s="4">
        <v>0.33130602520808128</v>
      </c>
      <c r="T244" s="4">
        <v>0.70733367915837908</v>
      </c>
      <c r="U244" s="4">
        <v>0.55272201541577093</v>
      </c>
    </row>
    <row r="245" spans="1:21" x14ac:dyDescent="0.3">
      <c r="A245" s="3" t="s">
        <v>264</v>
      </c>
      <c r="B245" s="4" t="s">
        <v>22</v>
      </c>
      <c r="C245" s="4">
        <v>1.246305549574465</v>
      </c>
      <c r="D245" s="4">
        <v>0.30643901335564372</v>
      </c>
      <c r="E245" s="4">
        <v>0.38749381012302975</v>
      </c>
      <c r="F245" s="4">
        <v>0.22849022739987129</v>
      </c>
      <c r="G245" s="4">
        <v>1.1932132580688948</v>
      </c>
      <c r="H245" s="4">
        <v>0.76970340796208858</v>
      </c>
      <c r="I245" s="4">
        <v>0.81172462410881685</v>
      </c>
      <c r="J245" s="4">
        <v>0.16896488084801062</v>
      </c>
      <c r="K245" s="4">
        <v>0.10530769310609679</v>
      </c>
      <c r="L245" s="4">
        <v>1.5149538064500654</v>
      </c>
      <c r="M245" s="4">
        <v>0.48548631733605779</v>
      </c>
      <c r="N245" s="4">
        <v>0.70762162288289843</v>
      </c>
      <c r="O245" s="4">
        <v>0.56853126271611931</v>
      </c>
      <c r="P245" s="4">
        <v>0.7055473579896222</v>
      </c>
      <c r="Q245" s="4">
        <v>0.92960901454198253</v>
      </c>
      <c r="R245" s="4">
        <v>1.1278517741247174</v>
      </c>
      <c r="S245" s="4">
        <v>0</v>
      </c>
      <c r="T245" s="4">
        <v>0.1187338546721451</v>
      </c>
      <c r="U245" s="4">
        <v>1.8031689810330027</v>
      </c>
    </row>
    <row r="246" spans="1:21" x14ac:dyDescent="0.3">
      <c r="A246" s="3" t="s">
        <v>265</v>
      </c>
      <c r="B246" s="4">
        <v>0</v>
      </c>
      <c r="C246" s="4">
        <v>0.55243720760344805</v>
      </c>
      <c r="D246" s="4">
        <v>0.63840655150000003</v>
      </c>
      <c r="E246" s="4">
        <v>0.41656156</v>
      </c>
      <c r="F246" s="4" t="s">
        <v>21</v>
      </c>
      <c r="G246" s="4">
        <v>0.48914882636913848</v>
      </c>
      <c r="H246" s="4">
        <v>0.62492010545006538</v>
      </c>
      <c r="I246" s="4">
        <v>1.0081427519999999</v>
      </c>
      <c r="J246" s="4">
        <v>0.53433941736800483</v>
      </c>
      <c r="K246" s="4">
        <v>2.2543269760000002</v>
      </c>
      <c r="L246" s="4" t="s">
        <v>22</v>
      </c>
      <c r="M246" s="4">
        <v>1.8403932354310804</v>
      </c>
      <c r="N246" s="4">
        <v>0.87221327143679517</v>
      </c>
      <c r="O246" s="4">
        <v>0.107499335</v>
      </c>
      <c r="P246" s="4">
        <v>1.0176994112823774</v>
      </c>
      <c r="Q246" s="4">
        <v>0.79384087350441956</v>
      </c>
      <c r="R246" s="4">
        <v>0.1585522423146821</v>
      </c>
      <c r="S246" s="4">
        <v>0.23635516297194575</v>
      </c>
      <c r="T246" s="4">
        <v>0</v>
      </c>
      <c r="U246" s="4">
        <v>0.59769583778935842</v>
      </c>
    </row>
    <row r="247" spans="1:21" x14ac:dyDescent="0.3">
      <c r="A247" s="3" t="s">
        <v>266</v>
      </c>
      <c r="B247" s="4">
        <v>7.1666038000000001E-2</v>
      </c>
      <c r="C247" s="4">
        <v>0.7412517516434598</v>
      </c>
      <c r="D247" s="4">
        <v>1.5707646829694617</v>
      </c>
      <c r="E247" s="4">
        <v>0.27621630917996398</v>
      </c>
      <c r="F247" s="4">
        <v>0</v>
      </c>
      <c r="G247" s="4">
        <v>0.98845336016445917</v>
      </c>
      <c r="H247" s="4" t="s">
        <v>21</v>
      </c>
      <c r="I247" s="4">
        <v>5.1251267247967149</v>
      </c>
      <c r="J247" s="4" t="s">
        <v>22</v>
      </c>
      <c r="K247" s="4">
        <v>0.98479126994398125</v>
      </c>
      <c r="L247" s="4">
        <v>0.97471911617156903</v>
      </c>
      <c r="M247" s="4">
        <v>0.92249149081320425</v>
      </c>
      <c r="N247" s="4">
        <v>1.6035639290909096</v>
      </c>
      <c r="O247" s="4">
        <v>0.66703725361724531</v>
      </c>
      <c r="P247" s="4">
        <v>0.61698872050124898</v>
      </c>
      <c r="Q247" s="4">
        <v>1.9918973192231846</v>
      </c>
      <c r="R247" s="4">
        <v>1.188237914868675</v>
      </c>
      <c r="S247" s="4">
        <v>1.4811048085</v>
      </c>
      <c r="T247" s="4">
        <v>1.0018425328592813</v>
      </c>
      <c r="U247" s="4">
        <v>0.18013404450000001</v>
      </c>
    </row>
    <row r="248" spans="1:21" x14ac:dyDescent="0.3">
      <c r="A248" s="3" t="s">
        <v>267</v>
      </c>
      <c r="B248" s="4">
        <v>1.044060556855027</v>
      </c>
      <c r="C248" s="4" t="s">
        <v>22</v>
      </c>
      <c r="D248" s="4">
        <v>1.1005790599385072</v>
      </c>
      <c r="E248" s="4" t="s">
        <v>21</v>
      </c>
      <c r="F248" s="4">
        <v>0.48482463796127101</v>
      </c>
      <c r="G248" s="4">
        <v>1.5006389473933313</v>
      </c>
      <c r="H248" s="4">
        <v>1.2666037712320333</v>
      </c>
      <c r="I248" s="4">
        <v>1.1187925006394139</v>
      </c>
      <c r="J248" s="4">
        <v>1.437610489086607</v>
      </c>
      <c r="K248" s="4">
        <v>0.54831337101233557</v>
      </c>
      <c r="L248" s="4">
        <v>0.84001695798955689</v>
      </c>
      <c r="M248" s="4">
        <v>1.0621272879113417</v>
      </c>
      <c r="N248" s="4">
        <v>2.6722884259701143</v>
      </c>
      <c r="O248" s="4">
        <v>3.055159972718871</v>
      </c>
      <c r="P248" s="4">
        <v>1.4440751199999999</v>
      </c>
      <c r="Q248" s="4">
        <v>0.43680265278347485</v>
      </c>
      <c r="R248" s="4">
        <v>2.3631602060241375</v>
      </c>
      <c r="S248" s="4">
        <v>1.4622768479740067</v>
      </c>
      <c r="T248" s="4">
        <v>0.62876871999999995</v>
      </c>
      <c r="U248" s="4">
        <v>0.15474854971611929</v>
      </c>
    </row>
    <row r="249" spans="1:21" x14ac:dyDescent="0.3">
      <c r="A249" s="3" t="s">
        <v>268</v>
      </c>
      <c r="B249" s="4">
        <v>1.0508656300515078</v>
      </c>
      <c r="C249" s="4">
        <v>0.60200059974513542</v>
      </c>
      <c r="D249" s="4">
        <v>1.4087557450479717</v>
      </c>
      <c r="E249" s="4">
        <v>0.21669421728921712</v>
      </c>
      <c r="F249" s="4">
        <v>0.99407474768058535</v>
      </c>
      <c r="G249" s="4" t="s">
        <v>21</v>
      </c>
      <c r="H249" s="4" t="s">
        <v>21</v>
      </c>
      <c r="I249" s="4">
        <v>1.0211948051965254</v>
      </c>
      <c r="J249" s="4">
        <v>0.52174419677160688</v>
      </c>
      <c r="K249" s="4">
        <v>0.75302724044433056</v>
      </c>
      <c r="L249" s="4">
        <v>1.4575556340861067</v>
      </c>
      <c r="M249" s="4">
        <v>0.67263889651501796</v>
      </c>
      <c r="N249" s="4">
        <v>2.0062374414043145</v>
      </c>
      <c r="O249" s="4">
        <v>1.6178380958800636</v>
      </c>
      <c r="P249" s="4">
        <v>1.1205712821578542</v>
      </c>
      <c r="Q249" s="4" t="s">
        <v>22</v>
      </c>
      <c r="R249" s="4">
        <v>0.65298305675416979</v>
      </c>
      <c r="S249" s="4">
        <v>1.1623655041527043</v>
      </c>
      <c r="T249" s="4">
        <v>2.3634451192960477</v>
      </c>
      <c r="U249" s="4">
        <v>0.138853645</v>
      </c>
    </row>
    <row r="250" spans="1:21" x14ac:dyDescent="0.3">
      <c r="A250" s="3" t="s">
        <v>269</v>
      </c>
      <c r="B250" s="4">
        <v>0.63548335968348957</v>
      </c>
      <c r="C250" s="4">
        <v>0.70799328666132333</v>
      </c>
      <c r="D250" s="4">
        <v>0.83789594465053518</v>
      </c>
      <c r="E250" s="4">
        <v>0.77557785231674758</v>
      </c>
      <c r="F250" s="4">
        <v>0.81124359629974263</v>
      </c>
      <c r="G250" s="4">
        <v>0.76460880206447113</v>
      </c>
      <c r="H250" s="4">
        <v>0.97918585878485775</v>
      </c>
      <c r="I250" s="4">
        <v>0.97516005680221585</v>
      </c>
      <c r="J250" s="4">
        <v>1.5963417362630761</v>
      </c>
      <c r="K250" s="4">
        <v>0.33106144854816877</v>
      </c>
      <c r="L250" s="4">
        <v>0.99882147641612495</v>
      </c>
      <c r="M250" s="4">
        <v>1.3655836412869196</v>
      </c>
      <c r="N250" s="4">
        <v>0.81715942050000001</v>
      </c>
      <c r="O250" s="4">
        <v>0.71901301584180288</v>
      </c>
      <c r="P250" s="4">
        <v>1.8266953640000001</v>
      </c>
      <c r="Q250" s="4">
        <v>0.44489455898868868</v>
      </c>
      <c r="R250" s="4">
        <v>3.498413366432096</v>
      </c>
      <c r="S250" s="4">
        <v>1.2906850639164258</v>
      </c>
      <c r="T250" s="4" t="s">
        <v>22</v>
      </c>
      <c r="U250" s="4">
        <v>1.4118463576539035</v>
      </c>
    </row>
    <row r="251" spans="1:21" x14ac:dyDescent="0.3">
      <c r="A251" s="3" t="s">
        <v>270</v>
      </c>
      <c r="B251" s="4">
        <v>0</v>
      </c>
      <c r="C251" s="4">
        <v>0.51489845787051536</v>
      </c>
      <c r="D251" s="4">
        <v>2.2564533067435288</v>
      </c>
      <c r="E251" s="4">
        <v>0.13959405354833385</v>
      </c>
      <c r="F251" s="4" t="s">
        <v>21</v>
      </c>
      <c r="G251" s="4">
        <v>0.6396363934529572</v>
      </c>
      <c r="H251" s="4">
        <v>1.2169681129879013</v>
      </c>
      <c r="I251" s="4">
        <v>1.2393387004294925</v>
      </c>
      <c r="J251" s="4">
        <v>0.18648090184464022</v>
      </c>
      <c r="K251" s="4">
        <v>0.65060916546140835</v>
      </c>
      <c r="L251" s="4" t="s">
        <v>22</v>
      </c>
      <c r="M251" s="4">
        <v>1.5412705398988671</v>
      </c>
      <c r="N251" s="4">
        <v>0.51730340198311042</v>
      </c>
      <c r="O251" s="4">
        <v>1.5181983615152219</v>
      </c>
      <c r="P251" s="4">
        <v>1.2810205265569992</v>
      </c>
      <c r="Q251" s="4">
        <v>1.9272519467703733</v>
      </c>
      <c r="R251" s="4">
        <v>0.20504088050821692</v>
      </c>
      <c r="S251" s="4">
        <v>1.1983956632690358</v>
      </c>
      <c r="T251" s="4">
        <v>0.52274154399999995</v>
      </c>
      <c r="U251" s="4">
        <v>0.59744675858013752</v>
      </c>
    </row>
    <row r="252" spans="1:21" x14ac:dyDescent="0.3">
      <c r="A252" s="3" t="s">
        <v>271</v>
      </c>
      <c r="B252" s="4">
        <v>1.3231869446829443</v>
      </c>
      <c r="C252" s="4">
        <v>1.2685333629805524</v>
      </c>
      <c r="D252" s="4">
        <v>2.2099360430494599</v>
      </c>
      <c r="E252" s="4" t="s">
        <v>21</v>
      </c>
      <c r="F252" s="4">
        <v>1.399363641088309</v>
      </c>
      <c r="G252" s="4">
        <v>0.64312910566494608</v>
      </c>
      <c r="H252" s="4">
        <v>0.88060391888496792</v>
      </c>
      <c r="I252" s="4">
        <v>2.0381762253916818</v>
      </c>
      <c r="J252" s="4" t="s">
        <v>21</v>
      </c>
      <c r="K252" s="4">
        <v>1.1308702059835334</v>
      </c>
      <c r="L252" s="4">
        <v>2.3716147811738217</v>
      </c>
      <c r="M252" s="4">
        <v>0.63198779980780673</v>
      </c>
      <c r="N252" s="4">
        <v>1.0088420753595653</v>
      </c>
      <c r="O252" s="4">
        <v>8.3207523444157694</v>
      </c>
      <c r="P252" s="4">
        <v>0.41160959515575823</v>
      </c>
      <c r="Q252" s="4">
        <v>1.4800359251295534</v>
      </c>
      <c r="R252" s="4" t="s">
        <v>22</v>
      </c>
      <c r="S252" s="4">
        <v>0.57530503849071091</v>
      </c>
      <c r="T252" s="4" t="s">
        <v>21</v>
      </c>
      <c r="U252" s="4">
        <v>0.20507542549999999</v>
      </c>
    </row>
    <row r="253" spans="1:21" x14ac:dyDescent="0.3">
      <c r="A253" s="3" t="s">
        <v>272</v>
      </c>
      <c r="B253" s="4">
        <v>0.65150814870482132</v>
      </c>
      <c r="C253" s="4">
        <v>1.9364960202894532</v>
      </c>
      <c r="D253" s="4">
        <v>2.6626707897290687</v>
      </c>
      <c r="E253" s="4">
        <v>0.3077878079407852</v>
      </c>
      <c r="F253" s="4">
        <v>0.27770649749999998</v>
      </c>
      <c r="G253" s="4">
        <v>1.0359025860714837</v>
      </c>
      <c r="H253" s="4">
        <v>0</v>
      </c>
      <c r="I253" s="4">
        <v>0.13885301</v>
      </c>
      <c r="J253" s="4">
        <v>0.46304244250069909</v>
      </c>
      <c r="K253" s="4">
        <v>0.38164290205932716</v>
      </c>
      <c r="L253" s="4">
        <v>1.6946374935398296</v>
      </c>
      <c r="M253" s="4">
        <v>0.24236249500000001</v>
      </c>
      <c r="N253" s="4">
        <v>1.0952287928130049</v>
      </c>
      <c r="O253" s="4">
        <v>0.63603455593260216</v>
      </c>
      <c r="P253" s="4" t="s">
        <v>22</v>
      </c>
      <c r="Q253" s="4">
        <v>0.82333456072041245</v>
      </c>
      <c r="R253" s="4">
        <v>0.99118184659468889</v>
      </c>
      <c r="S253" s="4">
        <v>0.38527329320808129</v>
      </c>
      <c r="T253" s="4">
        <v>0.89193810855357314</v>
      </c>
      <c r="U253" s="4">
        <v>0.666495748</v>
      </c>
    </row>
    <row r="254" spans="1:21" x14ac:dyDescent="0.3">
      <c r="A254" s="3" t="s">
        <v>273</v>
      </c>
      <c r="B254" s="4">
        <v>0.44724451648931318</v>
      </c>
      <c r="C254" s="4">
        <v>0.70660568694857184</v>
      </c>
      <c r="D254" s="4">
        <v>1.1505495615558696</v>
      </c>
      <c r="E254" s="4">
        <v>1.0781088784634147</v>
      </c>
      <c r="F254" s="4">
        <v>0.83392083204016543</v>
      </c>
      <c r="G254" s="4">
        <v>0.81822898385172471</v>
      </c>
      <c r="H254" s="4">
        <v>0.30012778947866625</v>
      </c>
      <c r="I254" s="4" t="s">
        <v>22</v>
      </c>
      <c r="J254" s="4">
        <v>1.4776562656770702</v>
      </c>
      <c r="K254" s="4">
        <v>0.41214292696376004</v>
      </c>
      <c r="L254" s="4">
        <v>0.55427796263685325</v>
      </c>
      <c r="M254" s="4">
        <v>1.2358185893063465</v>
      </c>
      <c r="N254" s="4">
        <v>0.98265154300000002</v>
      </c>
      <c r="O254" s="4">
        <v>0.49305356352439472</v>
      </c>
      <c r="P254" s="4">
        <v>0.58557589022764001</v>
      </c>
      <c r="Q254" s="4">
        <v>1.0121208395196239</v>
      </c>
      <c r="R254" s="4">
        <v>1.2422089770472815</v>
      </c>
      <c r="S254" s="4">
        <v>0.3173790185</v>
      </c>
      <c r="T254" s="4">
        <v>3.8806162499999998E-2</v>
      </c>
      <c r="U254" s="4">
        <v>0.59011422271895619</v>
      </c>
    </row>
    <row r="255" spans="1:21" x14ac:dyDescent="0.3">
      <c r="A255" s="3" t="s">
        <v>274</v>
      </c>
      <c r="B255" s="4">
        <v>0.32712405084475804</v>
      </c>
      <c r="C255" s="4">
        <v>0</v>
      </c>
      <c r="D255" s="4">
        <v>1.3150194195674576</v>
      </c>
      <c r="E255" s="4" t="s">
        <v>22</v>
      </c>
      <c r="F255" s="4">
        <v>0.85466353582150956</v>
      </c>
      <c r="G255" s="4">
        <v>0.33885350318471336</v>
      </c>
      <c r="H255" s="4">
        <v>1.708693153228086</v>
      </c>
      <c r="I255" s="4">
        <v>0.84959334386589203</v>
      </c>
      <c r="J255" s="4">
        <v>0.53200716018533667</v>
      </c>
      <c r="K255" s="4">
        <v>1.0633021720400093</v>
      </c>
      <c r="L255" s="4">
        <v>0.80803179449576357</v>
      </c>
      <c r="M255" s="4">
        <v>1.478887701769545</v>
      </c>
      <c r="N255" s="4">
        <v>2.1930541571641804</v>
      </c>
      <c r="O255" s="4">
        <v>2.7336584151364502</v>
      </c>
      <c r="P255" s="4">
        <v>1.5314656373433557</v>
      </c>
      <c r="Q255" s="4">
        <v>0.26383011754321373</v>
      </c>
      <c r="R255" s="4">
        <v>0.71155402591002459</v>
      </c>
      <c r="S255" s="4">
        <v>0.88865999799999995</v>
      </c>
      <c r="T255" s="4">
        <v>1.3974857984227573</v>
      </c>
      <c r="U255" s="4">
        <v>0.77973068508862831</v>
      </c>
    </row>
    <row r="256" spans="1:21" x14ac:dyDescent="0.3">
      <c r="A256" s="3" t="s">
        <v>275</v>
      </c>
      <c r="B256" s="4">
        <v>0.76884485693630567</v>
      </c>
      <c r="C256" s="4">
        <v>1.0334406223343193</v>
      </c>
      <c r="D256" s="4">
        <v>1.3002599646282431</v>
      </c>
      <c r="E256" s="4">
        <v>0.84862762195290586</v>
      </c>
      <c r="F256" s="4">
        <v>0.53274326219769286</v>
      </c>
      <c r="G256" s="4" t="s">
        <v>21</v>
      </c>
      <c r="H256" s="4" t="s">
        <v>21</v>
      </c>
      <c r="I256" s="4">
        <v>1.1162570173694175</v>
      </c>
      <c r="J256" s="4">
        <v>1.5339852095316351</v>
      </c>
      <c r="K256" s="4">
        <v>0.78909997680726485</v>
      </c>
      <c r="L256" s="4">
        <v>0.51540665907695449</v>
      </c>
      <c r="M256" s="4">
        <v>0.89960272048840018</v>
      </c>
      <c r="N256" s="4">
        <v>1.1906402961111739</v>
      </c>
      <c r="O256" s="4">
        <v>0.59753040421018166</v>
      </c>
      <c r="P256" s="4">
        <v>2.6549801152277546</v>
      </c>
      <c r="Q256" s="4" t="s">
        <v>22</v>
      </c>
      <c r="R256" s="4">
        <v>0.87464991830817373</v>
      </c>
      <c r="S256" s="4">
        <v>1.4432605327794348</v>
      </c>
      <c r="T256" s="4">
        <v>0.1461040201056972</v>
      </c>
      <c r="U256" s="4">
        <v>2.8837351917472134</v>
      </c>
    </row>
    <row r="257" spans="1:21" x14ac:dyDescent="0.3">
      <c r="A257" s="3" t="s">
        <v>276</v>
      </c>
      <c r="B257" s="4">
        <v>0.80397352158383595</v>
      </c>
      <c r="C257" s="4">
        <v>0.6110239258124518</v>
      </c>
      <c r="D257" s="4">
        <v>0.21827398335941828</v>
      </c>
      <c r="E257" s="4">
        <v>1.4102066012593704</v>
      </c>
      <c r="F257" s="4">
        <v>1.4178855287088157</v>
      </c>
      <c r="G257" s="4">
        <v>1.279647989735174</v>
      </c>
      <c r="H257" s="4">
        <v>0.56273734030948996</v>
      </c>
      <c r="I257" s="4">
        <v>4.3374197729462463</v>
      </c>
      <c r="J257" s="4">
        <v>0.25245950249999999</v>
      </c>
      <c r="K257" s="4">
        <v>0.91027359220152149</v>
      </c>
      <c r="L257" s="4">
        <v>1.4680938541331625</v>
      </c>
      <c r="M257" s="4">
        <v>0.33324795699999998</v>
      </c>
      <c r="N257" s="4">
        <v>2.513141227988823</v>
      </c>
      <c r="O257" s="4">
        <v>1.6298084444234315</v>
      </c>
      <c r="P257" s="4">
        <v>0.76352845073367559</v>
      </c>
      <c r="Q257" s="4" t="s">
        <v>22</v>
      </c>
      <c r="R257" s="4">
        <v>0.41096455575758595</v>
      </c>
      <c r="S257" s="4">
        <v>0.64681701537439951</v>
      </c>
      <c r="T257" s="4">
        <v>0.43295215977762863</v>
      </c>
      <c r="U257" s="4">
        <v>0.32893588932156009</v>
      </c>
    </row>
    <row r="258" spans="1:21" x14ac:dyDescent="0.3">
      <c r="A258" s="3" t="s">
        <v>277</v>
      </c>
      <c r="B258" s="4">
        <v>0.40373884758754902</v>
      </c>
      <c r="C258" s="4">
        <v>0</v>
      </c>
      <c r="D258" s="4">
        <v>0</v>
      </c>
      <c r="E258" s="4">
        <v>1.1108287455000001</v>
      </c>
      <c r="F258" s="4">
        <v>0.18757972970474587</v>
      </c>
      <c r="G258" s="4">
        <v>1.1062436932723205</v>
      </c>
      <c r="H258" s="4">
        <v>0.13068526050000001</v>
      </c>
      <c r="I258" s="4">
        <v>0</v>
      </c>
      <c r="J258" s="4">
        <v>2.8517119673278093</v>
      </c>
      <c r="K258" s="4">
        <v>0</v>
      </c>
      <c r="L258" s="4">
        <v>1.7504553677839136</v>
      </c>
      <c r="M258" s="4">
        <v>2.096691360966759</v>
      </c>
      <c r="N258" s="4">
        <v>3.3750384878089594</v>
      </c>
      <c r="O258" s="4">
        <v>1.0914726854215124</v>
      </c>
      <c r="P258" s="4">
        <v>1.2149209362446762</v>
      </c>
      <c r="Q258" s="4" t="s">
        <v>22</v>
      </c>
      <c r="R258" s="4">
        <v>0.52993165361450878</v>
      </c>
      <c r="S258" s="4" t="s">
        <v>21</v>
      </c>
      <c r="T258" s="4">
        <v>1.4395375247215831</v>
      </c>
      <c r="U258" s="4" t="s">
        <v>21</v>
      </c>
    </row>
    <row r="259" spans="1:21" x14ac:dyDescent="0.3">
      <c r="A259" s="3" t="s">
        <v>278</v>
      </c>
      <c r="B259" s="4">
        <v>0.24568271866995531</v>
      </c>
      <c r="C259" s="4">
        <v>1.4612566103661326</v>
      </c>
      <c r="D259" s="4">
        <v>2.2280661548300946</v>
      </c>
      <c r="E259" s="4">
        <v>0.46702862805482948</v>
      </c>
      <c r="F259" s="4">
        <v>0.86879286320361815</v>
      </c>
      <c r="G259" s="4">
        <v>2.0937843762890154</v>
      </c>
      <c r="H259" s="4">
        <v>0.88103873512395925</v>
      </c>
      <c r="I259" s="4" t="s">
        <v>22</v>
      </c>
      <c r="J259" s="4">
        <v>0.66219856988591641</v>
      </c>
      <c r="K259" s="4">
        <v>1.6569372662699358</v>
      </c>
      <c r="L259" s="4">
        <v>7.7952811999999996E-2</v>
      </c>
      <c r="M259" s="4">
        <v>0.90450290810164469</v>
      </c>
      <c r="N259" s="4">
        <v>4.7427306582274431</v>
      </c>
      <c r="O259" s="4">
        <v>0.1456822985</v>
      </c>
      <c r="P259" s="4">
        <v>0.89633099605717681</v>
      </c>
      <c r="Q259" s="4">
        <v>7.4445937112866627</v>
      </c>
      <c r="R259" s="4">
        <v>0.65403968780257826</v>
      </c>
      <c r="S259" s="4">
        <v>6.3475823000000001E-2</v>
      </c>
      <c r="T259" s="4">
        <v>0</v>
      </c>
      <c r="U259" s="4">
        <v>0.50924508557600723</v>
      </c>
    </row>
    <row r="260" spans="1:21" x14ac:dyDescent="0.3">
      <c r="A260" s="3" t="s">
        <v>279</v>
      </c>
      <c r="B260" s="4">
        <v>0.25652296354833382</v>
      </c>
      <c r="C260" s="4">
        <v>0.6756172777351952</v>
      </c>
      <c r="D260" s="4">
        <v>0</v>
      </c>
      <c r="E260" s="4">
        <v>1.3871089283667231</v>
      </c>
      <c r="F260" s="4">
        <v>0.82814039806870365</v>
      </c>
      <c r="G260" s="4">
        <v>0.91660639954887047</v>
      </c>
      <c r="H260" s="4">
        <v>0.194882161</v>
      </c>
      <c r="I260" s="4">
        <v>0.81384226671831328</v>
      </c>
      <c r="J260" s="4">
        <v>0.19042768299999999</v>
      </c>
      <c r="K260" s="4">
        <v>5.0492036999999997E-2</v>
      </c>
      <c r="L260" s="4">
        <v>0.9569724343828715</v>
      </c>
      <c r="M260" s="4">
        <v>4.5539150279986673</v>
      </c>
      <c r="N260" s="4">
        <v>0.66766309189121087</v>
      </c>
      <c r="O260" s="4">
        <v>9.2569039000000006E-2</v>
      </c>
      <c r="P260" s="4">
        <v>1.3642157574584122</v>
      </c>
      <c r="Q260" s="4">
        <v>0.79490353716066586</v>
      </c>
      <c r="R260" s="4">
        <v>0.71014490280961973</v>
      </c>
      <c r="S260" s="4" t="s">
        <v>22</v>
      </c>
      <c r="T260" s="4">
        <v>4.7330815404999997</v>
      </c>
      <c r="U260" s="4">
        <v>0.66647609223137372</v>
      </c>
    </row>
    <row r="261" spans="1:21" x14ac:dyDescent="0.3">
      <c r="A261" s="3" t="s">
        <v>280</v>
      </c>
      <c r="B261" s="4">
        <v>3.6486524958228008</v>
      </c>
      <c r="C261" s="4">
        <v>1.4643908951088971</v>
      </c>
      <c r="D261" s="4">
        <v>1.3195963992207065</v>
      </c>
      <c r="E261" s="4">
        <v>1.0988984437734515</v>
      </c>
      <c r="F261" s="4">
        <v>0</v>
      </c>
      <c r="G261" s="4">
        <v>3.4559026865</v>
      </c>
      <c r="H261" s="4">
        <v>0.24685066250000001</v>
      </c>
      <c r="I261" s="4">
        <v>1.8365404439939148</v>
      </c>
      <c r="J261" s="4">
        <v>0</v>
      </c>
      <c r="K261" s="4">
        <v>1.9549800800008046</v>
      </c>
      <c r="L261" s="4">
        <v>1.4810940749999999</v>
      </c>
      <c r="M261" s="4">
        <v>1.1871727234033065</v>
      </c>
      <c r="N261" s="4">
        <v>1.0822904349719458</v>
      </c>
      <c r="O261" s="4">
        <v>0.56192476601644692</v>
      </c>
      <c r="P261" s="4">
        <v>0.64395495060986818</v>
      </c>
      <c r="Q261" s="4">
        <v>0.48772656518647706</v>
      </c>
      <c r="R261" s="4" t="s">
        <v>22</v>
      </c>
      <c r="S261" s="4">
        <v>2.2216514940000001</v>
      </c>
      <c r="T261" s="4">
        <v>3.1490854176443772</v>
      </c>
      <c r="U261" s="4">
        <v>0.48082964508282622</v>
      </c>
    </row>
    <row r="262" spans="1:21" x14ac:dyDescent="0.3">
      <c r="A262" s="3" t="s">
        <v>281</v>
      </c>
      <c r="B262" s="4" t="s">
        <v>22</v>
      </c>
      <c r="C262" s="4">
        <v>0.14851968627370654</v>
      </c>
      <c r="D262" s="4">
        <v>1.7199829760000001</v>
      </c>
      <c r="E262" s="4">
        <v>0.73429809584384298</v>
      </c>
      <c r="F262" s="4" t="s">
        <v>21</v>
      </c>
      <c r="G262" s="4">
        <v>0.1306855965</v>
      </c>
      <c r="H262" s="4">
        <v>0.57681231003749134</v>
      </c>
      <c r="I262" s="4">
        <v>0.73741110434611279</v>
      </c>
      <c r="J262" s="4" t="s">
        <v>21</v>
      </c>
      <c r="K262" s="4">
        <v>0.29854793728657814</v>
      </c>
      <c r="L262" s="4">
        <v>1.1599004719514991</v>
      </c>
      <c r="M262" s="4">
        <v>0</v>
      </c>
      <c r="N262" s="4">
        <v>0.92144561966447502</v>
      </c>
      <c r="O262" s="4">
        <v>0.201968973</v>
      </c>
      <c r="P262" s="4">
        <v>0.56047368454357471</v>
      </c>
      <c r="Q262" s="4">
        <v>0.32204081061282441</v>
      </c>
      <c r="R262" s="4">
        <v>1.0060081333935242</v>
      </c>
      <c r="S262" s="4">
        <v>0</v>
      </c>
      <c r="T262" s="4">
        <v>0.201969069</v>
      </c>
      <c r="U262" s="4">
        <v>0.96895284706870366</v>
      </c>
    </row>
    <row r="263" spans="1:21" x14ac:dyDescent="0.3">
      <c r="A263" s="3" t="s">
        <v>282</v>
      </c>
      <c r="B263" s="4">
        <v>1.3063605556581503</v>
      </c>
      <c r="C263" s="4">
        <v>0.99403948494114891</v>
      </c>
      <c r="D263" s="4">
        <v>1.0360793640153296</v>
      </c>
      <c r="E263" s="4">
        <v>1.3055045438554751</v>
      </c>
      <c r="F263" s="4">
        <v>0</v>
      </c>
      <c r="G263" s="4">
        <v>0.78980923452492346</v>
      </c>
      <c r="H263" s="4">
        <v>1.062093979303308</v>
      </c>
      <c r="I263" s="4" t="s">
        <v>22</v>
      </c>
      <c r="J263" s="4">
        <v>1.6044383910210156</v>
      </c>
      <c r="K263" s="4">
        <v>0.58471825917327747</v>
      </c>
      <c r="L263" s="4">
        <v>0.76565025239854567</v>
      </c>
      <c r="M263" s="4">
        <v>0.59011368815291754</v>
      </c>
      <c r="N263" s="4">
        <v>5.7609318590470204</v>
      </c>
      <c r="O263" s="4">
        <v>0.85214615427002105</v>
      </c>
      <c r="P263" s="4">
        <v>0.54198481698753809</v>
      </c>
      <c r="Q263" s="4">
        <v>1.4962284059635178</v>
      </c>
      <c r="R263" s="4">
        <v>2.2973750672146611</v>
      </c>
      <c r="S263" s="4">
        <v>9.9215495491971603E-2</v>
      </c>
      <c r="T263" s="4">
        <v>2.81222125E-2</v>
      </c>
      <c r="U263" s="4">
        <v>0.71844979939256526</v>
      </c>
    </row>
    <row r="264" spans="1:21" x14ac:dyDescent="0.3">
      <c r="A264" s="3" t="s">
        <v>283</v>
      </c>
      <c r="B264" s="4" t="s">
        <v>22</v>
      </c>
      <c r="C264" s="4">
        <v>0.93148870925346017</v>
      </c>
      <c r="D264" s="4">
        <v>0.44433149799999999</v>
      </c>
      <c r="E264" s="4">
        <v>0.30614064614649583</v>
      </c>
      <c r="F264" s="4" t="s">
        <v>21</v>
      </c>
      <c r="G264" s="4">
        <v>0.61908299862002658</v>
      </c>
      <c r="H264" s="4">
        <v>0.43451185609709414</v>
      </c>
      <c r="I264" s="4">
        <v>0.5790629648726604</v>
      </c>
      <c r="J264" s="4" t="s">
        <v>21</v>
      </c>
      <c r="K264" s="4">
        <v>1.329488708</v>
      </c>
      <c r="L264" s="4">
        <v>0.93401503367553318</v>
      </c>
      <c r="M264" s="4">
        <v>1.8473251721617787</v>
      </c>
      <c r="N264" s="4">
        <v>3.2098987165278237</v>
      </c>
      <c r="O264" s="4">
        <v>3.0927754808440731</v>
      </c>
      <c r="P264" s="4">
        <v>0.46966938874508302</v>
      </c>
      <c r="Q264" s="4">
        <v>0.50419952933291123</v>
      </c>
      <c r="R264" s="4">
        <v>0.98710547195958442</v>
      </c>
      <c r="S264" s="4">
        <v>2.0491603721957405</v>
      </c>
      <c r="T264" s="4">
        <v>1.4423122296767454</v>
      </c>
      <c r="U264" s="4">
        <v>0.76596686743205922</v>
      </c>
    </row>
    <row r="265" spans="1:21" x14ac:dyDescent="0.3">
      <c r="A265" s="3" t="s">
        <v>284</v>
      </c>
      <c r="B265" s="4" t="s">
        <v>22</v>
      </c>
      <c r="C265" s="4">
        <v>0.95065628284094861</v>
      </c>
      <c r="D265" s="4">
        <v>1.8352570690206012</v>
      </c>
      <c r="E265" s="4">
        <v>1.4838084354361314</v>
      </c>
      <c r="F265" s="4" t="s">
        <v>21</v>
      </c>
      <c r="G265" s="4">
        <v>0</v>
      </c>
      <c r="H265" s="4">
        <v>0.8525534402828906</v>
      </c>
      <c r="I265" s="4">
        <v>2.7203567184294344</v>
      </c>
      <c r="J265" s="4" t="s">
        <v>21</v>
      </c>
      <c r="K265" s="4">
        <v>7.451097554432609</v>
      </c>
      <c r="L265" s="4">
        <v>3.3684878517113614</v>
      </c>
      <c r="M265" s="4">
        <v>0.75887992853776853</v>
      </c>
      <c r="N265" s="4">
        <v>7.6955750064471112E-2</v>
      </c>
      <c r="O265" s="4">
        <v>1.1349365316152185</v>
      </c>
      <c r="P265" s="4">
        <v>0.62512247612689842</v>
      </c>
      <c r="Q265" s="4">
        <v>1.1011478584216237</v>
      </c>
      <c r="R265" s="4">
        <v>1.1744385073734072</v>
      </c>
      <c r="S265" s="4">
        <v>0.3251192115</v>
      </c>
      <c r="T265" s="4">
        <v>6.3231454002882916</v>
      </c>
      <c r="U265" s="4">
        <v>1.1366329482891844</v>
      </c>
    </row>
    <row r="266" spans="1:21" x14ac:dyDescent="0.3">
      <c r="A266" s="3" t="s">
        <v>285</v>
      </c>
      <c r="B266" s="4" t="s">
        <v>22</v>
      </c>
      <c r="C266" s="4">
        <v>0.88610250273981428</v>
      </c>
      <c r="D266" s="4">
        <v>1.9271701575400153</v>
      </c>
      <c r="E266" s="4">
        <v>0.6455935094042673</v>
      </c>
      <c r="F266" s="4">
        <v>0.22477018373924607</v>
      </c>
      <c r="G266" s="4">
        <v>5.0492038000000003E-2</v>
      </c>
      <c r="H266" s="4">
        <v>0.46806325655711878</v>
      </c>
      <c r="I266" s="4">
        <v>1.3091960104787128</v>
      </c>
      <c r="J266" s="4">
        <v>0</v>
      </c>
      <c r="K266" s="4">
        <v>0.75732495806790556</v>
      </c>
      <c r="L266" s="4">
        <v>4.7269380499999999E-2</v>
      </c>
      <c r="M266" s="4">
        <v>4.2683539298265423</v>
      </c>
      <c r="N266" s="4">
        <v>1.4365893910810557</v>
      </c>
      <c r="O266" s="4">
        <v>1.1431319058121019</v>
      </c>
      <c r="P266" s="4">
        <v>0.93041657861941285</v>
      </c>
      <c r="Q266" s="4">
        <v>0.67172607546462215</v>
      </c>
      <c r="R266" s="4">
        <v>1.2420455363138201</v>
      </c>
      <c r="S266" s="4">
        <v>1.3170810644509221</v>
      </c>
      <c r="T266" s="4">
        <v>1.1077024155873572</v>
      </c>
      <c r="U266" s="4">
        <v>0.91259966814159288</v>
      </c>
    </row>
    <row r="267" spans="1:21" x14ac:dyDescent="0.3">
      <c r="A267" s="3" t="s">
        <v>286</v>
      </c>
      <c r="B267" s="4">
        <v>0.39639448568398727</v>
      </c>
      <c r="C267" s="4">
        <v>1.1553664880414809</v>
      </c>
      <c r="D267" s="4">
        <v>0.7900919065268458</v>
      </c>
      <c r="E267" s="4">
        <v>0.318618744996363</v>
      </c>
      <c r="F267" s="4">
        <v>0.75465948485553391</v>
      </c>
      <c r="G267" s="4">
        <v>0</v>
      </c>
      <c r="H267" s="4">
        <v>1.599588596</v>
      </c>
      <c r="I267" s="4">
        <v>1.2958289686358111</v>
      </c>
      <c r="J267" s="4">
        <v>1.018508591715102</v>
      </c>
      <c r="K267" s="4">
        <v>0.26965424297449286</v>
      </c>
      <c r="L267" s="4">
        <v>1.0104313740682487</v>
      </c>
      <c r="M267" s="4">
        <v>0.38782627343125819</v>
      </c>
      <c r="N267" s="4">
        <v>0.30568527612907109</v>
      </c>
      <c r="O267" s="4">
        <v>1.1471867785697829</v>
      </c>
      <c r="P267" s="4">
        <v>1.4922629989137297</v>
      </c>
      <c r="Q267" s="4">
        <v>0.17321666118891985</v>
      </c>
      <c r="R267" s="4">
        <v>0.20926263183718141</v>
      </c>
      <c r="S267" s="4">
        <v>1.207843003574709</v>
      </c>
      <c r="T267" s="4" t="s">
        <v>22</v>
      </c>
      <c r="U267" s="4">
        <v>0.21303435200000001</v>
      </c>
    </row>
    <row r="268" spans="1:21" x14ac:dyDescent="0.3">
      <c r="A268" s="3" t="s">
        <v>287</v>
      </c>
      <c r="B268" s="4">
        <v>3.33247874</v>
      </c>
      <c r="C268" s="4">
        <v>0</v>
      </c>
      <c r="D268" s="4">
        <v>0.45020781341876925</v>
      </c>
      <c r="E268" s="4">
        <v>0.27995813632530908</v>
      </c>
      <c r="F268" s="4">
        <v>1.3917015969567659</v>
      </c>
      <c r="G268" s="4">
        <v>0.433493988</v>
      </c>
      <c r="H268" s="4">
        <v>0.40565251147165887</v>
      </c>
      <c r="I268" s="4" t="s">
        <v>21</v>
      </c>
      <c r="J268" s="4">
        <v>1.0657717158896389</v>
      </c>
      <c r="K268" s="4">
        <v>1.110827357</v>
      </c>
      <c r="L268" s="4">
        <v>1.4329107391838258</v>
      </c>
      <c r="M268" s="4">
        <v>0</v>
      </c>
      <c r="N268" s="4" t="s">
        <v>21</v>
      </c>
      <c r="O268" s="4">
        <v>0.96454963470316546</v>
      </c>
      <c r="P268" s="4">
        <v>0</v>
      </c>
      <c r="Q268" s="4">
        <v>0.68326549746786414</v>
      </c>
      <c r="R268" s="4">
        <v>0.55541353999999998</v>
      </c>
      <c r="S268" s="4">
        <v>0.69426523299999998</v>
      </c>
      <c r="T268" s="4" t="s">
        <v>22</v>
      </c>
      <c r="U268" s="4">
        <v>0.23398177458548092</v>
      </c>
    </row>
    <row r="269" spans="1:21" x14ac:dyDescent="0.3">
      <c r="A269" s="3" t="s">
        <v>288</v>
      </c>
      <c r="B269" s="4">
        <v>0.68535912163806545</v>
      </c>
      <c r="C269" s="4">
        <v>3.6420635999999999E-2</v>
      </c>
      <c r="D269" s="4">
        <v>0</v>
      </c>
      <c r="E269" s="4">
        <v>0.12160418895385254</v>
      </c>
      <c r="F269" s="4" t="s">
        <v>21</v>
      </c>
      <c r="G269" s="4">
        <v>7.1666038000000001E-2</v>
      </c>
      <c r="H269" s="4">
        <v>0.30778687943035477</v>
      </c>
      <c r="I269" s="4">
        <v>0.79900523163610282</v>
      </c>
      <c r="J269" s="4">
        <v>0</v>
      </c>
      <c r="K269" s="4">
        <v>4.6346220180616697</v>
      </c>
      <c r="L269" s="4">
        <v>0.67724550589399102</v>
      </c>
      <c r="M269" s="4">
        <v>0.53436963143911065</v>
      </c>
      <c r="N269" s="4">
        <v>0.62011892098915622</v>
      </c>
      <c r="O269" s="4">
        <v>0.69633950150000001</v>
      </c>
      <c r="P269" s="4">
        <v>3.4078177426106979</v>
      </c>
      <c r="Q269" s="4">
        <v>0.34630056909070639</v>
      </c>
      <c r="R269" s="4">
        <v>0.25390372</v>
      </c>
      <c r="S269" s="4">
        <v>1.2491256604394172</v>
      </c>
      <c r="T269" s="4">
        <v>0.65291603254980601</v>
      </c>
      <c r="U269" s="4" t="s">
        <v>22</v>
      </c>
    </row>
    <row r="270" spans="1:21" x14ac:dyDescent="0.3">
      <c r="A270" s="3" t="s">
        <v>289</v>
      </c>
      <c r="B270" s="4">
        <v>0.65345077867880863</v>
      </c>
      <c r="C270" s="4">
        <v>0.77906175764674468</v>
      </c>
      <c r="D270" s="4">
        <v>0.15321720950000001</v>
      </c>
      <c r="E270" s="4">
        <v>0.94969160158801236</v>
      </c>
      <c r="F270" s="4">
        <v>0.42076503275987148</v>
      </c>
      <c r="G270" s="4">
        <v>2.7080451324313808</v>
      </c>
      <c r="H270" s="4">
        <v>0.24242725303215096</v>
      </c>
      <c r="I270" s="4" t="s">
        <v>22</v>
      </c>
      <c r="J270" s="4">
        <v>1.9658620710678192</v>
      </c>
      <c r="K270" s="4">
        <v>0</v>
      </c>
      <c r="L270" s="4">
        <v>0.1948821745</v>
      </c>
      <c r="M270" s="4">
        <v>1.2852659379946321</v>
      </c>
      <c r="N270" s="4">
        <v>0.74055356149999996</v>
      </c>
      <c r="O270" s="4">
        <v>3.6812728801891119E-2</v>
      </c>
      <c r="P270" s="4">
        <v>0</v>
      </c>
      <c r="Q270" s="4">
        <v>0.28611349399878416</v>
      </c>
      <c r="R270" s="4">
        <v>1.958068205</v>
      </c>
      <c r="S270" s="4">
        <v>0</v>
      </c>
      <c r="T270" s="4">
        <v>0.17739656161282447</v>
      </c>
      <c r="U270" s="4">
        <v>0.41079285715085401</v>
      </c>
    </row>
    <row r="271" spans="1:21" x14ac:dyDescent="0.3">
      <c r="A271" s="3" t="s">
        <v>290</v>
      </c>
      <c r="B271" s="4">
        <v>1.87985826</v>
      </c>
      <c r="C271" s="4">
        <v>0.4925765244018443</v>
      </c>
      <c r="D271" s="4">
        <v>0.98402622041854171</v>
      </c>
      <c r="E271" s="4">
        <v>0.40774641798069117</v>
      </c>
      <c r="F271" s="4">
        <v>1.0074651095059775</v>
      </c>
      <c r="G271" s="4">
        <v>0.31592291536601658</v>
      </c>
      <c r="H271" s="4">
        <v>0.34807813463528797</v>
      </c>
      <c r="I271" s="4">
        <v>1.7773229945</v>
      </c>
      <c r="J271" s="4">
        <v>1.0172344621575244</v>
      </c>
      <c r="K271" s="4">
        <v>0</v>
      </c>
      <c r="L271" s="4">
        <v>0.25876530465128916</v>
      </c>
      <c r="M271" s="4">
        <v>0.41878319253735447</v>
      </c>
      <c r="N271" s="4" t="s">
        <v>21</v>
      </c>
      <c r="O271" s="4">
        <v>0.66706097302750567</v>
      </c>
      <c r="P271" s="4">
        <v>0.48768027949999998</v>
      </c>
      <c r="Q271" s="4">
        <v>0.30435618387593705</v>
      </c>
      <c r="R271" s="4">
        <v>0</v>
      </c>
      <c r="S271" s="4" t="s">
        <v>21</v>
      </c>
      <c r="T271" s="4" t="s">
        <v>22</v>
      </c>
      <c r="U271" s="4">
        <v>0</v>
      </c>
    </row>
    <row r="272" spans="1:21" x14ac:dyDescent="0.3">
      <c r="A272" s="3" t="s">
        <v>291</v>
      </c>
      <c r="B272" s="4">
        <v>0.28040273999999998</v>
      </c>
      <c r="C272" s="4">
        <v>0.61215354833937985</v>
      </c>
      <c r="D272" s="4">
        <v>1.747519057110924</v>
      </c>
      <c r="E272" s="4">
        <v>0.18469394024206265</v>
      </c>
      <c r="F272" s="4" t="s">
        <v>21</v>
      </c>
      <c r="G272" s="4">
        <v>0.48005265907664618</v>
      </c>
      <c r="H272" s="4">
        <v>0.64399695348908403</v>
      </c>
      <c r="I272" s="4">
        <v>0.16456655649999999</v>
      </c>
      <c r="J272" s="4">
        <v>0.21042992030899338</v>
      </c>
      <c r="K272" s="4">
        <v>1.4061133E-2</v>
      </c>
      <c r="L272" s="4" t="s">
        <v>22</v>
      </c>
      <c r="M272" s="4">
        <v>1.0484661618707647</v>
      </c>
      <c r="N272" s="4">
        <v>0.39474639171757431</v>
      </c>
      <c r="O272" s="4">
        <v>0.97873190391961684</v>
      </c>
      <c r="P272" s="4">
        <v>1.1854422880729745</v>
      </c>
      <c r="Q272" s="4">
        <v>9.3182267785091977E-2</v>
      </c>
      <c r="R272" s="4">
        <v>0.25390191512420379</v>
      </c>
      <c r="S272" s="4">
        <v>0.54795398116565242</v>
      </c>
      <c r="T272" s="4">
        <v>0.82191389893216704</v>
      </c>
      <c r="U272" s="4">
        <v>0.37172346648512772</v>
      </c>
    </row>
    <row r="273" spans="1:21" x14ac:dyDescent="0.3">
      <c r="A273" s="3" t="s">
        <v>292</v>
      </c>
      <c r="B273" s="4">
        <v>0.88462783016124991</v>
      </c>
      <c r="C273" s="4">
        <v>0.81392925678899219</v>
      </c>
      <c r="D273" s="4">
        <v>4.3341804439083962</v>
      </c>
      <c r="E273" s="4">
        <v>0.5949743850932403</v>
      </c>
      <c r="F273" s="4">
        <v>0.47185587750000002</v>
      </c>
      <c r="G273" s="4" t="s">
        <v>22</v>
      </c>
      <c r="H273" s="4">
        <v>0.2549447333480106</v>
      </c>
      <c r="I273" s="4">
        <v>0.14665074596750449</v>
      </c>
      <c r="J273" s="4">
        <v>0.95744380460135781</v>
      </c>
      <c r="K273" s="4">
        <v>3.5507784302873624</v>
      </c>
      <c r="L273" s="4">
        <v>0.85705738774733575</v>
      </c>
      <c r="M273" s="4">
        <v>0.91968697923113241</v>
      </c>
      <c r="N273" s="4">
        <v>3.4198374704087411</v>
      </c>
      <c r="O273" s="4">
        <v>0.90901312322145111</v>
      </c>
      <c r="P273" s="4">
        <v>1.2782246106847415</v>
      </c>
      <c r="Q273" s="4">
        <v>0</v>
      </c>
      <c r="R273" s="4">
        <v>0.40806004499999998</v>
      </c>
      <c r="S273" s="4">
        <v>0.44433301549999998</v>
      </c>
      <c r="T273" s="4">
        <v>0.39577285774190513</v>
      </c>
      <c r="U273" s="4">
        <v>0.74474959741095381</v>
      </c>
    </row>
    <row r="274" spans="1:21" x14ac:dyDescent="0.3">
      <c r="A274" s="3" t="s">
        <v>293</v>
      </c>
      <c r="B274" s="4">
        <v>1.1944850111053928</v>
      </c>
      <c r="C274" s="4">
        <v>0.56730668990224109</v>
      </c>
      <c r="D274" s="4">
        <v>2.3328113607910161</v>
      </c>
      <c r="E274" s="4">
        <v>3.6502169233235575</v>
      </c>
      <c r="F274" s="4">
        <v>0.12256824762725163</v>
      </c>
      <c r="G274" s="4">
        <v>0.12650868606268972</v>
      </c>
      <c r="H274" s="4">
        <v>0</v>
      </c>
      <c r="I274" s="4">
        <v>6.171277E-2</v>
      </c>
      <c r="J274" s="4">
        <v>0.577478465358362</v>
      </c>
      <c r="K274" s="4">
        <v>2.2494947448540406</v>
      </c>
      <c r="L274" s="4">
        <v>1.0151523011447083</v>
      </c>
      <c r="M274" s="4">
        <v>0.36689656471349003</v>
      </c>
      <c r="N274" s="4">
        <v>0</v>
      </c>
      <c r="O274" s="4">
        <v>1.3654811810870708</v>
      </c>
      <c r="P274" s="4" t="s">
        <v>22</v>
      </c>
      <c r="Q274" s="4">
        <v>0.99171823071056098</v>
      </c>
      <c r="R274" s="4">
        <v>0.39823477663975604</v>
      </c>
      <c r="S274" s="4">
        <v>4.276989826394491</v>
      </c>
      <c r="T274" s="4">
        <v>2.1518517331841802</v>
      </c>
      <c r="U274" s="4">
        <v>5.6069419749604466</v>
      </c>
    </row>
    <row r="275" spans="1:21" x14ac:dyDescent="0.3">
      <c r="A275" s="3" t="s">
        <v>294</v>
      </c>
      <c r="B275" s="4">
        <v>1.7580685414259041</v>
      </c>
      <c r="C275" s="4" t="s">
        <v>22</v>
      </c>
      <c r="D275" s="4">
        <v>1.2092526729999999</v>
      </c>
      <c r="E275" s="4">
        <v>1.6651177085142359</v>
      </c>
      <c r="F275" s="4">
        <v>7.766134300548963E-2</v>
      </c>
      <c r="G275" s="4">
        <v>0.40281040495006537</v>
      </c>
      <c r="H275" s="4">
        <v>2.0000261988256209</v>
      </c>
      <c r="I275" s="4">
        <v>0.93821839703016596</v>
      </c>
      <c r="J275" s="4">
        <v>0</v>
      </c>
      <c r="K275" s="4">
        <v>0.76484203506166204</v>
      </c>
      <c r="L275" s="4">
        <v>0.22165523369993567</v>
      </c>
      <c r="M275" s="4">
        <v>1.0207238675778669</v>
      </c>
      <c r="N275" s="4">
        <v>0.6898906214703151</v>
      </c>
      <c r="O275" s="4">
        <v>0.92040619127552692</v>
      </c>
      <c r="P275" s="4">
        <v>1.3462175434299573</v>
      </c>
      <c r="Q275" s="4">
        <v>0.41751603326441322</v>
      </c>
      <c r="R275" s="4">
        <v>0.57346416128531064</v>
      </c>
      <c r="S275" s="4">
        <v>0.61109379911995376</v>
      </c>
      <c r="T275" s="4">
        <v>1.133969177</v>
      </c>
      <c r="U275" s="4">
        <v>3.1290993000000003E-2</v>
      </c>
    </row>
    <row r="276" spans="1:21" x14ac:dyDescent="0.3">
      <c r="A276" s="3" t="s">
        <v>295</v>
      </c>
      <c r="B276" s="4">
        <v>0.77097542553892495</v>
      </c>
      <c r="C276" s="4">
        <v>3.0782300025788447</v>
      </c>
      <c r="D276" s="4">
        <v>0.23620620173750162</v>
      </c>
      <c r="E276" s="4">
        <v>0.41165455747579682</v>
      </c>
      <c r="F276" s="4">
        <v>0</v>
      </c>
      <c r="G276" s="4">
        <v>0</v>
      </c>
      <c r="H276" s="4">
        <v>0.16456655649999999</v>
      </c>
      <c r="I276" s="4">
        <v>0</v>
      </c>
      <c r="J276" s="4">
        <v>0</v>
      </c>
      <c r="K276" s="4">
        <v>1.343025509395201</v>
      </c>
      <c r="L276" s="4">
        <v>0</v>
      </c>
      <c r="M276" s="4">
        <v>0.48683640331637362</v>
      </c>
      <c r="N276" s="4">
        <v>1.5889096148224453</v>
      </c>
      <c r="O276" s="4">
        <v>4.2723998999999999E-2</v>
      </c>
      <c r="P276" s="4">
        <v>2.1882396390233216</v>
      </c>
      <c r="Q276" s="4">
        <v>0.59489750584936452</v>
      </c>
      <c r="R276" s="4" t="s">
        <v>22</v>
      </c>
      <c r="S276" s="4">
        <v>0</v>
      </c>
      <c r="T276" s="4">
        <v>0.35536945856858282</v>
      </c>
      <c r="U276" s="4">
        <v>0</v>
      </c>
    </row>
    <row r="277" spans="1:21" x14ac:dyDescent="0.3">
      <c r="A277" s="3" t="s">
        <v>296</v>
      </c>
      <c r="B277" s="4">
        <v>0</v>
      </c>
      <c r="C277" s="4">
        <v>1.2791362264999999</v>
      </c>
      <c r="D277" s="4">
        <v>0</v>
      </c>
      <c r="E277" s="4">
        <v>1.6381307124175195</v>
      </c>
      <c r="F277" s="4">
        <v>0.25372584725016956</v>
      </c>
      <c r="G277" s="4">
        <v>0</v>
      </c>
      <c r="H277" s="4" t="s">
        <v>21</v>
      </c>
      <c r="I277" s="4">
        <v>0</v>
      </c>
      <c r="J277" s="4">
        <v>0.13901733284429021</v>
      </c>
      <c r="K277" s="4">
        <v>0.63575808453810823</v>
      </c>
      <c r="L277" s="4">
        <v>0.81309139871876279</v>
      </c>
      <c r="M277" s="4" t="s">
        <v>21</v>
      </c>
      <c r="N277" s="4">
        <v>1.8062262999999999E-2</v>
      </c>
      <c r="O277" s="4" t="s">
        <v>22</v>
      </c>
      <c r="P277" s="4">
        <v>0</v>
      </c>
      <c r="Q277" s="4">
        <v>1.0796752520494386</v>
      </c>
      <c r="R277" s="4">
        <v>7.0029630189597061</v>
      </c>
      <c r="S277" s="4">
        <v>0</v>
      </c>
      <c r="T277" s="4">
        <v>0.47842490446941555</v>
      </c>
      <c r="U277" s="4">
        <v>0.50776051953550572</v>
      </c>
    </row>
    <row r="278" spans="1:21" x14ac:dyDescent="0.3">
      <c r="A278" s="3" t="s">
        <v>297</v>
      </c>
      <c r="B278" s="4" t="s">
        <v>21</v>
      </c>
      <c r="C278" s="4">
        <v>1.2921427708080908</v>
      </c>
      <c r="D278" s="4">
        <v>0</v>
      </c>
      <c r="E278" s="4">
        <v>1.1646703282148185</v>
      </c>
      <c r="F278" s="4" t="s">
        <v>21</v>
      </c>
      <c r="G278" s="4">
        <v>0.70935049327342203</v>
      </c>
      <c r="H278" s="4">
        <v>0.29342408250000002</v>
      </c>
      <c r="I278" s="4">
        <v>0</v>
      </c>
      <c r="J278" s="4">
        <v>0</v>
      </c>
      <c r="K278" s="4">
        <v>0.60510253391186053</v>
      </c>
      <c r="L278" s="4" t="s">
        <v>22</v>
      </c>
      <c r="M278" s="4">
        <v>0.531263343</v>
      </c>
      <c r="N278" s="4">
        <v>0.43293993042808554</v>
      </c>
      <c r="O278" s="4">
        <v>0.88866079249999996</v>
      </c>
      <c r="P278" s="4">
        <v>0.85452495071620338</v>
      </c>
      <c r="Q278" s="4">
        <v>0.56845796583748986</v>
      </c>
      <c r="R278" s="4">
        <v>0</v>
      </c>
      <c r="S278" s="4">
        <v>0.23147943951643385</v>
      </c>
      <c r="T278" s="4">
        <v>0.47845998967214515</v>
      </c>
      <c r="U278" s="4">
        <v>9.3958624508216931E-2</v>
      </c>
    </row>
    <row r="279" spans="1:21" x14ac:dyDescent="0.3">
      <c r="A279" s="3" t="s">
        <v>298</v>
      </c>
      <c r="B279" s="4">
        <v>2.4693619029140912</v>
      </c>
      <c r="C279" s="4">
        <v>0.56853808711707354</v>
      </c>
      <c r="D279" s="4">
        <v>0.1666246035</v>
      </c>
      <c r="E279" s="4">
        <v>2.4531200410424199</v>
      </c>
      <c r="F279" s="4" t="s">
        <v>21</v>
      </c>
      <c r="G279" s="4">
        <v>0.52915970745736796</v>
      </c>
      <c r="H279" s="4">
        <v>0.87778690481532551</v>
      </c>
      <c r="I279" s="4">
        <v>3.5014839721151287</v>
      </c>
      <c r="J279" s="4">
        <v>0.7550269906049818</v>
      </c>
      <c r="K279" s="4">
        <v>1.0156140229999999</v>
      </c>
      <c r="L279" s="4" t="s">
        <v>22</v>
      </c>
      <c r="M279" s="4">
        <v>1.5296662244999999</v>
      </c>
      <c r="N279" s="4">
        <v>1.0038405443447465</v>
      </c>
      <c r="O279" s="4">
        <v>0.48035934250000001</v>
      </c>
      <c r="P279" s="4">
        <v>1.1976384109716158</v>
      </c>
      <c r="Q279" s="4">
        <v>0.82247089202086965</v>
      </c>
      <c r="R279" s="4">
        <v>0</v>
      </c>
      <c r="S279" s="4">
        <v>0.55541299550000001</v>
      </c>
      <c r="T279" s="4">
        <v>0.1666246035</v>
      </c>
      <c r="U279" s="4">
        <v>8.9441315455200454E-2</v>
      </c>
    </row>
    <row r="280" spans="1:21" x14ac:dyDescent="0.3">
      <c r="A280" s="3" t="s">
        <v>299</v>
      </c>
      <c r="B280" s="4">
        <v>0</v>
      </c>
      <c r="C280" s="4">
        <v>0.41726621829038912</v>
      </c>
      <c r="D280" s="4">
        <v>0.73900075635270523</v>
      </c>
      <c r="E280" s="4">
        <v>0.36558819399999998</v>
      </c>
      <c r="F280" s="4">
        <v>0.48135885449999999</v>
      </c>
      <c r="G280" s="4">
        <v>0.9683472119250025</v>
      </c>
      <c r="H280" s="4">
        <v>0.51237745855581251</v>
      </c>
      <c r="I280" s="4">
        <v>0.3616616225</v>
      </c>
      <c r="J280" s="4">
        <v>0.52291052514499159</v>
      </c>
      <c r="K280" s="4">
        <v>1.2904835036374769</v>
      </c>
      <c r="L280" s="4">
        <v>0.52441343596788004</v>
      </c>
      <c r="M280" s="4" t="s">
        <v>22</v>
      </c>
      <c r="N280" s="4">
        <v>0.7263281808009916</v>
      </c>
      <c r="O280" s="4">
        <v>0.5900806117683165</v>
      </c>
      <c r="P280" s="4">
        <v>0.2316933211221546</v>
      </c>
      <c r="Q280" s="4">
        <v>1.2736586565513859</v>
      </c>
      <c r="R280" s="4">
        <v>0.54000164502685566</v>
      </c>
      <c r="S280" s="4">
        <v>0</v>
      </c>
      <c r="T280" s="4">
        <v>7.8411320000000007E-2</v>
      </c>
      <c r="U280" s="4">
        <v>1.9502470205692017</v>
      </c>
    </row>
    <row r="281" spans="1:21" x14ac:dyDescent="0.3">
      <c r="A281" s="3" t="s">
        <v>300</v>
      </c>
      <c r="B281" s="4">
        <v>1.0579157911018355</v>
      </c>
      <c r="C281" s="4">
        <v>0</v>
      </c>
      <c r="D281" s="4">
        <v>0.28649979668805037</v>
      </c>
      <c r="E281" s="4">
        <v>0.18716632320660651</v>
      </c>
      <c r="F281" s="4">
        <v>0.81730014762792114</v>
      </c>
      <c r="G281" s="4">
        <v>7.6608862999999999E-2</v>
      </c>
      <c r="H281" s="4">
        <v>0.57166659782983698</v>
      </c>
      <c r="I281" s="4">
        <v>0.91423710310374551</v>
      </c>
      <c r="J281" s="4">
        <v>0.67721698179507572</v>
      </c>
      <c r="K281" s="4">
        <v>0.1110820775</v>
      </c>
      <c r="L281" s="4">
        <v>1.2483557845</v>
      </c>
      <c r="M281" s="4">
        <v>2.6301573975082473</v>
      </c>
      <c r="N281" s="4">
        <v>1.2741792525</v>
      </c>
      <c r="O281" s="4">
        <v>0.41609635716124005</v>
      </c>
      <c r="P281" s="4">
        <v>1.7545008290850341</v>
      </c>
      <c r="Q281" s="4">
        <v>0.88219075369546007</v>
      </c>
      <c r="R281" s="4">
        <v>0.25919313350000001</v>
      </c>
      <c r="S281" s="4">
        <v>1.1890539280000001</v>
      </c>
      <c r="T281" s="4" t="s">
        <v>22</v>
      </c>
      <c r="U281" s="4">
        <v>0.17209999200000001</v>
      </c>
    </row>
    <row r="282" spans="1:21" x14ac:dyDescent="0.3">
      <c r="A282" s="3" t="s">
        <v>301</v>
      </c>
      <c r="B282" s="4">
        <v>2.585184337789296</v>
      </c>
      <c r="C282" s="4">
        <v>0.38574491429101621</v>
      </c>
      <c r="D282" s="4" t="s">
        <v>22</v>
      </c>
      <c r="E282" s="4">
        <v>0.75287623432541462</v>
      </c>
      <c r="F282" s="4">
        <v>0</v>
      </c>
      <c r="G282" s="4">
        <v>0.13820519072318471</v>
      </c>
      <c r="H282" s="4">
        <v>2.3026355680592543</v>
      </c>
      <c r="I282" s="4">
        <v>1.4338639999512304</v>
      </c>
      <c r="J282" s="4">
        <v>0.52412070567271007</v>
      </c>
      <c r="K282" s="4">
        <v>1.1133202819171188</v>
      </c>
      <c r="L282" s="4">
        <v>7.9344876499999994E-2</v>
      </c>
      <c r="M282" s="4">
        <v>0.26326213413317323</v>
      </c>
      <c r="N282" s="4">
        <v>0.30023108168491486</v>
      </c>
      <c r="O282" s="4">
        <v>1.0250090221149573</v>
      </c>
      <c r="P282" s="4">
        <v>1.155258897</v>
      </c>
      <c r="Q282" s="4">
        <v>0.65178862515032199</v>
      </c>
      <c r="R282" s="4">
        <v>0.36469737634837518</v>
      </c>
      <c r="S282" s="4">
        <v>0.359384853</v>
      </c>
      <c r="T282" s="4">
        <v>0.66253903208241161</v>
      </c>
      <c r="U282" s="4">
        <v>0</v>
      </c>
    </row>
    <row r="283" spans="1:21" x14ac:dyDescent="0.3">
      <c r="A283" s="3" t="s">
        <v>302</v>
      </c>
      <c r="B283" s="4">
        <v>1.7798778011428631</v>
      </c>
      <c r="C283" s="4">
        <v>0.33347466401096465</v>
      </c>
      <c r="D283" s="4">
        <v>0.14688681000000001</v>
      </c>
      <c r="E283" s="4">
        <v>0.35599861338312633</v>
      </c>
      <c r="F283" s="4">
        <v>8.2283279500000001E-2</v>
      </c>
      <c r="G283" s="4">
        <v>0.43301148124968991</v>
      </c>
      <c r="H283" s="4" t="s">
        <v>22</v>
      </c>
      <c r="I283" s="4">
        <v>0.34035061123724641</v>
      </c>
      <c r="J283" s="4">
        <v>0.23385900400000001</v>
      </c>
      <c r="K283" s="4">
        <v>0.52844487017073005</v>
      </c>
      <c r="L283" s="4">
        <v>0.23211152900000001</v>
      </c>
      <c r="M283" s="4">
        <v>0.93421993992681929</v>
      </c>
      <c r="N283" s="4">
        <v>0.79076214013518675</v>
      </c>
      <c r="O283" s="4">
        <v>14.733257945185624</v>
      </c>
      <c r="P283" s="4">
        <v>6.4395506500000005E-2</v>
      </c>
      <c r="Q283" s="4">
        <v>1.1780886593911069</v>
      </c>
      <c r="R283" s="4">
        <v>0.35250789235802943</v>
      </c>
      <c r="S283" s="4">
        <v>0.62975905200000004</v>
      </c>
      <c r="T283" s="4">
        <v>0.27645972888301507</v>
      </c>
      <c r="U283" s="4">
        <v>1.671572557312357</v>
      </c>
    </row>
    <row r="284" spans="1:21" x14ac:dyDescent="0.3">
      <c r="A284" s="3" t="s">
        <v>303</v>
      </c>
      <c r="B284" s="4">
        <v>0.16830717149999999</v>
      </c>
      <c r="C284" s="4">
        <v>0.88761333714021173</v>
      </c>
      <c r="D284" s="4" t="s">
        <v>22</v>
      </c>
      <c r="E284" s="4">
        <v>1.0848254645215654</v>
      </c>
      <c r="F284" s="4">
        <v>0.51737119499999995</v>
      </c>
      <c r="G284" s="4">
        <v>5.3594350037768544E-2</v>
      </c>
      <c r="H284" s="4">
        <v>0.31512747099999999</v>
      </c>
      <c r="I284" s="4">
        <v>0.66865212799999996</v>
      </c>
      <c r="J284" s="4">
        <v>0.24295200424542224</v>
      </c>
      <c r="K284" s="4">
        <v>1.0774071634322988</v>
      </c>
      <c r="L284" s="4">
        <v>2.4934241975435247</v>
      </c>
      <c r="M284" s="4">
        <v>0.66256862684967921</v>
      </c>
      <c r="N284" s="4">
        <v>0.32681563307239786</v>
      </c>
      <c r="O284" s="4">
        <v>0.138853281</v>
      </c>
      <c r="P284" s="4">
        <v>0.78607112807025437</v>
      </c>
      <c r="Q284" s="4">
        <v>0.91539330816559983</v>
      </c>
      <c r="R284" s="4">
        <v>0.41383009237143781</v>
      </c>
      <c r="S284" s="4">
        <v>0.63475822900000001</v>
      </c>
      <c r="T284" s="4">
        <v>1.2273420171128433</v>
      </c>
      <c r="U284" s="4">
        <v>0.1636128647428429</v>
      </c>
    </row>
    <row r="285" spans="1:21" x14ac:dyDescent="0.3">
      <c r="A285" s="3" t="s">
        <v>304</v>
      </c>
      <c r="B285" s="4">
        <v>0.44163833849121625</v>
      </c>
      <c r="C285" s="4">
        <v>0.35363543740542969</v>
      </c>
      <c r="D285" s="4">
        <v>0.6029517015288024</v>
      </c>
      <c r="E285" s="4">
        <v>0.75313989795159664</v>
      </c>
      <c r="F285" s="4">
        <v>0.67958135102504236</v>
      </c>
      <c r="G285" s="4">
        <v>0.64053788635044095</v>
      </c>
      <c r="H285" s="4">
        <v>1.851380295</v>
      </c>
      <c r="I285" s="4" t="s">
        <v>22</v>
      </c>
      <c r="J285" s="4">
        <v>0.65500622635763439</v>
      </c>
      <c r="K285" s="4">
        <v>5.1341886685142835E-2</v>
      </c>
      <c r="L285" s="4">
        <v>0</v>
      </c>
      <c r="M285" s="4">
        <v>0.80521946374417097</v>
      </c>
      <c r="N285" s="4">
        <v>1.8179352368867738</v>
      </c>
      <c r="O285" s="4">
        <v>0.52397440449999999</v>
      </c>
      <c r="P285" s="4">
        <v>0.18863118149999999</v>
      </c>
      <c r="Q285" s="4">
        <v>0.79901344663419427</v>
      </c>
      <c r="R285" s="4">
        <v>0.29404255299999998</v>
      </c>
      <c r="S285" s="4">
        <v>1.3419419884999999</v>
      </c>
      <c r="T285" s="4">
        <v>3.5264398000000002E-2</v>
      </c>
      <c r="U285" s="4">
        <v>0.64340582316160988</v>
      </c>
    </row>
    <row r="286" spans="1:21" x14ac:dyDescent="0.3">
      <c r="A286" s="3" t="s">
        <v>305</v>
      </c>
      <c r="B286" s="4">
        <v>0.98603543413169992</v>
      </c>
      <c r="C286" s="4">
        <v>0.16260606342618647</v>
      </c>
      <c r="D286" s="4">
        <v>1.2458213516829506</v>
      </c>
      <c r="E286" s="4">
        <v>0.40072710950754103</v>
      </c>
      <c r="F286" s="4">
        <v>0.67890852238149058</v>
      </c>
      <c r="G286" s="4">
        <v>3.2680342761173806</v>
      </c>
      <c r="H286" s="4">
        <v>2.5634428195000001</v>
      </c>
      <c r="I286" s="4">
        <v>1.3139609689585299</v>
      </c>
      <c r="J286" s="4">
        <v>1.46751829425864</v>
      </c>
      <c r="K286" s="4">
        <v>0.81892736316027759</v>
      </c>
      <c r="L286" s="4">
        <v>1.7100312769105921</v>
      </c>
      <c r="M286" s="4">
        <v>1.0022455494976072</v>
      </c>
      <c r="N286" s="4">
        <v>0.81183527144921597</v>
      </c>
      <c r="O286" s="4">
        <v>0.18066723272315879</v>
      </c>
      <c r="P286" s="4">
        <v>0.20157393872874005</v>
      </c>
      <c r="Q286" s="4">
        <v>0.6922233751605158</v>
      </c>
      <c r="R286" s="4" t="s">
        <v>22</v>
      </c>
      <c r="S286" s="4">
        <v>0</v>
      </c>
      <c r="T286" s="4">
        <v>0.24576918326278085</v>
      </c>
      <c r="U286" s="4">
        <v>1.2695175009999999</v>
      </c>
    </row>
    <row r="287" spans="1:21" x14ac:dyDescent="0.3">
      <c r="A287" s="3" t="s">
        <v>306</v>
      </c>
      <c r="B287" s="4">
        <v>2.0789836120257279</v>
      </c>
      <c r="C287" s="4">
        <v>0.24486454710655559</v>
      </c>
      <c r="D287" s="4">
        <v>0.83914814455951658</v>
      </c>
      <c r="E287" s="4">
        <v>0.36489652586583793</v>
      </c>
      <c r="F287" s="4">
        <v>0.42038122803660166</v>
      </c>
      <c r="G287" s="4">
        <v>8.8057347482254938E-2</v>
      </c>
      <c r="H287" s="4">
        <v>1.4241380999999999E-2</v>
      </c>
      <c r="I287" s="4">
        <v>0.15562168036881871</v>
      </c>
      <c r="J287" s="4">
        <v>0.30897831874295079</v>
      </c>
      <c r="K287" s="4" t="s">
        <v>22</v>
      </c>
      <c r="L287" s="4">
        <v>0.53771332480589362</v>
      </c>
      <c r="M287" s="4">
        <v>0.2407154280025135</v>
      </c>
      <c r="N287" s="4">
        <v>0.29633926432554181</v>
      </c>
      <c r="O287" s="4">
        <v>0.41279381798224452</v>
      </c>
      <c r="P287" s="4">
        <v>1.0610881244999999</v>
      </c>
      <c r="Q287" s="4">
        <v>0.26033636505042784</v>
      </c>
      <c r="R287" s="4">
        <v>1.0990893033252989</v>
      </c>
      <c r="S287" s="4">
        <v>6.6317803499999994E-2</v>
      </c>
      <c r="T287" s="4">
        <v>5.5168496295149909E-2</v>
      </c>
      <c r="U287" s="4">
        <v>1.0137100524646776</v>
      </c>
    </row>
    <row r="288" spans="1:21" x14ac:dyDescent="0.3">
      <c r="A288" s="3" t="s">
        <v>307</v>
      </c>
      <c r="B288" s="4">
        <v>0.67425457994219773</v>
      </c>
      <c r="C288" s="4">
        <v>0.54464887879429968</v>
      </c>
      <c r="D288" s="4">
        <v>0.30002981688746361</v>
      </c>
      <c r="E288" s="4" t="s">
        <v>21</v>
      </c>
      <c r="F288" s="4">
        <v>0.6728502692119851</v>
      </c>
      <c r="G288" s="4">
        <v>0</v>
      </c>
      <c r="H288" s="4">
        <v>1.1039179703241038</v>
      </c>
      <c r="I288" s="4">
        <v>0.126951646</v>
      </c>
      <c r="J288" s="4" t="s">
        <v>21</v>
      </c>
      <c r="K288" s="4">
        <v>2.9182996489003932</v>
      </c>
      <c r="L288" s="4">
        <v>0.51615561686044487</v>
      </c>
      <c r="M288" s="4">
        <v>0.41703626148766137</v>
      </c>
      <c r="N288" s="4">
        <v>5.7705256000000003E-2</v>
      </c>
      <c r="O288" s="4">
        <v>0.36636842298394007</v>
      </c>
      <c r="P288" s="4">
        <v>0.14626884398487799</v>
      </c>
      <c r="Q288" s="4">
        <v>0.51035067207148721</v>
      </c>
      <c r="R288" s="4" t="s">
        <v>22</v>
      </c>
      <c r="S288" s="4">
        <v>1.6456665150000001</v>
      </c>
      <c r="T288" s="4" t="s">
        <v>21</v>
      </c>
      <c r="U288" s="4">
        <v>4.7333483392133484</v>
      </c>
    </row>
    <row r="289" spans="1:21" x14ac:dyDescent="0.3">
      <c r="A289" s="3" t="s">
        <v>308</v>
      </c>
      <c r="B289" s="4">
        <v>0.56793250441031506</v>
      </c>
      <c r="C289" s="4">
        <v>0.37515945940949175</v>
      </c>
      <c r="D289" s="4">
        <v>0.82028785501489421</v>
      </c>
      <c r="E289" s="4" t="s">
        <v>22</v>
      </c>
      <c r="F289" s="4">
        <v>0.97029071916860199</v>
      </c>
      <c r="G289" s="4">
        <v>0.12407015312651644</v>
      </c>
      <c r="H289" s="4">
        <v>1.4377351196594383</v>
      </c>
      <c r="I289" s="4">
        <v>0.61205281014998891</v>
      </c>
      <c r="J289" s="4">
        <v>0.47537294684013043</v>
      </c>
      <c r="K289" s="4">
        <v>0.28222235393673534</v>
      </c>
      <c r="L289" s="4">
        <v>5.6244437000000001E-2</v>
      </c>
      <c r="M289" s="4">
        <v>5.4276072465997345</v>
      </c>
      <c r="N289" s="4">
        <v>0.94637171135627063</v>
      </c>
      <c r="O289" s="4">
        <v>0.64834884906847412</v>
      </c>
      <c r="P289" s="4">
        <v>0.13567381949999999</v>
      </c>
      <c r="Q289" s="4">
        <v>1.9820263476799713</v>
      </c>
      <c r="R289" s="4">
        <v>0.65783609445470881</v>
      </c>
      <c r="S289" s="4">
        <v>1.8299750483271504</v>
      </c>
      <c r="T289" s="4">
        <v>0.22853578669761454</v>
      </c>
      <c r="U289" s="4">
        <v>0.31584425799761134</v>
      </c>
    </row>
    <row r="290" spans="1:21" x14ac:dyDescent="0.3">
      <c r="A290" s="3" t="s">
        <v>309</v>
      </c>
      <c r="B290" s="4" t="s">
        <v>22</v>
      </c>
      <c r="C290" s="4">
        <v>0.64180090595325157</v>
      </c>
      <c r="D290" s="4">
        <v>0.7871793796313904</v>
      </c>
      <c r="E290" s="4">
        <v>0.2595286337334991</v>
      </c>
      <c r="F290" s="4">
        <v>0.86845035754285649</v>
      </c>
      <c r="G290" s="4">
        <v>1.2202006893163362</v>
      </c>
      <c r="H290" s="4">
        <v>0.80883744771420873</v>
      </c>
      <c r="I290" s="4">
        <v>0.72653970626854802</v>
      </c>
      <c r="J290" s="4">
        <v>1.8814023600000001</v>
      </c>
      <c r="K290" s="4">
        <v>0.67606256868402326</v>
      </c>
      <c r="L290" s="4">
        <v>0.29357816362411698</v>
      </c>
      <c r="M290" s="4">
        <v>2.0290233496989161</v>
      </c>
      <c r="N290" s="4">
        <v>0.30012719760986817</v>
      </c>
      <c r="O290" s="4">
        <v>3.7578133513768321</v>
      </c>
      <c r="P290" s="4">
        <v>1.5493854760105874</v>
      </c>
      <c r="Q290" s="4">
        <v>0.29811390181730868</v>
      </c>
      <c r="R290" s="4">
        <v>1.0001467368199704</v>
      </c>
      <c r="S290" s="4">
        <v>3.8484573099420705</v>
      </c>
      <c r="T290" s="4">
        <v>0.59484679220343128</v>
      </c>
      <c r="U290" s="4">
        <v>1.0348011071749099</v>
      </c>
    </row>
    <row r="291" spans="1:21" x14ac:dyDescent="0.3">
      <c r="A291" s="3" t="s">
        <v>310</v>
      </c>
      <c r="B291" s="4">
        <v>0.56931300096424509</v>
      </c>
      <c r="C291" s="4">
        <v>0.69089659423061545</v>
      </c>
      <c r="D291" s="4">
        <v>0.37027533000000001</v>
      </c>
      <c r="E291" s="4">
        <v>0.89937351649702035</v>
      </c>
      <c r="F291" s="4" t="s">
        <v>21</v>
      </c>
      <c r="G291" s="4">
        <v>0.73611489756892512</v>
      </c>
      <c r="H291" s="4">
        <v>1.1022928863067627</v>
      </c>
      <c r="I291" s="4">
        <v>0.58048054360882628</v>
      </c>
      <c r="J291" s="4">
        <v>0.98021207526359611</v>
      </c>
      <c r="K291" s="4">
        <v>0.45238326637334869</v>
      </c>
      <c r="L291" s="4">
        <v>1.1161026860307985</v>
      </c>
      <c r="M291" s="4">
        <v>0.30244807788262179</v>
      </c>
      <c r="N291" s="4">
        <v>0.94638072999469192</v>
      </c>
      <c r="O291" s="4">
        <v>2.6793190074083717</v>
      </c>
      <c r="P291" s="4">
        <v>0.74055066049999996</v>
      </c>
      <c r="Q291" s="4">
        <v>0.75093772352444565</v>
      </c>
      <c r="R291" s="4">
        <v>0.696338609</v>
      </c>
      <c r="S291" s="4">
        <v>3.4735607658069139</v>
      </c>
      <c r="T291" s="4">
        <v>0.28959825941779638</v>
      </c>
      <c r="U291" s="4" t="s">
        <v>22</v>
      </c>
    </row>
    <row r="292" spans="1:21" x14ac:dyDescent="0.3">
      <c r="A292" s="3" t="s">
        <v>311</v>
      </c>
      <c r="B292" s="4">
        <v>0.25267065925636167</v>
      </c>
      <c r="C292" s="4">
        <v>0</v>
      </c>
      <c r="D292" s="4">
        <v>1.193919277805618</v>
      </c>
      <c r="E292" s="4" t="s">
        <v>22</v>
      </c>
      <c r="F292" s="4">
        <v>0.13391437586721816</v>
      </c>
      <c r="G292" s="4">
        <v>0.81665538954248884</v>
      </c>
      <c r="H292" s="4">
        <v>0.32112017274065058</v>
      </c>
      <c r="I292" s="4">
        <v>0.39516562436535613</v>
      </c>
      <c r="J292" s="4">
        <v>0.81163414199150774</v>
      </c>
      <c r="K292" s="4">
        <v>0.28366677368652427</v>
      </c>
      <c r="L292" s="4">
        <v>0.5951535241239867</v>
      </c>
      <c r="M292" s="4">
        <v>0.83261605632681024</v>
      </c>
      <c r="N292" s="4" t="s">
        <v>21</v>
      </c>
      <c r="O292" s="4">
        <v>1.429136359134658</v>
      </c>
      <c r="P292" s="4">
        <v>0.9524942389128791</v>
      </c>
      <c r="Q292" s="4">
        <v>0.2524977263576344</v>
      </c>
      <c r="R292" s="4">
        <v>0.15339515295845732</v>
      </c>
      <c r="S292" s="4">
        <v>0</v>
      </c>
      <c r="T292" s="4">
        <v>0.84561313275863592</v>
      </c>
      <c r="U292" s="4">
        <v>0.89504916638305554</v>
      </c>
    </row>
    <row r="293" spans="1:21" x14ac:dyDescent="0.3">
      <c r="A293" s="3" t="s">
        <v>312</v>
      </c>
      <c r="B293" s="4">
        <v>2.2648639762858629</v>
      </c>
      <c r="C293" s="4">
        <v>0.47633430218021655</v>
      </c>
      <c r="D293" s="4">
        <v>0.69650499678686029</v>
      </c>
      <c r="E293" s="4">
        <v>1.0840127009982434</v>
      </c>
      <c r="F293" s="4" t="s">
        <v>22</v>
      </c>
      <c r="G293" s="4">
        <v>0</v>
      </c>
      <c r="H293" s="4">
        <v>3.7027662000000003E-2</v>
      </c>
      <c r="I293" s="4">
        <v>0.25665390620073569</v>
      </c>
      <c r="J293" s="4">
        <v>0.63993236899999995</v>
      </c>
      <c r="K293" s="4">
        <v>0.35023461943564438</v>
      </c>
      <c r="L293" s="4">
        <v>0</v>
      </c>
      <c r="M293" s="4">
        <v>0.18046712368728063</v>
      </c>
      <c r="N293" s="4" t="s">
        <v>21</v>
      </c>
      <c r="O293" s="4">
        <v>1.0654197493619559</v>
      </c>
      <c r="P293" s="4">
        <v>0.68158734153223555</v>
      </c>
      <c r="Q293" s="4">
        <v>0.50482281254956785</v>
      </c>
      <c r="R293" s="4">
        <v>0.67875570570618693</v>
      </c>
      <c r="S293" s="4">
        <v>0.62103234475285907</v>
      </c>
      <c r="T293" s="4">
        <v>0.72243139102372367</v>
      </c>
      <c r="U293" s="4">
        <v>0</v>
      </c>
    </row>
    <row r="294" spans="1:21" x14ac:dyDescent="0.3">
      <c r="A294" s="3" t="s">
        <v>313</v>
      </c>
      <c r="B294" s="4" t="s">
        <v>22</v>
      </c>
      <c r="C294" s="4">
        <v>0.37593400135531035</v>
      </c>
      <c r="D294" s="4">
        <v>0.64504287873624533</v>
      </c>
      <c r="E294" s="4">
        <v>0.59136487861742393</v>
      </c>
      <c r="F294" s="4">
        <v>0.13319216034602027</v>
      </c>
      <c r="G294" s="4">
        <v>0.67285574649475977</v>
      </c>
      <c r="H294" s="4">
        <v>1.9660683500000001E-2</v>
      </c>
      <c r="I294" s="4">
        <v>1.0492815385334888</v>
      </c>
      <c r="J294" s="4">
        <v>5.3533804499999997E-2</v>
      </c>
      <c r="K294" s="4">
        <v>0.10253542206251598</v>
      </c>
      <c r="L294" s="4">
        <v>1.044360429601479</v>
      </c>
      <c r="M294" s="4">
        <v>0.4058384800074194</v>
      </c>
      <c r="N294" s="4">
        <v>0.47157522480837893</v>
      </c>
      <c r="O294" s="4">
        <v>1.3369233196688548</v>
      </c>
      <c r="P294" s="4">
        <v>0.41584028329570766</v>
      </c>
      <c r="Q294" s="4">
        <v>0.23385112593327462</v>
      </c>
      <c r="R294" s="4">
        <v>0.72157350017243804</v>
      </c>
      <c r="S294" s="4">
        <v>0</v>
      </c>
      <c r="T294" s="4">
        <v>0.9918746932718947</v>
      </c>
      <c r="U294" s="4">
        <v>0.70773510553655783</v>
      </c>
    </row>
    <row r="295" spans="1:21" x14ac:dyDescent="0.3">
      <c r="A295" s="3" t="s">
        <v>314</v>
      </c>
      <c r="B295" s="4">
        <v>0.87598710130375235</v>
      </c>
      <c r="C295" s="4">
        <v>0.57656529355483643</v>
      </c>
      <c r="D295" s="4">
        <v>1.7715420813726115</v>
      </c>
      <c r="E295" s="4">
        <v>1.3005494654482619</v>
      </c>
      <c r="F295" s="4" t="s">
        <v>21</v>
      </c>
      <c r="G295" s="4">
        <v>0.56370326442237007</v>
      </c>
      <c r="H295" s="4">
        <v>0.42282128437189564</v>
      </c>
      <c r="I295" s="4">
        <v>1.7596768292794465</v>
      </c>
      <c r="J295" s="4">
        <v>0.44232305250476711</v>
      </c>
      <c r="K295" s="4">
        <v>2.4962349500000001E-2</v>
      </c>
      <c r="L295" s="4" t="s">
        <v>22</v>
      </c>
      <c r="M295" s="4">
        <v>0.56874287850000005</v>
      </c>
      <c r="N295" s="4">
        <v>0.74351603168639724</v>
      </c>
      <c r="O295" s="4">
        <v>0.30006713975096139</v>
      </c>
      <c r="P295" s="4">
        <v>1.1163804190041979</v>
      </c>
      <c r="Q295" s="4">
        <v>0.2965135590335749</v>
      </c>
      <c r="R295" s="4">
        <v>0.90111616797047456</v>
      </c>
      <c r="S295" s="4">
        <v>0.59799216586528647</v>
      </c>
      <c r="T295" s="4">
        <v>0.16576404719993565</v>
      </c>
      <c r="U295" s="4">
        <v>0.27549698487456331</v>
      </c>
    </row>
    <row r="296" spans="1:21" x14ac:dyDescent="0.3">
      <c r="A296" s="3" t="s">
        <v>315</v>
      </c>
      <c r="B296" s="4">
        <v>0.32998371469901211</v>
      </c>
      <c r="C296" s="4">
        <v>0.29000260404242012</v>
      </c>
      <c r="D296" s="4">
        <v>0.84470591934264538</v>
      </c>
      <c r="E296" s="4" t="s">
        <v>22</v>
      </c>
      <c r="F296" s="4">
        <v>1.2816326402166092</v>
      </c>
      <c r="G296" s="4">
        <v>0.50539513816124337</v>
      </c>
      <c r="H296" s="4">
        <v>0.4510681824648477</v>
      </c>
      <c r="I296" s="4">
        <v>0.58795513927531851</v>
      </c>
      <c r="J296" s="4">
        <v>0.27052889842839134</v>
      </c>
      <c r="K296" s="4">
        <v>1.055623662016447</v>
      </c>
      <c r="L296" s="4">
        <v>0.429825846616052</v>
      </c>
      <c r="M296" s="4">
        <v>1.6640926014999999</v>
      </c>
      <c r="N296" s="4" t="s">
        <v>21</v>
      </c>
      <c r="O296" s="4">
        <v>8.2444620523376963E-2</v>
      </c>
      <c r="P296" s="4">
        <v>2.2918735970839341</v>
      </c>
      <c r="Q296" s="4">
        <v>0.5026525211915075</v>
      </c>
      <c r="R296" s="4">
        <v>0.53175535866087109</v>
      </c>
      <c r="S296" s="4">
        <v>4.5785057355820324</v>
      </c>
      <c r="T296" s="4">
        <v>0.63974011906787598</v>
      </c>
      <c r="U296" s="4">
        <v>0.9881378495014761</v>
      </c>
    </row>
    <row r="297" spans="1:21" x14ac:dyDescent="0.3">
      <c r="A297" s="3" t="s">
        <v>316</v>
      </c>
      <c r="B297" s="4">
        <v>0.65116252230429961</v>
      </c>
      <c r="C297" s="4">
        <v>0.231250014</v>
      </c>
      <c r="D297" s="4">
        <v>2.3634615000000001E-2</v>
      </c>
      <c r="E297" s="4">
        <v>0.13623433162223481</v>
      </c>
      <c r="F297" s="4">
        <v>0.11769658196497863</v>
      </c>
      <c r="G297" s="4">
        <v>0</v>
      </c>
      <c r="H297" s="4">
        <v>0</v>
      </c>
      <c r="I297" s="4">
        <v>0</v>
      </c>
      <c r="J297" s="4">
        <v>0.78527198957958655</v>
      </c>
      <c r="K297" s="4">
        <v>0.72445183700000004</v>
      </c>
      <c r="L297" s="4">
        <v>0.50930240593871345</v>
      </c>
      <c r="M297" s="4">
        <v>0.23523466500000001</v>
      </c>
      <c r="N297" s="4">
        <v>7.5738142999999994E-2</v>
      </c>
      <c r="O297" s="4">
        <v>1.5707106356112703</v>
      </c>
      <c r="P297" s="4" t="s">
        <v>22</v>
      </c>
      <c r="Q297" s="4">
        <v>0.7602958923948826</v>
      </c>
      <c r="R297" s="4">
        <v>0.54529939622452928</v>
      </c>
      <c r="S297" s="4">
        <v>2.5395359896967502</v>
      </c>
      <c r="T297" s="4">
        <v>0.21264232411595674</v>
      </c>
      <c r="U297" s="4">
        <v>0</v>
      </c>
    </row>
    <row r="298" spans="1:21" x14ac:dyDescent="0.3">
      <c r="A298" s="3" t="s">
        <v>317</v>
      </c>
      <c r="B298" s="4">
        <v>1.9157010661562908</v>
      </c>
      <c r="C298" s="4">
        <v>0.60469132510183721</v>
      </c>
      <c r="D298" s="4">
        <v>0.48162240359553299</v>
      </c>
      <c r="E298" s="4">
        <v>1.4507968543591645</v>
      </c>
      <c r="F298" s="4" t="s">
        <v>21</v>
      </c>
      <c r="G298" s="4">
        <v>0.68402760526845641</v>
      </c>
      <c r="H298" s="4">
        <v>8.6993213552317386E-2</v>
      </c>
      <c r="I298" s="4">
        <v>0.79187535450000002</v>
      </c>
      <c r="J298" s="4">
        <v>0.19152205899999999</v>
      </c>
      <c r="K298" s="4">
        <v>1.4056941477951319</v>
      </c>
      <c r="L298" s="4" t="s">
        <v>22</v>
      </c>
      <c r="M298" s="4">
        <v>1.7089657000000001E-2</v>
      </c>
      <c r="N298" s="4">
        <v>0.4840400368693355</v>
      </c>
      <c r="O298" s="4">
        <v>0.67048721278036882</v>
      </c>
      <c r="P298" s="4">
        <v>1.0762120515497837</v>
      </c>
      <c r="Q298" s="4">
        <v>1.045554637136747</v>
      </c>
      <c r="R298" s="4">
        <v>0.10290095639268557</v>
      </c>
      <c r="S298" s="4">
        <v>0.7434606746918162</v>
      </c>
      <c r="T298" s="4">
        <v>1.1377941227392461</v>
      </c>
      <c r="U298" s="4">
        <v>3.2432849499999999E-2</v>
      </c>
    </row>
    <row r="299" spans="1:21" x14ac:dyDescent="0.3">
      <c r="A299" s="3" t="s">
        <v>318</v>
      </c>
      <c r="B299" s="4">
        <v>0.75887162748878745</v>
      </c>
      <c r="C299" s="4">
        <v>0.97174065556197187</v>
      </c>
      <c r="D299" s="4">
        <v>0</v>
      </c>
      <c r="E299" s="4">
        <v>0.12916583849999999</v>
      </c>
      <c r="F299" s="4">
        <v>0.8640029670531606</v>
      </c>
      <c r="G299" s="4">
        <v>0</v>
      </c>
      <c r="H299" s="4">
        <v>2.6390165609176455</v>
      </c>
      <c r="I299" s="4">
        <v>0.238566682</v>
      </c>
      <c r="J299" s="4">
        <v>3.7608579582970827</v>
      </c>
      <c r="K299" s="4">
        <v>0</v>
      </c>
      <c r="L299" s="4">
        <v>0.30012778947866625</v>
      </c>
      <c r="M299" s="4">
        <v>0</v>
      </c>
      <c r="N299" s="4">
        <v>0</v>
      </c>
      <c r="O299" s="4">
        <v>1.1966560467596172</v>
      </c>
      <c r="P299" s="4">
        <v>0.90854401840643217</v>
      </c>
      <c r="Q299" s="4" t="s">
        <v>22</v>
      </c>
      <c r="R299" s="4">
        <v>0.33950839951868061</v>
      </c>
      <c r="S299" s="4">
        <v>0</v>
      </c>
      <c r="T299" s="4">
        <v>1.5652997406518236</v>
      </c>
      <c r="U299" s="4">
        <v>0.76171158800000005</v>
      </c>
    </row>
    <row r="300" spans="1:21" x14ac:dyDescent="0.3">
      <c r="A300" s="3" t="s">
        <v>319</v>
      </c>
      <c r="B300" s="4">
        <v>0.29951798961411813</v>
      </c>
      <c r="C300" s="4">
        <v>1.169303883339196</v>
      </c>
      <c r="D300" s="4">
        <v>4.3003930627703282</v>
      </c>
      <c r="E300" s="4">
        <v>1.15547685021847</v>
      </c>
      <c r="F300" s="4">
        <v>2.7458437312169379</v>
      </c>
      <c r="G300" s="4">
        <v>0.63857105094218503</v>
      </c>
      <c r="H300" s="4" t="s">
        <v>22</v>
      </c>
      <c r="I300" s="4">
        <v>1.0291759842658175</v>
      </c>
      <c r="J300" s="4">
        <v>5.7109874826686777</v>
      </c>
      <c r="K300" s="4">
        <v>0.11108233300000001</v>
      </c>
      <c r="L300" s="4">
        <v>0.18019931255160987</v>
      </c>
      <c r="M300" s="4">
        <v>0.71456263274911591</v>
      </c>
      <c r="N300" s="4">
        <v>0</v>
      </c>
      <c r="O300" s="4">
        <v>0.38689610209336134</v>
      </c>
      <c r="P300" s="4">
        <v>4.2724142999999999E-2</v>
      </c>
      <c r="Q300" s="4">
        <v>0</v>
      </c>
      <c r="R300" s="4">
        <v>0.20828078</v>
      </c>
      <c r="S300" s="4">
        <v>1.3038320325086241</v>
      </c>
      <c r="T300" s="4">
        <v>1.6942051568208489</v>
      </c>
      <c r="U300" s="4">
        <v>0.73613417220440858</v>
      </c>
    </row>
    <row r="301" spans="1:21" x14ac:dyDescent="0.3">
      <c r="A301" s="3" t="s">
        <v>320</v>
      </c>
      <c r="B301" s="4">
        <v>0.99689013719590114</v>
      </c>
      <c r="C301" s="4">
        <v>1.7114971990000001</v>
      </c>
      <c r="D301" s="4">
        <v>1.2892940751146096</v>
      </c>
      <c r="E301" s="4">
        <v>1.0305139932261544</v>
      </c>
      <c r="F301" s="4">
        <v>0.93339251578674354</v>
      </c>
      <c r="G301" s="4">
        <v>0.67269588367597777</v>
      </c>
      <c r="H301" s="4">
        <v>0.14811049949999999</v>
      </c>
      <c r="I301" s="4">
        <v>0.79375707634524628</v>
      </c>
      <c r="J301" s="4">
        <v>2.4335148289428155</v>
      </c>
      <c r="K301" s="4">
        <v>1.5510405363420272</v>
      </c>
      <c r="L301" s="4">
        <v>1.2719791210334146</v>
      </c>
      <c r="M301" s="4">
        <v>0.49756856843364777</v>
      </c>
      <c r="N301" s="4">
        <v>2.0045338102576475</v>
      </c>
      <c r="O301" s="4">
        <v>1.5456625584337869</v>
      </c>
      <c r="P301" s="4">
        <v>0.56360509622237942</v>
      </c>
      <c r="Q301" s="4">
        <v>0.33812903917727144</v>
      </c>
      <c r="R301" s="4" t="s">
        <v>22</v>
      </c>
      <c r="S301" s="4">
        <v>7.483456565</v>
      </c>
      <c r="T301" s="4">
        <v>0.509729129</v>
      </c>
      <c r="U301" s="4">
        <v>0.51965392434475799</v>
      </c>
    </row>
    <row r="302" spans="1:21" x14ac:dyDescent="0.3">
      <c r="A302" s="3" t="s">
        <v>321</v>
      </c>
      <c r="B302" s="4">
        <v>0.77193126743911067</v>
      </c>
      <c r="C302" s="4">
        <v>0.62673230454787421</v>
      </c>
      <c r="D302" s="4">
        <v>0.40081396774550898</v>
      </c>
      <c r="E302" s="4">
        <v>1.10109779112183</v>
      </c>
      <c r="F302" s="4">
        <v>1.8889924669907472</v>
      </c>
      <c r="G302" s="4">
        <v>0.25860815123935854</v>
      </c>
      <c r="H302" s="4">
        <v>0.26667114460881775</v>
      </c>
      <c r="I302" s="4">
        <v>1.1298535503591765</v>
      </c>
      <c r="J302" s="4">
        <v>0.27770767200000002</v>
      </c>
      <c r="K302" s="4">
        <v>0.54402089908298801</v>
      </c>
      <c r="L302" s="4">
        <v>0.74300588938481305</v>
      </c>
      <c r="M302" s="4" t="s">
        <v>22</v>
      </c>
      <c r="N302" s="4">
        <v>0.85262752383532936</v>
      </c>
      <c r="O302" s="4">
        <v>0.21733550600000001</v>
      </c>
      <c r="P302" s="4">
        <v>0.39929902424826602</v>
      </c>
      <c r="Q302" s="4">
        <v>0.30238197595594696</v>
      </c>
      <c r="R302" s="4">
        <v>0.49585488744294492</v>
      </c>
      <c r="S302" s="4">
        <v>0.98348013730149886</v>
      </c>
      <c r="T302" s="4">
        <v>1.3610277849100245</v>
      </c>
      <c r="U302" s="4">
        <v>0.499246988</v>
      </c>
    </row>
    <row r="303" spans="1:21" x14ac:dyDescent="0.3">
      <c r="A303" s="3" t="s">
        <v>322</v>
      </c>
      <c r="B303" s="4">
        <v>0.89645589849999996</v>
      </c>
      <c r="C303" s="4">
        <v>0.80640060827370985</v>
      </c>
      <c r="D303" s="4">
        <v>0.41566375750000001</v>
      </c>
      <c r="E303" s="4">
        <v>0.51148821409085177</v>
      </c>
      <c r="F303" s="4" t="s">
        <v>22</v>
      </c>
      <c r="G303" s="4">
        <v>0.25725109871534824</v>
      </c>
      <c r="H303" s="4">
        <v>4.8297002499999998E-2</v>
      </c>
      <c r="I303" s="4">
        <v>0.73849378174650249</v>
      </c>
      <c r="J303" s="4">
        <v>7.6608694500000005E-2</v>
      </c>
      <c r="K303" s="4">
        <v>1.4589934659999999</v>
      </c>
      <c r="L303" s="4">
        <v>0.17089657250000001</v>
      </c>
      <c r="M303" s="4">
        <v>0.469362846</v>
      </c>
      <c r="N303" s="4" t="s">
        <v>21</v>
      </c>
      <c r="O303" s="4">
        <v>2.7921493121204954</v>
      </c>
      <c r="P303" s="4">
        <v>0.78411546300000001</v>
      </c>
      <c r="Q303" s="4">
        <v>0.49668810934920682</v>
      </c>
      <c r="R303" s="4">
        <v>0.10579258499999999</v>
      </c>
      <c r="S303" s="4">
        <v>0.18776702979101617</v>
      </c>
      <c r="T303" s="4">
        <v>0.92101439651206274</v>
      </c>
      <c r="U303" s="4">
        <v>0</v>
      </c>
    </row>
    <row r="304" spans="1:21" x14ac:dyDescent="0.3">
      <c r="A304" s="3" t="s">
        <v>323</v>
      </c>
      <c r="B304" s="4">
        <v>0.82228290731292764</v>
      </c>
      <c r="C304" s="4">
        <v>0.11879998936176038</v>
      </c>
      <c r="D304" s="4">
        <v>0.52128447206447115</v>
      </c>
      <c r="E304" s="4" t="s">
        <v>21</v>
      </c>
      <c r="F304" s="4">
        <v>0</v>
      </c>
      <c r="G304" s="4">
        <v>0</v>
      </c>
      <c r="H304" s="4">
        <v>0</v>
      </c>
      <c r="I304" s="4">
        <v>0</v>
      </c>
      <c r="J304" s="4" t="s">
        <v>21</v>
      </c>
      <c r="K304" s="4">
        <v>0.95826765284292614</v>
      </c>
      <c r="L304" s="4">
        <v>0.33024628849999998</v>
      </c>
      <c r="M304" s="4">
        <v>0.70928549055121315</v>
      </c>
      <c r="N304" s="4">
        <v>0.28854633472765279</v>
      </c>
      <c r="O304" s="4">
        <v>0.65023915399999999</v>
      </c>
      <c r="P304" s="4">
        <v>0.38046615179764315</v>
      </c>
      <c r="Q304" s="4">
        <v>0.81760966034889537</v>
      </c>
      <c r="R304" s="4" t="s">
        <v>22</v>
      </c>
      <c r="S304" s="4">
        <v>0.20827980400000001</v>
      </c>
      <c r="T304" s="4" t="s">
        <v>21</v>
      </c>
      <c r="U304" s="4">
        <v>6.3476036999999999E-2</v>
      </c>
    </row>
    <row r="305" spans="1:21" x14ac:dyDescent="0.3">
      <c r="A305" s="3" t="s">
        <v>324</v>
      </c>
      <c r="B305" s="4">
        <v>1.7339686395</v>
      </c>
      <c r="C305" s="4">
        <v>0.51572429938155318</v>
      </c>
      <c r="D305" s="4">
        <v>1.3662870213768854</v>
      </c>
      <c r="E305" s="4">
        <v>0.29003687396887262</v>
      </c>
      <c r="F305" s="4">
        <v>2.6753928717209488</v>
      </c>
      <c r="G305" s="4">
        <v>0.8751289010142359</v>
      </c>
      <c r="H305" s="4">
        <v>0.27770649250000001</v>
      </c>
      <c r="I305" s="4">
        <v>0</v>
      </c>
      <c r="J305" s="4">
        <v>0.83942295096628239</v>
      </c>
      <c r="K305" s="4">
        <v>0.54832833269658265</v>
      </c>
      <c r="L305" s="4" t="s">
        <v>22</v>
      </c>
      <c r="M305" s="4">
        <v>1.3165335634999999</v>
      </c>
      <c r="N305" s="4">
        <v>0</v>
      </c>
      <c r="O305" s="4">
        <v>1.3860484374429447</v>
      </c>
      <c r="P305" s="4">
        <v>1.0607135603220956</v>
      </c>
      <c r="Q305" s="4">
        <v>0.3832714107458412</v>
      </c>
      <c r="R305" s="4">
        <v>0</v>
      </c>
      <c r="S305" s="4">
        <v>2.1450440325</v>
      </c>
      <c r="T305" s="4">
        <v>0</v>
      </c>
      <c r="U305" s="4">
        <v>5.6244235500000003E-2</v>
      </c>
    </row>
    <row r="306" spans="1:21" x14ac:dyDescent="0.3">
      <c r="A306" s="3" t="s">
        <v>325</v>
      </c>
      <c r="B306" s="4">
        <v>0</v>
      </c>
      <c r="C306" s="4">
        <v>0.71385749938642951</v>
      </c>
      <c r="D306" s="4">
        <v>0.4771145562755531</v>
      </c>
      <c r="E306" s="4">
        <v>0</v>
      </c>
      <c r="F306" s="4">
        <v>2.7229139816552825</v>
      </c>
      <c r="G306" s="4">
        <v>0.89633589478582343</v>
      </c>
      <c r="H306" s="4">
        <v>0.31409311506955684</v>
      </c>
      <c r="I306" s="4">
        <v>0</v>
      </c>
      <c r="J306" s="4">
        <v>0.38637436250000001</v>
      </c>
      <c r="K306" s="4">
        <v>0.85047610984937716</v>
      </c>
      <c r="L306" s="4">
        <v>0</v>
      </c>
      <c r="M306" s="4" t="s">
        <v>22</v>
      </c>
      <c r="N306" s="4">
        <v>0.45945888199655671</v>
      </c>
      <c r="O306" s="4">
        <v>5.0492036999999997E-2</v>
      </c>
      <c r="P306" s="4">
        <v>0</v>
      </c>
      <c r="Q306" s="4">
        <v>0.3704400305463576</v>
      </c>
      <c r="R306" s="4">
        <v>0.55310708366384564</v>
      </c>
      <c r="S306" s="4">
        <v>1.2426204514999999</v>
      </c>
      <c r="T306" s="4">
        <v>7.1458755916159564E-2</v>
      </c>
      <c r="U306" s="4">
        <v>0.70100612250000005</v>
      </c>
    </row>
    <row r="307" spans="1:21" x14ac:dyDescent="0.3">
      <c r="A307" s="3" t="s">
        <v>326</v>
      </c>
      <c r="B307" s="4">
        <v>0.38697749103025786</v>
      </c>
      <c r="C307" s="4">
        <v>0.41039060769474112</v>
      </c>
      <c r="D307" s="4">
        <v>4.5698204464128427</v>
      </c>
      <c r="E307" s="4">
        <v>0.62024261053615148</v>
      </c>
      <c r="F307" s="4">
        <v>0.33411739996264073</v>
      </c>
      <c r="G307" s="4">
        <v>0.666495748</v>
      </c>
      <c r="H307" s="4" t="s">
        <v>21</v>
      </c>
      <c r="I307" s="4">
        <v>1.1418094066063762</v>
      </c>
      <c r="J307" s="4">
        <v>0.10004239920328939</v>
      </c>
      <c r="K307" s="4">
        <v>0.85123722708463512</v>
      </c>
      <c r="L307" s="4">
        <v>9.0679788999999997E-2</v>
      </c>
      <c r="M307" s="4">
        <v>0.55485207447822793</v>
      </c>
      <c r="N307" s="4">
        <v>1.500633416073978</v>
      </c>
      <c r="O307" s="4">
        <v>0</v>
      </c>
      <c r="P307" s="4">
        <v>8.3835734999999995E-2</v>
      </c>
      <c r="Q307" s="4" t="s">
        <v>22</v>
      </c>
      <c r="R307" s="4">
        <v>2.8217829494587505</v>
      </c>
      <c r="S307" s="4">
        <v>0</v>
      </c>
      <c r="T307" s="4">
        <v>1.9208144719894253</v>
      </c>
      <c r="U307" s="4">
        <v>1.4810940749999999</v>
      </c>
    </row>
    <row r="308" spans="1:21" x14ac:dyDescent="0.3">
      <c r="A308" s="3" t="s">
        <v>327</v>
      </c>
      <c r="B308" s="4">
        <v>0.59813685000000005</v>
      </c>
      <c r="C308" s="4">
        <v>0.32977604399999999</v>
      </c>
      <c r="D308" s="4">
        <v>1.0222017539501183</v>
      </c>
      <c r="E308" s="4">
        <v>8.0488574061060287</v>
      </c>
      <c r="F308" s="4">
        <v>0.19269925718991096</v>
      </c>
      <c r="G308" s="4">
        <v>2.2098047465472814</v>
      </c>
      <c r="H308" s="4">
        <v>0</v>
      </c>
      <c r="I308" s="4">
        <v>4.2875434733919603E-2</v>
      </c>
      <c r="J308" s="4">
        <v>0.62854818949517599</v>
      </c>
      <c r="K308" s="4">
        <v>0.80152287812483025</v>
      </c>
      <c r="L308" s="4">
        <v>1.0545587152941223</v>
      </c>
      <c r="M308" s="4">
        <v>0.94586384880961971</v>
      </c>
      <c r="N308" s="4">
        <v>0.8769751372458412</v>
      </c>
      <c r="O308" s="4" t="s">
        <v>22</v>
      </c>
      <c r="P308" s="4">
        <v>0.50799558018475466</v>
      </c>
      <c r="Q308" s="4">
        <v>0.47036855461756272</v>
      </c>
      <c r="R308" s="4">
        <v>0.48551925052780021</v>
      </c>
      <c r="S308" s="4">
        <v>0.81836188616747618</v>
      </c>
      <c r="T308" s="4">
        <v>0.40736319848269587</v>
      </c>
      <c r="U308" s="4">
        <v>0.81722968152527453</v>
      </c>
    </row>
    <row r="309" spans="1:21" x14ac:dyDescent="0.3">
      <c r="A309" s="3" t="s">
        <v>328</v>
      </c>
      <c r="B309" s="4">
        <v>0.66851287784360824</v>
      </c>
      <c r="C309" s="4">
        <v>1.0854062786299501</v>
      </c>
      <c r="D309" s="4">
        <v>1.8170054830618438</v>
      </c>
      <c r="E309" s="4">
        <v>0.68660360047552538</v>
      </c>
      <c r="F309" s="4">
        <v>3.0466071498680938</v>
      </c>
      <c r="G309" s="4">
        <v>1.8949438649999999</v>
      </c>
      <c r="H309" s="4">
        <v>4.9026636123266911</v>
      </c>
      <c r="I309" s="4">
        <v>0</v>
      </c>
      <c r="J309" s="4">
        <v>0.13885341949999999</v>
      </c>
      <c r="K309" s="4">
        <v>1.47301976021544</v>
      </c>
      <c r="L309" s="4">
        <v>1.5006278952949712</v>
      </c>
      <c r="M309" s="4">
        <v>0.6002555789573325</v>
      </c>
      <c r="N309" s="4">
        <v>1.8013938400710765</v>
      </c>
      <c r="O309" s="4">
        <v>5.1838512550000004</v>
      </c>
      <c r="P309" s="4">
        <v>0.47276706108664424</v>
      </c>
      <c r="Q309" s="4">
        <v>0.61609367951757688</v>
      </c>
      <c r="R309" s="4" t="s">
        <v>22</v>
      </c>
      <c r="S309" s="4">
        <v>0.35078712499999998</v>
      </c>
      <c r="T309" s="4">
        <v>0.62215660993811317</v>
      </c>
      <c r="U309" s="4">
        <v>4.0447617381289165</v>
      </c>
    </row>
    <row r="310" spans="1:21" x14ac:dyDescent="0.3">
      <c r="A310" s="3" t="s">
        <v>329</v>
      </c>
      <c r="B310" s="4">
        <v>0.9194244075376099</v>
      </c>
      <c r="C310" s="4">
        <v>0.18513830949999999</v>
      </c>
      <c r="D310" s="4">
        <v>0</v>
      </c>
      <c r="E310" s="4">
        <v>0</v>
      </c>
      <c r="F310" s="4" t="s">
        <v>21</v>
      </c>
      <c r="G310" s="4">
        <v>0</v>
      </c>
      <c r="H310" s="4">
        <v>0.54054370509431204</v>
      </c>
      <c r="I310" s="4">
        <v>0.75981318540013953</v>
      </c>
      <c r="J310" s="4">
        <v>1.4811049940000001</v>
      </c>
      <c r="K310" s="4">
        <v>0.70305436499999996</v>
      </c>
      <c r="L310" s="4">
        <v>0.48276264146182046</v>
      </c>
      <c r="M310" s="4">
        <v>0</v>
      </c>
      <c r="N310" s="4">
        <v>0.89940809017363021</v>
      </c>
      <c r="O310" s="4">
        <v>8.8866149500000005E-2</v>
      </c>
      <c r="P310" s="4">
        <v>0.13642157574584121</v>
      </c>
      <c r="Q310" s="4">
        <v>1.1108286064999999</v>
      </c>
      <c r="R310" s="4">
        <v>0.27770676999999999</v>
      </c>
      <c r="S310" s="4">
        <v>9.0574918100000001</v>
      </c>
      <c r="T310" s="4">
        <v>0</v>
      </c>
      <c r="U310" s="4" t="s">
        <v>22</v>
      </c>
    </row>
    <row r="311" spans="1:21" x14ac:dyDescent="0.3">
      <c r="A311" s="3" t="s">
        <v>330</v>
      </c>
      <c r="B311" s="4">
        <v>0.55212747699945774</v>
      </c>
      <c r="C311" s="4">
        <v>0.97141639243941713</v>
      </c>
      <c r="D311" s="4">
        <v>0.10098373300000001</v>
      </c>
      <c r="E311" s="4">
        <v>0.38646435187464134</v>
      </c>
      <c r="F311" s="4">
        <v>0</v>
      </c>
      <c r="G311" s="4">
        <v>0.33145617735173299</v>
      </c>
      <c r="H311" s="4" t="s">
        <v>22</v>
      </c>
      <c r="I311" s="4">
        <v>1.2674072567518386</v>
      </c>
      <c r="J311" s="4">
        <v>0</v>
      </c>
      <c r="K311" s="4">
        <v>10.15611848</v>
      </c>
      <c r="L311" s="4">
        <v>0.29012968412167611</v>
      </c>
      <c r="M311" s="4">
        <v>0.84685597580943472</v>
      </c>
      <c r="N311" s="4">
        <v>0.3282756061377895</v>
      </c>
      <c r="O311" s="4">
        <v>3.00224085E-2</v>
      </c>
      <c r="P311" s="4">
        <v>1.7784260952465751</v>
      </c>
      <c r="Q311" s="4" t="s">
        <v>21</v>
      </c>
      <c r="R311" s="4">
        <v>2.0969155408067537</v>
      </c>
      <c r="S311" s="4">
        <v>0.46284394550000002</v>
      </c>
      <c r="T311" s="4">
        <v>0</v>
      </c>
      <c r="U311" s="4">
        <v>0.68010300208569829</v>
      </c>
    </row>
    <row r="312" spans="1:21" x14ac:dyDescent="0.3">
      <c r="A312" s="3" t="s">
        <v>331</v>
      </c>
      <c r="B312" s="4">
        <v>0.19454248459421852</v>
      </c>
      <c r="C312" s="4">
        <v>0.79946896554149549</v>
      </c>
      <c r="D312" s="4">
        <v>0.5738380348603267</v>
      </c>
      <c r="E312" s="4">
        <v>0.10004215269629353</v>
      </c>
      <c r="F312" s="4">
        <v>0</v>
      </c>
      <c r="G312" s="4">
        <v>0.36493231940557785</v>
      </c>
      <c r="H312" s="4">
        <v>0.39929011305298256</v>
      </c>
      <c r="I312" s="4">
        <v>1.105577898477706</v>
      </c>
      <c r="J312" s="4">
        <v>0</v>
      </c>
      <c r="K312" s="4">
        <v>0</v>
      </c>
      <c r="L312" s="4">
        <v>3.8304510999999999E-2</v>
      </c>
      <c r="M312" s="4" t="s">
        <v>22</v>
      </c>
      <c r="N312" s="4">
        <v>1.1521417840879296</v>
      </c>
      <c r="O312" s="4">
        <v>7.6608862999999999E-2</v>
      </c>
      <c r="P312" s="4">
        <v>6.9426523500000004E-2</v>
      </c>
      <c r="Q312" s="4">
        <v>7.2248930500000003E-2</v>
      </c>
      <c r="R312" s="4">
        <v>0.32199980124485761</v>
      </c>
      <c r="S312" s="4">
        <v>0</v>
      </c>
      <c r="T312" s="4">
        <v>0</v>
      </c>
      <c r="U312" s="4">
        <v>0</v>
      </c>
    </row>
    <row r="313" spans="1:21" x14ac:dyDescent="0.3">
      <c r="A313" s="3" t="s">
        <v>332</v>
      </c>
      <c r="B313" s="4">
        <v>1.1168478421651957</v>
      </c>
      <c r="C313" s="4">
        <v>0.16804717904774447</v>
      </c>
      <c r="D313" s="4">
        <v>4.11417325E-2</v>
      </c>
      <c r="E313" s="4">
        <v>0.73802633604171641</v>
      </c>
      <c r="F313" s="4">
        <v>0.48143888336637525</v>
      </c>
      <c r="G313" s="4">
        <v>5.5023327817045491</v>
      </c>
      <c r="H313" s="4">
        <v>0</v>
      </c>
      <c r="I313" s="4" t="s">
        <v>22</v>
      </c>
      <c r="J313" s="4">
        <v>7.4054953500000006E-2</v>
      </c>
      <c r="K313" s="4">
        <v>0.18210268900000001</v>
      </c>
      <c r="L313" s="4">
        <v>0.23385782050000001</v>
      </c>
      <c r="M313" s="4">
        <v>7.9344438500000003E-2</v>
      </c>
      <c r="N313" s="4">
        <v>0</v>
      </c>
      <c r="O313" s="4">
        <v>0</v>
      </c>
      <c r="P313" s="4">
        <v>0</v>
      </c>
      <c r="Q313" s="4">
        <v>0.99027797234689752</v>
      </c>
      <c r="R313" s="4">
        <v>0.20319061098515898</v>
      </c>
      <c r="S313" s="4">
        <v>0</v>
      </c>
      <c r="T313" s="4">
        <v>0.27846850555784275</v>
      </c>
      <c r="U313" s="4">
        <v>1.6331300942442355</v>
      </c>
    </row>
    <row r="314" spans="1:21" x14ac:dyDescent="0.3">
      <c r="A314" s="3" t="s">
        <v>333</v>
      </c>
      <c r="B314" s="4">
        <v>0.26448164099999999</v>
      </c>
      <c r="C314" s="4">
        <v>0</v>
      </c>
      <c r="D314" s="4">
        <v>0.72879804290537076</v>
      </c>
      <c r="E314" s="4">
        <v>0.59912334049974736</v>
      </c>
      <c r="F314" s="4">
        <v>0.25083065300000001</v>
      </c>
      <c r="G314" s="4">
        <v>0.8184996095</v>
      </c>
      <c r="H314" s="4">
        <v>0</v>
      </c>
      <c r="I314" s="4">
        <v>0.59813465649999997</v>
      </c>
      <c r="J314" s="4">
        <v>0</v>
      </c>
      <c r="K314" s="4" t="s">
        <v>22</v>
      </c>
      <c r="L314" s="4">
        <v>0.33253484327593891</v>
      </c>
      <c r="M314" s="4">
        <v>0.32398985499999999</v>
      </c>
      <c r="N314" s="4">
        <v>9.4942284000000002E-2</v>
      </c>
      <c r="O314" s="4">
        <v>0.86103091817551303</v>
      </c>
      <c r="P314" s="4">
        <v>0</v>
      </c>
      <c r="Q314" s="4">
        <v>0.42069834108353332</v>
      </c>
      <c r="R314" s="4">
        <v>0.63884590244862061</v>
      </c>
      <c r="S314" s="4">
        <v>0.23385821500000001</v>
      </c>
      <c r="T314" s="4">
        <v>0.11111412734809242</v>
      </c>
      <c r="U314" s="4">
        <v>0.50136076637943716</v>
      </c>
    </row>
    <row r="315" spans="1:21" x14ac:dyDescent="0.3">
      <c r="A315" s="3" t="s">
        <v>334</v>
      </c>
      <c r="B315" s="4">
        <v>0</v>
      </c>
      <c r="C315" s="4">
        <v>4.9924699000000003E-2</v>
      </c>
      <c r="D315" s="4">
        <v>0.39437864956722213</v>
      </c>
      <c r="E315" s="4">
        <v>0.26777969658867673</v>
      </c>
      <c r="F315" s="4">
        <v>0.59223473381187075</v>
      </c>
      <c r="G315" s="4">
        <v>0</v>
      </c>
      <c r="H315" s="4">
        <v>6.6649575000000003E-2</v>
      </c>
      <c r="I315" s="4">
        <v>0.42317226250000001</v>
      </c>
      <c r="J315" s="4">
        <v>1.1385672395638085</v>
      </c>
      <c r="K315" s="4">
        <v>1.1108287455000001</v>
      </c>
      <c r="L315" s="4">
        <v>3.3661434499999997E-2</v>
      </c>
      <c r="M315" s="4">
        <v>0</v>
      </c>
      <c r="N315" s="4" t="s">
        <v>21</v>
      </c>
      <c r="O315" s="4">
        <v>0.52234380904932709</v>
      </c>
      <c r="P315" s="4">
        <v>0</v>
      </c>
      <c r="Q315" s="4">
        <v>0.20235010298870759</v>
      </c>
      <c r="R315" s="4">
        <v>1.1331956435354611</v>
      </c>
      <c r="S315" s="4">
        <v>3.3394300474960419</v>
      </c>
      <c r="T315" s="4" t="s">
        <v>22</v>
      </c>
      <c r="U315" s="4">
        <v>0.8996436952537481</v>
      </c>
    </row>
    <row r="316" spans="1:21" x14ac:dyDescent="0.3">
      <c r="A316" s="3" t="s">
        <v>335</v>
      </c>
      <c r="B316" s="4">
        <v>1.1193681693318542</v>
      </c>
      <c r="C316" s="4">
        <v>0.92111098230003341</v>
      </c>
      <c r="D316" s="4">
        <v>1.332990997</v>
      </c>
      <c r="E316" s="4">
        <v>0</v>
      </c>
      <c r="F316" s="4">
        <v>7.0997428735422314</v>
      </c>
      <c r="G316" s="4" t="s">
        <v>22</v>
      </c>
      <c r="H316" s="4">
        <v>1.0396156336044242</v>
      </c>
      <c r="I316" s="4">
        <v>0</v>
      </c>
      <c r="J316" s="4">
        <v>0.83541920766892752</v>
      </c>
      <c r="K316" s="4">
        <v>0.95825000067729549</v>
      </c>
      <c r="L316" s="4">
        <v>0.54386447261630966</v>
      </c>
      <c r="M316" s="4">
        <v>0.32891162803287066</v>
      </c>
      <c r="N316" s="4">
        <v>0.56383606497744454</v>
      </c>
      <c r="O316" s="4">
        <v>0.7015755695</v>
      </c>
      <c r="P316" s="4">
        <v>1.2206172779936248</v>
      </c>
      <c r="Q316" s="4">
        <v>0</v>
      </c>
      <c r="R316" s="4">
        <v>0.26922965974721325</v>
      </c>
      <c r="S316" s="4">
        <v>8.2283555999999994E-2</v>
      </c>
      <c r="T316" s="4" t="s">
        <v>21</v>
      </c>
      <c r="U316" s="4">
        <v>0.54674822458359618</v>
      </c>
    </row>
    <row r="317" spans="1:21" x14ac:dyDescent="0.3">
      <c r="A317" s="3" t="s">
        <v>336</v>
      </c>
      <c r="B317" s="4">
        <v>0.62576167341346678</v>
      </c>
      <c r="C317" s="4">
        <v>0.62904657701872468</v>
      </c>
      <c r="D317" s="4">
        <v>1.4694410202984822</v>
      </c>
      <c r="E317" s="4" t="s">
        <v>21</v>
      </c>
      <c r="F317" s="4">
        <v>0.14291715967996396</v>
      </c>
      <c r="G317" s="4">
        <v>0</v>
      </c>
      <c r="H317" s="4">
        <v>0.37655265300000001</v>
      </c>
      <c r="I317" s="4" t="s">
        <v>21</v>
      </c>
      <c r="J317" s="4" t="s">
        <v>21</v>
      </c>
      <c r="K317" s="4">
        <v>1.0319185700712838</v>
      </c>
      <c r="L317" s="4">
        <v>0</v>
      </c>
      <c r="M317" s="4">
        <v>0.72728131151925535</v>
      </c>
      <c r="N317" s="4">
        <v>7.0640843026558278</v>
      </c>
      <c r="O317" s="4">
        <v>0</v>
      </c>
      <c r="P317" s="4">
        <v>0.26186407608898299</v>
      </c>
      <c r="Q317" s="4">
        <v>0.32870365919330724</v>
      </c>
      <c r="R317" s="4" t="s">
        <v>22</v>
      </c>
      <c r="S317" s="4" t="s">
        <v>21</v>
      </c>
      <c r="T317" s="4" t="s">
        <v>21</v>
      </c>
      <c r="U317" s="4">
        <v>2.3009965965000001</v>
      </c>
    </row>
    <row r="318" spans="1:21" x14ac:dyDescent="0.3">
      <c r="A318" s="3" t="s">
        <v>337</v>
      </c>
      <c r="B318" s="4">
        <v>4.0613250210761436</v>
      </c>
      <c r="C318" s="4">
        <v>1.583822185012322</v>
      </c>
      <c r="D318" s="4">
        <v>1.3813387154312808</v>
      </c>
      <c r="E318" s="4">
        <v>1.1094384934895276</v>
      </c>
      <c r="F318" s="4">
        <v>0.44321515078817553</v>
      </c>
      <c r="G318" s="4" t="s">
        <v>21</v>
      </c>
      <c r="H318" s="4">
        <v>0</v>
      </c>
      <c r="I318" s="4">
        <v>1.0507551571647635</v>
      </c>
      <c r="J318" s="4">
        <v>4.0291925394095589</v>
      </c>
      <c r="K318" s="4">
        <v>0.47251095242482133</v>
      </c>
      <c r="L318" s="4">
        <v>1.1790569693160162</v>
      </c>
      <c r="M318" s="4">
        <v>0.22551144401872469</v>
      </c>
      <c r="N318" s="4">
        <v>0.51195284266851315</v>
      </c>
      <c r="O318" s="4">
        <v>0.3609233360614218</v>
      </c>
      <c r="P318" s="4">
        <v>0</v>
      </c>
      <c r="Q318" s="4" t="s">
        <v>22</v>
      </c>
      <c r="R318" s="4">
        <v>1.3348395146403835</v>
      </c>
      <c r="S318" s="4">
        <v>0.71654389861854473</v>
      </c>
      <c r="T318" s="4">
        <v>0.27038925863218377</v>
      </c>
      <c r="U318" s="4">
        <v>1.4009356194246556</v>
      </c>
    </row>
    <row r="319" spans="1:21" x14ac:dyDescent="0.3">
      <c r="A319" s="3" t="s">
        <v>338</v>
      </c>
      <c r="B319" s="4">
        <v>0.116317095</v>
      </c>
      <c r="C319" s="4">
        <v>4.3925504105924586E-2</v>
      </c>
      <c r="D319" s="4" t="s">
        <v>22</v>
      </c>
      <c r="E319" s="4">
        <v>0.41510195936989103</v>
      </c>
      <c r="F319" s="4">
        <v>1.4018650140407694</v>
      </c>
      <c r="G319" s="4">
        <v>0.21117061918652424</v>
      </c>
      <c r="H319" s="4">
        <v>0.37841293250000002</v>
      </c>
      <c r="I319" s="4">
        <v>0.12683969662223482</v>
      </c>
      <c r="J319" s="4">
        <v>0.66641322119130564</v>
      </c>
      <c r="K319" s="4">
        <v>0.81299271212406343</v>
      </c>
      <c r="L319" s="4">
        <v>1.4074369880547675</v>
      </c>
      <c r="M319" s="4">
        <v>0.56279821625798854</v>
      </c>
      <c r="N319" s="4">
        <v>0.25250316363575193</v>
      </c>
      <c r="O319" s="4">
        <v>0.14910455349999999</v>
      </c>
      <c r="P319" s="4">
        <v>1.5952461298346718</v>
      </c>
      <c r="Q319" s="4">
        <v>0.27207653334110654</v>
      </c>
      <c r="R319" s="4">
        <v>0.45325210867306387</v>
      </c>
      <c r="S319" s="4">
        <v>0.39758111319636119</v>
      </c>
      <c r="T319" s="4">
        <v>1.4632637412844365</v>
      </c>
      <c r="U319" s="4">
        <v>0</v>
      </c>
    </row>
    <row r="320" spans="1:21" x14ac:dyDescent="0.3">
      <c r="A320" s="3" t="s">
        <v>339</v>
      </c>
      <c r="B320" s="4">
        <v>0.11033666114916824</v>
      </c>
      <c r="C320" s="4">
        <v>0.45051701454352472</v>
      </c>
      <c r="D320" s="4">
        <v>0.20447064289035097</v>
      </c>
      <c r="E320" s="4">
        <v>0.9199879510082023</v>
      </c>
      <c r="F320" s="4">
        <v>0.27756937298981454</v>
      </c>
      <c r="G320" s="4">
        <v>2.2684394060271105</v>
      </c>
      <c r="H320" s="4">
        <v>2.5238076029701939</v>
      </c>
      <c r="I320" s="4">
        <v>0.5739048844933119</v>
      </c>
      <c r="J320" s="4">
        <v>1.637763873633197</v>
      </c>
      <c r="K320" s="4">
        <v>0.34990896345797012</v>
      </c>
      <c r="L320" s="4">
        <v>0.58596479761381182</v>
      </c>
      <c r="M320" s="4">
        <v>1.819089336468132</v>
      </c>
      <c r="N320" s="4">
        <v>8.5827517535566264E-2</v>
      </c>
      <c r="O320" s="4" t="s">
        <v>22</v>
      </c>
      <c r="P320" s="4">
        <v>2.4748210445486953</v>
      </c>
      <c r="Q320" s="4">
        <v>0.80694512353721082</v>
      </c>
      <c r="R320" s="4">
        <v>0.17718711849999999</v>
      </c>
      <c r="S320" s="4">
        <v>0</v>
      </c>
      <c r="T320" s="4">
        <v>0.58001948639672252</v>
      </c>
      <c r="U320" s="4">
        <v>0.45312678519610272</v>
      </c>
    </row>
    <row r="321" spans="1:21" x14ac:dyDescent="0.3">
      <c r="A321" s="3" t="s">
        <v>340</v>
      </c>
      <c r="B321" s="4">
        <v>7.5032169321560094E-2</v>
      </c>
      <c r="C321" s="4" t="s">
        <v>22</v>
      </c>
      <c r="D321" s="4">
        <v>0.74203786040949182</v>
      </c>
      <c r="E321" s="4">
        <v>0.31518234689500946</v>
      </c>
      <c r="F321" s="4">
        <v>1.16317095E-2</v>
      </c>
      <c r="G321" s="4">
        <v>6.5897916089419251E-2</v>
      </c>
      <c r="H321" s="4">
        <v>1.7412936988573993</v>
      </c>
      <c r="I321" s="4">
        <v>1.1508184007540678</v>
      </c>
      <c r="J321" s="4">
        <v>0</v>
      </c>
      <c r="K321" s="4">
        <v>0.1318789125</v>
      </c>
      <c r="L321" s="4">
        <v>0.68109082399999998</v>
      </c>
      <c r="M321" s="4">
        <v>1.2161266133117752</v>
      </c>
      <c r="N321" s="4">
        <v>0.53375030158055259</v>
      </c>
      <c r="O321" s="4">
        <v>1.3598238379041638</v>
      </c>
      <c r="P321" s="4">
        <v>0.20662492278036884</v>
      </c>
      <c r="Q321" s="4">
        <v>0.50240418340592763</v>
      </c>
      <c r="R321" s="4">
        <v>0.82841591139390769</v>
      </c>
      <c r="S321" s="4">
        <v>0.65067547790127012</v>
      </c>
      <c r="T321" s="4">
        <v>0.21181554294295823</v>
      </c>
      <c r="U321" s="4">
        <v>1.3909322541162563</v>
      </c>
    </row>
    <row r="322" spans="1:21" x14ac:dyDescent="0.3">
      <c r="A322" s="3" t="s">
        <v>341</v>
      </c>
      <c r="B322" s="4">
        <v>0.71265639662907554</v>
      </c>
      <c r="C322" s="4">
        <v>0.201968973</v>
      </c>
      <c r="D322" s="4">
        <v>2.3170596464519311</v>
      </c>
      <c r="E322" s="4">
        <v>3.3433957422400225</v>
      </c>
      <c r="F322" s="4" t="s">
        <v>21</v>
      </c>
      <c r="G322" s="4">
        <v>4.3496606776158693E-2</v>
      </c>
      <c r="H322" s="4">
        <v>0.39597549152493294</v>
      </c>
      <c r="I322" s="4">
        <v>0.86181139023392395</v>
      </c>
      <c r="J322" s="4">
        <v>0.64005081709834821</v>
      </c>
      <c r="K322" s="4">
        <v>1.2872311471956799</v>
      </c>
      <c r="L322" s="4">
        <v>0.82823587915115449</v>
      </c>
      <c r="M322" s="4">
        <v>0.33823581690301585</v>
      </c>
      <c r="N322" s="4">
        <v>0.79198775038465707</v>
      </c>
      <c r="O322" s="4">
        <v>0.97330853265242523</v>
      </c>
      <c r="P322" s="4">
        <v>0.15796194954110584</v>
      </c>
      <c r="Q322" s="4">
        <v>0.11805005278509198</v>
      </c>
      <c r="R322" s="4">
        <v>0</v>
      </c>
      <c r="S322" s="4">
        <v>1.9879627469165264</v>
      </c>
      <c r="T322" s="4">
        <v>0.35350008445617276</v>
      </c>
      <c r="U322" s="4" t="s">
        <v>22</v>
      </c>
    </row>
    <row r="323" spans="1:21" x14ac:dyDescent="0.3">
      <c r="A323" s="3" t="s">
        <v>342</v>
      </c>
      <c r="B323" s="4">
        <v>0.54676530658272071</v>
      </c>
      <c r="C323" s="4">
        <v>0.97709478000781669</v>
      </c>
      <c r="D323" s="4">
        <v>1.1941937840164338</v>
      </c>
      <c r="E323" s="4">
        <v>0.50988792199999999</v>
      </c>
      <c r="F323" s="4">
        <v>0.32938522299051454</v>
      </c>
      <c r="G323" s="4" t="s">
        <v>22</v>
      </c>
      <c r="H323" s="4">
        <v>1.1275855499770304</v>
      </c>
      <c r="I323" s="4">
        <v>0.75377230200000001</v>
      </c>
      <c r="J323" s="4">
        <v>0.75660234514525115</v>
      </c>
      <c r="K323" s="4">
        <v>0.1184881995</v>
      </c>
      <c r="L323" s="4">
        <v>0.90798886653424482</v>
      </c>
      <c r="M323" s="4">
        <v>2.1323872037142926</v>
      </c>
      <c r="N323" s="4">
        <v>0.51536859529813905</v>
      </c>
      <c r="O323" s="4">
        <v>0.68612672169598365</v>
      </c>
      <c r="P323" s="4">
        <v>1.0739357160146765</v>
      </c>
      <c r="Q323" s="4">
        <v>0</v>
      </c>
      <c r="R323" s="4">
        <v>0.98165091019629358</v>
      </c>
      <c r="S323" s="4">
        <v>4.2724142999999999E-2</v>
      </c>
      <c r="T323" s="4">
        <v>0.45477465207418971</v>
      </c>
      <c r="U323" s="4">
        <v>1.8568403027201279</v>
      </c>
    </row>
    <row r="324" spans="1:21" x14ac:dyDescent="0.3">
      <c r="A324" s="3" t="s">
        <v>343</v>
      </c>
      <c r="B324" s="4">
        <v>0.71277285036038496</v>
      </c>
      <c r="C324" s="4">
        <v>2.2730032368098678</v>
      </c>
      <c r="D324" s="4">
        <v>0.99895146011336966</v>
      </c>
      <c r="E324" s="4">
        <v>0.47764499247549808</v>
      </c>
      <c r="F324" s="4">
        <v>0.54478971146435018</v>
      </c>
      <c r="G324" s="4">
        <v>0.50778420594838636</v>
      </c>
      <c r="H324" s="4">
        <v>0.42206628944356123</v>
      </c>
      <c r="I324" s="4">
        <v>0.1652475065</v>
      </c>
      <c r="J324" s="4">
        <v>0.27777273452339907</v>
      </c>
      <c r="K324" s="4">
        <v>0.45094126199777063</v>
      </c>
      <c r="L324" s="4">
        <v>0.39443192826766676</v>
      </c>
      <c r="M324" s="4">
        <v>0.39902158070327876</v>
      </c>
      <c r="N324" s="4">
        <v>7.4677338999999995E-2</v>
      </c>
      <c r="O324" s="4">
        <v>0.64702839256198252</v>
      </c>
      <c r="P324" s="4" t="s">
        <v>22</v>
      </c>
      <c r="Q324" s="4">
        <v>0.64945524161041024</v>
      </c>
      <c r="R324" s="4">
        <v>0.26668070605613403</v>
      </c>
      <c r="S324" s="4">
        <v>0.25916907247165888</v>
      </c>
      <c r="T324" s="4">
        <v>1.7945546481815939</v>
      </c>
      <c r="U324" s="4">
        <v>0.32497814405329833</v>
      </c>
    </row>
    <row r="325" spans="1:21" x14ac:dyDescent="0.3">
      <c r="A325" s="3" t="s">
        <v>344</v>
      </c>
      <c r="B325" s="4">
        <v>0.78321936095166333</v>
      </c>
      <c r="C325" s="4">
        <v>1.3277265539804417</v>
      </c>
      <c r="D325" s="4">
        <v>0.59266427078143058</v>
      </c>
      <c r="E325" s="4">
        <v>0.43969968093153805</v>
      </c>
      <c r="F325" s="4">
        <v>0.33905491072978139</v>
      </c>
      <c r="G325" s="4">
        <v>0.77890812691334532</v>
      </c>
      <c r="H325" s="4">
        <v>2.1863719811336795</v>
      </c>
      <c r="I325" s="4">
        <v>0.87174245794308725</v>
      </c>
      <c r="J325" s="4">
        <v>0.38478204476766509</v>
      </c>
      <c r="K325" s="4">
        <v>1.0203719851570281</v>
      </c>
      <c r="L325" s="4">
        <v>1.2234139555956751</v>
      </c>
      <c r="M325" s="4">
        <v>1.0063101532927488</v>
      </c>
      <c r="N325" s="4">
        <v>0.75150232008532292</v>
      </c>
      <c r="O325" s="4">
        <v>1.2296489642612642</v>
      </c>
      <c r="P325" s="4">
        <v>0.59886515163669685</v>
      </c>
      <c r="Q325" s="4">
        <v>0.76439242822080677</v>
      </c>
      <c r="R325" s="4" t="s">
        <v>22</v>
      </c>
      <c r="S325" s="4">
        <v>0.88250372081496553</v>
      </c>
      <c r="T325" s="4">
        <v>0.67999725376617948</v>
      </c>
      <c r="U325" s="4">
        <v>1.1260639265707546</v>
      </c>
    </row>
    <row r="326" spans="1:21" x14ac:dyDescent="0.3">
      <c r="A326" s="3" t="s">
        <v>345</v>
      </c>
      <c r="B326" s="4">
        <v>0.67362940929223658</v>
      </c>
      <c r="C326" s="4">
        <v>0.76470628071186386</v>
      </c>
      <c r="D326" s="4">
        <v>0.54922760626732436</v>
      </c>
      <c r="E326" s="4">
        <v>0.43079408479972287</v>
      </c>
      <c r="F326" s="4">
        <v>0.18468135371630459</v>
      </c>
      <c r="G326" s="4">
        <v>1.2503418391966015</v>
      </c>
      <c r="H326" s="4" t="s">
        <v>22</v>
      </c>
      <c r="I326" s="4">
        <v>1.3868884417135658</v>
      </c>
      <c r="J326" s="4">
        <v>2.0758024996834896</v>
      </c>
      <c r="K326" s="4">
        <v>0.59941732485662857</v>
      </c>
      <c r="L326" s="4">
        <v>1.0537200008576171</v>
      </c>
      <c r="M326" s="4">
        <v>0.97080622206086764</v>
      </c>
      <c r="N326" s="4">
        <v>0.49538320366153454</v>
      </c>
      <c r="O326" s="4">
        <v>0.46132016740292897</v>
      </c>
      <c r="P326" s="4">
        <v>3.7019191089078989</v>
      </c>
      <c r="Q326" s="4">
        <v>0</v>
      </c>
      <c r="R326" s="4">
        <v>2.2068481326871998</v>
      </c>
      <c r="S326" s="4">
        <v>0.53560885948510861</v>
      </c>
      <c r="T326" s="4">
        <v>0.55155069492509978</v>
      </c>
      <c r="U326" s="4">
        <v>0.99609132892802377</v>
      </c>
    </row>
    <row r="327" spans="1:21" x14ac:dyDescent="0.3">
      <c r="A327" s="3" t="s">
        <v>346</v>
      </c>
      <c r="B327" s="4">
        <v>0.42843015209252899</v>
      </c>
      <c r="C327" s="4">
        <v>0.32656863882383824</v>
      </c>
      <c r="D327" s="4">
        <v>0.50959917293693269</v>
      </c>
      <c r="E327" s="4">
        <v>1.9231387877272303</v>
      </c>
      <c r="F327" s="4">
        <v>0.15211975411187439</v>
      </c>
      <c r="G327" s="4">
        <v>0.49668009869565732</v>
      </c>
      <c r="H327" s="4">
        <v>0.41298382249479937</v>
      </c>
      <c r="I327" s="4">
        <v>0.24010135586842904</v>
      </c>
      <c r="J327" s="4">
        <v>1.8613329268888938</v>
      </c>
      <c r="K327" s="4">
        <v>0.55645267428927603</v>
      </c>
      <c r="L327" s="4">
        <v>0.77722626369658254</v>
      </c>
      <c r="M327" s="4">
        <v>9.6593578499999999E-2</v>
      </c>
      <c r="N327" s="4">
        <v>0.5695393675644711</v>
      </c>
      <c r="O327" s="4">
        <v>0.78798782702388837</v>
      </c>
      <c r="P327" s="4">
        <v>1.3535579563255549</v>
      </c>
      <c r="Q327" s="4" t="s">
        <v>22</v>
      </c>
      <c r="R327" s="4">
        <v>0.40276020670800305</v>
      </c>
      <c r="S327" s="4">
        <v>0.45678699249999999</v>
      </c>
      <c r="T327" s="4">
        <v>1.2600567949793691</v>
      </c>
      <c r="U327" s="4">
        <v>0.58678235604909024</v>
      </c>
    </row>
    <row r="328" spans="1:21" x14ac:dyDescent="0.3">
      <c r="A328" s="3" t="s">
        <v>347</v>
      </c>
      <c r="B328" s="4">
        <v>0</v>
      </c>
      <c r="C328" s="4">
        <v>0.24070610717369265</v>
      </c>
      <c r="D328" s="4">
        <v>0.56032172502533839</v>
      </c>
      <c r="E328" s="4">
        <v>0.67021832599999998</v>
      </c>
      <c r="F328" s="4">
        <v>0.2531300745187457</v>
      </c>
      <c r="G328" s="4">
        <v>2.0382194499999999E-2</v>
      </c>
      <c r="H328" s="4">
        <v>0.66559664785217232</v>
      </c>
      <c r="I328" s="4">
        <v>3.2981071478492094E-2</v>
      </c>
      <c r="J328" s="4">
        <v>8.7213453527176271E-2</v>
      </c>
      <c r="K328" s="4" t="s">
        <v>22</v>
      </c>
      <c r="L328" s="4">
        <v>0.3383469118703597</v>
      </c>
      <c r="M328" s="4">
        <v>0.23562985350000001</v>
      </c>
      <c r="N328" s="4">
        <v>0.89578892361657503</v>
      </c>
      <c r="O328" s="4">
        <v>0.34601471888218449</v>
      </c>
      <c r="P328" s="4">
        <v>2.2008389993933997</v>
      </c>
      <c r="Q328" s="4">
        <v>8.8225289132990409E-2</v>
      </c>
      <c r="R328" s="4">
        <v>1.1665373064014775</v>
      </c>
      <c r="S328" s="4">
        <v>2.6659859904999998</v>
      </c>
      <c r="T328" s="4">
        <v>1.4450927687123278</v>
      </c>
      <c r="U328" s="4">
        <v>1.3339898212914898</v>
      </c>
    </row>
    <row r="329" spans="1:21" x14ac:dyDescent="0.3">
      <c r="A329" s="3" t="s">
        <v>348</v>
      </c>
      <c r="B329" s="4">
        <v>1.4078096466017764</v>
      </c>
      <c r="C329" s="4">
        <v>3.3743732338998713</v>
      </c>
      <c r="D329" s="4">
        <v>1.2396503271151977</v>
      </c>
      <c r="E329" s="4">
        <v>1.6427903739833385</v>
      </c>
      <c r="F329" s="4" t="s">
        <v>21</v>
      </c>
      <c r="G329" s="4">
        <v>2.4136257409294268</v>
      </c>
      <c r="H329" s="4">
        <v>1.1920240164044387</v>
      </c>
      <c r="I329" s="4">
        <v>0.54017743429452114</v>
      </c>
      <c r="J329" s="4">
        <v>2.3335191638209967</v>
      </c>
      <c r="K329" s="4">
        <v>1.3856486114146649</v>
      </c>
      <c r="L329" s="4">
        <v>0.71614916126142014</v>
      </c>
      <c r="M329" s="4">
        <v>0.45425228275804946</v>
      </c>
      <c r="N329" s="4">
        <v>1.6342529757659094</v>
      </c>
      <c r="O329" s="4">
        <v>0.66904424875431379</v>
      </c>
      <c r="P329" s="4">
        <v>0.67068644600000005</v>
      </c>
      <c r="Q329" s="4">
        <v>2.1681156525169736</v>
      </c>
      <c r="R329" s="4">
        <v>1.7881018531468209</v>
      </c>
      <c r="S329" s="4">
        <v>2.2260340852290086</v>
      </c>
      <c r="T329" s="4">
        <v>3.2979371229277614</v>
      </c>
      <c r="U329" s="4" t="s">
        <v>22</v>
      </c>
    </row>
    <row r="330" spans="1:21" x14ac:dyDescent="0.3">
      <c r="A330" s="3" t="s">
        <v>349</v>
      </c>
      <c r="B330" s="4">
        <v>0.41665577306397827</v>
      </c>
      <c r="C330" s="4" t="s">
        <v>22</v>
      </c>
      <c r="D330" s="4">
        <v>1.6087804395</v>
      </c>
      <c r="E330" s="4">
        <v>0.91890512899999999</v>
      </c>
      <c r="F330" s="4">
        <v>0.95000214149217488</v>
      </c>
      <c r="G330" s="4">
        <v>0.21337888250000001</v>
      </c>
      <c r="H330" s="4">
        <v>0</v>
      </c>
      <c r="I330" s="4">
        <v>0.33927917985037481</v>
      </c>
      <c r="J330" s="4">
        <v>0.86748661044207176</v>
      </c>
      <c r="K330" s="4">
        <v>1.368428554461939</v>
      </c>
      <c r="L330" s="4">
        <v>0.43727768318641869</v>
      </c>
      <c r="M330" s="4">
        <v>1.026813252</v>
      </c>
      <c r="N330" s="4">
        <v>0.30830818689384099</v>
      </c>
      <c r="O330" s="4">
        <v>0.45739148900754101</v>
      </c>
      <c r="P330" s="4">
        <v>1.4186687520406649</v>
      </c>
      <c r="Q330" s="4">
        <v>0.21451870361737368</v>
      </c>
      <c r="R330" s="4">
        <v>2.0550363575000001</v>
      </c>
      <c r="S330" s="4">
        <v>0</v>
      </c>
      <c r="T330" s="4">
        <v>0.38530468150000002</v>
      </c>
      <c r="U330" s="4">
        <v>0.90254629050000001</v>
      </c>
    </row>
    <row r="331" spans="1:21" x14ac:dyDescent="0.3">
      <c r="A331" s="3" t="s">
        <v>350</v>
      </c>
      <c r="B331" s="4">
        <v>0.26191502680767526</v>
      </c>
      <c r="C331" s="4">
        <v>0.48402813119049831</v>
      </c>
      <c r="D331" s="4">
        <v>1.1389419525646209</v>
      </c>
      <c r="E331" s="4">
        <v>0.64786098706038142</v>
      </c>
      <c r="F331" s="4">
        <v>0.38648238372044352</v>
      </c>
      <c r="G331" s="4">
        <v>0.222165749</v>
      </c>
      <c r="H331" s="4">
        <v>0.12784607173168028</v>
      </c>
      <c r="I331" s="4">
        <v>1.963783570588622</v>
      </c>
      <c r="J331" s="4">
        <v>0.6521154023454232</v>
      </c>
      <c r="K331" s="4">
        <v>0.96476193408489785</v>
      </c>
      <c r="L331" s="4">
        <v>0.77655973509710752</v>
      </c>
      <c r="M331" s="4">
        <v>0.54306947000000005</v>
      </c>
      <c r="N331" s="4">
        <v>0.37779551053612348</v>
      </c>
      <c r="O331" s="4" t="s">
        <v>22</v>
      </c>
      <c r="P331" s="4">
        <v>0.17994482167996395</v>
      </c>
      <c r="Q331" s="4">
        <v>1.7006842049126976</v>
      </c>
      <c r="R331" s="4">
        <v>0.63839594131527411</v>
      </c>
      <c r="S331" s="4">
        <v>2.0378590045946474</v>
      </c>
      <c r="T331" s="4">
        <v>1.1758161706517511</v>
      </c>
      <c r="U331" s="4">
        <v>0.42240071186894002</v>
      </c>
    </row>
    <row r="332" spans="1:21" x14ac:dyDescent="0.3">
      <c r="A332" s="3" t="s">
        <v>351</v>
      </c>
      <c r="B332" s="4">
        <v>0.40271607034026313</v>
      </c>
      <c r="C332" s="4">
        <v>0.26282400216443358</v>
      </c>
      <c r="D332" s="4">
        <v>0.39436539417833777</v>
      </c>
      <c r="E332" s="4">
        <v>0.56097398499821072</v>
      </c>
      <c r="F332" s="4">
        <v>1.0333248349434667</v>
      </c>
      <c r="G332" s="4">
        <v>1.2103415935822606</v>
      </c>
      <c r="H332" s="4">
        <v>0.71207235199965735</v>
      </c>
      <c r="I332" s="4">
        <v>0.25390313749999999</v>
      </c>
      <c r="J332" s="4">
        <v>0.61424569820826613</v>
      </c>
      <c r="K332" s="4">
        <v>0.14812376307344363</v>
      </c>
      <c r="L332" s="4">
        <v>0.3441551219851734</v>
      </c>
      <c r="M332" s="4">
        <v>0.44045904727325574</v>
      </c>
      <c r="N332" s="4">
        <v>0.160988875</v>
      </c>
      <c r="O332" s="4">
        <v>0.21958088386320151</v>
      </c>
      <c r="P332" s="4" t="s">
        <v>22</v>
      </c>
      <c r="Q332" s="4">
        <v>0.77760956731985376</v>
      </c>
      <c r="R332" s="4">
        <v>0.25863438827203139</v>
      </c>
      <c r="S332" s="4">
        <v>1.9047789577010874</v>
      </c>
      <c r="T332" s="4">
        <v>0.54457820532362988</v>
      </c>
      <c r="U332" s="4">
        <v>1.2948228420118659</v>
      </c>
    </row>
    <row r="333" spans="1:21" x14ac:dyDescent="0.3">
      <c r="A333" s="3" t="s">
        <v>352</v>
      </c>
      <c r="B333" s="4">
        <v>1.4473521000018943</v>
      </c>
      <c r="C333" s="4">
        <v>0.44000004480402671</v>
      </c>
      <c r="D333" s="4" t="s">
        <v>22</v>
      </c>
      <c r="E333" s="4">
        <v>0.35621770464843183</v>
      </c>
      <c r="F333" s="4">
        <v>0.3691012177551673</v>
      </c>
      <c r="G333" s="4">
        <v>0.50100181192628324</v>
      </c>
      <c r="H333" s="4">
        <v>1.1863212526588469</v>
      </c>
      <c r="I333" s="4">
        <v>0.5355483494401243</v>
      </c>
      <c r="J333" s="4">
        <v>0.54858550682848128</v>
      </c>
      <c r="K333" s="4">
        <v>0.44719255345987985</v>
      </c>
      <c r="L333" s="4">
        <v>0.49475194413132367</v>
      </c>
      <c r="M333" s="4">
        <v>0.74110045580700312</v>
      </c>
      <c r="N333" s="4">
        <v>0.46085795487073145</v>
      </c>
      <c r="O333" s="4">
        <v>0.61137519823945607</v>
      </c>
      <c r="P333" s="4">
        <v>1.6237034353640438</v>
      </c>
      <c r="Q333" s="4">
        <v>0.85459881657876202</v>
      </c>
      <c r="R333" s="4">
        <v>0.3623589857663464</v>
      </c>
      <c r="S333" s="4">
        <v>0.35926842836042372</v>
      </c>
      <c r="T333" s="4">
        <v>0.53347479814296195</v>
      </c>
      <c r="U333" s="4">
        <v>1.1641982854201061</v>
      </c>
    </row>
    <row r="334" spans="1:21" x14ac:dyDescent="0.3">
      <c r="A334" s="3" t="s">
        <v>353</v>
      </c>
      <c r="B334" s="4">
        <v>0.70083833261170003</v>
      </c>
      <c r="C334" s="4">
        <v>1.3552262643212623</v>
      </c>
      <c r="D334" s="4">
        <v>2.3332367158030753</v>
      </c>
      <c r="E334" s="4">
        <v>0.75312634689719893</v>
      </c>
      <c r="F334" s="4">
        <v>0.805402162430085</v>
      </c>
      <c r="G334" s="4">
        <v>1.1262199107871391</v>
      </c>
      <c r="H334" s="4">
        <v>1.2644177395402196</v>
      </c>
      <c r="I334" s="4">
        <v>0.69206970382489519</v>
      </c>
      <c r="J334" s="4">
        <v>0.56271733908987265</v>
      </c>
      <c r="K334" s="4" t="s">
        <v>22</v>
      </c>
      <c r="L334" s="4">
        <v>0.54158896298385595</v>
      </c>
      <c r="M334" s="4">
        <v>0.69959250814323337</v>
      </c>
      <c r="N334" s="4">
        <v>1.1404991746657023</v>
      </c>
      <c r="O334" s="4">
        <v>0.75618332220809337</v>
      </c>
      <c r="P334" s="4">
        <v>0.59446976771595583</v>
      </c>
      <c r="Q334" s="4">
        <v>0.54261869138608976</v>
      </c>
      <c r="R334" s="4">
        <v>0.67531963209624535</v>
      </c>
      <c r="S334" s="4">
        <v>0.17962284349999999</v>
      </c>
      <c r="T334" s="4">
        <v>0.1137596075</v>
      </c>
      <c r="U334" s="4">
        <v>6.390599510616962</v>
      </c>
    </row>
    <row r="335" spans="1:21" x14ac:dyDescent="0.3">
      <c r="A335" s="3" t="s">
        <v>354</v>
      </c>
      <c r="B335" s="4">
        <v>0.69135405134047667</v>
      </c>
      <c r="C335" s="4">
        <v>0.6217129375993915</v>
      </c>
      <c r="D335" s="4">
        <v>1.9610873261066799</v>
      </c>
      <c r="E335" s="4" t="s">
        <v>21</v>
      </c>
      <c r="F335" s="4">
        <v>0.73302388251342299</v>
      </c>
      <c r="G335" s="4">
        <v>1.135213351755332</v>
      </c>
      <c r="H335" s="4">
        <v>0.77688272215969101</v>
      </c>
      <c r="I335" s="4">
        <v>0.59272257929960104</v>
      </c>
      <c r="J335" s="4" t="s">
        <v>21</v>
      </c>
      <c r="K335" s="4">
        <v>0.66919510913527924</v>
      </c>
      <c r="L335" s="4">
        <v>0.63679718012980857</v>
      </c>
      <c r="M335" s="4">
        <v>0.70397810543754269</v>
      </c>
      <c r="N335" s="4">
        <v>0.73972966908886129</v>
      </c>
      <c r="O335" s="4">
        <v>0.41258664025310521</v>
      </c>
      <c r="P335" s="4">
        <v>0.36276763669636125</v>
      </c>
      <c r="Q335" s="4">
        <v>0.29681773907517217</v>
      </c>
      <c r="R335" s="4" t="s">
        <v>22</v>
      </c>
      <c r="S335" s="4">
        <v>0.49145103898832537</v>
      </c>
      <c r="T335" s="4" t="s">
        <v>21</v>
      </c>
      <c r="U335" s="4">
        <v>0.42151271299416271</v>
      </c>
    </row>
    <row r="336" spans="1:21" x14ac:dyDescent="0.3">
      <c r="A336" s="3" t="s">
        <v>355</v>
      </c>
      <c r="B336" s="4">
        <v>1.3066233043893394</v>
      </c>
      <c r="C336" s="4">
        <v>1.1300039677578275</v>
      </c>
      <c r="D336" s="4" t="s">
        <v>22</v>
      </c>
      <c r="E336" s="4">
        <v>0.50568143994376835</v>
      </c>
      <c r="F336" s="4">
        <v>0.14827653298731575</v>
      </c>
      <c r="G336" s="4">
        <v>0.127681138</v>
      </c>
      <c r="H336" s="4">
        <v>0.6807807385857132</v>
      </c>
      <c r="I336" s="4">
        <v>0.482968116</v>
      </c>
      <c r="J336" s="4">
        <v>0.31606278203194099</v>
      </c>
      <c r="K336" s="4">
        <v>0.44162407139023807</v>
      </c>
      <c r="L336" s="4">
        <v>0.2674212145</v>
      </c>
      <c r="M336" s="4">
        <v>0.57850958335528047</v>
      </c>
      <c r="N336" s="4">
        <v>0.11533726424733799</v>
      </c>
      <c r="O336" s="4">
        <v>0.74685815747199058</v>
      </c>
      <c r="P336" s="4">
        <v>0.71853690094018086</v>
      </c>
      <c r="Q336" s="4">
        <v>0.4248697250470298</v>
      </c>
      <c r="R336" s="4">
        <v>0.4706948383029203</v>
      </c>
      <c r="S336" s="4">
        <v>0.36558819399999998</v>
      </c>
      <c r="T336" s="4">
        <v>0.50464841704073704</v>
      </c>
      <c r="U336" s="4">
        <v>0.74438911862115664</v>
      </c>
    </row>
    <row r="337" spans="1:21" x14ac:dyDescent="0.3">
      <c r="A337" s="3" t="s">
        <v>356</v>
      </c>
      <c r="B337" s="4">
        <v>0.79861612913272517</v>
      </c>
      <c r="C337" s="4">
        <v>0.76010971340921385</v>
      </c>
      <c r="D337" s="4">
        <v>5.4317086534970747</v>
      </c>
      <c r="E337" s="4">
        <v>0.42730131952206674</v>
      </c>
      <c r="F337" s="4" t="s">
        <v>21</v>
      </c>
      <c r="G337" s="4">
        <v>0.5426755065204516</v>
      </c>
      <c r="H337" s="4">
        <v>1.6648076422526839</v>
      </c>
      <c r="I337" s="4">
        <v>0.3550801629774446</v>
      </c>
      <c r="J337" s="4">
        <v>0.45159083466914107</v>
      </c>
      <c r="K337" s="4">
        <v>0.515163845082933</v>
      </c>
      <c r="L337" s="4" t="s">
        <v>22</v>
      </c>
      <c r="M337" s="4">
        <v>1.5109389083816271</v>
      </c>
      <c r="N337" s="4">
        <v>0.97809239225302047</v>
      </c>
      <c r="O337" s="4">
        <v>1.5311204692701028</v>
      </c>
      <c r="P337" s="4">
        <v>1.344603566375878</v>
      </c>
      <c r="Q337" s="4">
        <v>0.27617081364740115</v>
      </c>
      <c r="R337" s="4">
        <v>0.92233328824498961</v>
      </c>
      <c r="S337" s="4">
        <v>1.6289992961423805</v>
      </c>
      <c r="T337" s="4">
        <v>3.6180792017254664</v>
      </c>
      <c r="U337" s="4">
        <v>1.8296250089476305</v>
      </c>
    </row>
    <row r="338" spans="1:21" x14ac:dyDescent="0.3">
      <c r="A338" s="3" t="s">
        <v>357</v>
      </c>
      <c r="B338" s="4">
        <v>0.32913366849999998</v>
      </c>
      <c r="C338" s="4">
        <v>0.74547683043074753</v>
      </c>
      <c r="D338" s="4">
        <v>0.1083729485</v>
      </c>
      <c r="E338" s="4">
        <v>0</v>
      </c>
      <c r="F338" s="4" t="s">
        <v>22</v>
      </c>
      <c r="G338" s="4">
        <v>0</v>
      </c>
      <c r="H338" s="4">
        <v>0</v>
      </c>
      <c r="I338" s="4">
        <v>0.52155565984739671</v>
      </c>
      <c r="J338" s="4">
        <v>2.6411186312326951</v>
      </c>
      <c r="K338" s="4">
        <v>0.30486463130189112</v>
      </c>
      <c r="L338" s="4">
        <v>2.244446804769678</v>
      </c>
      <c r="M338" s="4">
        <v>0</v>
      </c>
      <c r="N338" s="4" t="s">
        <v>21</v>
      </c>
      <c r="O338" s="4">
        <v>0.77743726411024139</v>
      </c>
      <c r="P338" s="4">
        <v>2.7332062067649434</v>
      </c>
      <c r="Q338" s="4">
        <v>0.800429059370667</v>
      </c>
      <c r="R338" s="4">
        <v>1.4050476570144013</v>
      </c>
      <c r="S338" s="4">
        <v>0.55059164072600797</v>
      </c>
      <c r="T338" s="4">
        <v>0.70453684289622742</v>
      </c>
      <c r="U338" s="4">
        <v>1.1108287455000001</v>
      </c>
    </row>
    <row r="339" spans="1:21" x14ac:dyDescent="0.3">
      <c r="A339" s="3" t="s">
        <v>358</v>
      </c>
      <c r="B339" s="4">
        <v>0.20803635434806828</v>
      </c>
      <c r="C339" s="4">
        <v>0.25877152163879175</v>
      </c>
      <c r="D339" s="4">
        <v>0.41146815282755428</v>
      </c>
      <c r="E339" s="4">
        <v>0.10333224100000001</v>
      </c>
      <c r="F339" s="4">
        <v>2.5621427594958814</v>
      </c>
      <c r="G339" s="4">
        <v>1.6382731321454584</v>
      </c>
      <c r="H339" s="4">
        <v>0.91925199955060388</v>
      </c>
      <c r="I339" s="4">
        <v>0.46916682079182548</v>
      </c>
      <c r="J339" s="4">
        <v>0.43800707721969556</v>
      </c>
      <c r="K339" s="4">
        <v>0.13522917483948987</v>
      </c>
      <c r="L339" s="4">
        <v>1.1573377809671017</v>
      </c>
      <c r="M339" s="4">
        <v>1.0764713884999999</v>
      </c>
      <c r="N339" s="4">
        <v>1.4769177510350939</v>
      </c>
      <c r="O339" s="4">
        <v>0.46733007002952143</v>
      </c>
      <c r="P339" s="4" t="s">
        <v>22</v>
      </c>
      <c r="Q339" s="4">
        <v>0.38721030015516367</v>
      </c>
      <c r="R339" s="4">
        <v>0.41924254276058071</v>
      </c>
      <c r="S339" s="4">
        <v>9.6593679500000001E-2</v>
      </c>
      <c r="T339" s="4">
        <v>0.58608018500000003</v>
      </c>
      <c r="U339" s="4">
        <v>2.8332107694502358</v>
      </c>
    </row>
    <row r="340" spans="1:21" x14ac:dyDescent="0.3">
      <c r="A340" s="3" t="s">
        <v>359</v>
      </c>
      <c r="B340" s="4">
        <v>0.19393087559553296</v>
      </c>
      <c r="C340" s="4">
        <v>1.2210718689905145</v>
      </c>
      <c r="D340" s="4">
        <v>0.18316135808442835</v>
      </c>
      <c r="E340" s="4">
        <v>0.57407595656763444</v>
      </c>
      <c r="F340" s="4">
        <v>0.26434417295850277</v>
      </c>
      <c r="G340" s="4">
        <v>9.1803853500000004E-2</v>
      </c>
      <c r="H340" s="4">
        <v>0.90680095000000005</v>
      </c>
      <c r="I340" s="4">
        <v>7.5310233500000004E-2</v>
      </c>
      <c r="J340" s="4">
        <v>0.19868677804321375</v>
      </c>
      <c r="K340" s="4">
        <v>0.33164253918285291</v>
      </c>
      <c r="L340" s="4">
        <v>0.63340149185980388</v>
      </c>
      <c r="M340" s="4">
        <v>0.35641486150000001</v>
      </c>
      <c r="N340" s="4">
        <v>1.092141604284921</v>
      </c>
      <c r="O340" s="4" t="s">
        <v>22</v>
      </c>
      <c r="P340" s="4">
        <v>0.56899050754684977</v>
      </c>
      <c r="Q340" s="4">
        <v>0.67078538305959001</v>
      </c>
      <c r="R340" s="4">
        <v>1.1954789149814511</v>
      </c>
      <c r="S340" s="4">
        <v>0.14851516080187455</v>
      </c>
      <c r="T340" s="4">
        <v>0.34183602004985209</v>
      </c>
      <c r="U340" s="4">
        <v>0.47370897521933042</v>
      </c>
    </row>
    <row r="341" spans="1:21" x14ac:dyDescent="0.3">
      <c r="A341" s="3" t="s">
        <v>360</v>
      </c>
      <c r="B341" s="4">
        <v>0.3350831622678655</v>
      </c>
      <c r="C341" s="4">
        <v>0.56330719070556468</v>
      </c>
      <c r="D341" s="4">
        <v>0.69125535473549626</v>
      </c>
      <c r="E341" s="4">
        <v>0.84701489569664834</v>
      </c>
      <c r="F341" s="4">
        <v>0.47536591210781159</v>
      </c>
      <c r="G341" s="4">
        <v>0</v>
      </c>
      <c r="H341" s="4">
        <v>0.48951829333428942</v>
      </c>
      <c r="I341" s="4" t="s">
        <v>22</v>
      </c>
      <c r="J341" s="4">
        <v>0.55070221787634188</v>
      </c>
      <c r="K341" s="4">
        <v>0.98984836125780307</v>
      </c>
      <c r="L341" s="4">
        <v>1.2472608666522798</v>
      </c>
      <c r="M341" s="4">
        <v>1.0259829178560327</v>
      </c>
      <c r="N341" s="4">
        <v>0.3708250156172031</v>
      </c>
      <c r="O341" s="4">
        <v>1.4800230032522179</v>
      </c>
      <c r="P341" s="4">
        <v>0.47728156924940779</v>
      </c>
      <c r="Q341" s="4">
        <v>0.86097543978273805</v>
      </c>
      <c r="R341" s="4">
        <v>0.21057819437688524</v>
      </c>
      <c r="S341" s="4">
        <v>1.3067308004010965</v>
      </c>
      <c r="T341" s="4">
        <v>2.9069683773794859</v>
      </c>
      <c r="U341" s="4">
        <v>0.22044455820438102</v>
      </c>
    </row>
    <row r="342" spans="1:21" x14ac:dyDescent="0.3">
      <c r="A342" s="3" t="s">
        <v>361</v>
      </c>
      <c r="B342" s="4">
        <v>0.67450918804988036</v>
      </c>
      <c r="C342" s="4">
        <v>0.53268145893988827</v>
      </c>
      <c r="D342" s="4">
        <v>1.2246631230187246</v>
      </c>
      <c r="E342" s="4">
        <v>0.79855369024671918</v>
      </c>
      <c r="F342" s="4">
        <v>0.67501266855829112</v>
      </c>
      <c r="G342" s="4">
        <v>0.40793197086839278</v>
      </c>
      <c r="H342" s="4" t="s">
        <v>22</v>
      </c>
      <c r="I342" s="4">
        <v>1.1317991339573341</v>
      </c>
      <c r="J342" s="4">
        <v>4.4731265499999999E-2</v>
      </c>
      <c r="K342" s="4">
        <v>0.43576150864436414</v>
      </c>
      <c r="L342" s="4">
        <v>0.79386075872844808</v>
      </c>
      <c r="M342" s="4">
        <v>0.57521046518748475</v>
      </c>
      <c r="N342" s="4">
        <v>1.1395973792013434</v>
      </c>
      <c r="O342" s="4">
        <v>1.8123734953109509</v>
      </c>
      <c r="P342" s="4">
        <v>0.5548387902957076</v>
      </c>
      <c r="Q342" s="4">
        <v>1.1349699370390334</v>
      </c>
      <c r="R342" s="4">
        <v>0.42022342125006396</v>
      </c>
      <c r="S342" s="4">
        <v>1.0186775018001677</v>
      </c>
      <c r="T342" s="4">
        <v>0.47247824700000002</v>
      </c>
      <c r="U342" s="4">
        <v>0.38207833454272044</v>
      </c>
    </row>
    <row r="343" spans="1:21" x14ac:dyDescent="0.3">
      <c r="A343" s="3" t="s">
        <v>362</v>
      </c>
      <c r="B343" s="4">
        <v>0.69117063427858361</v>
      </c>
      <c r="C343" s="4">
        <v>0.15328902107418971</v>
      </c>
      <c r="D343" s="4">
        <v>0.99800067092064371</v>
      </c>
      <c r="E343" s="4">
        <v>0.37629041839101335</v>
      </c>
      <c r="F343" s="4" t="s">
        <v>21</v>
      </c>
      <c r="G343" s="4">
        <v>1.2841954500000001E-2</v>
      </c>
      <c r="H343" s="4">
        <v>0.41526335275512766</v>
      </c>
      <c r="I343" s="4">
        <v>0.36965761135910558</v>
      </c>
      <c r="J343" s="4">
        <v>0.51908637038844807</v>
      </c>
      <c r="K343" s="4">
        <v>0.59469969048025861</v>
      </c>
      <c r="L343" s="4">
        <v>0.55491664609944857</v>
      </c>
      <c r="M343" s="4">
        <v>0.97794560871628722</v>
      </c>
      <c r="N343" s="4">
        <v>0.77352908320716796</v>
      </c>
      <c r="O343" s="4">
        <v>1.0442546700653137</v>
      </c>
      <c r="P343" s="4">
        <v>0.55030267817409306</v>
      </c>
      <c r="Q343" s="4">
        <v>1.1635930724179624</v>
      </c>
      <c r="R343" s="4">
        <v>1.9451312124168358</v>
      </c>
      <c r="S343" s="4">
        <v>1.9126954464751675</v>
      </c>
      <c r="T343" s="4">
        <v>0.14827486274596297</v>
      </c>
      <c r="U343" s="4" t="s">
        <v>22</v>
      </c>
    </row>
    <row r="344" spans="1:21" x14ac:dyDescent="0.3">
      <c r="A344" s="3" t="s">
        <v>363</v>
      </c>
      <c r="B344" s="4">
        <v>4.5339971E-2</v>
      </c>
      <c r="C344" s="4">
        <v>1.3588168389151796</v>
      </c>
      <c r="D344" s="4">
        <v>1.3545260255391034</v>
      </c>
      <c r="E344" s="4">
        <v>0.37417341850000002</v>
      </c>
      <c r="F344" s="4">
        <v>0.29674752538055205</v>
      </c>
      <c r="G344" s="4">
        <v>2.88526765E-2</v>
      </c>
      <c r="H344" s="4">
        <v>6.3025600500000001E-2</v>
      </c>
      <c r="I344" s="4">
        <v>0</v>
      </c>
      <c r="J344" s="4">
        <v>1.987972404810975</v>
      </c>
      <c r="K344" s="4">
        <v>0.36242391938039753</v>
      </c>
      <c r="L344" s="4">
        <v>0.4737153620665101</v>
      </c>
      <c r="M344" s="4">
        <v>0.55837759004980603</v>
      </c>
      <c r="N344" s="4">
        <v>0.10349229294109762</v>
      </c>
      <c r="O344" s="4" t="s">
        <v>22</v>
      </c>
      <c r="P344" s="4">
        <v>1.4811009959999999</v>
      </c>
      <c r="Q344" s="4">
        <v>0.41186093500977428</v>
      </c>
      <c r="R344" s="4">
        <v>3.0012778947866626E-2</v>
      </c>
      <c r="S344" s="4">
        <v>2.8928056111930425</v>
      </c>
      <c r="T344" s="4">
        <v>0.27172257413296597</v>
      </c>
      <c r="U344" s="4">
        <v>0.78721970810525144</v>
      </c>
    </row>
    <row r="345" spans="1:21" x14ac:dyDescent="0.3">
      <c r="A345" s="3" t="s">
        <v>364</v>
      </c>
      <c r="B345" s="4">
        <v>1.3434600145744651</v>
      </c>
      <c r="C345" s="4">
        <v>0.30029340858421394</v>
      </c>
      <c r="D345" s="4" t="s">
        <v>22</v>
      </c>
      <c r="E345" s="4">
        <v>0.46125953585492685</v>
      </c>
      <c r="F345" s="4">
        <v>7.0452462294808768E-2</v>
      </c>
      <c r="G345" s="4">
        <v>0.32326265098940349</v>
      </c>
      <c r="H345" s="4">
        <v>1.077168066</v>
      </c>
      <c r="I345" s="4">
        <v>0.21899720691409105</v>
      </c>
      <c r="J345" s="4">
        <v>0.46108265854359431</v>
      </c>
      <c r="K345" s="4">
        <v>0.79850920868409481</v>
      </c>
      <c r="L345" s="4">
        <v>0.15025661700000001</v>
      </c>
      <c r="M345" s="4">
        <v>0.81713637253269278</v>
      </c>
      <c r="N345" s="4">
        <v>1.109109891214372</v>
      </c>
      <c r="O345" s="4">
        <v>0.38045086143125817</v>
      </c>
      <c r="P345" s="4">
        <v>0.72207345547373869</v>
      </c>
      <c r="Q345" s="4">
        <v>0.45604929802541228</v>
      </c>
      <c r="R345" s="4">
        <v>0.24924992726663925</v>
      </c>
      <c r="S345" s="4">
        <v>0.4391453211462566</v>
      </c>
      <c r="T345" s="4">
        <v>0.24285556278992729</v>
      </c>
      <c r="U345" s="4">
        <v>0.80288860809834828</v>
      </c>
    </row>
    <row r="346" spans="1:21" x14ac:dyDescent="0.3">
      <c r="A346" s="3" t="s">
        <v>365</v>
      </c>
      <c r="B346" s="4" t="s">
        <v>22</v>
      </c>
      <c r="C346" s="4">
        <v>0.31837738299525731</v>
      </c>
      <c r="D346" s="4">
        <v>1.0262155217189561</v>
      </c>
      <c r="E346" s="4">
        <v>0.55003912465662919</v>
      </c>
      <c r="F346" s="4" t="s">
        <v>21</v>
      </c>
      <c r="G346" s="4">
        <v>0.44432999899999998</v>
      </c>
      <c r="H346" s="4">
        <v>0.71479177541013006</v>
      </c>
      <c r="I346" s="4">
        <v>3.6420635999999999E-2</v>
      </c>
      <c r="J346" s="4" t="s">
        <v>21</v>
      </c>
      <c r="K346" s="4">
        <v>0.156592169</v>
      </c>
      <c r="L346" s="4">
        <v>0.10913699167970914</v>
      </c>
      <c r="M346" s="4">
        <v>0.47154399964506666</v>
      </c>
      <c r="N346" s="4">
        <v>0.20797577946750451</v>
      </c>
      <c r="O346" s="4">
        <v>0.10955343271415532</v>
      </c>
      <c r="P346" s="4">
        <v>0.30726679432983983</v>
      </c>
      <c r="Q346" s="4">
        <v>0.2246998209715822</v>
      </c>
      <c r="R346" s="4">
        <v>0.68610850997375217</v>
      </c>
      <c r="S346" s="4">
        <v>0.94454071853903332</v>
      </c>
      <c r="T346" s="4">
        <v>0.16862206722237943</v>
      </c>
      <c r="U346" s="4">
        <v>0.79849379045153368</v>
      </c>
    </row>
    <row r="347" spans="1:21" x14ac:dyDescent="0.3">
      <c r="A347" s="3" t="s">
        <v>366</v>
      </c>
      <c r="B347" s="4">
        <v>0.69975336993707027</v>
      </c>
      <c r="C347" s="4">
        <v>1.0204328078125799</v>
      </c>
      <c r="D347" s="4">
        <v>0.72201152314497008</v>
      </c>
      <c r="E347" s="4">
        <v>1.893927202454841</v>
      </c>
      <c r="F347" s="4">
        <v>0</v>
      </c>
      <c r="G347" s="4">
        <v>0.61744828443293742</v>
      </c>
      <c r="H347" s="4">
        <v>6.0044816500000001E-2</v>
      </c>
      <c r="I347" s="4">
        <v>0</v>
      </c>
      <c r="J347" s="4">
        <v>6.5826807000000001E-2</v>
      </c>
      <c r="K347" s="4">
        <v>0.68796486493762032</v>
      </c>
      <c r="L347" s="4">
        <v>1.5338670148343758</v>
      </c>
      <c r="M347" s="4">
        <v>1.3357109425966585</v>
      </c>
      <c r="N347" s="4">
        <v>0.13885341949999999</v>
      </c>
      <c r="O347" s="4">
        <v>0.75156546976009553</v>
      </c>
      <c r="P347" s="4">
        <v>0.40666280853622322</v>
      </c>
      <c r="Q347" s="4">
        <v>2.5200228474926973</v>
      </c>
      <c r="R347" s="4" t="s">
        <v>22</v>
      </c>
      <c r="S347" s="4">
        <v>0</v>
      </c>
      <c r="T347" s="4">
        <v>7.8980667359481241E-2</v>
      </c>
      <c r="U347" s="4">
        <v>1.4421274135</v>
      </c>
    </row>
    <row r="348" spans="1:21" x14ac:dyDescent="0.3">
      <c r="A348" s="3" t="s">
        <v>367</v>
      </c>
      <c r="B348" s="4">
        <v>2.9505668456054837</v>
      </c>
      <c r="C348" s="4" t="s">
        <v>22</v>
      </c>
      <c r="D348" s="4">
        <v>1.299047362662197</v>
      </c>
      <c r="E348" s="4">
        <v>1.1980855447089274</v>
      </c>
      <c r="F348" s="4">
        <v>5.4186656999999999E-2</v>
      </c>
      <c r="G348" s="4">
        <v>0.87153923739584149</v>
      </c>
      <c r="H348" s="4">
        <v>2.5746403846537325</v>
      </c>
      <c r="I348" s="4">
        <v>1.4899372925984971</v>
      </c>
      <c r="J348" s="4">
        <v>0.96697674641002607</v>
      </c>
      <c r="K348" s="4">
        <v>0.50514717500937278</v>
      </c>
      <c r="L348" s="4">
        <v>1.0658075560607856</v>
      </c>
      <c r="M348" s="4">
        <v>1.4477174983844456</v>
      </c>
      <c r="N348" s="4">
        <v>1.4736934690962225</v>
      </c>
      <c r="O348" s="4">
        <v>0.82852466433070759</v>
      </c>
      <c r="P348" s="4">
        <v>0.23376134741961685</v>
      </c>
      <c r="Q348" s="4">
        <v>0.83256698760724701</v>
      </c>
      <c r="R348" s="4">
        <v>0.4223920736593485</v>
      </c>
      <c r="S348" s="4">
        <v>0.86075233367647086</v>
      </c>
      <c r="T348" s="4">
        <v>0.67442993650000005</v>
      </c>
      <c r="U348" s="4">
        <v>0.38330581624163979</v>
      </c>
    </row>
    <row r="349" spans="1:21" x14ac:dyDescent="0.3">
      <c r="A349" s="3" t="s">
        <v>368</v>
      </c>
      <c r="B349" s="4">
        <v>2.1780945499999999E-2</v>
      </c>
      <c r="C349" s="4">
        <v>2.8525456773648377</v>
      </c>
      <c r="D349" s="4">
        <v>0.78602789283202767</v>
      </c>
      <c r="E349" s="4">
        <v>0.22593076349999999</v>
      </c>
      <c r="F349" s="4">
        <v>0.40924706575503561</v>
      </c>
      <c r="G349" s="4">
        <v>0</v>
      </c>
      <c r="H349" s="4">
        <v>0</v>
      </c>
      <c r="I349" s="4">
        <v>4.1160375086101615</v>
      </c>
      <c r="J349" s="4">
        <v>0</v>
      </c>
      <c r="K349" s="4">
        <v>0.89379235438170634</v>
      </c>
      <c r="L349" s="4">
        <v>0.71481393926882841</v>
      </c>
      <c r="M349" s="4">
        <v>0</v>
      </c>
      <c r="N349" s="4">
        <v>2.9231009742689515</v>
      </c>
      <c r="O349" s="4" t="s">
        <v>22</v>
      </c>
      <c r="P349" s="4">
        <v>0</v>
      </c>
      <c r="Q349" s="4">
        <v>0.28789310326181539</v>
      </c>
      <c r="R349" s="4">
        <v>6.797319298515897E-2</v>
      </c>
      <c r="S349" s="4">
        <v>1.1246182415163664</v>
      </c>
      <c r="T349" s="4">
        <v>0.60219533510389933</v>
      </c>
      <c r="U349" s="4">
        <v>0.68679745754065702</v>
      </c>
    </row>
    <row r="350" spans="1:21" x14ac:dyDescent="0.3">
      <c r="A350" s="3" t="s">
        <v>369</v>
      </c>
      <c r="B350" s="4" t="s">
        <v>22</v>
      </c>
      <c r="C350" s="4">
        <v>1.8513737880000001</v>
      </c>
      <c r="D350" s="4">
        <v>1.433322156</v>
      </c>
      <c r="E350" s="4">
        <v>0.18017034423888545</v>
      </c>
      <c r="F350" s="4" t="s">
        <v>21</v>
      </c>
      <c r="G350" s="4">
        <v>0.74054953599999995</v>
      </c>
      <c r="H350" s="4">
        <v>0.17758799671479414</v>
      </c>
      <c r="I350" s="4">
        <v>0.185137893</v>
      </c>
      <c r="J350" s="4" t="s">
        <v>21</v>
      </c>
      <c r="K350" s="4">
        <v>0.28739078962916303</v>
      </c>
      <c r="L350" s="4">
        <v>1.3078348517765874</v>
      </c>
      <c r="M350" s="4">
        <v>0</v>
      </c>
      <c r="N350" s="4">
        <v>5.3749667500000001E-2</v>
      </c>
      <c r="O350" s="4">
        <v>1.018258804</v>
      </c>
      <c r="P350" s="4">
        <v>1.0402218115605513</v>
      </c>
      <c r="Q350" s="4">
        <v>0.38716627999055464</v>
      </c>
      <c r="R350" s="4">
        <v>0.97887760667369794</v>
      </c>
      <c r="S350" s="4">
        <v>0.673810637257377</v>
      </c>
      <c r="T350" s="4">
        <v>1.4179233873669215</v>
      </c>
      <c r="U350" s="4">
        <v>1.2288448874016558</v>
      </c>
    </row>
    <row r="351" spans="1:21" x14ac:dyDescent="0.3">
      <c r="A351" s="3" t="s">
        <v>370</v>
      </c>
      <c r="B351" s="4">
        <v>2.1407414845945278</v>
      </c>
      <c r="C351" s="4">
        <v>0.8625119670353667</v>
      </c>
      <c r="D351" s="4">
        <v>1.0894444622256272</v>
      </c>
      <c r="E351" s="4">
        <v>0.28361483050000003</v>
      </c>
      <c r="F351" s="4">
        <v>1.977848681742236</v>
      </c>
      <c r="G351" s="4" t="s">
        <v>21</v>
      </c>
      <c r="H351" s="4" t="s">
        <v>21</v>
      </c>
      <c r="I351" s="4">
        <v>0.5512423760267039</v>
      </c>
      <c r="J351" s="4">
        <v>0.21499867</v>
      </c>
      <c r="K351" s="4">
        <v>0.45592910293500905</v>
      </c>
      <c r="L351" s="4">
        <v>0</v>
      </c>
      <c r="M351" s="4">
        <v>0</v>
      </c>
      <c r="N351" s="4">
        <v>0</v>
      </c>
      <c r="O351" s="4">
        <v>1.9098961309623854</v>
      </c>
      <c r="P351" s="4">
        <v>0</v>
      </c>
      <c r="Q351" s="4" t="s">
        <v>22</v>
      </c>
      <c r="R351" s="4">
        <v>0.48993003023536447</v>
      </c>
      <c r="S351" s="4">
        <v>0</v>
      </c>
      <c r="T351" s="4">
        <v>0.59781010239399102</v>
      </c>
      <c r="U351" s="4">
        <v>0</v>
      </c>
    </row>
    <row r="352" spans="1:21" x14ac:dyDescent="0.3">
      <c r="A352" s="3" t="s">
        <v>371</v>
      </c>
      <c r="B352" s="4">
        <v>0.8984768740740825</v>
      </c>
      <c r="C352" s="4">
        <v>2.7073570738546433</v>
      </c>
      <c r="D352" s="4">
        <v>0.60176245068728063</v>
      </c>
      <c r="E352" s="4">
        <v>0.45667231949999998</v>
      </c>
      <c r="F352" s="4" t="s">
        <v>21</v>
      </c>
      <c r="G352" s="4">
        <v>1.761055282238847</v>
      </c>
      <c r="H352" s="4">
        <v>0.36613834625872732</v>
      </c>
      <c r="I352" s="4">
        <v>1.5107808846640662</v>
      </c>
      <c r="J352" s="4">
        <v>1.7539402390000001</v>
      </c>
      <c r="K352" s="4">
        <v>0.55118797935237296</v>
      </c>
      <c r="L352" s="4">
        <v>0.42057421609799184</v>
      </c>
      <c r="M352" s="4">
        <v>0.91267667249999995</v>
      </c>
      <c r="N352" s="4">
        <v>0.8497882274969123</v>
      </c>
      <c r="O352" s="4">
        <v>0.18369662234312972</v>
      </c>
      <c r="P352" s="4">
        <v>1.1614872063605512</v>
      </c>
      <c r="Q352" s="4">
        <v>3.2197862000000001E-2</v>
      </c>
      <c r="R352" s="4">
        <v>0.1931868555</v>
      </c>
      <c r="S352" s="4">
        <v>1.64567295E-2</v>
      </c>
      <c r="T352" s="4">
        <v>0.16157446549999999</v>
      </c>
      <c r="U352" s="4" t="s">
        <v>22</v>
      </c>
    </row>
    <row r="353" spans="1:21" x14ac:dyDescent="0.3">
      <c r="A353" s="3" t="s">
        <v>372</v>
      </c>
      <c r="B353" s="4">
        <v>0.201968973</v>
      </c>
      <c r="C353" s="4">
        <v>1.3284802532038267</v>
      </c>
      <c r="D353" s="4">
        <v>0.53796578817832541</v>
      </c>
      <c r="E353" s="4">
        <v>0.20782310385734201</v>
      </c>
      <c r="F353" s="4">
        <v>0.48273152448840029</v>
      </c>
      <c r="G353" s="4">
        <v>0.10292407515785405</v>
      </c>
      <c r="H353" s="4">
        <v>0</v>
      </c>
      <c r="I353" s="4">
        <v>0</v>
      </c>
      <c r="J353" s="4">
        <v>0.51472644100183496</v>
      </c>
      <c r="K353" s="4">
        <v>0.30372418225790221</v>
      </c>
      <c r="L353" s="4">
        <v>0</v>
      </c>
      <c r="M353" s="4">
        <v>2.0059929786239437</v>
      </c>
      <c r="N353" s="4">
        <v>0.10116645062651644</v>
      </c>
      <c r="O353" s="4">
        <v>0.63580933835324349</v>
      </c>
      <c r="P353" s="4">
        <v>4.2317094499999999E-2</v>
      </c>
      <c r="Q353" s="4">
        <v>0.50589929976358716</v>
      </c>
      <c r="R353" s="4">
        <v>0.42921154935169836</v>
      </c>
      <c r="S353" s="4">
        <v>0.15590588650000001</v>
      </c>
      <c r="T353" s="4" t="s">
        <v>22</v>
      </c>
      <c r="U353" s="4">
        <v>1.5590588670000001</v>
      </c>
    </row>
    <row r="354" spans="1:21" x14ac:dyDescent="0.3">
      <c r="A354" s="3" t="s">
        <v>373</v>
      </c>
      <c r="B354" s="4" t="s">
        <v>22</v>
      </c>
      <c r="C354" s="4">
        <v>0.65043558967450898</v>
      </c>
      <c r="D354" s="4">
        <v>0.84054005971895618</v>
      </c>
      <c r="E354" s="4">
        <v>0.56348786614394164</v>
      </c>
      <c r="F354" s="4" t="s">
        <v>21</v>
      </c>
      <c r="G354" s="4">
        <v>0.15868921750000001</v>
      </c>
      <c r="H354" s="4">
        <v>0.31297097087305698</v>
      </c>
      <c r="I354" s="4">
        <v>8.1115437196696547E-2</v>
      </c>
      <c r="J354" s="4" t="s">
        <v>21</v>
      </c>
      <c r="K354" s="4">
        <v>0.7204069628840204</v>
      </c>
      <c r="L354" s="4">
        <v>7.4055073999999999E-2</v>
      </c>
      <c r="M354" s="4">
        <v>0.148110561</v>
      </c>
      <c r="N354" s="4">
        <v>0.95817666472145113</v>
      </c>
      <c r="O354" s="4">
        <v>1.1796651691171893</v>
      </c>
      <c r="P354" s="4">
        <v>0.75139167197118639</v>
      </c>
      <c r="Q354" s="4">
        <v>0.67829471305053479</v>
      </c>
      <c r="R354" s="4">
        <v>0.67595256905104517</v>
      </c>
      <c r="S354" s="4">
        <v>0.72708413999999999</v>
      </c>
      <c r="T354" s="4">
        <v>4.1740141810000004</v>
      </c>
      <c r="U354" s="4">
        <v>1.1527735017242287</v>
      </c>
    </row>
    <row r="355" spans="1:21" x14ac:dyDescent="0.3">
      <c r="A355" s="3" t="s">
        <v>374</v>
      </c>
      <c r="B355" s="4">
        <v>0.35608388943761188</v>
      </c>
      <c r="C355" s="4">
        <v>0.85333757760589535</v>
      </c>
      <c r="D355" s="4">
        <v>0.36831342853442034</v>
      </c>
      <c r="E355" s="4">
        <v>0.35125475735158274</v>
      </c>
      <c r="F355" s="4">
        <v>0.18651649924214234</v>
      </c>
      <c r="G355" s="4">
        <v>1.1666971804584574</v>
      </c>
      <c r="H355" s="4">
        <v>0</v>
      </c>
      <c r="I355" s="4">
        <v>0.38918114252027408</v>
      </c>
      <c r="J355" s="4">
        <v>1.2367962235000001</v>
      </c>
      <c r="K355" s="4">
        <v>0.10980263774954366</v>
      </c>
      <c r="L355" s="4">
        <v>0.62382506141288807</v>
      </c>
      <c r="M355" s="4">
        <v>0.1306853795</v>
      </c>
      <c r="N355" s="4">
        <v>0.8701052165268458</v>
      </c>
      <c r="O355" s="4">
        <v>1.1670862198166774</v>
      </c>
      <c r="P355" s="4">
        <v>0</v>
      </c>
      <c r="Q355" s="4">
        <v>0.67056403204868631</v>
      </c>
      <c r="R355" s="4">
        <v>0.70614101109528193</v>
      </c>
      <c r="S355" s="4" t="s">
        <v>22</v>
      </c>
      <c r="T355" s="4">
        <v>0.18493622425832609</v>
      </c>
      <c r="U355" s="4">
        <v>0.29847356322171492</v>
      </c>
    </row>
    <row r="356" spans="1:21" x14ac:dyDescent="0.3">
      <c r="A356" s="3" t="s">
        <v>375</v>
      </c>
      <c r="B356" s="4">
        <v>1.3003581655105685</v>
      </c>
      <c r="C356" s="4">
        <v>0.16673746918652424</v>
      </c>
      <c r="D356" s="4" t="s">
        <v>22</v>
      </c>
      <c r="E356" s="4">
        <v>0.57100667545836126</v>
      </c>
      <c r="F356" s="4">
        <v>0.58040748466851322</v>
      </c>
      <c r="G356" s="4">
        <v>0.15289323225274482</v>
      </c>
      <c r="H356" s="4">
        <v>0.20874469772147911</v>
      </c>
      <c r="I356" s="4">
        <v>1.8381656578764911</v>
      </c>
      <c r="J356" s="4">
        <v>0.5536170794215558</v>
      </c>
      <c r="K356" s="4">
        <v>0.53334538047623081</v>
      </c>
      <c r="L356" s="4">
        <v>1.584450614883254</v>
      </c>
      <c r="M356" s="4">
        <v>0.41029441055667298</v>
      </c>
      <c r="N356" s="4">
        <v>8.5771708864283452E-2</v>
      </c>
      <c r="O356" s="4">
        <v>0.10349181172318472</v>
      </c>
      <c r="P356" s="4">
        <v>0.23054852649999999</v>
      </c>
      <c r="Q356" s="4">
        <v>0.4621558963906483</v>
      </c>
      <c r="R356" s="4">
        <v>0.33060345527157992</v>
      </c>
      <c r="S356" s="4">
        <v>0</v>
      </c>
      <c r="T356" s="4">
        <v>0.8132232092325572</v>
      </c>
      <c r="U356" s="4">
        <v>0.11485098194466967</v>
      </c>
    </row>
    <row r="357" spans="1:21" x14ac:dyDescent="0.3">
      <c r="A357" s="3" t="s">
        <v>376</v>
      </c>
      <c r="B357" s="4">
        <v>0.9357110790803993</v>
      </c>
      <c r="C357" s="4" t="s">
        <v>22</v>
      </c>
      <c r="D357" s="4">
        <v>2.1714640913787737</v>
      </c>
      <c r="E357" s="4">
        <v>6.8358398500000001E-2</v>
      </c>
      <c r="F357" s="4">
        <v>0.67493267450000005</v>
      </c>
      <c r="G357" s="4">
        <v>0.59081825894786655</v>
      </c>
      <c r="H357" s="4">
        <v>0.27876175655953483</v>
      </c>
      <c r="I357" s="4">
        <v>0.69597527627648781</v>
      </c>
      <c r="J357" s="4">
        <v>1.6737956077613116</v>
      </c>
      <c r="K357" s="4">
        <v>6.5989925500000005E-2</v>
      </c>
      <c r="L357" s="4">
        <v>1.269997038607676</v>
      </c>
      <c r="M357" s="4">
        <v>0.5864941055133297</v>
      </c>
      <c r="N357" s="4">
        <v>1.1393421917811519</v>
      </c>
      <c r="O357" s="4">
        <v>1.182070357525189</v>
      </c>
      <c r="P357" s="4">
        <v>0.6152258155</v>
      </c>
      <c r="Q357" s="4">
        <v>0.51227564025987271</v>
      </c>
      <c r="R357" s="4">
        <v>0.71750458179867072</v>
      </c>
      <c r="S357" s="4">
        <v>0.60767931471893277</v>
      </c>
      <c r="T357" s="4">
        <v>1.8217854991214417</v>
      </c>
      <c r="U357" s="4">
        <v>0.32904634781881864</v>
      </c>
    </row>
    <row r="358" spans="1:21" x14ac:dyDescent="0.3">
      <c r="A358" s="3" t="s">
        <v>377</v>
      </c>
      <c r="B358" s="4">
        <v>0.59507404419618481</v>
      </c>
      <c r="C358" s="4">
        <v>0.46410984597093491</v>
      </c>
      <c r="D358" s="4">
        <v>0.95438362982772196</v>
      </c>
      <c r="E358" s="4">
        <v>0.30592640167394664</v>
      </c>
      <c r="F358" s="4">
        <v>0.20927317847839444</v>
      </c>
      <c r="G358" s="4">
        <v>1.1806764702785582</v>
      </c>
      <c r="H358" s="4">
        <v>0.61787657233192106</v>
      </c>
      <c r="I358" s="4">
        <v>0</v>
      </c>
      <c r="J358" s="4">
        <v>2.6448275319999999</v>
      </c>
      <c r="K358" s="4">
        <v>1.7876987859597904</v>
      </c>
      <c r="L358" s="4">
        <v>0.50377805206636261</v>
      </c>
      <c r="M358" s="4" t="s">
        <v>22</v>
      </c>
      <c r="N358" s="4">
        <v>0.48114903281143423</v>
      </c>
      <c r="O358" s="4">
        <v>2.1290017380134234</v>
      </c>
      <c r="P358" s="4">
        <v>0.2521859905187247</v>
      </c>
      <c r="Q358" s="4">
        <v>0.16736219409266836</v>
      </c>
      <c r="R358" s="4">
        <v>0.45847997537464136</v>
      </c>
      <c r="S358" s="4">
        <v>4.5339817999999997E-2</v>
      </c>
      <c r="T358" s="4">
        <v>0.71980007522299139</v>
      </c>
      <c r="U358" s="4">
        <v>1.3695110253361591</v>
      </c>
    </row>
    <row r="359" spans="1:21" x14ac:dyDescent="0.3">
      <c r="A359" s="3" t="s">
        <v>378</v>
      </c>
      <c r="B359" s="4">
        <v>0.71457254797586789</v>
      </c>
      <c r="C359" s="4" t="s">
        <v>22</v>
      </c>
      <c r="D359" s="4">
        <v>2.5132874061405897</v>
      </c>
      <c r="E359" s="4">
        <v>0.10692384132611212</v>
      </c>
      <c r="F359" s="4">
        <v>0.95533511574431196</v>
      </c>
      <c r="G359" s="4">
        <v>0.47747487310497838</v>
      </c>
      <c r="H359" s="4">
        <v>6.3842991097061343</v>
      </c>
      <c r="I359" s="4">
        <v>0.43491777530286202</v>
      </c>
      <c r="J359" s="4">
        <v>0.68554885533294774</v>
      </c>
      <c r="K359" s="4">
        <v>0.14291794811597605</v>
      </c>
      <c r="L359" s="4">
        <v>0.37936371543509984</v>
      </c>
      <c r="M359" s="4">
        <v>0</v>
      </c>
      <c r="N359" s="4" t="s">
        <v>21</v>
      </c>
      <c r="O359" s="4">
        <v>5.1839453883944744</v>
      </c>
      <c r="P359" s="4">
        <v>0.67079526651677068</v>
      </c>
      <c r="Q359" s="4">
        <v>0.49832231695171914</v>
      </c>
      <c r="R359" s="4">
        <v>0.5733296255</v>
      </c>
      <c r="S359" s="4" t="s">
        <v>21</v>
      </c>
      <c r="T359" s="4">
        <v>0.16168085656889475</v>
      </c>
      <c r="U359" s="4">
        <v>0.11433404984801061</v>
      </c>
    </row>
    <row r="360" spans="1:21" x14ac:dyDescent="0.3">
      <c r="A360" s="3" t="s">
        <v>379</v>
      </c>
      <c r="B360" s="4">
        <v>1.1405914747085031</v>
      </c>
      <c r="C360" s="4">
        <v>0.56185798658293296</v>
      </c>
      <c r="D360" s="4">
        <v>1.025732300379584</v>
      </c>
      <c r="E360" s="4">
        <v>0.7561344742064835</v>
      </c>
      <c r="F360" s="4">
        <v>0.84652023410374921</v>
      </c>
      <c r="G360" s="4">
        <v>0.34422556447354052</v>
      </c>
      <c r="H360" s="4">
        <v>0.46967496162017763</v>
      </c>
      <c r="I360" s="4">
        <v>0</v>
      </c>
      <c r="J360" s="4">
        <v>1.2801643254370483</v>
      </c>
      <c r="K360" s="4" t="s">
        <v>22</v>
      </c>
      <c r="L360" s="4">
        <v>0.78718652782314025</v>
      </c>
      <c r="M360" s="4">
        <v>1.4679166044371468</v>
      </c>
      <c r="N360" s="4">
        <v>1.1173899971840253</v>
      </c>
      <c r="O360" s="4">
        <v>2.2546758840611867</v>
      </c>
      <c r="P360" s="4">
        <v>2.0825342399744806</v>
      </c>
      <c r="Q360" s="4">
        <v>0.32053210285566192</v>
      </c>
      <c r="R360" s="4">
        <v>0.96826655907108594</v>
      </c>
      <c r="S360" s="4">
        <v>1.4246274305548361</v>
      </c>
      <c r="T360" s="4">
        <v>3.3957030172468325</v>
      </c>
      <c r="U360" s="4">
        <v>0.82985614491107351</v>
      </c>
    </row>
    <row r="361" spans="1:21" x14ac:dyDescent="0.3">
      <c r="A361" s="3" t="s">
        <v>380</v>
      </c>
      <c r="B361" s="4">
        <v>0.20979332009908669</v>
      </c>
      <c r="C361" s="4">
        <v>0.10177529477944644</v>
      </c>
      <c r="D361" s="4">
        <v>1.1306580181360197</v>
      </c>
      <c r="E361" s="4">
        <v>0.58369356952051976</v>
      </c>
      <c r="F361" s="4">
        <v>1.6950699397484343</v>
      </c>
      <c r="G361" s="4">
        <v>1.9313345176938719</v>
      </c>
      <c r="H361" s="4">
        <v>0</v>
      </c>
      <c r="I361" s="4">
        <v>3.4713379000000003E-2</v>
      </c>
      <c r="J361" s="4">
        <v>1.2691127234706481</v>
      </c>
      <c r="K361" s="4">
        <v>0.18424320638080344</v>
      </c>
      <c r="L361" s="4">
        <v>0.61002435697887292</v>
      </c>
      <c r="M361" s="4">
        <v>0.87065326304139101</v>
      </c>
      <c r="N361" s="4">
        <v>0.40234573299999998</v>
      </c>
      <c r="O361" s="4">
        <v>0.2578614433564842</v>
      </c>
      <c r="P361" s="4">
        <v>1.0891453978526973</v>
      </c>
      <c r="Q361" s="4" t="s">
        <v>22</v>
      </c>
      <c r="R361" s="4">
        <v>0.81209045269572167</v>
      </c>
      <c r="S361" s="4">
        <v>0.55860053763985806</v>
      </c>
      <c r="T361" s="4">
        <v>0.53554053520395173</v>
      </c>
      <c r="U361" s="4">
        <v>8.3128829795454856E-2</v>
      </c>
    </row>
    <row r="362" spans="1:21" x14ac:dyDescent="0.3">
      <c r="A362" s="3" t="s">
        <v>381</v>
      </c>
      <c r="B362" s="4">
        <v>0</v>
      </c>
      <c r="C362" s="4">
        <v>2.194374605608326</v>
      </c>
      <c r="D362" s="4" t="s">
        <v>22</v>
      </c>
      <c r="E362" s="4">
        <v>0.59880131502789735</v>
      </c>
      <c r="F362" s="4">
        <v>9.1300847500000004E-2</v>
      </c>
      <c r="G362" s="4">
        <v>0.98123192504857926</v>
      </c>
      <c r="H362" s="4">
        <v>1.1645334279391162</v>
      </c>
      <c r="I362" s="4">
        <v>0.75220272658743814</v>
      </c>
      <c r="J362" s="4">
        <v>1.539830341788583</v>
      </c>
      <c r="K362" s="4">
        <v>0.5129135770133646</v>
      </c>
      <c r="L362" s="4">
        <v>0.65078735249999997</v>
      </c>
      <c r="M362" s="4">
        <v>0.51442711416565245</v>
      </c>
      <c r="N362" s="4">
        <v>1.0293422937374574</v>
      </c>
      <c r="O362" s="4">
        <v>1.8413035089865877</v>
      </c>
      <c r="P362" s="4">
        <v>0.83293873253941786</v>
      </c>
      <c r="Q362" s="4">
        <v>0.27114339257205461</v>
      </c>
      <c r="R362" s="4">
        <v>0.66098685100043064</v>
      </c>
      <c r="S362" s="4">
        <v>0.85748066700000003</v>
      </c>
      <c r="T362" s="4">
        <v>0.74590680080039318</v>
      </c>
      <c r="U362" s="4">
        <v>0.78444524650713099</v>
      </c>
    </row>
    <row r="363" spans="1:21" x14ac:dyDescent="0.3">
      <c r="A363" s="3" t="s">
        <v>382</v>
      </c>
      <c r="B363" s="4">
        <v>0.28185146300000002</v>
      </c>
      <c r="C363" s="4">
        <v>1.2492474306903623</v>
      </c>
      <c r="D363" s="4">
        <v>0.22804651771349765</v>
      </c>
      <c r="E363" s="4">
        <v>3.0433684499999999E-2</v>
      </c>
      <c r="F363" s="4" t="s">
        <v>22</v>
      </c>
      <c r="G363" s="4">
        <v>4.2999692499999999E-2</v>
      </c>
      <c r="H363" s="4">
        <v>0.37027553149999998</v>
      </c>
      <c r="I363" s="4">
        <v>0.40098132055316338</v>
      </c>
      <c r="J363" s="4">
        <v>0.36158995371349767</v>
      </c>
      <c r="K363" s="4">
        <v>0.20523104989987129</v>
      </c>
      <c r="L363" s="4">
        <v>0</v>
      </c>
      <c r="M363" s="4">
        <v>1.5692433021316909</v>
      </c>
      <c r="N363" s="4" t="s">
        <v>21</v>
      </c>
      <c r="O363" s="4">
        <v>0.52445700057380629</v>
      </c>
      <c r="P363" s="4">
        <v>0.32288001550328604</v>
      </c>
      <c r="Q363" s="4">
        <v>0.2481817787232643</v>
      </c>
      <c r="R363" s="4">
        <v>5.1106467042036335E-2</v>
      </c>
      <c r="S363" s="4">
        <v>1.2933367918337157</v>
      </c>
      <c r="T363" s="4">
        <v>0.50334726586337497</v>
      </c>
      <c r="U363" s="4">
        <v>1.0098421385</v>
      </c>
    </row>
    <row r="364" spans="1:21" x14ac:dyDescent="0.3">
      <c r="A364" s="3" t="s">
        <v>383</v>
      </c>
      <c r="B364" s="4">
        <v>0.67283151665201935</v>
      </c>
      <c r="C364" s="4">
        <v>0.95501134288036171</v>
      </c>
      <c r="D364" s="4">
        <v>1.0571969516815822</v>
      </c>
      <c r="E364" s="4">
        <v>0.2728047417291144</v>
      </c>
      <c r="F364" s="4" t="s">
        <v>21</v>
      </c>
      <c r="G364" s="4">
        <v>1.3551829725657412</v>
      </c>
      <c r="H364" s="4">
        <v>0.62138081005916179</v>
      </c>
      <c r="I364" s="4">
        <v>0.87206516895387187</v>
      </c>
      <c r="J364" s="4">
        <v>1.5025768083268261</v>
      </c>
      <c r="K364" s="4">
        <v>1.445782461084673</v>
      </c>
      <c r="L364" s="4">
        <v>0.99887053656044866</v>
      </c>
      <c r="M364" s="4">
        <v>0</v>
      </c>
      <c r="N364" s="4">
        <v>0.72938545364220908</v>
      </c>
      <c r="O364" s="4">
        <v>0.63951754232510749</v>
      </c>
      <c r="P364" s="4">
        <v>1.7280059341063212</v>
      </c>
      <c r="Q364" s="4">
        <v>2.6280636268404898</v>
      </c>
      <c r="R364" s="4">
        <v>1.583472428541481</v>
      </c>
      <c r="S364" s="4">
        <v>0.25196359864688728</v>
      </c>
      <c r="T364" s="4">
        <v>0.95867303283246974</v>
      </c>
      <c r="U364" s="4" t="s">
        <v>22</v>
      </c>
    </row>
    <row r="365" spans="1:21" x14ac:dyDescent="0.3">
      <c r="A365" s="3" t="s">
        <v>384</v>
      </c>
      <c r="B365" s="4" t="s">
        <v>22</v>
      </c>
      <c r="C365" s="4">
        <v>0.70832575583394364</v>
      </c>
      <c r="D365" s="4">
        <v>0.18580419441357521</v>
      </c>
      <c r="E365" s="4">
        <v>0.24302312537409707</v>
      </c>
      <c r="F365" s="4">
        <v>0.19779113784847424</v>
      </c>
      <c r="G365" s="4">
        <v>0.69359686180455959</v>
      </c>
      <c r="H365" s="4">
        <v>0.22497808</v>
      </c>
      <c r="I365" s="4">
        <v>0.44510777072411001</v>
      </c>
      <c r="J365" s="4">
        <v>8.0301032499999994E-2</v>
      </c>
      <c r="K365" s="4">
        <v>0.98415379129267722</v>
      </c>
      <c r="L365" s="4">
        <v>1.5513827063934627</v>
      </c>
      <c r="M365" s="4">
        <v>0.59655552499999998</v>
      </c>
      <c r="N365" s="4">
        <v>1.8007054535</v>
      </c>
      <c r="O365" s="4">
        <v>1.6679851801324737</v>
      </c>
      <c r="P365" s="4">
        <v>1.0302252015686297</v>
      </c>
      <c r="Q365" s="4">
        <v>0.65707128123774494</v>
      </c>
      <c r="R365" s="4">
        <v>0.69643569018816143</v>
      </c>
      <c r="S365" s="4">
        <v>0.158689145</v>
      </c>
      <c r="T365" s="4">
        <v>1.5893798558501679</v>
      </c>
      <c r="U365" s="4">
        <v>0.85240855169455476</v>
      </c>
    </row>
    <row r="366" spans="1:21" x14ac:dyDescent="0.3">
      <c r="A366" s="3" t="s">
        <v>385</v>
      </c>
      <c r="B366" s="4">
        <v>0.39275589998652044</v>
      </c>
      <c r="C366" s="4">
        <v>0</v>
      </c>
      <c r="D366" s="4">
        <v>2.0589213009936067</v>
      </c>
      <c r="E366" s="4" t="s">
        <v>22</v>
      </c>
      <c r="F366" s="4">
        <v>2.3819641226338239E-2</v>
      </c>
      <c r="G366" s="4">
        <v>4.6173379995176053E-2</v>
      </c>
      <c r="H366" s="4">
        <v>0.21823747712389813</v>
      </c>
      <c r="I366" s="4">
        <v>0.52955218016241057</v>
      </c>
      <c r="J366" s="4">
        <v>0.1481521952705164</v>
      </c>
      <c r="K366" s="4">
        <v>1.1360502507636618</v>
      </c>
      <c r="L366" s="4">
        <v>0</v>
      </c>
      <c r="M366" s="4">
        <v>0.47295804595438284</v>
      </c>
      <c r="N366" s="4">
        <v>0.22231613844724527</v>
      </c>
      <c r="O366" s="4">
        <v>0.78246946750000002</v>
      </c>
      <c r="P366" s="4">
        <v>0.37673455979011999</v>
      </c>
      <c r="Q366" s="4">
        <v>0.17852620150000001</v>
      </c>
      <c r="R366" s="4">
        <v>0.20056577149999999</v>
      </c>
      <c r="S366" s="4">
        <v>0.53541868195709397</v>
      </c>
      <c r="T366" s="4">
        <v>0.21293925576787182</v>
      </c>
      <c r="U366" s="4">
        <v>0.4593259372478713</v>
      </c>
    </row>
    <row r="367" spans="1:21" x14ac:dyDescent="0.3">
      <c r="A367" s="3" t="s">
        <v>386</v>
      </c>
      <c r="B367" s="4">
        <v>0.39240152199585299</v>
      </c>
      <c r="C367" s="4">
        <v>5.1907736500000003E-2</v>
      </c>
      <c r="D367" s="4">
        <v>0.64063978534819022</v>
      </c>
      <c r="E367" s="4">
        <v>0.32551017451643383</v>
      </c>
      <c r="F367" s="4">
        <v>0.81649531726563751</v>
      </c>
      <c r="G367" s="4">
        <v>0.73201758499695768</v>
      </c>
      <c r="H367" s="4">
        <v>0.79167311502815219</v>
      </c>
      <c r="I367" s="4">
        <v>2.0258267570866444</v>
      </c>
      <c r="J367" s="4">
        <v>0.78658518827796142</v>
      </c>
      <c r="K367" s="4">
        <v>3.2220676030328939</v>
      </c>
      <c r="L367" s="4">
        <v>7.4055199000000002E-2</v>
      </c>
      <c r="M367" s="4">
        <v>1.0657217922061122</v>
      </c>
      <c r="N367" s="4" t="s">
        <v>21</v>
      </c>
      <c r="O367" s="4">
        <v>0.35759888443181925</v>
      </c>
      <c r="P367" s="4">
        <v>0.21674691300000001</v>
      </c>
      <c r="Q367" s="4">
        <v>0.43836237792266214</v>
      </c>
      <c r="R367" s="4">
        <v>1.4719970824835786</v>
      </c>
      <c r="S367" s="4">
        <v>2.7159547332308236</v>
      </c>
      <c r="T367" s="4" t="s">
        <v>22</v>
      </c>
      <c r="U367" s="4">
        <v>0.87412869302744811</v>
      </c>
    </row>
    <row r="368" spans="1:21" x14ac:dyDescent="0.3">
      <c r="A368" s="3" t="s">
        <v>387</v>
      </c>
      <c r="B368" s="4">
        <v>0.95990281843037217</v>
      </c>
      <c r="C368" s="4">
        <v>0</v>
      </c>
      <c r="D368" s="4">
        <v>0.56931513470808126</v>
      </c>
      <c r="E368" s="4">
        <v>1.8046193269222788</v>
      </c>
      <c r="F368" s="4">
        <v>0.77661466420641767</v>
      </c>
      <c r="G368" s="4">
        <v>2.3484363920994547</v>
      </c>
      <c r="H368" s="4">
        <v>2.6271679531362238</v>
      </c>
      <c r="I368" s="4">
        <v>0.85207401106852276</v>
      </c>
      <c r="J368" s="4">
        <v>0.45897000324944265</v>
      </c>
      <c r="K368" s="4">
        <v>0.91246064400000004</v>
      </c>
      <c r="L368" s="4">
        <v>0.17773199949999999</v>
      </c>
      <c r="M368" s="4">
        <v>1.0787925315253972</v>
      </c>
      <c r="N368" s="4">
        <v>4.7031756815780668</v>
      </c>
      <c r="O368" s="4">
        <v>0.73252479557820993</v>
      </c>
      <c r="P368" s="4">
        <v>0.88826064984251918</v>
      </c>
      <c r="Q368" s="4" t="s">
        <v>22</v>
      </c>
      <c r="R368" s="4">
        <v>2.9274952062688255</v>
      </c>
      <c r="S368" s="4">
        <v>7.4054953500000006E-2</v>
      </c>
      <c r="T368" s="4">
        <v>0.3781093683557929</v>
      </c>
      <c r="U368" s="4">
        <v>0.38682044177063035</v>
      </c>
    </row>
    <row r="369" spans="1:21" x14ac:dyDescent="0.3">
      <c r="A369" s="3" t="s">
        <v>388</v>
      </c>
      <c r="B369" s="4">
        <v>1.2403803203023562</v>
      </c>
      <c r="C369" s="4">
        <v>1.735291484726003</v>
      </c>
      <c r="D369" s="4">
        <v>0.77019386407750856</v>
      </c>
      <c r="E369" s="4">
        <v>0.72886101737721698</v>
      </c>
      <c r="F369" s="4" t="s">
        <v>21</v>
      </c>
      <c r="G369" s="4">
        <v>1.415822968060116</v>
      </c>
      <c r="H369" s="4">
        <v>0.77243359287455582</v>
      </c>
      <c r="I369" s="4">
        <v>0.49456057475202519</v>
      </c>
      <c r="J369" s="4">
        <v>0.55769513758862832</v>
      </c>
      <c r="K369" s="4">
        <v>2.2151343093157001</v>
      </c>
      <c r="L369" s="4">
        <v>1.3908473750300616</v>
      </c>
      <c r="M369" s="4">
        <v>1.1172054002132665</v>
      </c>
      <c r="N369" s="4">
        <v>1.0692816500623363</v>
      </c>
      <c r="O369" s="4">
        <v>2.1541139073369506</v>
      </c>
      <c r="P369" s="4">
        <v>1.2513978080906318</v>
      </c>
      <c r="Q369" s="4">
        <v>0.79031584973102675</v>
      </c>
      <c r="R369" s="4">
        <v>1.5294812957736958</v>
      </c>
      <c r="S369" s="4">
        <v>0.69340559786461509</v>
      </c>
      <c r="T369" s="4">
        <v>3.3402902066145659</v>
      </c>
      <c r="U369" s="4" t="s">
        <v>22</v>
      </c>
    </row>
    <row r="370" spans="1:21" x14ac:dyDescent="0.3">
      <c r="A370" s="3" t="s">
        <v>389</v>
      </c>
      <c r="B370" s="4">
        <v>1.6888738136228048</v>
      </c>
      <c r="C370" s="4">
        <v>0.66431887626803787</v>
      </c>
      <c r="D370" s="4">
        <v>1.2742657204051528</v>
      </c>
      <c r="E370" s="4">
        <v>1.2613678547501233</v>
      </c>
      <c r="F370" s="4" t="s">
        <v>21</v>
      </c>
      <c r="G370" s="4">
        <v>0.66803846310888326</v>
      </c>
      <c r="H370" s="4">
        <v>1.1558888287876172</v>
      </c>
      <c r="I370" s="4">
        <v>1.2145795216703943</v>
      </c>
      <c r="J370" s="4">
        <v>0.5713786560384202</v>
      </c>
      <c r="K370" s="4">
        <v>1.7896348064994094</v>
      </c>
      <c r="L370" s="4" t="s">
        <v>22</v>
      </c>
      <c r="M370" s="4">
        <v>0.27538642533357155</v>
      </c>
      <c r="N370" s="4">
        <v>0.70504825995597598</v>
      </c>
      <c r="O370" s="4">
        <v>0.35952472779740213</v>
      </c>
      <c r="P370" s="4">
        <v>0.58129270688313284</v>
      </c>
      <c r="Q370" s="4">
        <v>2.3870517460736584</v>
      </c>
      <c r="R370" s="4">
        <v>0.67474755728931757</v>
      </c>
      <c r="S370" s="4">
        <v>1.8829028494462596</v>
      </c>
      <c r="T370" s="4">
        <v>0.91613124458531237</v>
      </c>
      <c r="U370" s="4">
        <v>0.62950041864323336</v>
      </c>
    </row>
    <row r="371" spans="1:21" x14ac:dyDescent="0.3">
      <c r="A371" s="3" t="s">
        <v>390</v>
      </c>
      <c r="B371" s="4">
        <v>0.88542971188712249</v>
      </c>
      <c r="C371" s="4">
        <v>0.95674369831937811</v>
      </c>
      <c r="D371" s="4">
        <v>4.0008375935409441</v>
      </c>
      <c r="E371" s="4">
        <v>0.42532131294917147</v>
      </c>
      <c r="F371" s="4">
        <v>1.3557242934672449</v>
      </c>
      <c r="G371" s="4">
        <v>1.6418227024074379</v>
      </c>
      <c r="H371" s="4">
        <v>0.75112839200000003</v>
      </c>
      <c r="I371" s="4">
        <v>0.75883018232584509</v>
      </c>
      <c r="J371" s="4">
        <v>1.5740306405179276</v>
      </c>
      <c r="K371" s="4">
        <v>0.85306456280394682</v>
      </c>
      <c r="L371" s="4">
        <v>0.48513690004744808</v>
      </c>
      <c r="M371" s="4">
        <v>3.1660169909822429</v>
      </c>
      <c r="N371" s="4">
        <v>1.1258397187193245</v>
      </c>
      <c r="O371" s="4">
        <v>1.1455521122381054</v>
      </c>
      <c r="P371" s="4">
        <v>0.39773627637688524</v>
      </c>
      <c r="Q371" s="4">
        <v>1.166475843277897</v>
      </c>
      <c r="R371" s="4">
        <v>2.5314775836523138</v>
      </c>
      <c r="S371" s="4">
        <v>0.9478987195773152</v>
      </c>
      <c r="T371" s="4" t="s">
        <v>22</v>
      </c>
      <c r="U371" s="4">
        <v>1.4710567078608143</v>
      </c>
    </row>
    <row r="372" spans="1:21" x14ac:dyDescent="0.3">
      <c r="A372" s="3" t="s">
        <v>391</v>
      </c>
      <c r="B372" s="4">
        <v>0.99703645912993533</v>
      </c>
      <c r="C372" s="4">
        <v>5.6323813793262172</v>
      </c>
      <c r="D372" s="4" t="s">
        <v>22</v>
      </c>
      <c r="E372" s="4">
        <v>0.76815770819297757</v>
      </c>
      <c r="F372" s="4">
        <v>1.2059213555208743</v>
      </c>
      <c r="G372" s="4">
        <v>2.0937972904610689</v>
      </c>
      <c r="H372" s="4">
        <v>1.2799603813358347</v>
      </c>
      <c r="I372" s="4">
        <v>2.2419500565629087</v>
      </c>
      <c r="J372" s="4">
        <v>0.28119130093381595</v>
      </c>
      <c r="K372" s="4">
        <v>0.41434509098320094</v>
      </c>
      <c r="L372" s="4">
        <v>0.56030960525586693</v>
      </c>
      <c r="M372" s="4">
        <v>0.77259060747212283</v>
      </c>
      <c r="N372" s="4">
        <v>0.43263370343051555</v>
      </c>
      <c r="O372" s="4">
        <v>0.34817286795845126</v>
      </c>
      <c r="P372" s="4">
        <v>0.82275529715727824</v>
      </c>
      <c r="Q372" s="4">
        <v>0.80108732609967015</v>
      </c>
      <c r="R372" s="4">
        <v>0.94601632053707285</v>
      </c>
      <c r="S372" s="4">
        <v>0.9477145861291999</v>
      </c>
      <c r="T372" s="4">
        <v>0.33355428440050827</v>
      </c>
      <c r="U372" s="4">
        <v>0.63489852470192121</v>
      </c>
    </row>
    <row r="373" spans="1:21" x14ac:dyDescent="0.3">
      <c r="A373" s="3" t="s">
        <v>392</v>
      </c>
      <c r="B373" s="4">
        <v>0.85684208911778692</v>
      </c>
      <c r="C373" s="4">
        <v>0.56010387924215832</v>
      </c>
      <c r="D373" s="4">
        <v>3.1701773464516632</v>
      </c>
      <c r="E373" s="4">
        <v>0.67356652168532594</v>
      </c>
      <c r="F373" s="4">
        <v>0.46721130957468565</v>
      </c>
      <c r="G373" s="4" t="s">
        <v>21</v>
      </c>
      <c r="H373" s="4">
        <v>0</v>
      </c>
      <c r="I373" s="4">
        <v>1.0804511147056775</v>
      </c>
      <c r="J373" s="4">
        <v>3.1290546288803616</v>
      </c>
      <c r="K373" s="4">
        <v>0.33007141044543892</v>
      </c>
      <c r="L373" s="4">
        <v>0.31308951010403396</v>
      </c>
      <c r="M373" s="4">
        <v>0.83915715997173335</v>
      </c>
      <c r="N373" s="4">
        <v>0.1169293045</v>
      </c>
      <c r="O373" s="4">
        <v>0.27244614401643386</v>
      </c>
      <c r="P373" s="4">
        <v>4.7927513264095598</v>
      </c>
      <c r="Q373" s="4" t="s">
        <v>22</v>
      </c>
      <c r="R373" s="4">
        <v>0.73094114028611201</v>
      </c>
      <c r="S373" s="4">
        <v>2.4478310716360654</v>
      </c>
      <c r="T373" s="4">
        <v>0</v>
      </c>
      <c r="U373" s="4">
        <v>0.64901512208696377</v>
      </c>
    </row>
    <row r="374" spans="1:21" x14ac:dyDescent="0.3">
      <c r="A374" s="3" t="s">
        <v>393</v>
      </c>
      <c r="B374" s="4" t="s">
        <v>22</v>
      </c>
      <c r="C374" s="4">
        <v>0.68833307157726453</v>
      </c>
      <c r="D374" s="4">
        <v>0.10579324399999999</v>
      </c>
      <c r="E374" s="4">
        <v>1.1664031942989317</v>
      </c>
      <c r="F374" s="4">
        <v>0.12581026213864238</v>
      </c>
      <c r="G374" s="4">
        <v>0.40917961844466966</v>
      </c>
      <c r="H374" s="4">
        <v>0.2273694967214511</v>
      </c>
      <c r="I374" s="4">
        <v>1.5879476784759066</v>
      </c>
      <c r="J374" s="4">
        <v>1.2563767494502358</v>
      </c>
      <c r="K374" s="4">
        <v>0.4375684132559714</v>
      </c>
      <c r="L374" s="4">
        <v>0.34609889348781453</v>
      </c>
      <c r="M374" s="4">
        <v>7.5558823796096473</v>
      </c>
      <c r="N374" s="4">
        <v>1.4015102377937745</v>
      </c>
      <c r="O374" s="4">
        <v>0.32068035424609859</v>
      </c>
      <c r="P374" s="4">
        <v>2.4145126128236032</v>
      </c>
      <c r="Q374" s="4">
        <v>1.2842963651366432</v>
      </c>
      <c r="R374" s="4">
        <v>3.4126631465523056</v>
      </c>
      <c r="S374" s="4">
        <v>0</v>
      </c>
      <c r="T374" s="4">
        <v>1.9725291417239783</v>
      </c>
      <c r="U374" s="4">
        <v>0.58832946777328532</v>
      </c>
    </row>
    <row r="375" spans="1:21" x14ac:dyDescent="0.3">
      <c r="A375" s="3" t="s">
        <v>394</v>
      </c>
      <c r="B375" s="4">
        <v>0.52236485764979779</v>
      </c>
      <c r="C375" s="4">
        <v>2.1621793312839448</v>
      </c>
      <c r="D375" s="4">
        <v>0.73114828048559377</v>
      </c>
      <c r="E375" s="4">
        <v>0.17616144429554517</v>
      </c>
      <c r="F375" s="4">
        <v>0.36092193187304938</v>
      </c>
      <c r="G375" s="4">
        <v>2.9622099880000001</v>
      </c>
      <c r="H375" s="4">
        <v>0.34179237600000001</v>
      </c>
      <c r="I375" s="4">
        <v>0.60006275201636627</v>
      </c>
      <c r="J375" s="4">
        <v>1.2498915330638396</v>
      </c>
      <c r="K375" s="4">
        <v>1.2157251843056662</v>
      </c>
      <c r="L375" s="4">
        <v>1.5945662644497598</v>
      </c>
      <c r="M375" s="4">
        <v>5.4325675130654094</v>
      </c>
      <c r="N375" s="4">
        <v>0.4552917305229035</v>
      </c>
      <c r="O375" s="4">
        <v>1.316784419212945</v>
      </c>
      <c r="P375" s="4">
        <v>1.0154364601632389</v>
      </c>
      <c r="Q375" s="4" t="s">
        <v>22</v>
      </c>
      <c r="R375" s="4">
        <v>0.77154728129469408</v>
      </c>
      <c r="S375" s="4">
        <v>1.3785461419234577</v>
      </c>
      <c r="T375" s="4">
        <v>0.66415550382091326</v>
      </c>
      <c r="U375" s="4">
        <v>1.5844266370155133</v>
      </c>
    </row>
    <row r="376" spans="1:21" x14ac:dyDescent="0.3">
      <c r="A376" s="3" t="s">
        <v>395</v>
      </c>
      <c r="B376" s="4">
        <v>0.69303760086018285</v>
      </c>
      <c r="C376" s="4">
        <v>0.67570025578112869</v>
      </c>
      <c r="D376" s="4">
        <v>0.37655042550000001</v>
      </c>
      <c r="E376" s="4">
        <v>0</v>
      </c>
      <c r="F376" s="4">
        <v>0.15038558246536715</v>
      </c>
      <c r="G376" s="4">
        <v>0.29622008950000001</v>
      </c>
      <c r="H376" s="4">
        <v>1.2514706045904795</v>
      </c>
      <c r="I376" s="4">
        <v>1.4314147071959815</v>
      </c>
      <c r="J376" s="4">
        <v>3.6799440065113744</v>
      </c>
      <c r="K376" s="4">
        <v>1.0868544930716255</v>
      </c>
      <c r="L376" s="4">
        <v>0.82118878587468924</v>
      </c>
      <c r="M376" s="4">
        <v>1.7111066836625402</v>
      </c>
      <c r="N376" s="4">
        <v>1.2623051999999999E-2</v>
      </c>
      <c r="O376" s="4" t="s">
        <v>22</v>
      </c>
      <c r="P376" s="4">
        <v>0</v>
      </c>
      <c r="Q376" s="4">
        <v>0.63421900558564492</v>
      </c>
      <c r="R376" s="4">
        <v>7.6608862999999999E-2</v>
      </c>
      <c r="S376" s="4">
        <v>0.15006335229793821</v>
      </c>
      <c r="T376" s="4">
        <v>1.2487079751880277</v>
      </c>
      <c r="U376" s="4">
        <v>1.1487437291096463</v>
      </c>
    </row>
    <row r="377" spans="1:21" x14ac:dyDescent="0.3">
      <c r="A377" s="3" t="s">
        <v>396</v>
      </c>
      <c r="B377" s="4">
        <v>0.33908705641800013</v>
      </c>
      <c r="C377" s="4">
        <v>5.6244235500000003E-2</v>
      </c>
      <c r="D377" s="4">
        <v>2.687713561262739</v>
      </c>
      <c r="E377" s="4">
        <v>1.2602614407718762</v>
      </c>
      <c r="F377" s="4">
        <v>0.6846791316711851</v>
      </c>
      <c r="G377" s="4">
        <v>0.76628526113062201</v>
      </c>
      <c r="H377" s="4">
        <v>0.80787351500000004</v>
      </c>
      <c r="I377" s="4">
        <v>0.80759831113530545</v>
      </c>
      <c r="J377" s="4">
        <v>2.3076669047895728</v>
      </c>
      <c r="K377" s="4">
        <v>0.55541353999999998</v>
      </c>
      <c r="L377" s="4">
        <v>0.74055198799999999</v>
      </c>
      <c r="M377" s="4">
        <v>0.91705573656330008</v>
      </c>
      <c r="N377" s="4">
        <v>0.91147332690550165</v>
      </c>
      <c r="O377" s="4">
        <v>0.44195125490598597</v>
      </c>
      <c r="P377" s="4">
        <v>0.86069380331966139</v>
      </c>
      <c r="Q377" s="4" t="s">
        <v>22</v>
      </c>
      <c r="R377" s="4">
        <v>0.84827826826184971</v>
      </c>
      <c r="S377" s="4">
        <v>0.247952537</v>
      </c>
      <c r="T377" s="4">
        <v>0.66620478419508</v>
      </c>
      <c r="U377" s="4">
        <v>6.0867163000000002E-2</v>
      </c>
    </row>
    <row r="378" spans="1:21" x14ac:dyDescent="0.3">
      <c r="A378" s="3" t="s">
        <v>397</v>
      </c>
      <c r="B378" s="4">
        <v>0.34798619315652712</v>
      </c>
      <c r="C378" s="4">
        <v>0.83015129432793677</v>
      </c>
      <c r="D378" s="4">
        <v>0.67343551501974297</v>
      </c>
      <c r="E378" s="4">
        <v>0.30681101569150748</v>
      </c>
      <c r="F378" s="4">
        <v>0.40069206352276732</v>
      </c>
      <c r="G378" s="4">
        <v>0.36222552499999999</v>
      </c>
      <c r="H378" s="4">
        <v>0</v>
      </c>
      <c r="I378" s="4">
        <v>3.7027662000000003E-2</v>
      </c>
      <c r="J378" s="4">
        <v>0.63079119864323341</v>
      </c>
      <c r="K378" s="4">
        <v>1.0991404639664197</v>
      </c>
      <c r="L378" s="4">
        <v>0.18177221199999999</v>
      </c>
      <c r="M378" s="4">
        <v>3.2671370499999998E-2</v>
      </c>
      <c r="N378" s="4">
        <v>0.6553580869616783</v>
      </c>
      <c r="O378" s="4">
        <v>0.35808494629146648</v>
      </c>
      <c r="P378" s="4">
        <v>0.28359604244736469</v>
      </c>
      <c r="Q378" s="4">
        <v>0.48388440877087102</v>
      </c>
      <c r="R378" s="4" t="s">
        <v>22</v>
      </c>
      <c r="S378" s="4">
        <v>2.5220087559905147</v>
      </c>
      <c r="T378" s="4">
        <v>1.0618394037447016</v>
      </c>
      <c r="U378" s="4">
        <v>0.88777578806026836</v>
      </c>
    </row>
    <row r="379" spans="1:21" x14ac:dyDescent="0.3">
      <c r="A379" s="3" t="s">
        <v>398</v>
      </c>
      <c r="B379" s="4">
        <v>0.60025493328170121</v>
      </c>
      <c r="C379" s="4">
        <v>2.3428287929999998</v>
      </c>
      <c r="D379" s="4">
        <v>0.17711354071896249</v>
      </c>
      <c r="E379" s="4">
        <v>0.29840034520484593</v>
      </c>
      <c r="F379" s="4">
        <v>0.29078564951530506</v>
      </c>
      <c r="G379" s="4">
        <v>0.42224632579462074</v>
      </c>
      <c r="H379" s="4">
        <v>1.1045866300047453</v>
      </c>
      <c r="I379" s="4">
        <v>0.22669924299999999</v>
      </c>
      <c r="J379" s="4">
        <v>0.35851807782066442</v>
      </c>
      <c r="K379" s="4">
        <v>0.57432649160380922</v>
      </c>
      <c r="L379" s="4">
        <v>0.89779922258951805</v>
      </c>
      <c r="M379" s="4">
        <v>0.14381385897165888</v>
      </c>
      <c r="N379" s="4">
        <v>1.0156818117836883</v>
      </c>
      <c r="O379" s="4" t="s">
        <v>22</v>
      </c>
      <c r="P379" s="4">
        <v>0.21591793377229407</v>
      </c>
      <c r="Q379" s="4">
        <v>0.34992731914421504</v>
      </c>
      <c r="R379" s="4">
        <v>0.3641208469479853</v>
      </c>
      <c r="S379" s="4">
        <v>0.65347274008077827</v>
      </c>
      <c r="T379" s="4">
        <v>0.35086313599877261</v>
      </c>
      <c r="U379" s="4">
        <v>0.48205419531770244</v>
      </c>
    </row>
    <row r="380" spans="1:21" x14ac:dyDescent="0.3">
      <c r="A380" s="3" t="s">
        <v>399</v>
      </c>
      <c r="B380" s="4">
        <v>5.1752602854433176</v>
      </c>
      <c r="C380" s="4">
        <v>0.398605172745509</v>
      </c>
      <c r="D380" s="4">
        <v>1.9109950477464723</v>
      </c>
      <c r="E380" s="4">
        <v>0.4737881473215601</v>
      </c>
      <c r="F380" s="4">
        <v>0.44120681823095331</v>
      </c>
      <c r="G380" s="4">
        <v>0.28533040191690695</v>
      </c>
      <c r="H380" s="4">
        <v>0.39015714378916055</v>
      </c>
      <c r="I380" s="4">
        <v>0.43826839230664233</v>
      </c>
      <c r="J380" s="4">
        <v>0</v>
      </c>
      <c r="K380" s="4">
        <v>0.20920912213656501</v>
      </c>
      <c r="L380" s="4">
        <v>0.18193947628169121</v>
      </c>
      <c r="M380" s="4" t="s">
        <v>22</v>
      </c>
      <c r="N380" s="4">
        <v>0.61226283003873683</v>
      </c>
      <c r="O380" s="4">
        <v>0.35981422093630577</v>
      </c>
      <c r="P380" s="4">
        <v>0.45339817999999998</v>
      </c>
      <c r="Q380" s="4">
        <v>0.40171841793509977</v>
      </c>
      <c r="R380" s="4">
        <v>0.4373067437135657</v>
      </c>
      <c r="S380" s="4">
        <v>0.83913832464009208</v>
      </c>
      <c r="T380" s="4">
        <v>0.10926633769431099</v>
      </c>
      <c r="U380" s="4">
        <v>0.40933752222680164</v>
      </c>
    </row>
    <row r="381" spans="1:21" x14ac:dyDescent="0.3">
      <c r="A381" s="3" t="s">
        <v>400</v>
      </c>
      <c r="B381" s="4">
        <v>0</v>
      </c>
      <c r="C381" s="4">
        <v>1.1384442179517806</v>
      </c>
      <c r="D381" s="4">
        <v>2.4470389831619972</v>
      </c>
      <c r="E381" s="4">
        <v>8.7696781500000001E-2</v>
      </c>
      <c r="F381" s="4" t="s">
        <v>22</v>
      </c>
      <c r="G381" s="4">
        <v>2.375729579294521</v>
      </c>
      <c r="H381" s="4">
        <v>0</v>
      </c>
      <c r="I381" s="4">
        <v>0.75149722770028582</v>
      </c>
      <c r="J381" s="4">
        <v>0</v>
      </c>
      <c r="K381" s="4">
        <v>0</v>
      </c>
      <c r="L381" s="4">
        <v>3.0012778947866625</v>
      </c>
      <c r="M381" s="4">
        <v>0.261371674</v>
      </c>
      <c r="N381" s="4" t="s">
        <v>21</v>
      </c>
      <c r="O381" s="4">
        <v>0.5130850067000946</v>
      </c>
      <c r="P381" s="4">
        <v>0</v>
      </c>
      <c r="Q381" s="4">
        <v>0.33391537519205017</v>
      </c>
      <c r="R381" s="4">
        <v>0</v>
      </c>
      <c r="S381" s="4">
        <v>0.52359459731315761</v>
      </c>
      <c r="T381" s="4">
        <v>0.69376250261058625</v>
      </c>
      <c r="U381" s="4">
        <v>2.2216574910000002</v>
      </c>
    </row>
    <row r="382" spans="1:21" x14ac:dyDescent="0.3">
      <c r="A382" s="3" t="s">
        <v>401</v>
      </c>
      <c r="B382" s="4">
        <v>0</v>
      </c>
      <c r="C382" s="4" t="s">
        <v>21</v>
      </c>
      <c r="D382" s="4">
        <v>0.42857863535566271</v>
      </c>
      <c r="E382" s="4">
        <v>0.47361518502280514</v>
      </c>
      <c r="F382" s="4">
        <v>0.36500853327003357</v>
      </c>
      <c r="G382" s="4">
        <v>0.20196780650000001</v>
      </c>
      <c r="H382" s="4">
        <v>4.9370298E-2</v>
      </c>
      <c r="I382" s="4">
        <v>0</v>
      </c>
      <c r="J382" s="4">
        <v>1.2943547629710872</v>
      </c>
      <c r="K382" s="4">
        <v>2.2216499944999999</v>
      </c>
      <c r="L382" s="4">
        <v>0.27914695982715038</v>
      </c>
      <c r="M382" s="4">
        <v>0</v>
      </c>
      <c r="N382" s="4" t="s">
        <v>21</v>
      </c>
      <c r="O382" s="4">
        <v>0.58787738767509812</v>
      </c>
      <c r="P382" s="4">
        <v>0.10913699167970914</v>
      </c>
      <c r="Q382" s="4">
        <v>1.3126151370645716</v>
      </c>
      <c r="R382" s="4">
        <v>0.1852408725236408</v>
      </c>
      <c r="S382" s="4">
        <v>0.13049030968619821</v>
      </c>
      <c r="T382" s="4" t="s">
        <v>22</v>
      </c>
      <c r="U382" s="4">
        <v>0.47772403043719114</v>
      </c>
    </row>
    <row r="383" spans="1:21" x14ac:dyDescent="0.3">
      <c r="A383" s="3" t="s">
        <v>402</v>
      </c>
      <c r="B383" s="4">
        <v>0.5693118074592709</v>
      </c>
      <c r="C383" s="4">
        <v>0.80527320956050952</v>
      </c>
      <c r="D383" s="4">
        <v>1.3524992907548785</v>
      </c>
      <c r="E383" s="4">
        <v>0.77547283577222592</v>
      </c>
      <c r="F383" s="4">
        <v>0.48182187376590824</v>
      </c>
      <c r="G383" s="4">
        <v>2.2842397339999998</v>
      </c>
      <c r="H383" s="4">
        <v>1.0004221437507319</v>
      </c>
      <c r="I383" s="4" t="s">
        <v>22</v>
      </c>
      <c r="J383" s="4">
        <v>0.74055255900000005</v>
      </c>
      <c r="K383" s="4">
        <v>0.26867165846336061</v>
      </c>
      <c r="L383" s="4">
        <v>0</v>
      </c>
      <c r="M383" s="4">
        <v>1.8628559013345058</v>
      </c>
      <c r="N383" s="4">
        <v>0</v>
      </c>
      <c r="O383" s="4">
        <v>0.40113237899999998</v>
      </c>
      <c r="P383" s="4">
        <v>0.68540239800000002</v>
      </c>
      <c r="Q383" s="4">
        <v>0.85277609168180857</v>
      </c>
      <c r="R383" s="4">
        <v>3.5417626355</v>
      </c>
      <c r="S383" s="4">
        <v>0.20355658150142358</v>
      </c>
      <c r="T383" s="4">
        <v>0</v>
      </c>
      <c r="U383" s="4">
        <v>1.7891845807876181</v>
      </c>
    </row>
    <row r="384" spans="1:21" x14ac:dyDescent="0.3">
      <c r="A384" s="3" t="s">
        <v>403</v>
      </c>
      <c r="B384" s="4">
        <v>1.76058418412225</v>
      </c>
      <c r="C384" s="4">
        <v>1.3501713708696541</v>
      </c>
      <c r="D384" s="4">
        <v>0.201968973</v>
      </c>
      <c r="E384" s="4">
        <v>1.7239654913473808</v>
      </c>
      <c r="F384" s="4" t="s">
        <v>21</v>
      </c>
      <c r="G384" s="4">
        <v>1.1640052604721327</v>
      </c>
      <c r="H384" s="4">
        <v>2.9735588214318991</v>
      </c>
      <c r="I384" s="4">
        <v>0.65027547337438218</v>
      </c>
      <c r="J384" s="4">
        <v>22.360165859172142</v>
      </c>
      <c r="K384" s="4">
        <v>0.22231636148503062</v>
      </c>
      <c r="L384" s="4">
        <v>1.0169846409023737</v>
      </c>
      <c r="M384" s="4">
        <v>1.1115834312058479</v>
      </c>
      <c r="N384" s="4">
        <v>1.9021551427302434</v>
      </c>
      <c r="O384" s="4">
        <v>0.68518118900000002</v>
      </c>
      <c r="P384" s="4">
        <v>2.7357124207360286</v>
      </c>
      <c r="Q384" s="4">
        <v>5.0585604291308188</v>
      </c>
      <c r="R384" s="4">
        <v>4.6753307634584083</v>
      </c>
      <c r="S384" s="4">
        <v>2.5046365745886283</v>
      </c>
      <c r="T384" s="4">
        <v>1.1091629904955436</v>
      </c>
      <c r="U384" s="4" t="s">
        <v>22</v>
      </c>
    </row>
    <row r="385" spans="1:21" x14ac:dyDescent="0.3">
      <c r="A385" s="3" t="s">
        <v>404</v>
      </c>
      <c r="B385" s="4">
        <v>1.4074990962430922</v>
      </c>
      <c r="C385" s="4">
        <v>1.9460171355805067</v>
      </c>
      <c r="D385" s="4">
        <v>4.8291444231642524</v>
      </c>
      <c r="E385" s="4">
        <v>11.852788239053766</v>
      </c>
      <c r="F385" s="4">
        <v>0.86507361975782771</v>
      </c>
      <c r="G385" s="4" t="s">
        <v>21</v>
      </c>
      <c r="H385" s="4">
        <v>0.74054953599999995</v>
      </c>
      <c r="I385" s="4">
        <v>1.1075228763153508</v>
      </c>
      <c r="J385" s="4">
        <v>2.597512470132624</v>
      </c>
      <c r="K385" s="4">
        <v>3.245845770231953</v>
      </c>
      <c r="L385" s="4">
        <v>3.8980466083829537</v>
      </c>
      <c r="M385" s="4">
        <v>2.3212990295300631</v>
      </c>
      <c r="N385" s="4">
        <v>3.2162171951597425</v>
      </c>
      <c r="O385" s="4">
        <v>2.571997250527112</v>
      </c>
      <c r="P385" s="4">
        <v>3.547754762781604</v>
      </c>
      <c r="Q385" s="4" t="s">
        <v>22</v>
      </c>
      <c r="R385" s="4">
        <v>2.5994862777187766</v>
      </c>
      <c r="S385" s="4">
        <v>1.5269716623491216</v>
      </c>
      <c r="T385" s="4">
        <v>2.7506363372579403</v>
      </c>
      <c r="U385" s="4">
        <v>7.4111085994077843</v>
      </c>
    </row>
    <row r="386" spans="1:21" x14ac:dyDescent="0.3">
      <c r="A386" s="3" t="s">
        <v>405</v>
      </c>
      <c r="B386" s="4">
        <v>1.5504367795968557</v>
      </c>
      <c r="C386" s="4">
        <v>0.42653009794308733</v>
      </c>
      <c r="D386" s="4">
        <v>0.56589213049999998</v>
      </c>
      <c r="E386" s="4">
        <v>1.5291458458941782</v>
      </c>
      <c r="F386" s="4">
        <v>5.6060749270895318</v>
      </c>
      <c r="G386" s="4">
        <v>1.0138089576682043</v>
      </c>
      <c r="H386" s="4">
        <v>4.0468957688692022</v>
      </c>
      <c r="I386" s="4">
        <v>0.74054953599999995</v>
      </c>
      <c r="J386" s="4">
        <v>0.7945881206248524</v>
      </c>
      <c r="K386" s="4">
        <v>0</v>
      </c>
      <c r="L386" s="4">
        <v>0.97023760129862047</v>
      </c>
      <c r="M386" s="4">
        <v>1.2291955134018442</v>
      </c>
      <c r="N386" s="4">
        <v>0.87457284338157038</v>
      </c>
      <c r="O386" s="4">
        <v>1.8508371756113686</v>
      </c>
      <c r="P386" s="4" t="s">
        <v>22</v>
      </c>
      <c r="Q386" s="4">
        <v>1.5551418836621456</v>
      </c>
      <c r="R386" s="4">
        <v>1.1761729407343824</v>
      </c>
      <c r="S386" s="4">
        <v>0.6055702890047453</v>
      </c>
      <c r="T386" s="4">
        <v>0.42031290500000001</v>
      </c>
      <c r="U386" s="4">
        <v>1.4801847228779685</v>
      </c>
    </row>
    <row r="387" spans="1:21" x14ac:dyDescent="0.3">
      <c r="A387" s="3" t="s">
        <v>406</v>
      </c>
      <c r="B387" s="4">
        <v>3.212612035473466</v>
      </c>
      <c r="C387" s="4">
        <v>0.54369717867343725</v>
      </c>
      <c r="D387" s="4">
        <v>0.92670915034421264</v>
      </c>
      <c r="E387" s="4" t="s">
        <v>21</v>
      </c>
      <c r="F387" s="4">
        <v>4.1526103000000002E-2</v>
      </c>
      <c r="G387" s="4">
        <v>0.36954762090498472</v>
      </c>
      <c r="H387" s="4">
        <v>8.9424489406380072</v>
      </c>
      <c r="I387" s="4">
        <v>0.45846367499458407</v>
      </c>
      <c r="J387" s="4" t="s">
        <v>21</v>
      </c>
      <c r="K387" s="4">
        <v>1.6859619851228447</v>
      </c>
      <c r="L387" s="4">
        <v>2.4768853639141151</v>
      </c>
      <c r="M387" s="4">
        <v>0.96502974372792771</v>
      </c>
      <c r="N387" s="4">
        <v>1.3500547690047457</v>
      </c>
      <c r="O387" s="4">
        <v>1.2179393031103951</v>
      </c>
      <c r="P387" s="4">
        <v>1.6161813996554781</v>
      </c>
      <c r="Q387" s="4">
        <v>0.52666338677124225</v>
      </c>
      <c r="R387" s="4" t="s">
        <v>22</v>
      </c>
      <c r="S387" s="4">
        <v>1.7586095371765387</v>
      </c>
      <c r="T387" s="4" t="s">
        <v>21</v>
      </c>
      <c r="U387" s="4">
        <v>2.7626212895212978</v>
      </c>
    </row>
    <row r="388" spans="1:21" x14ac:dyDescent="0.3">
      <c r="A388" s="3" t="s">
        <v>407</v>
      </c>
      <c r="B388" s="4">
        <v>8.4388214409837445</v>
      </c>
      <c r="C388" s="4">
        <v>1.4207329860992544</v>
      </c>
      <c r="D388" s="4">
        <v>2.5703538175834861</v>
      </c>
      <c r="E388" s="4">
        <v>11.875369727088664</v>
      </c>
      <c r="F388" s="4">
        <v>1.6087611063394898</v>
      </c>
      <c r="G388" s="4">
        <v>5.3820135140665943</v>
      </c>
      <c r="H388" s="4">
        <v>6.3405843548566319</v>
      </c>
      <c r="I388" s="4">
        <v>7.5886786005066273</v>
      </c>
      <c r="J388" s="4">
        <v>9.0145949297771928</v>
      </c>
      <c r="K388" s="4">
        <v>7.5765935566060083</v>
      </c>
      <c r="L388" s="4">
        <v>2.4275050244042493</v>
      </c>
      <c r="M388" s="4" t="s">
        <v>22</v>
      </c>
      <c r="N388" s="4">
        <v>3.1380201432705208</v>
      </c>
      <c r="O388" s="4">
        <v>3.9794915830520621</v>
      </c>
      <c r="P388" s="4">
        <v>0.23385897850000001</v>
      </c>
      <c r="Q388" s="4">
        <v>1.2401380242008062</v>
      </c>
      <c r="R388" s="4">
        <v>1.7851631431902204</v>
      </c>
      <c r="S388" s="4">
        <v>1.9516935398417288</v>
      </c>
      <c r="T388" s="4">
        <v>2.4202813570593262</v>
      </c>
      <c r="U388" s="4">
        <v>7.3148156074191384</v>
      </c>
    </row>
    <row r="389" spans="1:21" x14ac:dyDescent="0.3">
      <c r="A389" s="3" t="s">
        <v>408</v>
      </c>
      <c r="B389" s="4">
        <v>0</v>
      </c>
      <c r="C389" s="4">
        <v>1.1270528244482756</v>
      </c>
      <c r="D389" s="4">
        <v>0.30643410199999999</v>
      </c>
      <c r="E389" s="4">
        <v>0.70093297400118637</v>
      </c>
      <c r="F389" s="4" t="s">
        <v>21</v>
      </c>
      <c r="G389" s="4">
        <v>0.40043393680143874</v>
      </c>
      <c r="H389" s="4">
        <v>1.9527088683049221</v>
      </c>
      <c r="I389" s="4">
        <v>0.1190171105</v>
      </c>
      <c r="J389" s="4">
        <v>2.6448329999999999E-2</v>
      </c>
      <c r="K389" s="4">
        <v>4.4433149999999998E-2</v>
      </c>
      <c r="L389" s="4" t="s">
        <v>22</v>
      </c>
      <c r="M389" s="4">
        <v>1.6554745499695553</v>
      </c>
      <c r="N389" s="4">
        <v>0.84554088641337022</v>
      </c>
      <c r="O389" s="4">
        <v>4.6061856051724117</v>
      </c>
      <c r="P389" s="4">
        <v>1.9531395925244737</v>
      </c>
      <c r="Q389" s="4">
        <v>0.43867069769559347</v>
      </c>
      <c r="R389" s="4">
        <v>0.13329914949999999</v>
      </c>
      <c r="S389" s="4">
        <v>0.21852332499999999</v>
      </c>
      <c r="T389" s="4">
        <v>0.69594072200000001</v>
      </c>
      <c r="U389" s="4">
        <v>0.16114636195134233</v>
      </c>
    </row>
    <row r="390" spans="1:21" x14ac:dyDescent="0.3">
      <c r="A390" s="3" t="s">
        <v>409</v>
      </c>
      <c r="B390" s="4">
        <v>0.64465838185110469</v>
      </c>
      <c r="C390" s="4">
        <v>0.48726502910442293</v>
      </c>
      <c r="D390" s="4" t="s">
        <v>22</v>
      </c>
      <c r="E390" s="4">
        <v>0.70333901043265512</v>
      </c>
      <c r="F390" s="4">
        <v>0.20613347700000001</v>
      </c>
      <c r="G390" s="4">
        <v>0.70397673610166178</v>
      </c>
      <c r="H390" s="4">
        <v>0.85591385906540407</v>
      </c>
      <c r="I390" s="4">
        <v>0</v>
      </c>
      <c r="J390" s="4">
        <v>0.33460231021205133</v>
      </c>
      <c r="K390" s="4">
        <v>0.5976232242897227</v>
      </c>
      <c r="L390" s="4">
        <v>0.43104574156889475</v>
      </c>
      <c r="M390" s="4">
        <v>0.87057804898066071</v>
      </c>
      <c r="N390" s="4">
        <v>3.77806879777697</v>
      </c>
      <c r="O390" s="4">
        <v>1.3362391389467598</v>
      </c>
      <c r="P390" s="4">
        <v>0.41915035473650036</v>
      </c>
      <c r="Q390" s="4">
        <v>2.0456729551516144</v>
      </c>
      <c r="R390" s="4">
        <v>0.72850035305837801</v>
      </c>
      <c r="S390" s="4">
        <v>0</v>
      </c>
      <c r="T390" s="4">
        <v>0.48437390521742207</v>
      </c>
      <c r="U390" s="4">
        <v>0.70505581521676142</v>
      </c>
    </row>
    <row r="391" spans="1:21" x14ac:dyDescent="0.3">
      <c r="A391" s="3" t="s">
        <v>410</v>
      </c>
      <c r="B391" s="4">
        <v>0.50601651614201693</v>
      </c>
      <c r="C391" s="4">
        <v>1.1108287455000001</v>
      </c>
      <c r="D391" s="4">
        <v>0.9039050756817455</v>
      </c>
      <c r="E391" s="4" t="s">
        <v>22</v>
      </c>
      <c r="F391" s="4">
        <v>0.30685821858043227</v>
      </c>
      <c r="G391" s="4">
        <v>9.7867445629107555E-2</v>
      </c>
      <c r="H391" s="4">
        <v>1.0755211818972852</v>
      </c>
      <c r="I391" s="4">
        <v>1.3331082733568862</v>
      </c>
      <c r="J391" s="4">
        <v>0.80072209862894228</v>
      </c>
      <c r="K391" s="4">
        <v>0.27003450849999999</v>
      </c>
      <c r="L391" s="4">
        <v>0.18907723849999999</v>
      </c>
      <c r="M391" s="4">
        <v>0.54007019637261144</v>
      </c>
      <c r="N391" s="4">
        <v>0</v>
      </c>
      <c r="O391" s="4">
        <v>1.5415577899999999</v>
      </c>
      <c r="P391" s="4">
        <v>9.8740262999999995E-2</v>
      </c>
      <c r="Q391" s="4">
        <v>0.54488998084996787</v>
      </c>
      <c r="R391" s="4">
        <v>0.72476933745812344</v>
      </c>
      <c r="S391" s="4">
        <v>0.1433322155</v>
      </c>
      <c r="T391" s="4">
        <v>1.6527242115833525</v>
      </c>
      <c r="U391" s="4">
        <v>0.52591671725364442</v>
      </c>
    </row>
    <row r="392" spans="1:21" x14ac:dyDescent="0.3">
      <c r="A392" s="3" t="s">
        <v>411</v>
      </c>
      <c r="B392" s="4">
        <v>1.5720269563189837</v>
      </c>
      <c r="C392" s="4">
        <v>2.2503122675856733</v>
      </c>
      <c r="D392" s="4">
        <v>1.6813375198420899</v>
      </c>
      <c r="E392" s="4">
        <v>2.7773492145394085</v>
      </c>
      <c r="F392" s="4" t="s">
        <v>21</v>
      </c>
      <c r="G392" s="4">
        <v>2.1645713937936293</v>
      </c>
      <c r="H392" s="4">
        <v>7.9337093174241371</v>
      </c>
      <c r="I392" s="4">
        <v>0.65116096660442291</v>
      </c>
      <c r="J392" s="4">
        <v>1.6613498156472262</v>
      </c>
      <c r="K392" s="4">
        <v>0.63278451136161307</v>
      </c>
      <c r="L392" s="4" t="s">
        <v>22</v>
      </c>
      <c r="M392" s="4">
        <v>3.6500310963512148</v>
      </c>
      <c r="N392" s="4">
        <v>4.7006468202167166</v>
      </c>
      <c r="O392" s="4">
        <v>0</v>
      </c>
      <c r="P392" s="4">
        <v>1.6465966481916845</v>
      </c>
      <c r="Q392" s="4">
        <v>4.2140786497168161</v>
      </c>
      <c r="R392" s="4">
        <v>6.7358157013707958</v>
      </c>
      <c r="S392" s="4">
        <v>1.6875293988508118</v>
      </c>
      <c r="T392" s="4">
        <v>7.2725183640434192</v>
      </c>
      <c r="U392" s="4">
        <v>2.6075671383725187</v>
      </c>
    </row>
    <row r="393" spans="1:21" x14ac:dyDescent="0.3">
      <c r="A393" s="3" t="s">
        <v>412</v>
      </c>
      <c r="B393" s="4">
        <v>0.41250232567285261</v>
      </c>
      <c r="C393" s="4">
        <v>1.1402165583065511</v>
      </c>
      <c r="D393" s="4">
        <v>0.38486863647839448</v>
      </c>
      <c r="E393" s="4">
        <v>1.0310781220422953</v>
      </c>
      <c r="F393" s="4" t="s">
        <v>22</v>
      </c>
      <c r="G393" s="4">
        <v>3.4179237500000001E-2</v>
      </c>
      <c r="H393" s="4">
        <v>0.1346458945</v>
      </c>
      <c r="I393" s="4">
        <v>1.3838172471425096</v>
      </c>
      <c r="J393" s="4">
        <v>0.30242397599999998</v>
      </c>
      <c r="K393" s="4">
        <v>0.26736832983194103</v>
      </c>
      <c r="L393" s="4">
        <v>0</v>
      </c>
      <c r="M393" s="4">
        <v>0.73267270236657278</v>
      </c>
      <c r="N393" s="4" t="s">
        <v>21</v>
      </c>
      <c r="O393" s="4">
        <v>0.67211582744538445</v>
      </c>
      <c r="P393" s="4">
        <v>5.1666298499999999E-2</v>
      </c>
      <c r="Q393" s="4">
        <v>0.2092101033961514</v>
      </c>
      <c r="R393" s="4">
        <v>0.12649411716389414</v>
      </c>
      <c r="S393" s="4">
        <v>1.0327391811968747</v>
      </c>
      <c r="T393" s="4">
        <v>1.0307288695330981</v>
      </c>
      <c r="U393" s="4">
        <v>0</v>
      </c>
    </row>
    <row r="394" spans="1:21" x14ac:dyDescent="0.3">
      <c r="A394" s="3" t="s">
        <v>413</v>
      </c>
      <c r="B394" s="4">
        <v>1.3179304734999999</v>
      </c>
      <c r="C394" s="4">
        <v>0.19017997249999999</v>
      </c>
      <c r="D394" s="4">
        <v>1.086526766021604</v>
      </c>
      <c r="E394" s="4">
        <v>1.7632139500000001E-2</v>
      </c>
      <c r="F394" s="4">
        <v>0.43623237118911828</v>
      </c>
      <c r="G394" s="4">
        <v>0.45727756786428347</v>
      </c>
      <c r="H394" s="4">
        <v>0.38669393850215722</v>
      </c>
      <c r="I394" s="4">
        <v>2.311184049940425</v>
      </c>
      <c r="J394" s="4">
        <v>0.57347169210889692</v>
      </c>
      <c r="K394" s="4">
        <v>0.47625815561067697</v>
      </c>
      <c r="L394" s="4">
        <v>0.76581975335798402</v>
      </c>
      <c r="M394" s="4">
        <v>1.1052100596140737</v>
      </c>
      <c r="N394" s="4">
        <v>0.79417946516745752</v>
      </c>
      <c r="O394" s="4" t="s">
        <v>22</v>
      </c>
      <c r="P394" s="4">
        <v>0.29063809968183668</v>
      </c>
      <c r="Q394" s="4">
        <v>0.46087033408050293</v>
      </c>
      <c r="R394" s="4">
        <v>2.2629394604027442</v>
      </c>
      <c r="S394" s="4">
        <v>2.1716786651538915</v>
      </c>
      <c r="T394" s="4">
        <v>0.36670225694476921</v>
      </c>
      <c r="U394" s="4">
        <v>0.72419447684861582</v>
      </c>
    </row>
    <row r="395" spans="1:21" x14ac:dyDescent="0.3">
      <c r="A395" s="3" t="s">
        <v>414</v>
      </c>
      <c r="B395" s="4">
        <v>1.4777552411128592</v>
      </c>
      <c r="C395" s="4">
        <v>0.64710337910442417</v>
      </c>
      <c r="D395" s="4">
        <v>0.65436659607432324</v>
      </c>
      <c r="E395" s="4">
        <v>0.79213950853778403</v>
      </c>
      <c r="F395" s="4">
        <v>0.43420836607310348</v>
      </c>
      <c r="G395" s="4">
        <v>1.90186953384394</v>
      </c>
      <c r="H395" s="4">
        <v>1.5083743006152099</v>
      </c>
      <c r="I395" s="4">
        <v>4.0264614205052567</v>
      </c>
      <c r="J395" s="4">
        <v>0.57496268999816547</v>
      </c>
      <c r="K395" s="4">
        <v>0.44487995637731359</v>
      </c>
      <c r="L395" s="4">
        <v>0.22893864038390047</v>
      </c>
      <c r="M395" s="4">
        <v>1.2571222979189833</v>
      </c>
      <c r="N395" s="4">
        <v>0.24154624040604949</v>
      </c>
      <c r="O395" s="4">
        <v>0.46814414049822345</v>
      </c>
      <c r="P395" s="4">
        <v>0.63440422104686411</v>
      </c>
      <c r="Q395" s="4">
        <v>0.55903849846733467</v>
      </c>
      <c r="R395" s="4" t="s">
        <v>22</v>
      </c>
      <c r="S395" s="4">
        <v>0.73066511011986046</v>
      </c>
      <c r="T395" s="4">
        <v>0.5615015063114297</v>
      </c>
      <c r="U395" s="4">
        <v>1.0957437224484221</v>
      </c>
    </row>
    <row r="396" spans="1:21" x14ac:dyDescent="0.3">
      <c r="A396" s="3" t="s">
        <v>415</v>
      </c>
      <c r="B396" s="4">
        <v>1.3531526159861003</v>
      </c>
      <c r="C396" s="4">
        <v>0.73897840487266042</v>
      </c>
      <c r="D396" s="4" t="s">
        <v>22</v>
      </c>
      <c r="E396" s="4">
        <v>0.36150692346838487</v>
      </c>
      <c r="F396" s="4">
        <v>1.31333624999016</v>
      </c>
      <c r="G396" s="4">
        <v>0.14489080200000001</v>
      </c>
      <c r="H396" s="4">
        <v>0.86542847450652594</v>
      </c>
      <c r="I396" s="4">
        <v>3.0605887741364857</v>
      </c>
      <c r="J396" s="4">
        <v>1.1382797287385029</v>
      </c>
      <c r="K396" s="4">
        <v>0.5280726990766661</v>
      </c>
      <c r="L396" s="4">
        <v>0.54900277266861597</v>
      </c>
      <c r="M396" s="4">
        <v>0.35523416012518388</v>
      </c>
      <c r="N396" s="4">
        <v>0.91672795263349194</v>
      </c>
      <c r="O396" s="4">
        <v>1.969793112001176</v>
      </c>
      <c r="P396" s="4">
        <v>0.30326289624379127</v>
      </c>
      <c r="Q396" s="4">
        <v>0.54930802205172302</v>
      </c>
      <c r="R396" s="4">
        <v>1.0600682179540062</v>
      </c>
      <c r="S396" s="4">
        <v>1.8092085418015449</v>
      </c>
      <c r="T396" s="4">
        <v>1.5083750912201139</v>
      </c>
      <c r="U396" s="4">
        <v>2.2859522322289938</v>
      </c>
    </row>
    <row r="397" spans="1:21" x14ac:dyDescent="0.3">
      <c r="A397" s="3" t="s">
        <v>416</v>
      </c>
      <c r="B397" s="4">
        <v>1.477348736142797</v>
      </c>
      <c r="C397" s="4">
        <v>0.5463083125</v>
      </c>
      <c r="D397" s="4">
        <v>0.41656007699999997</v>
      </c>
      <c r="E397" s="4">
        <v>0.81839742246862934</v>
      </c>
      <c r="F397" s="4" t="s">
        <v>21</v>
      </c>
      <c r="G397" s="4">
        <v>0</v>
      </c>
      <c r="H397" s="4">
        <v>0.40352940397286341</v>
      </c>
      <c r="I397" s="4">
        <v>0.57955238908077822</v>
      </c>
      <c r="J397" s="4">
        <v>0</v>
      </c>
      <c r="K397" s="4">
        <v>1.2448283751142377</v>
      </c>
      <c r="L397" s="4">
        <v>0.62760372881097537</v>
      </c>
      <c r="M397" s="4">
        <v>1.0644402888089934</v>
      </c>
      <c r="N397" s="4">
        <v>0.76687568435768227</v>
      </c>
      <c r="O397" s="4">
        <v>0.27231647617403787</v>
      </c>
      <c r="P397" s="4">
        <v>0.93025145149999999</v>
      </c>
      <c r="Q397" s="4">
        <v>0.49504638829877234</v>
      </c>
      <c r="R397" s="4">
        <v>0.1433322155</v>
      </c>
      <c r="S397" s="4">
        <v>0.51336795763765919</v>
      </c>
      <c r="T397" s="4">
        <v>0.20622166685488691</v>
      </c>
      <c r="U397" s="4" t="s">
        <v>22</v>
      </c>
    </row>
    <row r="398" spans="1:21" x14ac:dyDescent="0.3">
      <c r="A398" s="3" t="s">
        <v>417</v>
      </c>
      <c r="B398" s="4">
        <v>0.90462070896874747</v>
      </c>
      <c r="C398" s="4">
        <v>1.7222138500000001E-2</v>
      </c>
      <c r="D398" s="4">
        <v>0.85616063541158804</v>
      </c>
      <c r="E398" s="4">
        <v>0.78038135832970545</v>
      </c>
      <c r="F398" s="4">
        <v>1.469683284438301</v>
      </c>
      <c r="G398" s="4">
        <v>1.2277828274476814</v>
      </c>
      <c r="H398" s="4">
        <v>0</v>
      </c>
      <c r="I398" s="4">
        <v>0.13479216955932721</v>
      </c>
      <c r="J398" s="4">
        <v>0.88778170394288569</v>
      </c>
      <c r="K398" s="4">
        <v>5.4493597003800853E-2</v>
      </c>
      <c r="L398" s="4">
        <v>0.45445859492930818</v>
      </c>
      <c r="M398" s="4">
        <v>0</v>
      </c>
      <c r="N398" s="4">
        <v>0.17267717801361029</v>
      </c>
      <c r="O398" s="4">
        <v>0.69262382580464199</v>
      </c>
      <c r="P398" s="4">
        <v>0</v>
      </c>
      <c r="Q398" s="4">
        <v>0.61537213974340665</v>
      </c>
      <c r="R398" s="4">
        <v>0.46457550965296618</v>
      </c>
      <c r="S398" s="4">
        <v>1.4236727937590068</v>
      </c>
      <c r="T398" s="4" t="s">
        <v>22</v>
      </c>
      <c r="U398" s="4">
        <v>0.22136038908892941</v>
      </c>
    </row>
    <row r="399" spans="1:21" x14ac:dyDescent="0.3">
      <c r="A399" s="3" t="s">
        <v>418</v>
      </c>
      <c r="B399" s="4" t="s">
        <v>22</v>
      </c>
      <c r="C399" s="4">
        <v>0.48764137018134973</v>
      </c>
      <c r="D399" s="4">
        <v>0.33996701203226337</v>
      </c>
      <c r="E399" s="4">
        <v>0.44388102448829314</v>
      </c>
      <c r="F399" s="4">
        <v>0.36838511392484791</v>
      </c>
      <c r="G399" s="4">
        <v>2.560265673409198</v>
      </c>
      <c r="H399" s="4">
        <v>0.53335263051545845</v>
      </c>
      <c r="I399" s="4">
        <v>0.12525683831764398</v>
      </c>
      <c r="J399" s="4">
        <v>0.55541296449999999</v>
      </c>
      <c r="K399" s="4">
        <v>3.7077860954854573</v>
      </c>
      <c r="L399" s="4">
        <v>0.87136703356974277</v>
      </c>
      <c r="M399" s="4">
        <v>0.84540767299999997</v>
      </c>
      <c r="N399" s="4">
        <v>0.27161202226278086</v>
      </c>
      <c r="O399" s="4">
        <v>3.0099677895000001</v>
      </c>
      <c r="P399" s="4">
        <v>0.4897871942527901</v>
      </c>
      <c r="Q399" s="4">
        <v>0.503801120697973</v>
      </c>
      <c r="R399" s="4">
        <v>0.72803464465538192</v>
      </c>
      <c r="S399" s="4">
        <v>3.3553039659415824</v>
      </c>
      <c r="T399" s="4">
        <v>0.83593282368858035</v>
      </c>
      <c r="U399" s="4">
        <v>1.3186181941227129</v>
      </c>
    </row>
    <row r="400" spans="1:21" x14ac:dyDescent="0.3">
      <c r="A400" s="3" t="s">
        <v>419</v>
      </c>
      <c r="B400" s="4">
        <v>0.22402451187062794</v>
      </c>
      <c r="C400" s="4">
        <v>0.1717172687428429</v>
      </c>
      <c r="D400" s="4">
        <v>0.68528843058684186</v>
      </c>
      <c r="E400" s="4" t="s">
        <v>22</v>
      </c>
      <c r="F400" s="4">
        <v>1.2250556489465705</v>
      </c>
      <c r="G400" s="4">
        <v>0.98013535900000004</v>
      </c>
      <c r="H400" s="4">
        <v>0.44200750687972712</v>
      </c>
      <c r="I400" s="4">
        <v>0.47469802158058894</v>
      </c>
      <c r="J400" s="4">
        <v>1.3258746394313339</v>
      </c>
      <c r="K400" s="4">
        <v>0</v>
      </c>
      <c r="L400" s="4">
        <v>1.4269864685</v>
      </c>
      <c r="M400" s="4">
        <v>0</v>
      </c>
      <c r="N400" s="4" t="s">
        <v>21</v>
      </c>
      <c r="O400" s="4">
        <v>1.4811049999999999E-2</v>
      </c>
      <c r="P400" s="4">
        <v>0.40557440038537396</v>
      </c>
      <c r="Q400" s="4">
        <v>0.33380433071326643</v>
      </c>
      <c r="R400" s="4">
        <v>0.39101027900000002</v>
      </c>
      <c r="S400" s="4">
        <v>0</v>
      </c>
      <c r="T400" s="4">
        <v>0.11689303038614704</v>
      </c>
      <c r="U400" s="4">
        <v>0.4458302037892643</v>
      </c>
    </row>
    <row r="401" spans="1:21" x14ac:dyDescent="0.3">
      <c r="A401" s="3" t="s">
        <v>420</v>
      </c>
      <c r="B401" s="4">
        <v>0.52187419106393362</v>
      </c>
      <c r="C401" s="4">
        <v>0.89182265737454203</v>
      </c>
      <c r="D401" s="4">
        <v>0.21882925583425658</v>
      </c>
      <c r="E401" s="4">
        <v>0.14333159200000001</v>
      </c>
      <c r="F401" s="4">
        <v>4.6526759500000001E-2</v>
      </c>
      <c r="G401" s="4">
        <v>6.8994658442958226E-2</v>
      </c>
      <c r="H401" s="4">
        <v>1.5792765655014236</v>
      </c>
      <c r="I401" s="4">
        <v>0.170896193</v>
      </c>
      <c r="J401" s="4">
        <v>0</v>
      </c>
      <c r="K401" s="4">
        <v>0.18260169500000001</v>
      </c>
      <c r="L401" s="4">
        <v>0.20238732434602025</v>
      </c>
      <c r="M401" s="4">
        <v>0.46505319624870478</v>
      </c>
      <c r="N401" s="4">
        <v>1.0597715928498959</v>
      </c>
      <c r="O401" s="4">
        <v>1.0651220303491886</v>
      </c>
      <c r="P401" s="4">
        <v>0.73289788845658221</v>
      </c>
      <c r="Q401" s="4" t="s">
        <v>22</v>
      </c>
      <c r="R401" s="4">
        <v>0.16164734365838179</v>
      </c>
      <c r="S401" s="4">
        <v>0.35132552083058627</v>
      </c>
      <c r="T401" s="4">
        <v>0.3918236142050131</v>
      </c>
      <c r="U401" s="4">
        <v>6.9426523500000004E-2</v>
      </c>
    </row>
    <row r="402" spans="1:21" x14ac:dyDescent="0.3">
      <c r="A402" s="3" t="s">
        <v>421</v>
      </c>
      <c r="B402" s="4">
        <v>1.2796612798603435</v>
      </c>
      <c r="C402" s="4">
        <v>1.1625077079944266</v>
      </c>
      <c r="D402" s="4">
        <v>2.2918028808843047</v>
      </c>
      <c r="E402" s="4">
        <v>0.11158714749051456</v>
      </c>
      <c r="F402" s="4">
        <v>0.1872044769924463</v>
      </c>
      <c r="G402" s="4">
        <v>0</v>
      </c>
      <c r="H402" s="4">
        <v>0.81678315499999998</v>
      </c>
      <c r="I402" s="4">
        <v>4.8135885455</v>
      </c>
      <c r="J402" s="4">
        <v>0</v>
      </c>
      <c r="K402" s="4">
        <v>0.45905363505482089</v>
      </c>
      <c r="L402" s="4">
        <v>0.76182434033294899</v>
      </c>
      <c r="M402" s="4">
        <v>0</v>
      </c>
      <c r="N402" s="4">
        <v>1.3048932839778784</v>
      </c>
      <c r="O402" s="4" t="s">
        <v>22</v>
      </c>
      <c r="P402" s="4">
        <v>1.7916596E-2</v>
      </c>
      <c r="Q402" s="4">
        <v>0.50502992026476523</v>
      </c>
      <c r="R402" s="4">
        <v>3.4170864006835506</v>
      </c>
      <c r="S402" s="4">
        <v>0.36378866787977665</v>
      </c>
      <c r="T402" s="4">
        <v>0.14684427061887156</v>
      </c>
      <c r="U402" s="4">
        <v>0.51750482640921969</v>
      </c>
    </row>
    <row r="403" spans="1:21" x14ac:dyDescent="0.3">
      <c r="A403" s="3" t="s">
        <v>422</v>
      </c>
      <c r="B403" s="4">
        <v>0.75429611225251514</v>
      </c>
      <c r="C403" s="4">
        <v>0.70058158348327959</v>
      </c>
      <c r="D403" s="4">
        <v>0.14429230497926493</v>
      </c>
      <c r="E403" s="4">
        <v>8.508113966423804E-2</v>
      </c>
      <c r="F403" s="4" t="s">
        <v>21</v>
      </c>
      <c r="G403" s="4">
        <v>0.97428829439056441</v>
      </c>
      <c r="H403" s="4">
        <v>0.28348078212961908</v>
      </c>
      <c r="I403" s="4">
        <v>0.57996502794828098</v>
      </c>
      <c r="J403" s="4">
        <v>0.98165988500000001</v>
      </c>
      <c r="K403" s="4">
        <v>0.10724646714206215</v>
      </c>
      <c r="L403" s="4">
        <v>0.84016575579882236</v>
      </c>
      <c r="M403" s="4">
        <v>0.19042771</v>
      </c>
      <c r="N403" s="4">
        <v>0.8360558263001534</v>
      </c>
      <c r="O403" s="4">
        <v>1.2753698851796402</v>
      </c>
      <c r="P403" s="4">
        <v>0.62786005749999996</v>
      </c>
      <c r="Q403" s="4">
        <v>1.1932115445593272</v>
      </c>
      <c r="R403" s="4">
        <v>0.68600484281965357</v>
      </c>
      <c r="S403" s="4">
        <v>1.0900257647676774</v>
      </c>
      <c r="T403" s="4">
        <v>1.7568351646462439</v>
      </c>
      <c r="U403" s="4" t="s">
        <v>22</v>
      </c>
    </row>
    <row r="404" spans="1:21" x14ac:dyDescent="0.3">
      <c r="A404" s="3" t="s">
        <v>423</v>
      </c>
      <c r="B404" s="4">
        <v>0</v>
      </c>
      <c r="C404" s="4">
        <v>0.22978442154108464</v>
      </c>
      <c r="D404" s="4">
        <v>0.63790286107129857</v>
      </c>
      <c r="E404" s="4">
        <v>0.48392349800000001</v>
      </c>
      <c r="F404" s="4">
        <v>0.22452123457889833</v>
      </c>
      <c r="G404" s="4">
        <v>0.48906249554580411</v>
      </c>
      <c r="H404" s="4">
        <v>0.69118283999999997</v>
      </c>
      <c r="I404" s="4">
        <v>0.113930792</v>
      </c>
      <c r="J404" s="4">
        <v>2.3697525189999999</v>
      </c>
      <c r="K404" s="4" t="s">
        <v>22</v>
      </c>
      <c r="L404" s="4">
        <v>0.15707144323557376</v>
      </c>
      <c r="M404" s="4">
        <v>0.28583431935992792</v>
      </c>
      <c r="N404" s="4">
        <v>0.59677745378552083</v>
      </c>
      <c r="O404" s="4">
        <v>0.5713831047867437</v>
      </c>
      <c r="P404" s="4">
        <v>1.9695825398879625</v>
      </c>
      <c r="Q404" s="4">
        <v>0.22240736327735303</v>
      </c>
      <c r="R404" s="4">
        <v>0.47422181182938078</v>
      </c>
      <c r="S404" s="4">
        <v>0</v>
      </c>
      <c r="T404" s="4">
        <v>0.13383472099999999</v>
      </c>
      <c r="U404" s="4">
        <v>1.6078558969109253</v>
      </c>
    </row>
    <row r="405" spans="1:21" x14ac:dyDescent="0.3">
      <c r="A405" s="3" t="s">
        <v>424</v>
      </c>
      <c r="B405" s="4">
        <v>1.3700192410000001</v>
      </c>
      <c r="C405" s="4" t="s">
        <v>22</v>
      </c>
      <c r="D405" s="4">
        <v>6.8358398500000001E-2</v>
      </c>
      <c r="E405" s="4">
        <v>7.1666038000000001E-2</v>
      </c>
      <c r="F405" s="4">
        <v>0</v>
      </c>
      <c r="G405" s="4">
        <v>0.13922981250064093</v>
      </c>
      <c r="H405" s="4">
        <v>0.53481307605784267</v>
      </c>
      <c r="I405" s="4">
        <v>1.0160382367169918</v>
      </c>
      <c r="J405" s="4">
        <v>0.14267439900000001</v>
      </c>
      <c r="K405" s="4">
        <v>0.10563875542973905</v>
      </c>
      <c r="L405" s="4">
        <v>0.6406475236774245</v>
      </c>
      <c r="M405" s="4">
        <v>1.0639097244160567</v>
      </c>
      <c r="N405" s="4">
        <v>0.92938982138769299</v>
      </c>
      <c r="O405" s="4">
        <v>0.89043334371708527</v>
      </c>
      <c r="P405" s="4">
        <v>0</v>
      </c>
      <c r="Q405" s="4">
        <v>0.32288326247304089</v>
      </c>
      <c r="R405" s="4">
        <v>0.26287693282082258</v>
      </c>
      <c r="S405" s="4">
        <v>0.35936677581101184</v>
      </c>
      <c r="T405" s="4">
        <v>0.3786553454210777</v>
      </c>
      <c r="U405" s="4">
        <v>6.7192684245962975E-2</v>
      </c>
    </row>
    <row r="406" spans="1:21" x14ac:dyDescent="0.3">
      <c r="A406" s="3" t="s">
        <v>425</v>
      </c>
      <c r="B406" s="4">
        <v>0.4562971410050895</v>
      </c>
      <c r="C406" s="4">
        <v>0.24693573061741414</v>
      </c>
      <c r="D406" s="4">
        <v>0</v>
      </c>
      <c r="E406" s="4">
        <v>0.95596285451365492</v>
      </c>
      <c r="F406" s="4">
        <v>0.28769341875028442</v>
      </c>
      <c r="G406" s="4">
        <v>0.44433029899999998</v>
      </c>
      <c r="H406" s="4">
        <v>0</v>
      </c>
      <c r="I406" s="4" t="s">
        <v>22</v>
      </c>
      <c r="J406" s="4" t="s">
        <v>21</v>
      </c>
      <c r="K406" s="4">
        <v>0.6964909794299573</v>
      </c>
      <c r="L406" s="4">
        <v>0</v>
      </c>
      <c r="M406" s="4">
        <v>0</v>
      </c>
      <c r="N406" s="4">
        <v>0.24844669454417767</v>
      </c>
      <c r="O406" s="4">
        <v>0.50215445550000004</v>
      </c>
      <c r="P406" s="4">
        <v>0</v>
      </c>
      <c r="Q406" s="4">
        <v>0.51635344905315084</v>
      </c>
      <c r="R406" s="4">
        <v>0.30295153899999999</v>
      </c>
      <c r="S406" s="4">
        <v>1.1802571285000001</v>
      </c>
      <c r="T406" s="4">
        <v>0.15163932746486952</v>
      </c>
      <c r="U406" s="4">
        <v>0.69454961849345032</v>
      </c>
    </row>
    <row r="407" spans="1:21" x14ac:dyDescent="0.3">
      <c r="A407" s="3" t="s">
        <v>426</v>
      </c>
      <c r="B407" s="4">
        <v>0.48702540576396031</v>
      </c>
      <c r="C407" s="4" t="s">
        <v>21</v>
      </c>
      <c r="D407" s="4">
        <v>0.53976435090078057</v>
      </c>
      <c r="E407" s="4" t="s">
        <v>22</v>
      </c>
      <c r="F407" s="4">
        <v>0</v>
      </c>
      <c r="G407" s="4">
        <v>0.50511919059666766</v>
      </c>
      <c r="H407" s="4">
        <v>0.89870723216747606</v>
      </c>
      <c r="I407" s="4">
        <v>0.54078108139356962</v>
      </c>
      <c r="J407" s="4">
        <v>0.42715715325821513</v>
      </c>
      <c r="K407" s="4">
        <v>0.2119665125942185</v>
      </c>
      <c r="L407" s="4">
        <v>0</v>
      </c>
      <c r="M407" s="4">
        <v>0</v>
      </c>
      <c r="N407" s="4">
        <v>0.14291791446336055</v>
      </c>
      <c r="O407" s="4">
        <v>0.68765305200000004</v>
      </c>
      <c r="P407" s="4">
        <v>2.0256290405000001</v>
      </c>
      <c r="Q407" s="4">
        <v>1.1262989802022094</v>
      </c>
      <c r="R407" s="4">
        <v>3.0239178055</v>
      </c>
      <c r="S407" s="4">
        <v>2.4555883634251416</v>
      </c>
      <c r="T407" s="4">
        <v>6.2495235920667108E-2</v>
      </c>
      <c r="U407" s="4">
        <v>1.2229636523952836</v>
      </c>
    </row>
    <row r="408" spans="1:21" x14ac:dyDescent="0.3">
      <c r="A408" s="3" t="s">
        <v>427</v>
      </c>
      <c r="B408" s="4">
        <v>0.90564330506790558</v>
      </c>
      <c r="C408" s="4">
        <v>0.74054953599999995</v>
      </c>
      <c r="D408" s="4">
        <v>0</v>
      </c>
      <c r="E408" s="4">
        <v>0.59727699647141608</v>
      </c>
      <c r="F408" s="4">
        <v>0</v>
      </c>
      <c r="G408" s="4">
        <v>2.352049236631073</v>
      </c>
      <c r="H408" s="4" t="s">
        <v>22</v>
      </c>
      <c r="I408" s="4">
        <v>1.2374452927706121</v>
      </c>
      <c r="J408" s="4" t="s">
        <v>21</v>
      </c>
      <c r="K408" s="4">
        <v>0.35291486513649728</v>
      </c>
      <c r="L408" s="4">
        <v>0.87307897120236355</v>
      </c>
      <c r="M408" s="4">
        <v>0.32285302711239677</v>
      </c>
      <c r="N408" s="4" t="s">
        <v>21</v>
      </c>
      <c r="O408" s="4" t="s">
        <v>21</v>
      </c>
      <c r="P408" s="4">
        <v>11.503249944056266</v>
      </c>
      <c r="Q408" s="4" t="s">
        <v>21</v>
      </c>
      <c r="R408" s="4">
        <v>0</v>
      </c>
      <c r="S408" s="4">
        <v>2.7427821500000001E-2</v>
      </c>
      <c r="T408" s="4">
        <v>0.16767175300000001</v>
      </c>
      <c r="U408" s="4">
        <v>0.60832314664916032</v>
      </c>
    </row>
    <row r="409" spans="1:21" x14ac:dyDescent="0.3">
      <c r="A409" s="3" t="s">
        <v>428</v>
      </c>
      <c r="B409" s="4">
        <v>0.90978212210460641</v>
      </c>
      <c r="C409" s="4">
        <v>0.84207796300000004</v>
      </c>
      <c r="D409" s="4">
        <v>0</v>
      </c>
      <c r="E409" s="4">
        <v>0.17089657250000001</v>
      </c>
      <c r="F409" s="4" t="s">
        <v>21</v>
      </c>
      <c r="G409" s="4">
        <v>1.815997512510664</v>
      </c>
      <c r="H409" s="4">
        <v>1.0463138657686473</v>
      </c>
      <c r="I409" s="4">
        <v>0.66981256775567943</v>
      </c>
      <c r="J409" s="4">
        <v>0</v>
      </c>
      <c r="K409" s="4">
        <v>0</v>
      </c>
      <c r="L409" s="4">
        <v>1.1236416593560326</v>
      </c>
      <c r="M409" s="4">
        <v>3.6420635999999999E-2</v>
      </c>
      <c r="N409" s="4">
        <v>0.57350114084222636</v>
      </c>
      <c r="O409" s="4">
        <v>0.36026808850000003</v>
      </c>
      <c r="P409" s="4">
        <v>0</v>
      </c>
      <c r="Q409" s="4">
        <v>0</v>
      </c>
      <c r="R409" s="4">
        <v>0</v>
      </c>
      <c r="S409" s="4">
        <v>0.79884398541073554</v>
      </c>
      <c r="T409" s="4">
        <v>0</v>
      </c>
      <c r="U409" s="4" t="s">
        <v>22</v>
      </c>
    </row>
    <row r="410" spans="1:21" x14ac:dyDescent="0.3">
      <c r="A410" s="3" t="s">
        <v>429</v>
      </c>
      <c r="B410" s="4">
        <v>0.79176554743095195</v>
      </c>
      <c r="C410" s="4" t="s">
        <v>22</v>
      </c>
      <c r="D410" s="4">
        <v>0.62331666325006396</v>
      </c>
      <c r="E410" s="4">
        <v>0.1169293045</v>
      </c>
      <c r="F410" s="4">
        <v>0.64271239911940181</v>
      </c>
      <c r="G410" s="4">
        <v>0.2088734605</v>
      </c>
      <c r="H410" s="4">
        <v>0.31592389908221169</v>
      </c>
      <c r="I410" s="4">
        <v>0.36674091322624391</v>
      </c>
      <c r="J410" s="4">
        <v>0.63237128526694375</v>
      </c>
      <c r="K410" s="4">
        <v>0</v>
      </c>
      <c r="L410" s="4">
        <v>0.37206643065766604</v>
      </c>
      <c r="M410" s="4">
        <v>1.4572680686167578</v>
      </c>
      <c r="N410" s="4">
        <v>0.118172756</v>
      </c>
      <c r="O410" s="4">
        <v>1.6910632366320326</v>
      </c>
      <c r="P410" s="4">
        <v>0.55542876758606596</v>
      </c>
      <c r="Q410" s="4">
        <v>0.57924071467110483</v>
      </c>
      <c r="R410" s="4">
        <v>2.7108196387817012</v>
      </c>
      <c r="S410" s="4">
        <v>4.8407643312101907E-2</v>
      </c>
      <c r="T410" s="4">
        <v>0.17377336804833385</v>
      </c>
      <c r="U410" s="4">
        <v>0.27162645366914107</v>
      </c>
    </row>
    <row r="411" spans="1:21" x14ac:dyDescent="0.3">
      <c r="A411" s="3" t="s">
        <v>430</v>
      </c>
      <c r="B411" s="4">
        <v>0</v>
      </c>
      <c r="C411" s="4">
        <v>1.7737889421889892</v>
      </c>
      <c r="D411" s="4">
        <v>0</v>
      </c>
      <c r="E411" s="4">
        <v>0.15738952508548093</v>
      </c>
      <c r="F411" s="4">
        <v>1.4600738721308593</v>
      </c>
      <c r="G411" s="4" t="s">
        <v>22</v>
      </c>
      <c r="H411" s="4">
        <v>0.20639398511597606</v>
      </c>
      <c r="I411" s="4">
        <v>0</v>
      </c>
      <c r="J411" s="4">
        <v>0.28234671517199483</v>
      </c>
      <c r="K411" s="4">
        <v>0</v>
      </c>
      <c r="L411" s="4">
        <v>0.93440949165199827</v>
      </c>
      <c r="M411" s="4">
        <v>0.5579017243031843</v>
      </c>
      <c r="N411" s="4">
        <v>0.17089628400000001</v>
      </c>
      <c r="O411" s="4">
        <v>0</v>
      </c>
      <c r="P411" s="4">
        <v>0.37641722729263705</v>
      </c>
      <c r="Q411" s="4">
        <v>0</v>
      </c>
      <c r="R411" s="4">
        <v>0.90379236625440162</v>
      </c>
      <c r="S411" s="4">
        <v>0.246850668</v>
      </c>
      <c r="T411" s="4" t="s">
        <v>21</v>
      </c>
      <c r="U411" s="4">
        <v>0</v>
      </c>
    </row>
    <row r="412" spans="1:21" x14ac:dyDescent="0.3">
      <c r="A412" s="3" t="s">
        <v>431</v>
      </c>
      <c r="B412" s="4">
        <v>0</v>
      </c>
      <c r="C412" s="4">
        <v>7.3241223499999994E-2</v>
      </c>
      <c r="D412" s="4">
        <v>1.1915315375978446</v>
      </c>
      <c r="E412" s="4">
        <v>0.93781696712058482</v>
      </c>
      <c r="F412" s="4">
        <v>1.74933595E-2</v>
      </c>
      <c r="G412" s="4">
        <v>0.52112694299999995</v>
      </c>
      <c r="H412" s="4">
        <v>2.6022522268814381</v>
      </c>
      <c r="I412" s="4">
        <v>1.4078800838264325</v>
      </c>
      <c r="J412" s="4">
        <v>0.84366807700000002</v>
      </c>
      <c r="K412" s="4" t="s">
        <v>22</v>
      </c>
      <c r="L412" s="4">
        <v>0.97120936828208437</v>
      </c>
      <c r="M412" s="4">
        <v>0.26823743579857778</v>
      </c>
      <c r="N412" s="4">
        <v>0.54084703348731578</v>
      </c>
      <c r="O412" s="4">
        <v>1.6057140997054231</v>
      </c>
      <c r="P412" s="4">
        <v>2.2627911109999999</v>
      </c>
      <c r="Q412" s="4">
        <v>0.23835811838413723</v>
      </c>
      <c r="R412" s="4">
        <v>0.61613728863165651</v>
      </c>
      <c r="S412" s="4">
        <v>0</v>
      </c>
      <c r="T412" s="4">
        <v>0.14924799137811287</v>
      </c>
      <c r="U412" s="4">
        <v>0.62510998693862296</v>
      </c>
    </row>
    <row r="413" spans="1:21" x14ac:dyDescent="0.3">
      <c r="A413" s="3" t="s">
        <v>432</v>
      </c>
      <c r="B413" s="4" t="s">
        <v>22</v>
      </c>
      <c r="C413" s="4">
        <v>0.31429322221046063</v>
      </c>
      <c r="D413" s="4">
        <v>0.22397548764227498</v>
      </c>
      <c r="E413" s="4">
        <v>0.98425369823115971</v>
      </c>
      <c r="F413" s="4" t="s">
        <v>21</v>
      </c>
      <c r="G413" s="4">
        <v>0</v>
      </c>
      <c r="H413" s="4">
        <v>0.50705516456700961</v>
      </c>
      <c r="I413" s="4">
        <v>0.15006389473933313</v>
      </c>
      <c r="J413" s="4" t="s">
        <v>21</v>
      </c>
      <c r="K413" s="4">
        <v>0.48311665573055779</v>
      </c>
      <c r="L413" s="4">
        <v>5.4186656999999999E-2</v>
      </c>
      <c r="M413" s="4">
        <v>7.9344811000000001E-2</v>
      </c>
      <c r="N413" s="4">
        <v>0.27814912514542639</v>
      </c>
      <c r="O413" s="4">
        <v>1.3209811010000001</v>
      </c>
      <c r="P413" s="4">
        <v>0.39517187135707532</v>
      </c>
      <c r="Q413" s="4">
        <v>0.782019037334172</v>
      </c>
      <c r="R413" s="4">
        <v>0.95849561051461762</v>
      </c>
      <c r="S413" s="4">
        <v>0</v>
      </c>
      <c r="T413" s="4">
        <v>4.3993059000000001E-2</v>
      </c>
      <c r="U413" s="4">
        <v>0.48419220001456931</v>
      </c>
    </row>
    <row r="414" spans="1:21" x14ac:dyDescent="0.3">
      <c r="A414" s="3" t="s">
        <v>433</v>
      </c>
      <c r="B414" s="4">
        <v>0.41649713546053885</v>
      </c>
      <c r="C414" s="4">
        <v>0.26558788503287067</v>
      </c>
      <c r="D414" s="4">
        <v>0.73676688965482973</v>
      </c>
      <c r="E414" s="4">
        <v>0.76608694300000002</v>
      </c>
      <c r="F414" s="4">
        <v>3.8304282500000002E-2</v>
      </c>
      <c r="G414" s="4">
        <v>0.43009935875249794</v>
      </c>
      <c r="H414" s="4">
        <v>0.123425123</v>
      </c>
      <c r="I414" s="4">
        <v>0.76021079015605098</v>
      </c>
      <c r="J414" s="4">
        <v>0.63649707147689882</v>
      </c>
      <c r="K414" s="4">
        <v>0.12074231000000001</v>
      </c>
      <c r="L414" s="4">
        <v>0.6807693279841045</v>
      </c>
      <c r="M414" s="4">
        <v>1.2477468940740128</v>
      </c>
      <c r="N414" s="4">
        <v>1.1108243794999999</v>
      </c>
      <c r="O414" s="4">
        <v>5.8049536418983347E-2</v>
      </c>
      <c r="P414" s="4" t="s">
        <v>22</v>
      </c>
      <c r="Q414" s="4">
        <v>0.56409524207877593</v>
      </c>
      <c r="R414" s="4">
        <v>0.41552645016156831</v>
      </c>
      <c r="S414" s="4">
        <v>0.44238978034969756</v>
      </c>
      <c r="T414" s="4">
        <v>1.6223533683278271</v>
      </c>
      <c r="U414" s="4">
        <v>0</v>
      </c>
    </row>
    <row r="415" spans="1:21" x14ac:dyDescent="0.3">
      <c r="A415" s="3" t="s">
        <v>434</v>
      </c>
      <c r="B415" s="4">
        <v>1.142087421750593</v>
      </c>
      <c r="C415" s="4">
        <v>0.81415468486847808</v>
      </c>
      <c r="D415" s="4">
        <v>14.355201131933867</v>
      </c>
      <c r="E415" s="4">
        <v>0.77671151563848595</v>
      </c>
      <c r="F415" s="4">
        <v>0.67406622035948127</v>
      </c>
      <c r="G415" s="4">
        <v>0.34713256336869891</v>
      </c>
      <c r="H415" s="4">
        <v>0.78181726454690215</v>
      </c>
      <c r="I415" s="4" t="s">
        <v>22</v>
      </c>
      <c r="J415" s="4">
        <v>1.9108758740482026</v>
      </c>
      <c r="K415" s="4">
        <v>0.34179188649999998</v>
      </c>
      <c r="L415" s="4">
        <v>1.2764775755943003</v>
      </c>
      <c r="M415" s="4">
        <v>2.1288911593857129</v>
      </c>
      <c r="N415" s="4">
        <v>0.2203295955</v>
      </c>
      <c r="O415" s="4">
        <v>0</v>
      </c>
      <c r="P415" s="4">
        <v>0</v>
      </c>
      <c r="Q415" s="4">
        <v>5.2653976293774524E-2</v>
      </c>
      <c r="R415" s="4">
        <v>0</v>
      </c>
      <c r="S415" s="4">
        <v>0</v>
      </c>
      <c r="T415" s="4">
        <v>0</v>
      </c>
      <c r="U415" s="4">
        <v>0.21610629764469014</v>
      </c>
    </row>
    <row r="416" spans="1:21" x14ac:dyDescent="0.3">
      <c r="A416" s="3" t="s">
        <v>435</v>
      </c>
      <c r="B416" s="4">
        <v>6.2846888958999738</v>
      </c>
      <c r="C416" s="4">
        <v>0.81779718992782491</v>
      </c>
      <c r="D416" s="4">
        <v>0.9406948405725436</v>
      </c>
      <c r="E416" s="4">
        <v>2.9530753207824212</v>
      </c>
      <c r="F416" s="4">
        <v>9.4538347499999995E-2</v>
      </c>
      <c r="G416" s="4" t="s">
        <v>22</v>
      </c>
      <c r="H416" s="4">
        <v>0.35157969747165885</v>
      </c>
      <c r="I416" s="4">
        <v>5.4186656999999999E-2</v>
      </c>
      <c r="J416" s="4">
        <v>0.77844101182274605</v>
      </c>
      <c r="K416" s="4">
        <v>0.81390549336765139</v>
      </c>
      <c r="L416" s="4">
        <v>0.41341506477797241</v>
      </c>
      <c r="M416" s="4">
        <v>1.1925493627796935</v>
      </c>
      <c r="N416" s="4">
        <v>1.1406483282672828</v>
      </c>
      <c r="O416" s="4">
        <v>0.69633682399999997</v>
      </c>
      <c r="P416" s="4">
        <v>0.46933207524418974</v>
      </c>
      <c r="Q416" s="4">
        <v>0</v>
      </c>
      <c r="R416" s="4">
        <v>0.29441874413530539</v>
      </c>
      <c r="S416" s="4">
        <v>0</v>
      </c>
      <c r="T416" s="4">
        <v>0.49274607281300492</v>
      </c>
      <c r="U416" s="4">
        <v>9.4491478085628415</v>
      </c>
    </row>
    <row r="417" spans="1:21" x14ac:dyDescent="0.3">
      <c r="A417" s="3" t="s">
        <v>436</v>
      </c>
      <c r="B417" s="4">
        <v>1.4252218263534617</v>
      </c>
      <c r="C417" s="4">
        <v>0.85999294660689785</v>
      </c>
      <c r="D417" s="4">
        <v>1.1031179502701631</v>
      </c>
      <c r="E417" s="4" t="s">
        <v>21</v>
      </c>
      <c r="F417" s="4">
        <v>0.28406846449976159</v>
      </c>
      <c r="G417" s="4">
        <v>0.31738018550000002</v>
      </c>
      <c r="H417" s="4">
        <v>0.36354343300000003</v>
      </c>
      <c r="I417" s="4">
        <v>1.3373356808737624</v>
      </c>
      <c r="J417" s="4" t="s">
        <v>21</v>
      </c>
      <c r="K417" s="4">
        <v>2.0824671848139915</v>
      </c>
      <c r="L417" s="4">
        <v>0.26440087981210192</v>
      </c>
      <c r="M417" s="4">
        <v>1.0056023080914818</v>
      </c>
      <c r="N417" s="4">
        <v>1.7690908789999999</v>
      </c>
      <c r="O417" s="4">
        <v>3.8976303499999997E-2</v>
      </c>
      <c r="P417" s="4">
        <v>0.55002304085019615</v>
      </c>
      <c r="Q417" s="4">
        <v>0.57502667141199904</v>
      </c>
      <c r="R417" s="4" t="s">
        <v>22</v>
      </c>
      <c r="S417" s="4">
        <v>0.17089657250000001</v>
      </c>
      <c r="T417" s="4" t="s">
        <v>21</v>
      </c>
      <c r="U417" s="4">
        <v>0.10797843428036885</v>
      </c>
    </row>
    <row r="418" spans="1:21" x14ac:dyDescent="0.3">
      <c r="A418" s="3" t="s">
        <v>437</v>
      </c>
      <c r="B418" s="4">
        <v>0.63882200089571117</v>
      </c>
      <c r="C418" s="4">
        <v>0.27644417282189937</v>
      </c>
      <c r="D418" s="4">
        <v>0.56060628893312103</v>
      </c>
      <c r="E418" s="4">
        <v>0.74340350701686642</v>
      </c>
      <c r="F418" s="4">
        <v>0.37809000058345243</v>
      </c>
      <c r="G418" s="4">
        <v>0.44320289424787129</v>
      </c>
      <c r="H418" s="4">
        <v>0.36994595117239482</v>
      </c>
      <c r="I418" s="4" t="s">
        <v>22</v>
      </c>
      <c r="J418" s="4">
        <v>0.1346458945</v>
      </c>
      <c r="K418" s="4">
        <v>1.8207551</v>
      </c>
      <c r="L418" s="4">
        <v>0.79255115449585301</v>
      </c>
      <c r="M418" s="4">
        <v>0</v>
      </c>
      <c r="N418" s="4">
        <v>0.92084581278635513</v>
      </c>
      <c r="O418" s="4">
        <v>0.50021199601644695</v>
      </c>
      <c r="P418" s="4">
        <v>4.5339817999999997E-2</v>
      </c>
      <c r="Q418" s="4">
        <v>0.36735653865277096</v>
      </c>
      <c r="R418" s="4">
        <v>4.6874493115953104</v>
      </c>
      <c r="S418" s="4">
        <v>0</v>
      </c>
      <c r="T418" s="4">
        <v>2.7662552884676672</v>
      </c>
      <c r="U418" s="4">
        <v>0.30311011497405937</v>
      </c>
    </row>
    <row r="419" spans="1:21" x14ac:dyDescent="0.3">
      <c r="A419" s="3" t="s">
        <v>438</v>
      </c>
      <c r="B419" s="4">
        <v>0</v>
      </c>
      <c r="C419" s="4">
        <v>0.56013345110941559</v>
      </c>
      <c r="D419" s="4">
        <v>0.9957362673966863</v>
      </c>
      <c r="E419" s="4">
        <v>0.59739356899586027</v>
      </c>
      <c r="F419" s="4">
        <v>0</v>
      </c>
      <c r="G419" s="4">
        <v>0.23554057705901979</v>
      </c>
      <c r="H419" s="4">
        <v>0.59235076383003149</v>
      </c>
      <c r="I419" s="4">
        <v>0</v>
      </c>
      <c r="J419" s="4">
        <v>0.25461757436847543</v>
      </c>
      <c r="K419" s="4">
        <v>0.1085626637203926</v>
      </c>
      <c r="L419" s="4">
        <v>9.8313570373606635E-2</v>
      </c>
      <c r="M419" s="4" t="s">
        <v>22</v>
      </c>
      <c r="N419" s="4">
        <v>0.48566212788588059</v>
      </c>
      <c r="O419" s="4">
        <v>1.0502533837559129</v>
      </c>
      <c r="P419" s="4">
        <v>2.3385897999999999E-2</v>
      </c>
      <c r="Q419" s="4">
        <v>6.5309426350055683E-2</v>
      </c>
      <c r="R419" s="4">
        <v>0.20583478587507317</v>
      </c>
      <c r="S419" s="4">
        <v>0.28138700089987129</v>
      </c>
      <c r="T419" s="4">
        <v>0.14218631949999999</v>
      </c>
      <c r="U419" s="4">
        <v>0.70799860299999995</v>
      </c>
    </row>
    <row r="420" spans="1:21" x14ac:dyDescent="0.3">
      <c r="A420" s="3" t="s">
        <v>439</v>
      </c>
      <c r="B420" s="4">
        <v>1.6559638834884003</v>
      </c>
      <c r="C420" s="4">
        <v>0.84310606304152469</v>
      </c>
      <c r="D420" s="4">
        <v>0.66731231920969247</v>
      </c>
      <c r="E420" s="4">
        <v>6.5342520000000001E-2</v>
      </c>
      <c r="F420" s="4">
        <v>0.89207212231210187</v>
      </c>
      <c r="G420" s="4">
        <v>3.6420635999999999E-2</v>
      </c>
      <c r="H420" s="4">
        <v>1.9349374205951417</v>
      </c>
      <c r="I420" s="4">
        <v>0.86213301099999995</v>
      </c>
      <c r="J420" s="4">
        <v>0.29111244850000001</v>
      </c>
      <c r="K420" s="4" t="s">
        <v>22</v>
      </c>
      <c r="L420" s="4">
        <v>0.2256201914794678</v>
      </c>
      <c r="M420" s="4">
        <v>2.5306547510657875</v>
      </c>
      <c r="N420" s="4">
        <v>0.10265870928071089</v>
      </c>
      <c r="O420" s="4">
        <v>0.10805302563864239</v>
      </c>
      <c r="P420" s="4">
        <v>2.4600597921096722E-2</v>
      </c>
      <c r="Q420" s="4">
        <v>0.74467402930721471</v>
      </c>
      <c r="R420" s="4">
        <v>0.97454267119105598</v>
      </c>
      <c r="S420" s="4">
        <v>0</v>
      </c>
      <c r="T420" s="4">
        <v>5.5579293344289233</v>
      </c>
      <c r="U420" s="4">
        <v>0.39056822560470628</v>
      </c>
    </row>
    <row r="421" spans="1:21" x14ac:dyDescent="0.3">
      <c r="A421" s="3" t="s">
        <v>440</v>
      </c>
      <c r="B421" s="4" t="s">
        <v>22</v>
      </c>
      <c r="C421" s="4">
        <v>5.4461308551609897E-2</v>
      </c>
      <c r="D421" s="4">
        <v>0.24685080149999999</v>
      </c>
      <c r="E421" s="4">
        <v>0.20022598074596298</v>
      </c>
      <c r="F421" s="4" t="s">
        <v>21</v>
      </c>
      <c r="G421" s="4">
        <v>0</v>
      </c>
      <c r="H421" s="4">
        <v>0.87211199875913969</v>
      </c>
      <c r="I421" s="4">
        <v>0.18465213160609678</v>
      </c>
      <c r="J421" s="4" t="s">
        <v>21</v>
      </c>
      <c r="K421" s="4">
        <v>2.7154292032905119</v>
      </c>
      <c r="L421" s="4">
        <v>0.28258292461595674</v>
      </c>
      <c r="M421" s="4">
        <v>1.7776746239245642</v>
      </c>
      <c r="N421" s="4">
        <v>1.2171621356142346</v>
      </c>
      <c r="O421" s="4">
        <v>0</v>
      </c>
      <c r="P421" s="4">
        <v>0.25768781673427132</v>
      </c>
      <c r="Q421" s="4">
        <v>0.24147373005641853</v>
      </c>
      <c r="R421" s="4">
        <v>0.99639025195949515</v>
      </c>
      <c r="S421" s="4">
        <v>0</v>
      </c>
      <c r="T421" s="4">
        <v>0.67779274249999999</v>
      </c>
      <c r="U421" s="4">
        <v>0.57031932902095317</v>
      </c>
    </row>
    <row r="422" spans="1:21" x14ac:dyDescent="0.3">
      <c r="A422" s="3" t="s">
        <v>441</v>
      </c>
      <c r="B422" s="4">
        <v>0.87608746691734751</v>
      </c>
      <c r="C422" s="4">
        <v>0</v>
      </c>
      <c r="D422" s="4">
        <v>0.64100310280007933</v>
      </c>
      <c r="E422" s="4" t="s">
        <v>22</v>
      </c>
      <c r="F422" s="4">
        <v>1.459943284</v>
      </c>
      <c r="G422" s="4">
        <v>0</v>
      </c>
      <c r="H422" s="4">
        <v>0.32670732015323345</v>
      </c>
      <c r="I422" s="4">
        <v>1.2670087585102354</v>
      </c>
      <c r="J422" s="4">
        <v>0.35414358300639337</v>
      </c>
      <c r="K422" s="4">
        <v>2.61371655E-2</v>
      </c>
      <c r="L422" s="4">
        <v>0.20305137328531064</v>
      </c>
      <c r="M422" s="4">
        <v>0.4507691975</v>
      </c>
      <c r="N422" s="4">
        <v>0.13959405354833385</v>
      </c>
      <c r="O422" s="4">
        <v>2.3649590548535735</v>
      </c>
      <c r="P422" s="4">
        <v>0.82118678237977671</v>
      </c>
      <c r="Q422" s="4">
        <v>0.39151842119918501</v>
      </c>
      <c r="R422" s="4">
        <v>0.85320925315967966</v>
      </c>
      <c r="S422" s="4">
        <v>3.0679976524999999</v>
      </c>
      <c r="T422" s="4">
        <v>0.61132940611717546</v>
      </c>
      <c r="U422" s="4">
        <v>0.73600362140434294</v>
      </c>
    </row>
    <row r="423" spans="1:21" x14ac:dyDescent="0.3">
      <c r="A423" s="3" t="s">
        <v>442</v>
      </c>
      <c r="B423" s="4">
        <v>1.3616563705</v>
      </c>
      <c r="C423" s="4">
        <v>1.7245225651017657</v>
      </c>
      <c r="D423" s="4">
        <v>0.51462026913815107</v>
      </c>
      <c r="E423" s="4">
        <v>0.46339577612145033</v>
      </c>
      <c r="F423" s="4">
        <v>0.32156768639127398</v>
      </c>
      <c r="G423" s="4">
        <v>0.67707408199999997</v>
      </c>
      <c r="H423" s="4">
        <v>0.189269857851733</v>
      </c>
      <c r="I423" s="4">
        <v>0.20644801075187405</v>
      </c>
      <c r="J423" s="4">
        <v>1.1628727758804676</v>
      </c>
      <c r="K423" s="4">
        <v>1.3021823201790341</v>
      </c>
      <c r="L423" s="4">
        <v>1.298374318301925</v>
      </c>
      <c r="M423" s="4">
        <v>0.7060555433969935</v>
      </c>
      <c r="N423" s="4">
        <v>5.1865670805023231E-2</v>
      </c>
      <c r="O423" s="4">
        <v>0.4243312193476832</v>
      </c>
      <c r="P423" s="4">
        <v>0.22822054718680332</v>
      </c>
      <c r="Q423" s="4">
        <v>0.23004167103330525</v>
      </c>
      <c r="R423" s="4">
        <v>0.15791178777189468</v>
      </c>
      <c r="S423" s="4">
        <v>0.44580114874197163</v>
      </c>
      <c r="T423" s="4" t="s">
        <v>22</v>
      </c>
      <c r="U423" s="4">
        <v>0.14849069367214512</v>
      </c>
    </row>
    <row r="424" spans="1:21" x14ac:dyDescent="0.3">
      <c r="A424" s="3" t="s">
        <v>443</v>
      </c>
      <c r="B424" s="4">
        <v>0.2908146558284761</v>
      </c>
      <c r="C424" s="4">
        <v>0.56461846849999997</v>
      </c>
      <c r="D424" s="4" t="s">
        <v>22</v>
      </c>
      <c r="E424" s="4">
        <v>0.42000723887448521</v>
      </c>
      <c r="F424" s="4">
        <v>0.34065284899999998</v>
      </c>
      <c r="G424" s="4">
        <v>2.0382194499999999E-2</v>
      </c>
      <c r="H424" s="4">
        <v>0.20013134568623198</v>
      </c>
      <c r="I424" s="4">
        <v>0.11543343547579679</v>
      </c>
      <c r="J424" s="4">
        <v>0.35349885136315051</v>
      </c>
      <c r="K424" s="4">
        <v>0.94668518848456595</v>
      </c>
      <c r="L424" s="4">
        <v>0.47841715072986873</v>
      </c>
      <c r="M424" s="4">
        <v>0.69975401287624805</v>
      </c>
      <c r="N424" s="4">
        <v>0.63122833788389066</v>
      </c>
      <c r="O424" s="4">
        <v>0.32666824967853453</v>
      </c>
      <c r="P424" s="4">
        <v>8.8272764973884699E-2</v>
      </c>
      <c r="Q424" s="4">
        <v>0.29647032177060761</v>
      </c>
      <c r="R424" s="4">
        <v>0.59893321040056891</v>
      </c>
      <c r="S424" s="4">
        <v>1.2812009573146821</v>
      </c>
      <c r="T424" s="4">
        <v>0.51539448229474294</v>
      </c>
      <c r="U424" s="4">
        <v>0</v>
      </c>
    </row>
    <row r="425" spans="1:21" x14ac:dyDescent="0.3">
      <c r="A425" s="3" t="s">
        <v>444</v>
      </c>
      <c r="B425" s="4">
        <v>0.78680524106038141</v>
      </c>
      <c r="C425" s="4">
        <v>0</v>
      </c>
      <c r="D425" s="4">
        <v>0.38497540764987548</v>
      </c>
      <c r="E425" s="4">
        <v>0.45380440990906346</v>
      </c>
      <c r="F425" s="4">
        <v>0.93991186901832169</v>
      </c>
      <c r="G425" s="4">
        <v>1.2447096053607256</v>
      </c>
      <c r="H425" s="4">
        <v>2.5525678748636635</v>
      </c>
      <c r="I425" s="4">
        <v>0.80664244806124452</v>
      </c>
      <c r="J425" s="4">
        <v>0.52029747857817943</v>
      </c>
      <c r="K425" s="4">
        <v>1.3836639244916824</v>
      </c>
      <c r="L425" s="4">
        <v>0.20315713856546619</v>
      </c>
      <c r="M425" s="4">
        <v>0.30975839370584984</v>
      </c>
      <c r="N425" s="4" t="s">
        <v>21</v>
      </c>
      <c r="O425" s="4">
        <v>0.29164790364567489</v>
      </c>
      <c r="P425" s="4">
        <v>0.27018401420883509</v>
      </c>
      <c r="Q425" s="4">
        <v>0.26613098404908531</v>
      </c>
      <c r="R425" s="4">
        <v>0.49876527812472893</v>
      </c>
      <c r="S425" s="4">
        <v>0.78294085115686851</v>
      </c>
      <c r="T425" s="4" t="s">
        <v>22</v>
      </c>
      <c r="U425" s="4">
        <v>0.39105087480991263</v>
      </c>
    </row>
    <row r="426" spans="1:21" x14ac:dyDescent="0.3">
      <c r="A426" s="3" t="s">
        <v>445</v>
      </c>
      <c r="B426" s="4">
        <v>1.8798588365</v>
      </c>
      <c r="C426" s="4">
        <v>0.53211261932956999</v>
      </c>
      <c r="D426" s="4">
        <v>0.6394043123185793</v>
      </c>
      <c r="E426" s="4">
        <v>0.55012322700000005</v>
      </c>
      <c r="F426" s="4">
        <v>0.45901988700000002</v>
      </c>
      <c r="G426" s="4">
        <v>0.35295408024351055</v>
      </c>
      <c r="H426" s="4">
        <v>0.72605524359744578</v>
      </c>
      <c r="I426" s="4">
        <v>0.27770649250000001</v>
      </c>
      <c r="J426" s="4">
        <v>0.1200509737428429</v>
      </c>
      <c r="K426" s="4">
        <v>0.47401670304178911</v>
      </c>
      <c r="L426" s="4">
        <v>0.1684390045125945</v>
      </c>
      <c r="M426" s="4" t="s">
        <v>22</v>
      </c>
      <c r="N426" s="4">
        <v>1.0586751725742805</v>
      </c>
      <c r="O426" s="4">
        <v>2.3054614544446443</v>
      </c>
      <c r="P426" s="4">
        <v>0.10333224100000001</v>
      </c>
      <c r="Q426" s="4">
        <v>0.25492189823411227</v>
      </c>
      <c r="R426" s="4">
        <v>0.69162765755097011</v>
      </c>
      <c r="S426" s="4">
        <v>0.82929871848514625</v>
      </c>
      <c r="T426" s="4">
        <v>1.2926815394993798</v>
      </c>
      <c r="U426" s="4">
        <v>0.74055149750000004</v>
      </c>
    </row>
    <row r="427" spans="1:21" x14ac:dyDescent="0.3">
      <c r="A427" s="3" t="s">
        <v>446</v>
      </c>
      <c r="B427" s="4">
        <v>5.1268856500000001E-2</v>
      </c>
      <c r="C427" s="4">
        <v>0.90191089119179835</v>
      </c>
      <c r="D427" s="4">
        <v>9.8402387810720915E-2</v>
      </c>
      <c r="E427" s="4">
        <v>0</v>
      </c>
      <c r="F427" s="4" t="s">
        <v>21</v>
      </c>
      <c r="G427" s="4">
        <v>0.43619822368886585</v>
      </c>
      <c r="H427" s="4">
        <v>0.42777056186714807</v>
      </c>
      <c r="I427" s="4">
        <v>0</v>
      </c>
      <c r="J427" s="4">
        <v>0.94393794076060744</v>
      </c>
      <c r="K427" s="4">
        <v>0.46220076659102</v>
      </c>
      <c r="L427" s="4" t="s">
        <v>22</v>
      </c>
      <c r="M427" s="4">
        <v>0</v>
      </c>
      <c r="N427" s="4">
        <v>0.24467567177694954</v>
      </c>
      <c r="O427" s="4">
        <v>5.2896471E-2</v>
      </c>
      <c r="P427" s="4">
        <v>0.68054556694732549</v>
      </c>
      <c r="Q427" s="4">
        <v>0.70701778763591749</v>
      </c>
      <c r="R427" s="4">
        <v>2.9832503726222348</v>
      </c>
      <c r="S427" s="4">
        <v>4.3054957698310421</v>
      </c>
      <c r="T427" s="4">
        <v>0.52274210499999996</v>
      </c>
      <c r="U427" s="4">
        <v>1.4031456858757743</v>
      </c>
    </row>
    <row r="428" spans="1:21" x14ac:dyDescent="0.3">
      <c r="A428" s="3" t="s">
        <v>447</v>
      </c>
      <c r="B428" s="4">
        <v>0.46055390985385403</v>
      </c>
      <c r="C428" s="4">
        <v>0.49032889050034989</v>
      </c>
      <c r="D428" s="4">
        <v>0.15499853550000001</v>
      </c>
      <c r="E428" s="4">
        <v>0.16195693036034356</v>
      </c>
      <c r="F428" s="4">
        <v>0</v>
      </c>
      <c r="G428" s="4">
        <v>0.13931680571600755</v>
      </c>
      <c r="H428" s="4">
        <v>3.5937954481384033</v>
      </c>
      <c r="I428" s="4">
        <v>0</v>
      </c>
      <c r="J428" s="4">
        <v>0.76895138080618386</v>
      </c>
      <c r="K428" s="4">
        <v>0.1169291075</v>
      </c>
      <c r="L428" s="4">
        <v>0.39005123522841012</v>
      </c>
      <c r="M428" s="4">
        <v>0.42957772162223479</v>
      </c>
      <c r="N428" s="4">
        <v>0</v>
      </c>
      <c r="O428" s="4">
        <v>0.34678833910853712</v>
      </c>
      <c r="P428" s="4" t="s">
        <v>22</v>
      </c>
      <c r="Q428" s="4">
        <v>0.73179530999701004</v>
      </c>
      <c r="R428" s="4">
        <v>0.42969195981725633</v>
      </c>
      <c r="S428" s="4">
        <v>0</v>
      </c>
      <c r="T428" s="4">
        <v>0.15006389473933313</v>
      </c>
      <c r="U428" s="4">
        <v>0</v>
      </c>
    </row>
    <row r="429" spans="1:21" x14ac:dyDescent="0.3">
      <c r="A429" s="3" t="s">
        <v>448</v>
      </c>
      <c r="B429" s="4">
        <v>0.48891691621991229</v>
      </c>
      <c r="C429" s="4" t="s">
        <v>21</v>
      </c>
      <c r="D429" s="4">
        <v>0.72101828872568063</v>
      </c>
      <c r="E429" s="4" t="s">
        <v>22</v>
      </c>
      <c r="F429" s="4">
        <v>0.17834036771970341</v>
      </c>
      <c r="G429" s="4">
        <v>0.51693136099256387</v>
      </c>
      <c r="H429" s="4">
        <v>1.0899438909328392</v>
      </c>
      <c r="I429" s="4">
        <v>0.61625132637985058</v>
      </c>
      <c r="J429" s="4">
        <v>0.37153665832044502</v>
      </c>
      <c r="K429" s="4">
        <v>0.16588432928989275</v>
      </c>
      <c r="L429" s="4">
        <v>0.27162645815934855</v>
      </c>
      <c r="M429" s="4">
        <v>0.60025439587984541</v>
      </c>
      <c r="N429" s="4">
        <v>0.1596397765</v>
      </c>
      <c r="O429" s="4">
        <v>0.36368882478015357</v>
      </c>
      <c r="P429" s="4">
        <v>1.7595716240004016</v>
      </c>
      <c r="Q429" s="4">
        <v>0.70779648494516634</v>
      </c>
      <c r="R429" s="4">
        <v>0.31737960199999998</v>
      </c>
      <c r="S429" s="4">
        <v>0.25527723190257567</v>
      </c>
      <c r="T429" s="4">
        <v>0.68089976561056531</v>
      </c>
      <c r="U429" s="4">
        <v>0.49365438668862271</v>
      </c>
    </row>
    <row r="430" spans="1:21" x14ac:dyDescent="0.3">
      <c r="A430" s="3" t="s">
        <v>449</v>
      </c>
      <c r="B430" s="4">
        <v>0.15715270743388302</v>
      </c>
      <c r="C430" s="4">
        <v>0.12505315313649726</v>
      </c>
      <c r="D430" s="4">
        <v>2.2424574393391254</v>
      </c>
      <c r="E430" s="4" t="s">
        <v>22</v>
      </c>
      <c r="F430" s="4">
        <v>2.09589635E-2</v>
      </c>
      <c r="G430" s="4">
        <v>0</v>
      </c>
      <c r="H430" s="4">
        <v>0.45129927503713685</v>
      </c>
      <c r="I430" s="4">
        <v>0.74786445926948131</v>
      </c>
      <c r="J430" s="4">
        <v>8.954549433037523E-2</v>
      </c>
      <c r="K430" s="4" t="s">
        <v>21</v>
      </c>
      <c r="L430" s="4">
        <v>0.9417022681958096</v>
      </c>
      <c r="M430" s="4">
        <v>9.6593753500000004E-2</v>
      </c>
      <c r="N430" s="4" t="s">
        <v>21</v>
      </c>
      <c r="O430" s="4">
        <v>0.79449436549999997</v>
      </c>
      <c r="P430" s="4">
        <v>0.55234410349999996</v>
      </c>
      <c r="Q430" s="4">
        <v>3.8976303499999997E-2</v>
      </c>
      <c r="R430" s="4">
        <v>0.90541493079833646</v>
      </c>
      <c r="S430" s="4">
        <v>0.52896481299999998</v>
      </c>
      <c r="T430" s="4">
        <v>0.43958226293983094</v>
      </c>
      <c r="U430" s="4">
        <v>0.54866350407475228</v>
      </c>
    </row>
    <row r="431" spans="1:21" x14ac:dyDescent="0.3">
      <c r="A431" s="3" t="s">
        <v>450</v>
      </c>
      <c r="B431" s="4">
        <v>7.8999642495686473E-2</v>
      </c>
      <c r="C431" s="4">
        <v>0.26813016550000002</v>
      </c>
      <c r="D431" s="4">
        <v>0.70422312099999995</v>
      </c>
      <c r="E431" s="4">
        <v>0.88395008042098833</v>
      </c>
      <c r="F431" s="4">
        <v>0.82997435897361593</v>
      </c>
      <c r="G431" s="4">
        <v>1.4853492192939957</v>
      </c>
      <c r="H431" s="4">
        <v>0.67614213901702447</v>
      </c>
      <c r="I431" s="4">
        <v>0.16307829343752664</v>
      </c>
      <c r="J431" s="4">
        <v>0.36824894606251601</v>
      </c>
      <c r="K431" s="4">
        <v>0.38429095916469036</v>
      </c>
      <c r="L431" s="4">
        <v>0.61676650362687813</v>
      </c>
      <c r="M431" s="4">
        <v>1.6370326804085282</v>
      </c>
      <c r="N431" s="4">
        <v>1.1908873340499175</v>
      </c>
      <c r="O431" s="4" t="s">
        <v>22</v>
      </c>
      <c r="P431" s="4">
        <v>0.18513705999999999</v>
      </c>
      <c r="Q431" s="4">
        <v>0.81329629625485378</v>
      </c>
      <c r="R431" s="4">
        <v>0.16121840338282079</v>
      </c>
      <c r="S431" s="4">
        <v>3.7676981897450652</v>
      </c>
      <c r="T431" s="4">
        <v>0.7514844747190077</v>
      </c>
      <c r="U431" s="4">
        <v>1.2291578991955567</v>
      </c>
    </row>
    <row r="432" spans="1:21" x14ac:dyDescent="0.3">
      <c r="A432" s="3" t="s">
        <v>451</v>
      </c>
      <c r="B432" s="4">
        <v>0.68183826146063953</v>
      </c>
      <c r="C432" s="4">
        <v>1.7333721534849604</v>
      </c>
      <c r="D432" s="4">
        <v>2.7503864380658447</v>
      </c>
      <c r="E432" s="4">
        <v>2.1015729984427689</v>
      </c>
      <c r="F432" s="4">
        <v>0.21630745451274844</v>
      </c>
      <c r="G432" s="4">
        <v>2.7990096438591823</v>
      </c>
      <c r="H432" s="4">
        <v>1.2847434835451561</v>
      </c>
      <c r="I432" s="4">
        <v>1.3262999233189836</v>
      </c>
      <c r="J432" s="4">
        <v>3.4523444238444738</v>
      </c>
      <c r="K432" s="4">
        <v>1.0431819906316704</v>
      </c>
      <c r="L432" s="4">
        <v>1.4711793044983568</v>
      </c>
      <c r="M432" s="4">
        <v>6.8197254386855857</v>
      </c>
      <c r="N432" s="4">
        <v>0</v>
      </c>
      <c r="O432" s="4">
        <v>1.0372586901562908</v>
      </c>
      <c r="P432" s="4">
        <v>0.43390216330482156</v>
      </c>
      <c r="Q432" s="4">
        <v>0.6930388990291414</v>
      </c>
      <c r="R432" s="4" t="s">
        <v>22</v>
      </c>
      <c r="S432" s="4">
        <v>1.7277487846112702</v>
      </c>
      <c r="T432" s="4">
        <v>2.9650343547982509</v>
      </c>
      <c r="U432" s="4">
        <v>1.321642241116052</v>
      </c>
    </row>
    <row r="433" spans="1:21" x14ac:dyDescent="0.3">
      <c r="A433" s="3" t="s">
        <v>452</v>
      </c>
      <c r="B433" s="4">
        <v>0.68925719146169551</v>
      </c>
      <c r="C433" s="4">
        <v>0.59984110348804931</v>
      </c>
      <c r="D433" s="4">
        <v>1.1363412538372877</v>
      </c>
      <c r="E433" s="4">
        <v>0.56567969590134404</v>
      </c>
      <c r="F433" s="4">
        <v>0.29363082570538979</v>
      </c>
      <c r="G433" s="4">
        <v>0.25797212567696781</v>
      </c>
      <c r="H433" s="4">
        <v>0.34013747131134675</v>
      </c>
      <c r="I433" s="4" t="s">
        <v>22</v>
      </c>
      <c r="J433" s="4">
        <v>0.19073520731313559</v>
      </c>
      <c r="K433" s="4">
        <v>0.96485872382985516</v>
      </c>
      <c r="L433" s="4">
        <v>0.48776332653304111</v>
      </c>
      <c r="M433" s="4">
        <v>0.14215922961123481</v>
      </c>
      <c r="N433" s="4">
        <v>1.7424912630758933</v>
      </c>
      <c r="O433" s="4">
        <v>0.3718625561355835</v>
      </c>
      <c r="P433" s="4">
        <v>0.28176771153442032</v>
      </c>
      <c r="Q433" s="4">
        <v>0.63062132085738842</v>
      </c>
      <c r="R433" s="4">
        <v>0.38094693956522685</v>
      </c>
      <c r="S433" s="4">
        <v>0.92249758049556285</v>
      </c>
      <c r="T433" s="4">
        <v>0.70562661455160391</v>
      </c>
      <c r="U433" s="4">
        <v>0.53157397717206201</v>
      </c>
    </row>
    <row r="434" spans="1:21" x14ac:dyDescent="0.3">
      <c r="A434" s="3" t="s">
        <v>453</v>
      </c>
      <c r="B434" s="4">
        <v>0.21674691300000001</v>
      </c>
      <c r="C434" s="4">
        <v>0.99431667071020169</v>
      </c>
      <c r="D434" s="4">
        <v>0.61930909277486657</v>
      </c>
      <c r="E434" s="4">
        <v>0.25160220922318471</v>
      </c>
      <c r="F434" s="4" t="s">
        <v>22</v>
      </c>
      <c r="G434" s="4">
        <v>0.31595422585237293</v>
      </c>
      <c r="H434" s="4">
        <v>0.32160030050547672</v>
      </c>
      <c r="I434" s="4">
        <v>0.72687051086666465</v>
      </c>
      <c r="J434" s="4">
        <v>1.6980846401451017</v>
      </c>
      <c r="K434" s="4">
        <v>0</v>
      </c>
      <c r="L434" s="4">
        <v>0</v>
      </c>
      <c r="M434" s="4">
        <v>0.14760370294936329</v>
      </c>
      <c r="N434" s="4" t="s">
        <v>21</v>
      </c>
      <c r="O434" s="4">
        <v>0.30795444762765339</v>
      </c>
      <c r="P434" s="4">
        <v>3.8977652965966586E-2</v>
      </c>
      <c r="Q434" s="4">
        <v>0.38036045946687341</v>
      </c>
      <c r="R434" s="4">
        <v>0</v>
      </c>
      <c r="S434" s="4">
        <v>0.91222798048562226</v>
      </c>
      <c r="T434" s="4">
        <v>0.86099774780952654</v>
      </c>
      <c r="U434" s="4">
        <v>0</v>
      </c>
    </row>
    <row r="435" spans="1:21" x14ac:dyDescent="0.3">
      <c r="A435" s="3" t="s">
        <v>454</v>
      </c>
      <c r="B435" s="4">
        <v>1.1138650540312469</v>
      </c>
      <c r="C435" s="4">
        <v>3.3159013500000001E-2</v>
      </c>
      <c r="D435" s="4">
        <v>0.27226896104662013</v>
      </c>
      <c r="E435" s="4">
        <v>9.8165350437526638E-2</v>
      </c>
      <c r="F435" s="4" t="s">
        <v>21</v>
      </c>
      <c r="G435" s="4">
        <v>0.3071522944094528</v>
      </c>
      <c r="H435" s="4">
        <v>0.56039946964997511</v>
      </c>
      <c r="I435" s="4">
        <v>1.1703908470900444</v>
      </c>
      <c r="J435" s="4">
        <v>1.9904422568944751</v>
      </c>
      <c r="K435" s="4">
        <v>0.49945623871718337</v>
      </c>
      <c r="L435" s="4">
        <v>0.35227731448490662</v>
      </c>
      <c r="M435" s="4">
        <v>0.44924598654011205</v>
      </c>
      <c r="N435" s="4">
        <v>0.79850546492460639</v>
      </c>
      <c r="O435" s="4">
        <v>3.8758788189416207E-2</v>
      </c>
      <c r="P435" s="4">
        <v>0.28666366799999998</v>
      </c>
      <c r="Q435" s="4">
        <v>8.2283279500000001E-2</v>
      </c>
      <c r="R435" s="4">
        <v>0.11707717269031873</v>
      </c>
      <c r="S435" s="4">
        <v>1.1169591514999999</v>
      </c>
      <c r="T435" s="4">
        <v>0.54518890983607338</v>
      </c>
      <c r="U435" s="4" t="s">
        <v>22</v>
      </c>
    </row>
    <row r="436" spans="1:21" x14ac:dyDescent="0.3">
      <c r="A436" s="3" t="s">
        <v>455</v>
      </c>
      <c r="B436" s="4">
        <v>2.3980415646326239</v>
      </c>
      <c r="C436" s="4">
        <v>2.126908199990337</v>
      </c>
      <c r="D436" s="4">
        <v>0.71062978438646263</v>
      </c>
      <c r="E436" s="4">
        <v>0.14448013522397818</v>
      </c>
      <c r="F436" s="4">
        <v>0.29551385239862105</v>
      </c>
      <c r="G436" s="4">
        <v>2.0196787719999998</v>
      </c>
      <c r="H436" s="4">
        <v>1.281722888</v>
      </c>
      <c r="I436" s="4">
        <v>0.1420947059847078</v>
      </c>
      <c r="J436" s="4">
        <v>0.29206161351532967</v>
      </c>
      <c r="K436" s="4" t="s">
        <v>22</v>
      </c>
      <c r="L436" s="4">
        <v>0.43675065418647707</v>
      </c>
      <c r="M436" s="4">
        <v>0.92516969832669071</v>
      </c>
      <c r="N436" s="4">
        <v>1.8154944310351202</v>
      </c>
      <c r="O436" s="4">
        <v>0.43382629524523952</v>
      </c>
      <c r="P436" s="4">
        <v>0.21829511640657878</v>
      </c>
      <c r="Q436" s="4">
        <v>0.68356964028826983</v>
      </c>
      <c r="R436" s="4">
        <v>1.6996269925193777</v>
      </c>
      <c r="S436" s="4">
        <v>0.18686343404833383</v>
      </c>
      <c r="T436" s="4">
        <v>0.88476517010579303</v>
      </c>
      <c r="U436" s="4">
        <v>1.1600129004670765</v>
      </c>
    </row>
    <row r="437" spans="1:21" x14ac:dyDescent="0.3">
      <c r="A437" s="3" t="s">
        <v>456</v>
      </c>
      <c r="B437" s="4" t="s">
        <v>22</v>
      </c>
      <c r="C437" s="4">
        <v>0.88184608170474588</v>
      </c>
      <c r="D437" s="4">
        <v>0.14616123650000001</v>
      </c>
      <c r="E437" s="4">
        <v>0.58080638601190038</v>
      </c>
      <c r="F437" s="4">
        <v>8.5447709499999996E-2</v>
      </c>
      <c r="G437" s="4">
        <v>0.39633967725187402</v>
      </c>
      <c r="H437" s="4">
        <v>0.57061769761724535</v>
      </c>
      <c r="I437" s="4">
        <v>0.2436292379879636</v>
      </c>
      <c r="J437" s="4">
        <v>0.24811007935106641</v>
      </c>
      <c r="K437" s="4">
        <v>8.5448384500000002E-2</v>
      </c>
      <c r="L437" s="4">
        <v>0.61999483950000001</v>
      </c>
      <c r="M437" s="4">
        <v>2.0380573873425654</v>
      </c>
      <c r="N437" s="4">
        <v>0</v>
      </c>
      <c r="O437" s="4">
        <v>1.0469545417022095</v>
      </c>
      <c r="P437" s="4">
        <v>1.8555172702898703</v>
      </c>
      <c r="Q437" s="4">
        <v>0.36687670982307152</v>
      </c>
      <c r="R437" s="4">
        <v>0.97464426030143492</v>
      </c>
      <c r="S437" s="4">
        <v>0.74054953599999995</v>
      </c>
      <c r="T437" s="4">
        <v>1.2989975469419677</v>
      </c>
      <c r="U437" s="4">
        <v>0.93249320558869664</v>
      </c>
    </row>
    <row r="438" spans="1:21" x14ac:dyDescent="0.3">
      <c r="A438" s="3" t="s">
        <v>457</v>
      </c>
      <c r="B438" s="4" t="s">
        <v>21</v>
      </c>
      <c r="C438" s="4">
        <v>0.89379585837454889</v>
      </c>
      <c r="D438" s="4">
        <v>0.75536144800000005</v>
      </c>
      <c r="E438" s="4">
        <v>0.235629586</v>
      </c>
      <c r="F438" s="4">
        <v>0.87000520549279681</v>
      </c>
      <c r="G438" s="4">
        <v>0.23064368031072091</v>
      </c>
      <c r="H438" s="4">
        <v>1.2048959338118077</v>
      </c>
      <c r="I438" s="4">
        <v>1.3594031055260889</v>
      </c>
      <c r="J438" s="4">
        <v>0.41162664087261147</v>
      </c>
      <c r="K438" s="4">
        <v>0.23263746817553321</v>
      </c>
      <c r="L438" s="4">
        <v>1.3390787292687456</v>
      </c>
      <c r="M438" s="4">
        <v>1.7658997767110858</v>
      </c>
      <c r="N438" s="4">
        <v>0.21406511665889294</v>
      </c>
      <c r="O438" s="4">
        <v>1.2604725543950095</v>
      </c>
      <c r="P438" s="4">
        <v>1.8082558859783364</v>
      </c>
      <c r="Q438" s="4">
        <v>0.16415685379956282</v>
      </c>
      <c r="R438" s="4">
        <v>0.35371157322564889</v>
      </c>
      <c r="S438" s="4" t="s">
        <v>22</v>
      </c>
      <c r="T438" s="4">
        <v>0.34103654404932715</v>
      </c>
      <c r="U438" s="4">
        <v>0.14105735350000001</v>
      </c>
    </row>
    <row r="439" spans="1:21" x14ac:dyDescent="0.3">
      <c r="A439" s="3" t="s">
        <v>458</v>
      </c>
      <c r="B439" s="4">
        <v>0.8901164843801902</v>
      </c>
      <c r="C439" s="4">
        <v>1.5839842103634698</v>
      </c>
      <c r="D439" s="4" t="s">
        <v>22</v>
      </c>
      <c r="E439" s="4">
        <v>0.48658279538041477</v>
      </c>
      <c r="F439" s="4">
        <v>1.1062478915322356</v>
      </c>
      <c r="G439" s="4">
        <v>0.64698509993779685</v>
      </c>
      <c r="H439" s="4">
        <v>2.2643729530000001</v>
      </c>
      <c r="I439" s="4">
        <v>0.201969176</v>
      </c>
      <c r="J439" s="4">
        <v>0.15312970703742868</v>
      </c>
      <c r="K439" s="4">
        <v>0.61105855276902055</v>
      </c>
      <c r="L439" s="4">
        <v>3.451384022059095</v>
      </c>
      <c r="M439" s="4">
        <v>0.38333801739573964</v>
      </c>
      <c r="N439" s="4">
        <v>2.7141672228279021</v>
      </c>
      <c r="O439" s="4">
        <v>0.28570326955497333</v>
      </c>
      <c r="P439" s="4">
        <v>0.34529667879812148</v>
      </c>
      <c r="Q439" s="4">
        <v>0.99934104439221816</v>
      </c>
      <c r="R439" s="4">
        <v>0.31682995665242525</v>
      </c>
      <c r="S439" s="4">
        <v>0</v>
      </c>
      <c r="T439" s="4">
        <v>0.41057270678111857</v>
      </c>
      <c r="U439" s="4">
        <v>0.96741458103125799</v>
      </c>
    </row>
    <row r="440" spans="1:21" x14ac:dyDescent="0.3">
      <c r="A440" s="3" t="s">
        <v>459</v>
      </c>
      <c r="B440" s="4">
        <v>0.3953128432355022</v>
      </c>
      <c r="C440" s="4">
        <v>0.65635484411198908</v>
      </c>
      <c r="D440" s="4">
        <v>0.80645017275451547</v>
      </c>
      <c r="E440" s="4">
        <v>0</v>
      </c>
      <c r="F440" s="4">
        <v>0.42607075799999999</v>
      </c>
      <c r="G440" s="4">
        <v>2.0482629392778517</v>
      </c>
      <c r="H440" s="4">
        <v>0.76233088950000005</v>
      </c>
      <c r="I440" s="4">
        <v>0.59507793614542637</v>
      </c>
      <c r="J440" s="4">
        <v>2.7256301634659668</v>
      </c>
      <c r="K440" s="4">
        <v>0.2962199995</v>
      </c>
      <c r="L440" s="4">
        <v>0.201968016</v>
      </c>
      <c r="M440" s="4">
        <v>0.48859280694279905</v>
      </c>
      <c r="N440" s="4">
        <v>0</v>
      </c>
      <c r="O440" s="4">
        <v>0.6676573171822433</v>
      </c>
      <c r="P440" s="4">
        <v>0.84347504465963086</v>
      </c>
      <c r="Q440" s="4" t="s">
        <v>22</v>
      </c>
      <c r="R440" s="4">
        <v>0.64826156640272381</v>
      </c>
      <c r="S440" s="4">
        <v>5.9243999999999998E-2</v>
      </c>
      <c r="T440" s="4">
        <v>0.90640903635761727</v>
      </c>
      <c r="U440" s="4">
        <v>1.9171543446984387</v>
      </c>
    </row>
    <row r="441" spans="1:21" x14ac:dyDescent="0.3">
      <c r="A441" s="3" t="s">
        <v>460</v>
      </c>
      <c r="B441" s="4">
        <v>6.4180990400000004</v>
      </c>
      <c r="C441" s="4">
        <v>13.114969375922573</v>
      </c>
      <c r="D441" s="4" t="s">
        <v>22</v>
      </c>
      <c r="E441" s="4">
        <v>0.52174682487737689</v>
      </c>
      <c r="F441" s="4">
        <v>9.9476816999999995E-2</v>
      </c>
      <c r="G441" s="4">
        <v>1.8212246191339869</v>
      </c>
      <c r="H441" s="4">
        <v>0.170896193</v>
      </c>
      <c r="I441" s="4">
        <v>4.8297002499999998E-2</v>
      </c>
      <c r="J441" s="4">
        <v>0.1251491456016447</v>
      </c>
      <c r="K441" s="4">
        <v>0.6150175373774458</v>
      </c>
      <c r="L441" s="4">
        <v>2.2214024979641263</v>
      </c>
      <c r="M441" s="4">
        <v>20.934060901021645</v>
      </c>
      <c r="N441" s="4">
        <v>0.1251637605</v>
      </c>
      <c r="O441" s="4">
        <v>1.1345476819919715</v>
      </c>
      <c r="P441" s="4">
        <v>0.1931872785</v>
      </c>
      <c r="Q441" s="4">
        <v>0.28988258738415373</v>
      </c>
      <c r="R441" s="4">
        <v>1.1212858734597904</v>
      </c>
      <c r="S441" s="4">
        <v>0.65826605049999998</v>
      </c>
      <c r="T441" s="4">
        <v>0.33692626537146148</v>
      </c>
      <c r="U441" s="4">
        <v>17.217778509999999</v>
      </c>
    </row>
    <row r="442" spans="1:21" x14ac:dyDescent="0.3">
      <c r="A442" s="3" t="s">
        <v>461</v>
      </c>
      <c r="B442" s="4">
        <v>4.0250387471149693</v>
      </c>
      <c r="C442" s="4">
        <v>25.621902070617111</v>
      </c>
      <c r="D442" s="4" t="s">
        <v>22</v>
      </c>
      <c r="E442" s="4">
        <v>2.0389589543980389</v>
      </c>
      <c r="F442" s="4">
        <v>0</v>
      </c>
      <c r="G442" s="4">
        <v>11.165702768167476</v>
      </c>
      <c r="H442" s="4">
        <v>5.3232241153564406</v>
      </c>
      <c r="I442" s="4">
        <v>9.5820843281856671</v>
      </c>
      <c r="J442" s="4">
        <v>2.3423894405767864</v>
      </c>
      <c r="K442" s="4">
        <v>1.969941395847145</v>
      </c>
      <c r="L442" s="4">
        <v>0.95350722959209511</v>
      </c>
      <c r="M442" s="4">
        <v>22.830078675866989</v>
      </c>
      <c r="N442" s="4">
        <v>0.51189552521309323</v>
      </c>
      <c r="O442" s="4">
        <v>6.6529636592347625</v>
      </c>
      <c r="P442" s="4">
        <v>0.8088674900736883</v>
      </c>
      <c r="Q442" s="4">
        <v>1.1152248251732648</v>
      </c>
      <c r="R442" s="4">
        <v>1.1161930182950854</v>
      </c>
      <c r="S442" s="4">
        <v>0.1110828745</v>
      </c>
      <c r="T442" s="4">
        <v>3.3558769174523926</v>
      </c>
      <c r="U442" s="4">
        <v>0.77955113848092417</v>
      </c>
    </row>
    <row r="443" spans="1:21" x14ac:dyDescent="0.3">
      <c r="A443" s="3" t="s">
        <v>462</v>
      </c>
      <c r="B443" s="4">
        <v>0.26659829899999998</v>
      </c>
      <c r="C443" s="4">
        <v>0.56519630444092539</v>
      </c>
      <c r="D443" s="4">
        <v>1.2626684269999999</v>
      </c>
      <c r="E443" s="4">
        <v>2.3868411548533177</v>
      </c>
      <c r="F443" s="4" t="s">
        <v>21</v>
      </c>
      <c r="G443" s="4">
        <v>0.89827448675635946</v>
      </c>
      <c r="H443" s="4">
        <v>1.3595170965000001</v>
      </c>
      <c r="I443" s="4" t="s">
        <v>21</v>
      </c>
      <c r="J443" s="4">
        <v>0.99004743881320423</v>
      </c>
      <c r="K443" s="4">
        <v>0.21940394348577755</v>
      </c>
      <c r="L443" s="4" t="s">
        <v>22</v>
      </c>
      <c r="M443" s="4">
        <v>2.8572602909580773</v>
      </c>
      <c r="N443" s="4">
        <v>1.3910326196600584</v>
      </c>
      <c r="O443" s="4">
        <v>5.1666300499999998E-2</v>
      </c>
      <c r="P443" s="4">
        <v>0.582705860828167</v>
      </c>
      <c r="Q443" s="4">
        <v>0.3521631466769678</v>
      </c>
      <c r="R443" s="4">
        <v>0.48915810169618484</v>
      </c>
      <c r="S443" s="4">
        <v>0.12250042258282623</v>
      </c>
      <c r="T443" s="4">
        <v>2.5445136165700144</v>
      </c>
      <c r="U443" s="4">
        <v>0.25952393456142175</v>
      </c>
    </row>
    <row r="444" spans="1:21" x14ac:dyDescent="0.3">
      <c r="A444" s="3" t="s">
        <v>463</v>
      </c>
      <c r="B444" s="4">
        <v>0.31332363558642629</v>
      </c>
      <c r="C444" s="4">
        <v>0</v>
      </c>
      <c r="D444" s="4">
        <v>0.8867228431767058</v>
      </c>
      <c r="E444" s="4" t="s">
        <v>22</v>
      </c>
      <c r="F444" s="4">
        <v>0</v>
      </c>
      <c r="G444" s="4">
        <v>0.72140955006871055</v>
      </c>
      <c r="H444" s="4">
        <v>0.44142205752346464</v>
      </c>
      <c r="I444" s="4">
        <v>0.88969558403230908</v>
      </c>
      <c r="J444" s="4">
        <v>6.9973320000000006E-2</v>
      </c>
      <c r="K444" s="4">
        <v>0</v>
      </c>
      <c r="L444" s="4">
        <v>6.9797198756225753E-2</v>
      </c>
      <c r="M444" s="4">
        <v>3.1071998999999999E-2</v>
      </c>
      <c r="N444" s="4" t="s">
        <v>21</v>
      </c>
      <c r="O444" s="4">
        <v>0.97752869649999996</v>
      </c>
      <c r="P444" s="4">
        <v>0</v>
      </c>
      <c r="Q444" s="4">
        <v>0.13068561649999999</v>
      </c>
      <c r="R444" s="4">
        <v>0</v>
      </c>
      <c r="S444" s="4">
        <v>0.5960528625</v>
      </c>
      <c r="T444" s="4">
        <v>0.37108437653880194</v>
      </c>
      <c r="U444" s="4">
        <v>0.45072988484658594</v>
      </c>
    </row>
    <row r="445" spans="1:21" x14ac:dyDescent="0.3">
      <c r="A445" s="3" t="s">
        <v>464</v>
      </c>
      <c r="B445" s="4">
        <v>8.8866059999999997E-2</v>
      </c>
      <c r="C445" s="4">
        <v>0.25402410447165513</v>
      </c>
      <c r="D445" s="4">
        <v>1.1826481879251347</v>
      </c>
      <c r="E445" s="4">
        <v>0.12592465993125818</v>
      </c>
      <c r="F445" s="4">
        <v>0.85288196386654924</v>
      </c>
      <c r="G445" s="4" t="s">
        <v>21</v>
      </c>
      <c r="H445" s="4" t="s">
        <v>21</v>
      </c>
      <c r="I445" s="4">
        <v>0.69815303048643762</v>
      </c>
      <c r="J445" s="4">
        <v>0.2088734605</v>
      </c>
      <c r="K445" s="4">
        <v>0.63935571048273232</v>
      </c>
      <c r="L445" s="4">
        <v>0.27166031656050954</v>
      </c>
      <c r="M445" s="4">
        <v>0.24010135586842904</v>
      </c>
      <c r="N445" s="4">
        <v>3.7655042499999999E-2</v>
      </c>
      <c r="O445" s="4">
        <v>3.7083296973830011</v>
      </c>
      <c r="P445" s="4">
        <v>0.38177244256573545</v>
      </c>
      <c r="Q445" s="4" t="s">
        <v>22</v>
      </c>
      <c r="R445" s="4">
        <v>2.0328312608404291</v>
      </c>
      <c r="S445" s="4">
        <v>0</v>
      </c>
      <c r="T445" s="4">
        <v>0.4994090167214511</v>
      </c>
      <c r="U445" s="4">
        <v>0</v>
      </c>
    </row>
    <row r="446" spans="1:21" x14ac:dyDescent="0.3">
      <c r="A446" s="3" t="s">
        <v>465</v>
      </c>
      <c r="B446" s="4">
        <v>0.57332927099999997</v>
      </c>
      <c r="C446" s="4">
        <v>1.5777523838637788</v>
      </c>
      <c r="D446" s="4">
        <v>0.57989621051008744</v>
      </c>
      <c r="E446" s="4">
        <v>2.3406851312819468</v>
      </c>
      <c r="F446" s="4">
        <v>0.44432999899999998</v>
      </c>
      <c r="G446" s="4">
        <v>1.6537323473870398</v>
      </c>
      <c r="H446" s="4">
        <v>0.71785278288890564</v>
      </c>
      <c r="I446" s="4">
        <v>0</v>
      </c>
      <c r="J446" s="4">
        <v>5.4862987471019524</v>
      </c>
      <c r="K446" s="4">
        <v>0.75670985390787115</v>
      </c>
      <c r="L446" s="4">
        <v>3.0118796975829332</v>
      </c>
      <c r="M446" s="4" t="s">
        <v>22</v>
      </c>
      <c r="N446" s="4">
        <v>1.1214570987306356</v>
      </c>
      <c r="O446" s="4">
        <v>3.0753905810901938</v>
      </c>
      <c r="P446" s="4">
        <v>2.9067298762080243</v>
      </c>
      <c r="Q446" s="4">
        <v>0.26894059378901264</v>
      </c>
      <c r="R446" s="4">
        <v>0.84695723695848235</v>
      </c>
      <c r="S446" s="4">
        <v>2.8869026770447821</v>
      </c>
      <c r="T446" s="4">
        <v>1.9054346352303955</v>
      </c>
      <c r="U446" s="4">
        <v>2.9625101593488958</v>
      </c>
    </row>
    <row r="447" spans="1:21" x14ac:dyDescent="0.3">
      <c r="A447" s="3" t="s">
        <v>466</v>
      </c>
      <c r="B447" s="4">
        <v>2.6125815536778858</v>
      </c>
      <c r="C447" s="4">
        <v>9.0828883251290211</v>
      </c>
      <c r="D447" s="4">
        <v>2.4338728210206928</v>
      </c>
      <c r="E447" s="4">
        <v>8.6928346865339723</v>
      </c>
      <c r="F447" s="4" t="s">
        <v>21</v>
      </c>
      <c r="G447" s="4">
        <v>4.8200183628516982</v>
      </c>
      <c r="H447" s="4">
        <v>1.9608481906157555</v>
      </c>
      <c r="I447" s="4">
        <v>1.5842037797120363</v>
      </c>
      <c r="J447" s="4">
        <v>0.33661496400000002</v>
      </c>
      <c r="K447" s="4">
        <v>1.1737019875000001</v>
      </c>
      <c r="L447" s="4">
        <v>1.315491954635593</v>
      </c>
      <c r="M447" s="4">
        <v>10.221107256993914</v>
      </c>
      <c r="N447" s="4">
        <v>2.6916327643409845</v>
      </c>
      <c r="O447" s="4" t="s">
        <v>21</v>
      </c>
      <c r="P447" s="4">
        <v>16.78218477694573</v>
      </c>
      <c r="Q447" s="4">
        <v>1.0816733500903863</v>
      </c>
      <c r="R447" s="4">
        <v>1.3772540650023726</v>
      </c>
      <c r="S447" s="4">
        <v>0.26677973120877169</v>
      </c>
      <c r="T447" s="4">
        <v>2.7725099753598164</v>
      </c>
      <c r="U447" s="4" t="s">
        <v>22</v>
      </c>
    </row>
    <row r="448" spans="1:21" x14ac:dyDescent="0.3">
      <c r="A448" s="3" t="s">
        <v>467</v>
      </c>
      <c r="B448" s="4">
        <v>1.0286568196293144</v>
      </c>
      <c r="C448" s="4">
        <v>4.2346060385948592</v>
      </c>
      <c r="D448" s="4">
        <v>0.55516588803025058</v>
      </c>
      <c r="E448" s="4">
        <v>0.43866732421218624</v>
      </c>
      <c r="F448" s="4">
        <v>0.41741936648559153</v>
      </c>
      <c r="G448" s="4">
        <v>0</v>
      </c>
      <c r="H448" s="4">
        <v>0.30374260885106641</v>
      </c>
      <c r="I448" s="4" t="s">
        <v>22</v>
      </c>
      <c r="J448" s="4">
        <v>0</v>
      </c>
      <c r="K448" s="4">
        <v>0.30854251907552804</v>
      </c>
      <c r="L448" s="4">
        <v>3.7820274300933061</v>
      </c>
      <c r="M448" s="4">
        <v>5.5940438440092075</v>
      </c>
      <c r="N448" s="4">
        <v>0</v>
      </c>
      <c r="O448" s="4">
        <v>9.7374905045250662E-2</v>
      </c>
      <c r="P448" s="4">
        <v>2.1290066899568396</v>
      </c>
      <c r="Q448" s="4">
        <v>1.4576788757652483</v>
      </c>
      <c r="R448" s="4">
        <v>2.2216569105000001</v>
      </c>
      <c r="S448" s="4">
        <v>3.0726531227461429</v>
      </c>
      <c r="T448" s="4">
        <v>0</v>
      </c>
      <c r="U448" s="4">
        <v>0.40600148760560173</v>
      </c>
    </row>
    <row r="449" spans="1:21" x14ac:dyDescent="0.3">
      <c r="A449" s="3" t="s">
        <v>468</v>
      </c>
      <c r="B449" s="4">
        <v>0.61795297733394361</v>
      </c>
      <c r="C449" s="4">
        <v>0.65017545394946252</v>
      </c>
      <c r="D449" s="4">
        <v>0.56213735787067343</v>
      </c>
      <c r="E449" s="4">
        <v>0.83441804346336679</v>
      </c>
      <c r="F449" s="4">
        <v>0.84202280184158873</v>
      </c>
      <c r="G449" s="4">
        <v>1.3314587080356377</v>
      </c>
      <c r="H449" s="4">
        <v>2.1826641879120965</v>
      </c>
      <c r="I449" s="4" t="s">
        <v>22</v>
      </c>
      <c r="J449" s="4">
        <v>0</v>
      </c>
      <c r="K449" s="4">
        <v>2.8011822475521857</v>
      </c>
      <c r="L449" s="4">
        <v>0.47880450099999999</v>
      </c>
      <c r="M449" s="4">
        <v>0.2572515458132042</v>
      </c>
      <c r="N449" s="4">
        <v>2.2216463050000002</v>
      </c>
      <c r="O449" s="4">
        <v>2.1541289189066788</v>
      </c>
      <c r="P449" s="4">
        <v>0.84522430197844267</v>
      </c>
      <c r="Q449" s="4">
        <v>0.76000758235691013</v>
      </c>
      <c r="R449" s="4">
        <v>0</v>
      </c>
      <c r="S449" s="4">
        <v>0.1433322155</v>
      </c>
      <c r="T449" s="4">
        <v>0</v>
      </c>
      <c r="U449" s="4">
        <v>0.53629372978694401</v>
      </c>
    </row>
    <row r="450" spans="1:21" x14ac:dyDescent="0.3">
      <c r="A450" s="3" t="s">
        <v>469</v>
      </c>
      <c r="B450" s="4">
        <v>0</v>
      </c>
      <c r="C450" s="4">
        <v>1.0384257213926722</v>
      </c>
      <c r="D450" s="4" t="s">
        <v>22</v>
      </c>
      <c r="E450" s="4">
        <v>0.44883966188168767</v>
      </c>
      <c r="F450" s="4">
        <v>0.12891122255231738</v>
      </c>
      <c r="G450" s="4">
        <v>0.74056593038746643</v>
      </c>
      <c r="H450" s="4">
        <v>0.14846808687040422</v>
      </c>
      <c r="I450" s="4">
        <v>0.68013986698019269</v>
      </c>
      <c r="J450" s="4">
        <v>0.54793129675973018</v>
      </c>
      <c r="K450" s="4">
        <v>1.4077147793604601</v>
      </c>
      <c r="L450" s="4">
        <v>0</v>
      </c>
      <c r="M450" s="4">
        <v>0.88025232694873634</v>
      </c>
      <c r="N450" s="4">
        <v>0</v>
      </c>
      <c r="O450" s="4">
        <v>0.86806282300000004</v>
      </c>
      <c r="P450" s="4">
        <v>0.2499362805</v>
      </c>
      <c r="Q450" s="4">
        <v>0.24932729085062472</v>
      </c>
      <c r="R450" s="4">
        <v>0.46685876984839769</v>
      </c>
      <c r="S450" s="4">
        <v>0.17089657250000001</v>
      </c>
      <c r="T450" s="4">
        <v>0.22706929655661892</v>
      </c>
      <c r="U450" s="4">
        <v>0.35832922249999999</v>
      </c>
    </row>
    <row r="451" spans="1:21" x14ac:dyDescent="0.3">
      <c r="A451" s="3" t="s">
        <v>470</v>
      </c>
      <c r="B451" s="4">
        <v>0.27121033796335009</v>
      </c>
      <c r="C451" s="4">
        <v>5.4568495839854569E-2</v>
      </c>
      <c r="D451" s="4">
        <v>0.43251869513850433</v>
      </c>
      <c r="E451" s="4">
        <v>0.26258677914062062</v>
      </c>
      <c r="F451" s="4">
        <v>0.35356778559819224</v>
      </c>
      <c r="G451" s="4">
        <v>0.37049548682150946</v>
      </c>
      <c r="H451" s="4">
        <v>1.9434353322193121</v>
      </c>
      <c r="I451" s="4">
        <v>0.66140658100000005</v>
      </c>
      <c r="J451" s="4">
        <v>0.99948262100734175</v>
      </c>
      <c r="K451" s="4">
        <v>0.78237191002877315</v>
      </c>
      <c r="L451" s="4">
        <v>4.0393658499999999E-2</v>
      </c>
      <c r="M451" s="4">
        <v>0.55513762638695285</v>
      </c>
      <c r="N451" s="4">
        <v>0.45013846349999997</v>
      </c>
      <c r="O451" s="4">
        <v>0.34677091452951919</v>
      </c>
      <c r="P451" s="4">
        <v>0.38038076572633822</v>
      </c>
      <c r="Q451" s="4">
        <v>0.34699747522746532</v>
      </c>
      <c r="R451" s="4">
        <v>0.51520490301382671</v>
      </c>
      <c r="S451" s="4">
        <v>0.7854156231040228</v>
      </c>
      <c r="T451" s="4" t="s">
        <v>22</v>
      </c>
      <c r="U451" s="4">
        <v>0.96309949898933311</v>
      </c>
    </row>
    <row r="452" spans="1:21" x14ac:dyDescent="0.3">
      <c r="A452" s="3" t="s">
        <v>471</v>
      </c>
      <c r="B452" s="4">
        <v>0.49386325230762318</v>
      </c>
      <c r="C452" s="4">
        <v>0.25904533890485104</v>
      </c>
      <c r="D452" s="4" t="s">
        <v>22</v>
      </c>
      <c r="E452" s="4">
        <v>1.534461816722879</v>
      </c>
      <c r="F452" s="4">
        <v>0.64420596964448973</v>
      </c>
      <c r="G452" s="4">
        <v>15.467414909631321</v>
      </c>
      <c r="H452" s="4">
        <v>0.37866408845678762</v>
      </c>
      <c r="I452" s="4">
        <v>1.168299680507541</v>
      </c>
      <c r="J452" s="4">
        <v>2.0363048614998465</v>
      </c>
      <c r="K452" s="4">
        <v>0.9404310394236759</v>
      </c>
      <c r="L452" s="4">
        <v>0.81332489217409309</v>
      </c>
      <c r="M452" s="4">
        <v>1.322891620396184</v>
      </c>
      <c r="N452" s="4">
        <v>0.78682523664499304</v>
      </c>
      <c r="O452" s="4">
        <v>0.98469964733928839</v>
      </c>
      <c r="P452" s="4">
        <v>3.204651143954234</v>
      </c>
      <c r="Q452" s="4">
        <v>2.5124226953204865</v>
      </c>
      <c r="R452" s="4">
        <v>0.31142027791195037</v>
      </c>
      <c r="S452" s="4">
        <v>0.12502905482284754</v>
      </c>
      <c r="T452" s="4">
        <v>0.9732217294243366</v>
      </c>
      <c r="U452" s="4">
        <v>0.57694006350000004</v>
      </c>
    </row>
    <row r="453" spans="1:21" x14ac:dyDescent="0.3">
      <c r="A453" s="3" t="s">
        <v>472</v>
      </c>
      <c r="B453" s="4">
        <v>0</v>
      </c>
      <c r="C453" s="4">
        <v>0.2401786585</v>
      </c>
      <c r="D453" s="4">
        <v>0.92286951865179168</v>
      </c>
      <c r="E453" s="4">
        <v>2.435333052348462</v>
      </c>
      <c r="F453" s="4">
        <v>0.46104849947897575</v>
      </c>
      <c r="G453" s="4">
        <v>0</v>
      </c>
      <c r="H453" s="4">
        <v>0.12620567597494453</v>
      </c>
      <c r="I453" s="4">
        <v>5.0021199636483749</v>
      </c>
      <c r="J453" s="4">
        <v>0.8597522475646302</v>
      </c>
      <c r="K453" s="4">
        <v>1.1157097969094918</v>
      </c>
      <c r="L453" s="4">
        <v>9.8325534978872878E-2</v>
      </c>
      <c r="M453" s="4">
        <v>0.54010256587428418</v>
      </c>
      <c r="N453" s="4" t="s">
        <v>21</v>
      </c>
      <c r="O453" s="4">
        <v>0.77745183241334537</v>
      </c>
      <c r="P453" s="4">
        <v>0.23374633811705264</v>
      </c>
      <c r="Q453" s="4">
        <v>0.28466039206750299</v>
      </c>
      <c r="R453" s="4">
        <v>1.5789633581893567</v>
      </c>
      <c r="S453" s="4">
        <v>0.15868962249999999</v>
      </c>
      <c r="T453" s="4" t="s">
        <v>22</v>
      </c>
      <c r="U453" s="4">
        <v>0.20927504681496556</v>
      </c>
    </row>
    <row r="454" spans="1:21" x14ac:dyDescent="0.3">
      <c r="A454" s="3" t="s">
        <v>473</v>
      </c>
      <c r="B454" s="4">
        <v>0.91768572349354216</v>
      </c>
      <c r="C454" s="4">
        <v>2.8706272673436772</v>
      </c>
      <c r="D454" s="4">
        <v>1.0400059360232183</v>
      </c>
      <c r="E454" s="4">
        <v>0</v>
      </c>
      <c r="F454" s="4" t="s">
        <v>21</v>
      </c>
      <c r="G454" s="4">
        <v>2.8018560815160618</v>
      </c>
      <c r="H454" s="4">
        <v>0.11280005021889841</v>
      </c>
      <c r="I454" s="4" t="s">
        <v>21</v>
      </c>
      <c r="J454" s="4">
        <v>0.32250276952845502</v>
      </c>
      <c r="K454" s="4">
        <v>1.8089041536527044</v>
      </c>
      <c r="L454" s="4" t="s">
        <v>22</v>
      </c>
      <c r="M454" s="4">
        <v>4.2612143511428453</v>
      </c>
      <c r="N454" s="4">
        <v>1.3630331377929088</v>
      </c>
      <c r="O454" s="4">
        <v>0.27816360702717624</v>
      </c>
      <c r="P454" s="4">
        <v>2.1554447708411417</v>
      </c>
      <c r="Q454" s="4">
        <v>2.3649844025000002</v>
      </c>
      <c r="R454" s="4">
        <v>5.0856271644475974</v>
      </c>
      <c r="S454" s="4">
        <v>0.19113255993277881</v>
      </c>
      <c r="T454" s="4">
        <v>1.0837921117502054</v>
      </c>
      <c r="U454" s="4">
        <v>0.70480641780199593</v>
      </c>
    </row>
    <row r="455" spans="1:21" x14ac:dyDescent="0.3">
      <c r="A455" s="3" t="s">
        <v>474</v>
      </c>
      <c r="B455" s="4">
        <v>0</v>
      </c>
      <c r="C455" s="4">
        <v>0.8747011134801741</v>
      </c>
      <c r="D455" s="4">
        <v>0.7055641868043292</v>
      </c>
      <c r="E455" s="4">
        <v>1.1125252563923502</v>
      </c>
      <c r="F455" s="4">
        <v>1.1147337085595845</v>
      </c>
      <c r="G455" s="4">
        <v>2.2440990000000001E-2</v>
      </c>
      <c r="H455" s="4">
        <v>0.13286711744786664</v>
      </c>
      <c r="I455" s="4">
        <v>0</v>
      </c>
      <c r="J455" s="4">
        <v>0.7608555794123828</v>
      </c>
      <c r="K455" s="4">
        <v>0</v>
      </c>
      <c r="L455" s="4">
        <v>1.1108248439999999</v>
      </c>
      <c r="M455" s="4">
        <v>1.5180737171857999</v>
      </c>
      <c r="N455" s="4">
        <v>9.6593368499999999E-2</v>
      </c>
      <c r="O455" s="4">
        <v>6.6826652669371231</v>
      </c>
      <c r="P455" s="4">
        <v>0</v>
      </c>
      <c r="Q455" s="4">
        <v>0.29875365560315381</v>
      </c>
      <c r="R455" s="4">
        <v>0.93225389289557115</v>
      </c>
      <c r="S455" s="4">
        <v>0</v>
      </c>
      <c r="T455" s="4" t="s">
        <v>22</v>
      </c>
      <c r="U455" s="4">
        <v>0.87108685259209517</v>
      </c>
    </row>
    <row r="456" spans="1:21" x14ac:dyDescent="0.3">
      <c r="A456" s="3" t="s">
        <v>475</v>
      </c>
      <c r="B456" s="4">
        <v>1.3403443551934866</v>
      </c>
      <c r="C456" s="4" t="s">
        <v>22</v>
      </c>
      <c r="D456" s="4">
        <v>3.4179314500000002E-2</v>
      </c>
      <c r="E456" s="4">
        <v>0</v>
      </c>
      <c r="F456" s="4">
        <v>0.24568199369669652</v>
      </c>
      <c r="G456" s="4">
        <v>0.44269390772181261</v>
      </c>
      <c r="H456" s="4">
        <v>0.40393658300000002</v>
      </c>
      <c r="I456" s="4">
        <v>0.48898099439802378</v>
      </c>
      <c r="J456" s="4">
        <v>0.8198962635</v>
      </c>
      <c r="K456" s="4">
        <v>0</v>
      </c>
      <c r="L456" s="4">
        <v>0.70996500548224417</v>
      </c>
      <c r="M456" s="4">
        <v>0.39142804510986817</v>
      </c>
      <c r="N456" s="4">
        <v>0</v>
      </c>
      <c r="O456" s="4">
        <v>1.9657121902226731</v>
      </c>
      <c r="P456" s="4">
        <v>1.0199471582703736</v>
      </c>
      <c r="Q456" s="4">
        <v>8.2741831730557797E-2</v>
      </c>
      <c r="R456" s="4">
        <v>2.2099562792458411</v>
      </c>
      <c r="S456" s="4">
        <v>1.3659100402548225</v>
      </c>
      <c r="T456" s="4">
        <v>0.34068418312167614</v>
      </c>
      <c r="U456" s="4">
        <v>0.64311078150000001</v>
      </c>
    </row>
    <row r="457" spans="1:21" x14ac:dyDescent="0.3">
      <c r="A457" s="3" t="s">
        <v>476</v>
      </c>
      <c r="B457" s="4">
        <v>0</v>
      </c>
      <c r="C457" s="4">
        <v>1.2973814658003158</v>
      </c>
      <c r="D457" s="4">
        <v>6.2526576568248629E-2</v>
      </c>
      <c r="E457" s="4">
        <v>0</v>
      </c>
      <c r="F457" s="4" t="s">
        <v>21</v>
      </c>
      <c r="G457" s="4">
        <v>0.58760706260998785</v>
      </c>
      <c r="H457" s="4">
        <v>0</v>
      </c>
      <c r="I457" s="4">
        <v>0</v>
      </c>
      <c r="J457" s="4">
        <v>3.9672353E-2</v>
      </c>
      <c r="K457" s="4">
        <v>0</v>
      </c>
      <c r="L457" s="4" t="s">
        <v>22</v>
      </c>
      <c r="M457" s="4">
        <v>1.7897553713771293</v>
      </c>
      <c r="N457" s="4">
        <v>0.36625258231142971</v>
      </c>
      <c r="O457" s="4">
        <v>0.69426635199999998</v>
      </c>
      <c r="P457" s="4">
        <v>1.2063501938497556</v>
      </c>
      <c r="Q457" s="4">
        <v>0.51410006394162699</v>
      </c>
      <c r="R457" s="4">
        <v>0</v>
      </c>
      <c r="S457" s="4">
        <v>0</v>
      </c>
      <c r="T457" s="4">
        <v>0</v>
      </c>
      <c r="U457" s="4">
        <v>1.4799009675013168</v>
      </c>
    </row>
    <row r="458" spans="1:21" x14ac:dyDescent="0.3">
      <c r="A458" s="3" t="s">
        <v>477</v>
      </c>
      <c r="B458" s="4">
        <v>0.77870163222920608</v>
      </c>
      <c r="C458" s="4">
        <v>4.763939429510506E-2</v>
      </c>
      <c r="D458" s="4" t="s">
        <v>21</v>
      </c>
      <c r="E458" s="4">
        <v>0</v>
      </c>
      <c r="F458" s="4">
        <v>0.37242805548599534</v>
      </c>
      <c r="G458" s="4">
        <v>0</v>
      </c>
      <c r="H458" s="4" t="s">
        <v>21</v>
      </c>
      <c r="I458" s="4">
        <v>0</v>
      </c>
      <c r="J458" s="4">
        <v>0.27770676999999999</v>
      </c>
      <c r="K458" s="4">
        <v>0.50114252008606597</v>
      </c>
      <c r="L458" s="4">
        <v>0.6756733294151176</v>
      </c>
      <c r="M458" s="4">
        <v>1.110825747</v>
      </c>
      <c r="N458" s="4">
        <v>0.27913022319993563</v>
      </c>
      <c r="O458" s="4" t="s">
        <v>22</v>
      </c>
      <c r="P458" s="4">
        <v>0.10004239920328939</v>
      </c>
      <c r="Q458" s="4">
        <v>0.52721289950690575</v>
      </c>
      <c r="R458" s="4">
        <v>0</v>
      </c>
      <c r="S458" s="4">
        <v>0.125753744</v>
      </c>
      <c r="T458" s="4">
        <v>0.39318935439832114</v>
      </c>
      <c r="U458" s="4">
        <v>0.40905823962501447</v>
      </c>
    </row>
    <row r="459" spans="1:21" x14ac:dyDescent="0.3">
      <c r="A459" s="3" t="s">
        <v>478</v>
      </c>
      <c r="B459" s="4">
        <v>0</v>
      </c>
      <c r="C459" s="4" t="s">
        <v>22</v>
      </c>
      <c r="D459" s="4">
        <v>0.62484421400000001</v>
      </c>
      <c r="E459" s="4" t="s">
        <v>21</v>
      </c>
      <c r="F459" s="4">
        <v>0.52920962065187627</v>
      </c>
      <c r="G459" s="4" t="s">
        <v>21</v>
      </c>
      <c r="H459" s="4">
        <v>0.95213841450000003</v>
      </c>
      <c r="I459" s="4">
        <v>0.91283962296832777</v>
      </c>
      <c r="J459" s="4">
        <v>3.0745818173025783</v>
      </c>
      <c r="K459" s="4">
        <v>0.33121081832238181</v>
      </c>
      <c r="L459" s="4">
        <v>0.11826250681764397</v>
      </c>
      <c r="M459" s="4">
        <v>0.64182384245666624</v>
      </c>
      <c r="N459" s="4">
        <v>8.5448094000000002E-2</v>
      </c>
      <c r="O459" s="4">
        <v>0.14810940750000001</v>
      </c>
      <c r="P459" s="4">
        <v>3.0266129618340138</v>
      </c>
      <c r="Q459" s="4">
        <v>0.84900327601555658</v>
      </c>
      <c r="R459" s="4">
        <v>1.0970258044410977</v>
      </c>
      <c r="S459" s="4">
        <v>0.54307294549999996</v>
      </c>
      <c r="T459" s="4">
        <v>0.1412360621963612</v>
      </c>
      <c r="U459" s="4">
        <v>0</v>
      </c>
    </row>
    <row r="460" spans="1:21" x14ac:dyDescent="0.3">
      <c r="A460" s="3" t="s">
        <v>479</v>
      </c>
      <c r="B460" s="4">
        <v>0</v>
      </c>
      <c r="C460" s="4">
        <v>0.75440332124255183</v>
      </c>
      <c r="D460" s="4">
        <v>0.47065768159543586</v>
      </c>
      <c r="E460" s="4">
        <v>1.7628043201264032</v>
      </c>
      <c r="F460" s="4">
        <v>0.67166118500000005</v>
      </c>
      <c r="G460" s="4">
        <v>0.4728262771084355</v>
      </c>
      <c r="H460" s="4">
        <v>0.37172387299099408</v>
      </c>
      <c r="I460" s="4">
        <v>0.76608863149999995</v>
      </c>
      <c r="J460" s="4">
        <v>0</v>
      </c>
      <c r="K460" s="4">
        <v>0.20365201550000001</v>
      </c>
      <c r="L460" s="4">
        <v>0.31481626868122981</v>
      </c>
      <c r="M460" s="4" t="s">
        <v>22</v>
      </c>
      <c r="N460" s="4">
        <v>0.52872531495782404</v>
      </c>
      <c r="O460" s="4">
        <v>0</v>
      </c>
      <c r="P460" s="4">
        <v>0.14877138849999999</v>
      </c>
      <c r="Q460" s="4">
        <v>0.19087073130429966</v>
      </c>
      <c r="R460" s="4">
        <v>0.71988408214118893</v>
      </c>
      <c r="S460" s="4">
        <v>7.8679354727100137E-2</v>
      </c>
      <c r="T460" s="4">
        <v>0.65742449834724825</v>
      </c>
      <c r="U460" s="4">
        <v>8.0315293956172776E-2</v>
      </c>
    </row>
    <row r="461" spans="1:21" x14ac:dyDescent="0.3">
      <c r="A461" s="3" t="s">
        <v>480</v>
      </c>
      <c r="B461" s="4">
        <v>0.52136701157978549</v>
      </c>
      <c r="C461" s="4">
        <v>0</v>
      </c>
      <c r="D461" s="4">
        <v>3.2622535464869526E-2</v>
      </c>
      <c r="E461" s="4">
        <v>0.39672405599999999</v>
      </c>
      <c r="F461" s="4">
        <v>0.64797890000000002</v>
      </c>
      <c r="G461" s="4">
        <v>0.30493264949999999</v>
      </c>
      <c r="H461" s="4" t="s">
        <v>21</v>
      </c>
      <c r="I461" s="4">
        <v>1.0291518478429578</v>
      </c>
      <c r="J461" s="4">
        <v>0.1072515735</v>
      </c>
      <c r="K461" s="4">
        <v>0.23086742530257831</v>
      </c>
      <c r="L461" s="4">
        <v>0</v>
      </c>
      <c r="M461" s="4">
        <v>2.5709283389056434</v>
      </c>
      <c r="N461" s="4">
        <v>1.5071187387215832</v>
      </c>
      <c r="O461" s="4">
        <v>0.61370671208318917</v>
      </c>
      <c r="P461" s="4">
        <v>1.1221049965506276</v>
      </c>
      <c r="Q461" s="4" t="s">
        <v>22</v>
      </c>
      <c r="R461" s="4">
        <v>0.46062514552604134</v>
      </c>
      <c r="S461" s="4">
        <v>4.4433010485000004</v>
      </c>
      <c r="T461" s="4">
        <v>0.64545851257019715</v>
      </c>
      <c r="U461" s="4">
        <v>0.945383003</v>
      </c>
    </row>
    <row r="462" spans="1:21" x14ac:dyDescent="0.3">
      <c r="A462" s="3" t="s">
        <v>481</v>
      </c>
      <c r="B462" s="4">
        <v>0.75031891881898349</v>
      </c>
      <c r="C462" s="4">
        <v>0.13814703786966656</v>
      </c>
      <c r="D462" s="4" t="s">
        <v>22</v>
      </c>
      <c r="E462" s="4">
        <v>0.75425362587905675</v>
      </c>
      <c r="F462" s="4">
        <v>0</v>
      </c>
      <c r="G462" s="4">
        <v>1.311449898663662</v>
      </c>
      <c r="H462" s="4">
        <v>1.6336904855603547</v>
      </c>
      <c r="I462" s="4">
        <v>0</v>
      </c>
      <c r="J462" s="4">
        <v>0.35959645346851232</v>
      </c>
      <c r="K462" s="4">
        <v>0.96954340344392698</v>
      </c>
      <c r="L462" s="4">
        <v>1.3998656574854498</v>
      </c>
      <c r="M462" s="4">
        <v>0.5714697601420945</v>
      </c>
      <c r="N462" s="4">
        <v>0.29525676281210189</v>
      </c>
      <c r="O462" s="4">
        <v>0.35546459899999999</v>
      </c>
      <c r="P462" s="4">
        <v>0.63419136175177948</v>
      </c>
      <c r="Q462" s="4">
        <v>0.47314912796170616</v>
      </c>
      <c r="R462" s="4">
        <v>0.39533276462497624</v>
      </c>
      <c r="S462" s="4">
        <v>0.63475803649999996</v>
      </c>
      <c r="T462" s="4">
        <v>0.68941322546120787</v>
      </c>
      <c r="U462" s="4">
        <v>0</v>
      </c>
    </row>
    <row r="463" spans="1:21" x14ac:dyDescent="0.3">
      <c r="A463" s="3" t="s">
        <v>482</v>
      </c>
      <c r="B463" s="4">
        <v>0</v>
      </c>
      <c r="C463" s="4">
        <v>0.39805108986780635</v>
      </c>
      <c r="D463" s="4">
        <v>0.14811009950000001</v>
      </c>
      <c r="E463" s="4">
        <v>0.2470357694203634</v>
      </c>
      <c r="F463" s="4" t="s">
        <v>21</v>
      </c>
      <c r="G463" s="4">
        <v>0.42229975305686035</v>
      </c>
      <c r="H463" s="4">
        <v>0.47606818750000002</v>
      </c>
      <c r="I463" s="4">
        <v>0</v>
      </c>
      <c r="J463" s="4">
        <v>4.6894932426186468E-2</v>
      </c>
      <c r="K463" s="4">
        <v>1.2496837430000001</v>
      </c>
      <c r="L463" s="4" t="s">
        <v>22</v>
      </c>
      <c r="M463" s="4">
        <v>0.43303279900000002</v>
      </c>
      <c r="N463" s="4">
        <v>0.16540913928169121</v>
      </c>
      <c r="O463" s="4">
        <v>1.8757911343649665</v>
      </c>
      <c r="P463" s="4">
        <v>1.2322734854285711</v>
      </c>
      <c r="Q463" s="4">
        <v>8.4795765499999995E-2</v>
      </c>
      <c r="R463" s="4">
        <v>0</v>
      </c>
      <c r="S463" s="4">
        <v>0</v>
      </c>
      <c r="T463" s="4">
        <v>0.60374890883286381</v>
      </c>
      <c r="U463" s="4">
        <v>0.35638889334383789</v>
      </c>
    </row>
    <row r="464" spans="1:21" x14ac:dyDescent="0.3">
      <c r="A464" s="3" t="s">
        <v>483</v>
      </c>
      <c r="B464" s="4">
        <v>3.18455898932545</v>
      </c>
      <c r="C464" s="4">
        <v>0.72667209228263863</v>
      </c>
      <c r="D464" s="4">
        <v>0.44597606969241144</v>
      </c>
      <c r="E464" s="4">
        <v>1.3183572778048505</v>
      </c>
      <c r="F464" s="4">
        <v>1.4923589305481804</v>
      </c>
      <c r="G464" s="4">
        <v>0.52300525024048361</v>
      </c>
      <c r="H464" s="4">
        <v>1.2371702697309557</v>
      </c>
      <c r="I464" s="4">
        <v>0</v>
      </c>
      <c r="J464" s="4">
        <v>5.368993015</v>
      </c>
      <c r="K464" s="4">
        <v>0.35066810047579677</v>
      </c>
      <c r="L464" s="4">
        <v>0.70311117192995731</v>
      </c>
      <c r="M464" s="4" t="s">
        <v>22</v>
      </c>
      <c r="N464" s="4">
        <v>0.55032889758559955</v>
      </c>
      <c r="O464" s="4">
        <v>0.8328199992419052</v>
      </c>
      <c r="P464" s="4">
        <v>0.14071454093940677</v>
      </c>
      <c r="Q464" s="4">
        <v>0.36538567555960139</v>
      </c>
      <c r="R464" s="4">
        <v>0.72969594292411644</v>
      </c>
      <c r="S464" s="4">
        <v>0</v>
      </c>
      <c r="T464" s="4">
        <v>0.56423262462515988</v>
      </c>
      <c r="U464" s="4" t="s">
        <v>21</v>
      </c>
    </row>
    <row r="465" spans="1:21" x14ac:dyDescent="0.3">
      <c r="A465" s="3" t="s">
        <v>484</v>
      </c>
      <c r="B465" s="4">
        <v>0.57658222553591143</v>
      </c>
      <c r="C465" s="4">
        <v>0.35218735569927284</v>
      </c>
      <c r="D465" s="4">
        <v>0</v>
      </c>
      <c r="E465" s="4" t="s">
        <v>21</v>
      </c>
      <c r="F465" s="4">
        <v>0</v>
      </c>
      <c r="G465" s="4">
        <v>0.42723557443411675</v>
      </c>
      <c r="H465" s="4">
        <v>0</v>
      </c>
      <c r="I465" s="4">
        <v>0.4287523849568648</v>
      </c>
      <c r="J465" s="4">
        <v>0.73755947830780666</v>
      </c>
      <c r="K465" s="4">
        <v>0</v>
      </c>
      <c r="L465" s="4">
        <v>0.81323952617572648</v>
      </c>
      <c r="M465" s="4">
        <v>6.673627870014224</v>
      </c>
      <c r="N465" s="4">
        <v>3.8878872840000001</v>
      </c>
      <c r="O465" s="4">
        <v>0</v>
      </c>
      <c r="P465" s="4" t="s">
        <v>22</v>
      </c>
      <c r="Q465" s="4">
        <v>0.50775760601504727</v>
      </c>
      <c r="R465" s="4">
        <v>1.0846785530732528</v>
      </c>
      <c r="S465" s="4">
        <v>0</v>
      </c>
      <c r="T465" s="4" t="s">
        <v>21</v>
      </c>
      <c r="U465" s="4" t="s">
        <v>21</v>
      </c>
    </row>
    <row r="466" spans="1:21" x14ac:dyDescent="0.3">
      <c r="A466" s="3" t="s">
        <v>485</v>
      </c>
      <c r="B466" s="4">
        <v>0.26929224349999997</v>
      </c>
      <c r="C466" s="4">
        <v>0.96063820658293309</v>
      </c>
      <c r="D466" s="4">
        <v>0.3694195492256489</v>
      </c>
      <c r="E466" s="4">
        <v>1.097612149384481</v>
      </c>
      <c r="F466" s="4">
        <v>0.72191797848211703</v>
      </c>
      <c r="G466" s="4">
        <v>9.3789710785310648E-2</v>
      </c>
      <c r="H466" s="4">
        <v>0.95888648393099107</v>
      </c>
      <c r="I466" s="4">
        <v>1.1227396763933402</v>
      </c>
      <c r="J466" s="4">
        <v>0.59721810249999996</v>
      </c>
      <c r="K466" s="4">
        <v>0.52662888610497394</v>
      </c>
      <c r="L466" s="4">
        <v>0.83506861709327873</v>
      </c>
      <c r="M466" s="4">
        <v>7.1666038000000001E-2</v>
      </c>
      <c r="N466" s="4">
        <v>0</v>
      </c>
      <c r="O466" s="4" t="s">
        <v>22</v>
      </c>
      <c r="P466" s="4">
        <v>0.1306855965</v>
      </c>
      <c r="Q466" s="4">
        <v>0.2299975118747688</v>
      </c>
      <c r="R466" s="4">
        <v>3.949041053235898E-2</v>
      </c>
      <c r="S466" s="4">
        <v>1.2795436781922533</v>
      </c>
      <c r="T466" s="4">
        <v>0.3867106515648453</v>
      </c>
      <c r="U466" s="4">
        <v>0.540681029296467</v>
      </c>
    </row>
    <row r="467" spans="1:21" x14ac:dyDescent="0.3">
      <c r="A467" s="3" t="s">
        <v>486</v>
      </c>
      <c r="B467" s="4">
        <v>0.37560320924498392</v>
      </c>
      <c r="C467" s="4">
        <v>1.2862609290945279</v>
      </c>
      <c r="D467" s="4">
        <v>0</v>
      </c>
      <c r="E467" s="4">
        <v>0.51819681971128306</v>
      </c>
      <c r="F467" s="4" t="s">
        <v>21</v>
      </c>
      <c r="G467" s="4">
        <v>0.24801727218652425</v>
      </c>
      <c r="H467" s="4" t="s">
        <v>22</v>
      </c>
      <c r="I467" s="4">
        <v>0.54245715018154694</v>
      </c>
      <c r="J467" s="4">
        <v>0.16277496298248811</v>
      </c>
      <c r="K467" s="4">
        <v>1.4921522555</v>
      </c>
      <c r="L467" s="4">
        <v>1.8312835605380717</v>
      </c>
      <c r="M467" s="4">
        <v>0.79969101289740019</v>
      </c>
      <c r="N467" s="4">
        <v>2.0771313907322622</v>
      </c>
      <c r="O467" s="4">
        <v>7.7499538000000007E-2</v>
      </c>
      <c r="P467" s="4">
        <v>0</v>
      </c>
      <c r="Q467" s="4">
        <v>0</v>
      </c>
      <c r="R467" s="4">
        <v>1.2382917545819372</v>
      </c>
      <c r="S467" s="4">
        <v>0.45436300414171771</v>
      </c>
      <c r="T467" s="4">
        <v>0.18013404450000001</v>
      </c>
      <c r="U467" s="4">
        <v>0.59164634800664762</v>
      </c>
    </row>
    <row r="468" spans="1:21" x14ac:dyDescent="0.3">
      <c r="A468" s="3" t="s">
        <v>487</v>
      </c>
      <c r="B468" s="4">
        <v>0.14811049949999999</v>
      </c>
      <c r="C468" s="4" t="s">
        <v>22</v>
      </c>
      <c r="D468" s="4">
        <v>3.8304510999999999E-2</v>
      </c>
      <c r="E468" s="4">
        <v>0.60025459292740457</v>
      </c>
      <c r="F468" s="4">
        <v>0.86458098257211946</v>
      </c>
      <c r="G468" s="4">
        <v>1.3828550066057552</v>
      </c>
      <c r="H468" s="4">
        <v>0.82171410023582936</v>
      </c>
      <c r="I468" s="4">
        <v>1.015233198419383</v>
      </c>
      <c r="J468" s="4">
        <v>0</v>
      </c>
      <c r="K468" s="4">
        <v>0.185137893</v>
      </c>
      <c r="L468" s="4">
        <v>1.3436611143603585</v>
      </c>
      <c r="M468" s="4">
        <v>0.99975945740336525</v>
      </c>
      <c r="N468" s="4">
        <v>1.5495824816945873</v>
      </c>
      <c r="O468" s="4">
        <v>0</v>
      </c>
      <c r="P468" s="4">
        <v>5.8464652499999999E-2</v>
      </c>
      <c r="Q468" s="4">
        <v>0.27675948470566442</v>
      </c>
      <c r="R468" s="4">
        <v>0.21393239884575377</v>
      </c>
      <c r="S468" s="4">
        <v>0.70616191819955143</v>
      </c>
      <c r="T468" s="4">
        <v>0.33746617099999998</v>
      </c>
      <c r="U468" s="4">
        <v>0.18757972970474587</v>
      </c>
    </row>
    <row r="469" spans="1:21" x14ac:dyDescent="0.3">
      <c r="A469" s="3" t="s">
        <v>488</v>
      </c>
      <c r="B469" s="4">
        <v>0.28467797344516543</v>
      </c>
      <c r="C469" s="4" t="s">
        <v>21</v>
      </c>
      <c r="D469" s="4">
        <v>0.55995822824581876</v>
      </c>
      <c r="E469" s="4" t="s">
        <v>22</v>
      </c>
      <c r="F469" s="4">
        <v>0.2221657675</v>
      </c>
      <c r="G469" s="4" t="s">
        <v>21</v>
      </c>
      <c r="H469" s="4">
        <v>3.912647036685859</v>
      </c>
      <c r="I469" s="4">
        <v>1.1796920583332313</v>
      </c>
      <c r="J469" s="4">
        <v>0.87104047235947801</v>
      </c>
      <c r="K469" s="4">
        <v>1.1311062063307094</v>
      </c>
      <c r="L469" s="4">
        <v>0</v>
      </c>
      <c r="M469" s="4">
        <v>0</v>
      </c>
      <c r="N469" s="4">
        <v>0</v>
      </c>
      <c r="O469" s="4">
        <v>0.62547947264227499</v>
      </c>
      <c r="P469" s="4">
        <v>7.9344876499999994E-2</v>
      </c>
      <c r="Q469" s="4">
        <v>1.2736026647470555</v>
      </c>
      <c r="R469" s="4">
        <v>0.82656981880679881</v>
      </c>
      <c r="S469" s="4" t="s">
        <v>21</v>
      </c>
      <c r="T469" s="4">
        <v>0.46140075785237294</v>
      </c>
      <c r="U469" s="4">
        <v>0.71669551082389482</v>
      </c>
    </row>
    <row r="470" spans="1:21" x14ac:dyDescent="0.3">
      <c r="A470" s="3" t="s">
        <v>489</v>
      </c>
      <c r="B470" s="4">
        <v>0.36212900797097092</v>
      </c>
      <c r="C470" s="4">
        <v>2.0790943161040341</v>
      </c>
      <c r="D470" s="4">
        <v>0.46607713648243065</v>
      </c>
      <c r="E470" s="4">
        <v>0.28020860349999999</v>
      </c>
      <c r="F470" s="4">
        <v>0.19063757649416269</v>
      </c>
      <c r="G470" s="4">
        <v>0.57799095550000001</v>
      </c>
      <c r="H470" s="4">
        <v>1.3229188844505642</v>
      </c>
      <c r="I470" s="4">
        <v>0</v>
      </c>
      <c r="J470" s="4">
        <v>0.17038493931667742</v>
      </c>
      <c r="K470" s="4" t="s">
        <v>22</v>
      </c>
      <c r="L470" s="4">
        <v>0.45647597886433655</v>
      </c>
      <c r="M470" s="4">
        <v>0.33962369090301586</v>
      </c>
      <c r="N470" s="4">
        <v>1.9257591248722887</v>
      </c>
      <c r="O470" s="4">
        <v>0.5979735387323829</v>
      </c>
      <c r="P470" s="4">
        <v>1.0823414984999999</v>
      </c>
      <c r="Q470" s="4">
        <v>0.7073917759622852</v>
      </c>
      <c r="R470" s="4">
        <v>1.1330283718342011</v>
      </c>
      <c r="S470" s="4">
        <v>0.12008922800000001</v>
      </c>
      <c r="T470" s="4">
        <v>0.98578510997112467</v>
      </c>
      <c r="U470" s="4">
        <v>2.0262674474267763</v>
      </c>
    </row>
    <row r="471" spans="1:21" x14ac:dyDescent="0.3">
      <c r="A471" s="3" t="s">
        <v>490</v>
      </c>
      <c r="B471" s="4">
        <v>0.58263543920642014</v>
      </c>
      <c r="C471" s="4">
        <v>0.22982626649999999</v>
      </c>
      <c r="D471" s="4">
        <v>0.36561145561716107</v>
      </c>
      <c r="E471" s="4">
        <v>0.97809554917509811</v>
      </c>
      <c r="F471" s="4">
        <v>3.290971121643036</v>
      </c>
      <c r="G471" s="4">
        <v>0.66390920898501959</v>
      </c>
      <c r="H471" s="4">
        <v>0.45500035409113687</v>
      </c>
      <c r="I471" s="4">
        <v>1.3978138090571883</v>
      </c>
      <c r="J471" s="4">
        <v>1.263499904102428</v>
      </c>
      <c r="K471" s="4">
        <v>0.11718728955393146</v>
      </c>
      <c r="L471" s="4">
        <v>1.1618113601131292</v>
      </c>
      <c r="M471" s="4">
        <v>0.49586828712537945</v>
      </c>
      <c r="N471" s="4">
        <v>1.3800253412864669</v>
      </c>
      <c r="O471" s="4">
        <v>0.9790565137335594</v>
      </c>
      <c r="P471" s="4">
        <v>0.98732948138258403</v>
      </c>
      <c r="Q471" s="4" t="s">
        <v>22</v>
      </c>
      <c r="R471" s="4">
        <v>0.95279571475723857</v>
      </c>
      <c r="S471" s="4">
        <v>0.52109926253444738</v>
      </c>
      <c r="T471" s="4">
        <v>0.42304327825650623</v>
      </c>
      <c r="U471" s="4">
        <v>0.44463272297006123</v>
      </c>
    </row>
    <row r="472" spans="1:21" x14ac:dyDescent="0.3">
      <c r="A472" s="3" t="s">
        <v>491</v>
      </c>
      <c r="B472" s="4">
        <v>1.106639613186938</v>
      </c>
      <c r="C472" s="4">
        <v>1.4126058492454361</v>
      </c>
      <c r="D472" s="4">
        <v>7.0006832071756037E-2</v>
      </c>
      <c r="E472" s="4" t="s">
        <v>21</v>
      </c>
      <c r="F472" s="4">
        <v>0.1727943015</v>
      </c>
      <c r="G472" s="4">
        <v>0.211585774</v>
      </c>
      <c r="H472" s="4">
        <v>1.7192256317641768</v>
      </c>
      <c r="I472" s="4">
        <v>0.58387472481803271</v>
      </c>
      <c r="J472" s="4" t="s">
        <v>21</v>
      </c>
      <c r="K472" s="4">
        <v>1.0251867638477414</v>
      </c>
      <c r="L472" s="4">
        <v>1.1872819543042368</v>
      </c>
      <c r="M472" s="4">
        <v>1.6911002488262454</v>
      </c>
      <c r="N472" s="4">
        <v>1.0264598375785792</v>
      </c>
      <c r="O472" s="4">
        <v>0.9101295333596261</v>
      </c>
      <c r="P472" s="4">
        <v>0.52053488321326646</v>
      </c>
      <c r="Q472" s="4">
        <v>0.3874587681312705</v>
      </c>
      <c r="R472" s="4" t="s">
        <v>22</v>
      </c>
      <c r="S472" s="4">
        <v>2.2575941613176824</v>
      </c>
      <c r="T472" s="4" t="s">
        <v>21</v>
      </c>
      <c r="U472" s="4">
        <v>0.53222358984251417</v>
      </c>
    </row>
    <row r="473" spans="1:21" x14ac:dyDescent="0.3">
      <c r="A473" s="3" t="s">
        <v>492</v>
      </c>
      <c r="B473" s="4">
        <v>0.1583558082022965</v>
      </c>
      <c r="C473" s="4">
        <v>0.43566844204110589</v>
      </c>
      <c r="D473" s="4">
        <v>0.52272308593443051</v>
      </c>
      <c r="E473" s="4">
        <v>0.78948119033549513</v>
      </c>
      <c r="F473" s="4">
        <v>5.6627644136853263E-2</v>
      </c>
      <c r="G473" s="4">
        <v>0.74106077148563154</v>
      </c>
      <c r="H473" s="4" t="s">
        <v>22</v>
      </c>
      <c r="I473" s="4">
        <v>1.9779321497467435</v>
      </c>
      <c r="J473" s="4">
        <v>4.6906444844677777</v>
      </c>
      <c r="K473" s="4">
        <v>5.4630830999999998E-2</v>
      </c>
      <c r="L473" s="4">
        <v>0.24089179843125819</v>
      </c>
      <c r="M473" s="4">
        <v>0.73505262308324082</v>
      </c>
      <c r="N473" s="4">
        <v>0.34506240218221307</v>
      </c>
      <c r="O473" s="4">
        <v>0.31288101646596655</v>
      </c>
      <c r="P473" s="4">
        <v>3.5546399999999999E-2</v>
      </c>
      <c r="Q473" s="4">
        <v>0</v>
      </c>
      <c r="R473" s="4">
        <v>2.5055492009780114</v>
      </c>
      <c r="S473" s="4">
        <v>3.1186955331164379</v>
      </c>
      <c r="T473" s="4">
        <v>0.5398135365427863</v>
      </c>
      <c r="U473" s="4">
        <v>0.23859488990252825</v>
      </c>
    </row>
    <row r="474" spans="1:21" x14ac:dyDescent="0.3">
      <c r="A474" s="3" t="s">
        <v>493</v>
      </c>
      <c r="B474" s="4">
        <v>11.954593021444007</v>
      </c>
      <c r="C474" s="4">
        <v>0.93579138754137692</v>
      </c>
      <c r="D474" s="4">
        <v>0.35060502818488082</v>
      </c>
      <c r="E474" s="4">
        <v>0.31315547906493379</v>
      </c>
      <c r="F474" s="4">
        <v>3.8655933352526539E-2</v>
      </c>
      <c r="G474" s="4">
        <v>1.0182579940000001</v>
      </c>
      <c r="H474" s="4">
        <v>0.2481985927983365</v>
      </c>
      <c r="I474" s="4">
        <v>0</v>
      </c>
      <c r="J474" s="4">
        <v>0.90269549109457559</v>
      </c>
      <c r="K474" s="4" t="s">
        <v>22</v>
      </c>
      <c r="L474" s="4">
        <v>0.26829501241379639</v>
      </c>
      <c r="M474" s="4">
        <v>0.6724411480104372</v>
      </c>
      <c r="N474" s="4">
        <v>0.31752716343033871</v>
      </c>
      <c r="O474" s="4">
        <v>0.34867165893935204</v>
      </c>
      <c r="P474" s="4">
        <v>0.1205497576016447</v>
      </c>
      <c r="Q474" s="4">
        <v>0.32787310130595732</v>
      </c>
      <c r="R474" s="4">
        <v>0.85858389800483614</v>
      </c>
      <c r="S474" s="4">
        <v>1.2988789065229929</v>
      </c>
      <c r="T474" s="4">
        <v>8.2928274435263447E-2</v>
      </c>
      <c r="U474" s="4">
        <v>1.0697629681811949</v>
      </c>
    </row>
    <row r="475" spans="1:21" x14ac:dyDescent="0.3">
      <c r="A475" s="3" t="s">
        <v>494</v>
      </c>
      <c r="B475" s="4">
        <v>0.1425209955</v>
      </c>
      <c r="C475" s="4">
        <v>0.67394987320152144</v>
      </c>
      <c r="D475" s="4">
        <v>0.92792017051770626</v>
      </c>
      <c r="E475" s="4">
        <v>0.37400010474675816</v>
      </c>
      <c r="F475" s="4">
        <v>0.4739308786534604</v>
      </c>
      <c r="G475" s="4">
        <v>0.6549378535</v>
      </c>
      <c r="H475" s="4">
        <v>0.36410700077602864</v>
      </c>
      <c r="I475" s="4">
        <v>1.5258783394003994</v>
      </c>
      <c r="J475" s="4">
        <v>1.250442340617907</v>
      </c>
      <c r="K475" s="4">
        <v>0.51511163063847998</v>
      </c>
      <c r="L475" s="4">
        <v>0.2033931043207414</v>
      </c>
      <c r="M475" s="4">
        <v>0.83266151746756678</v>
      </c>
      <c r="N475" s="4">
        <v>0.20408873076346173</v>
      </c>
      <c r="O475" s="4">
        <v>0.87229892233372208</v>
      </c>
      <c r="P475" s="4">
        <v>0.43664594460933004</v>
      </c>
      <c r="Q475" s="4">
        <v>0.2048647507616855</v>
      </c>
      <c r="R475" s="4">
        <v>0.34965774097549807</v>
      </c>
      <c r="S475" s="4">
        <v>4.2740230334570514E-2</v>
      </c>
      <c r="T475" s="4" t="s">
        <v>22</v>
      </c>
      <c r="U475" s="4">
        <v>0.8990536698943401</v>
      </c>
    </row>
    <row r="476" spans="1:21" x14ac:dyDescent="0.3">
      <c r="A476" s="3" t="s">
        <v>495</v>
      </c>
      <c r="B476" s="4">
        <v>1.5079166949164222</v>
      </c>
      <c r="C476" s="4">
        <v>1.362720327371393</v>
      </c>
      <c r="D476" s="4">
        <v>1.0664342389311359</v>
      </c>
      <c r="E476" s="4">
        <v>0.30041467801050753</v>
      </c>
      <c r="F476" s="4">
        <v>0.26213775821309321</v>
      </c>
      <c r="G476" s="4" t="s">
        <v>22</v>
      </c>
      <c r="H476" s="4">
        <v>0.68271585992028827</v>
      </c>
      <c r="I476" s="4">
        <v>0.15492004643719109</v>
      </c>
      <c r="J476" s="4">
        <v>0.53162387260654564</v>
      </c>
      <c r="K476" s="4">
        <v>0.4656321941060747</v>
      </c>
      <c r="L476" s="4">
        <v>0.48546923784144475</v>
      </c>
      <c r="M476" s="4">
        <v>0.4034568472202979</v>
      </c>
      <c r="N476" s="4">
        <v>0.98918655983615622</v>
      </c>
      <c r="O476" s="4">
        <v>3.4300234280710891E-2</v>
      </c>
      <c r="P476" s="4">
        <v>0.53413450693414943</v>
      </c>
      <c r="Q476" s="4">
        <v>0</v>
      </c>
      <c r="R476" s="4">
        <v>1.2197964954215319</v>
      </c>
      <c r="S476" s="4">
        <v>7.7848004813649715E-2</v>
      </c>
      <c r="T476" s="4">
        <v>0.16829631340485102</v>
      </c>
      <c r="U476" s="4">
        <v>0.79887346319862362</v>
      </c>
    </row>
    <row r="477" spans="1:21" x14ac:dyDescent="0.3">
      <c r="A477" s="3" t="s">
        <v>496</v>
      </c>
      <c r="B477" s="4" t="s">
        <v>22</v>
      </c>
      <c r="C477" s="4">
        <v>1.7348684793604709</v>
      </c>
      <c r="D477" s="4">
        <v>0.71365653889018443</v>
      </c>
      <c r="E477" s="4">
        <v>0.16235075559906087</v>
      </c>
      <c r="F477" s="4">
        <v>3.4749776456887154</v>
      </c>
      <c r="G477" s="4">
        <v>0.190557107641742</v>
      </c>
      <c r="H477" s="4">
        <v>0.82354325412522211</v>
      </c>
      <c r="I477" s="4">
        <v>0.99539151332945086</v>
      </c>
      <c r="J477" s="4">
        <v>0.11757691978769358</v>
      </c>
      <c r="K477" s="4">
        <v>0.34590581326512893</v>
      </c>
      <c r="L477" s="4">
        <v>0.13788078832545034</v>
      </c>
      <c r="M477" s="4">
        <v>0.5687407191372732</v>
      </c>
      <c r="N477" s="4">
        <v>0.71161521967429531</v>
      </c>
      <c r="O477" s="4">
        <v>2.2460606699999999</v>
      </c>
      <c r="P477" s="4">
        <v>0.43454370075230153</v>
      </c>
      <c r="Q477" s="4">
        <v>0.27029006391858179</v>
      </c>
      <c r="R477" s="4">
        <v>0.563985472372732</v>
      </c>
      <c r="S477" s="4">
        <v>0</v>
      </c>
      <c r="T477" s="4">
        <v>0.46655562214985585</v>
      </c>
      <c r="U477" s="4">
        <v>0.68943572613334969</v>
      </c>
    </row>
    <row r="478" spans="1:21" x14ac:dyDescent="0.3">
      <c r="A478" s="3" t="s">
        <v>497</v>
      </c>
      <c r="B478" s="4">
        <v>0.40764326173070964</v>
      </c>
      <c r="C478" s="4">
        <v>0.51240378673629916</v>
      </c>
      <c r="D478" s="4">
        <v>1.4148544030244712</v>
      </c>
      <c r="E478" s="4">
        <v>0.4494055807313222</v>
      </c>
      <c r="F478" s="4">
        <v>0.50138345353573699</v>
      </c>
      <c r="G478" s="4">
        <v>4.7949322000000003E-2</v>
      </c>
      <c r="H478" s="4">
        <v>1.03207264816557</v>
      </c>
      <c r="I478" s="4" t="s">
        <v>22</v>
      </c>
      <c r="J478" s="4">
        <v>0.48064394161907209</v>
      </c>
      <c r="K478" s="4">
        <v>0.61235914416885495</v>
      </c>
      <c r="L478" s="4">
        <v>0.22295263872856688</v>
      </c>
      <c r="M478" s="4">
        <v>0</v>
      </c>
      <c r="N478" s="4">
        <v>0.27795855574895856</v>
      </c>
      <c r="O478" s="4">
        <v>0.18606619915320333</v>
      </c>
      <c r="P478" s="4">
        <v>0.28623770360024842</v>
      </c>
      <c r="Q478" s="4">
        <v>0.77120005328540753</v>
      </c>
      <c r="R478" s="4">
        <v>0.41741405059601949</v>
      </c>
      <c r="S478" s="4">
        <v>0.238744182</v>
      </c>
      <c r="T478" s="4">
        <v>0.91546999471368884</v>
      </c>
      <c r="U478" s="4">
        <v>0.51136286067134862</v>
      </c>
    </row>
    <row r="479" spans="1:21" x14ac:dyDescent="0.3">
      <c r="A479" s="3" t="s">
        <v>498</v>
      </c>
      <c r="B479" s="4">
        <v>0.41450942211160613</v>
      </c>
      <c r="C479" s="4">
        <v>0.98647473641496575</v>
      </c>
      <c r="D479" s="4">
        <v>5.1058793991547207</v>
      </c>
      <c r="E479" s="4">
        <v>0.79143704582515839</v>
      </c>
      <c r="F479" s="4">
        <v>0.53384368814930605</v>
      </c>
      <c r="G479" s="4">
        <v>9.1251807465966589E-2</v>
      </c>
      <c r="H479" s="4">
        <v>1.1171640413218995</v>
      </c>
      <c r="I479" s="4">
        <v>0.58611697228899839</v>
      </c>
      <c r="J479" s="4">
        <v>0.62332347383471021</v>
      </c>
      <c r="K479" s="4">
        <v>0.58947395739168174</v>
      </c>
      <c r="L479" s="4">
        <v>0.46240056389121087</v>
      </c>
      <c r="M479" s="4">
        <v>1.5091203445406658</v>
      </c>
      <c r="N479" s="4">
        <v>1.7958301402519876</v>
      </c>
      <c r="O479" s="4">
        <v>0.77505036831989838</v>
      </c>
      <c r="P479" s="4">
        <v>4.2155200016636982</v>
      </c>
      <c r="Q479" s="4" t="s">
        <v>22</v>
      </c>
      <c r="R479" s="4">
        <v>1.1182905911875152</v>
      </c>
      <c r="S479" s="4">
        <v>5.0461014677727283</v>
      </c>
      <c r="T479" s="4">
        <v>0.99444857566332256</v>
      </c>
      <c r="U479" s="4">
        <v>0.52455002709776843</v>
      </c>
    </row>
    <row r="480" spans="1:21" x14ac:dyDescent="0.3">
      <c r="A480" s="3" t="s">
        <v>499</v>
      </c>
      <c r="B480" s="4">
        <v>0.85566771852192991</v>
      </c>
      <c r="C480" s="4">
        <v>0.16735416099517605</v>
      </c>
      <c r="D480" s="4">
        <v>1.8503024617731316</v>
      </c>
      <c r="E480" s="4">
        <v>0.90544370771457328</v>
      </c>
      <c r="F480" s="4">
        <v>0.36354343300000003</v>
      </c>
      <c r="G480" s="4">
        <v>3.068883236</v>
      </c>
      <c r="H480" s="4">
        <v>0.18774553499999999</v>
      </c>
      <c r="I480" s="4">
        <v>0.236977199</v>
      </c>
      <c r="J480" s="4">
        <v>1.3677744513107757</v>
      </c>
      <c r="K480" s="4">
        <v>0.98044432259348402</v>
      </c>
      <c r="L480" s="4">
        <v>0.28666366799999998</v>
      </c>
      <c r="M480" s="4">
        <v>1.764252520905643</v>
      </c>
      <c r="N480" s="4">
        <v>0.19748085900000001</v>
      </c>
      <c r="O480" s="4">
        <v>2.4962433499999999E-2</v>
      </c>
      <c r="P480" s="4">
        <v>0.81186902016084128</v>
      </c>
      <c r="Q480" s="4">
        <v>0.78359394577902086</v>
      </c>
      <c r="R480" s="4" t="s">
        <v>22</v>
      </c>
      <c r="S480" s="4">
        <v>0.98740433750000001</v>
      </c>
      <c r="T480" s="4">
        <v>0.504923808228673</v>
      </c>
      <c r="U480" s="4">
        <v>1.4395575285237294</v>
      </c>
    </row>
    <row r="481" spans="1:21" x14ac:dyDescent="0.3">
      <c r="A481" s="3" t="s">
        <v>500</v>
      </c>
      <c r="B481" s="4">
        <v>0.18952787769258533</v>
      </c>
      <c r="C481" s="4">
        <v>0.59642718695850794</v>
      </c>
      <c r="D481" s="4">
        <v>0.58054579459351774</v>
      </c>
      <c r="E481" s="4">
        <v>1.5587103350683456</v>
      </c>
      <c r="F481" s="4">
        <v>0.47257538929361992</v>
      </c>
      <c r="G481" s="4">
        <v>0.42875779337559372</v>
      </c>
      <c r="H481" s="4">
        <v>0.96938452457320334</v>
      </c>
      <c r="I481" s="4">
        <v>0.5812504531454018</v>
      </c>
      <c r="J481" s="4">
        <v>0.35334097147185994</v>
      </c>
      <c r="K481" s="4">
        <v>0.52620843298083919</v>
      </c>
      <c r="L481" s="4">
        <v>0.4432470271275506</v>
      </c>
      <c r="M481" s="4">
        <v>0.16980847627815229</v>
      </c>
      <c r="N481" s="4">
        <v>2.3289026022607571</v>
      </c>
      <c r="O481" s="4">
        <v>0.29163748444712834</v>
      </c>
      <c r="P481" s="4" t="s">
        <v>22</v>
      </c>
      <c r="Q481" s="4">
        <v>0.78358833240565851</v>
      </c>
      <c r="R481" s="4">
        <v>0.44728865984007982</v>
      </c>
      <c r="S481" s="4">
        <v>0.43352076900936232</v>
      </c>
      <c r="T481" s="4">
        <v>0.12914765957811333</v>
      </c>
      <c r="U481" s="4">
        <v>8.6325426588982984E-2</v>
      </c>
    </row>
    <row r="482" spans="1:21" x14ac:dyDescent="0.3">
      <c r="A482" s="3" t="s">
        <v>501</v>
      </c>
      <c r="B482" s="4">
        <v>0.22219117491417179</v>
      </c>
      <c r="C482" s="4">
        <v>0.85789194588191964</v>
      </c>
      <c r="D482" s="4">
        <v>0.46552648693099058</v>
      </c>
      <c r="E482" s="4">
        <v>0.22655403374598582</v>
      </c>
      <c r="F482" s="4" t="s">
        <v>22</v>
      </c>
      <c r="G482" s="4">
        <v>7.3387932000000003E-2</v>
      </c>
      <c r="H482" s="4">
        <v>5.2195928131390429E-2</v>
      </c>
      <c r="I482" s="4">
        <v>0.7425249287896647</v>
      </c>
      <c r="J482" s="4">
        <v>0</v>
      </c>
      <c r="K482" s="4">
        <v>0.52047773131667052</v>
      </c>
      <c r="L482" s="4">
        <v>0.49370050300000001</v>
      </c>
      <c r="M482" s="4">
        <v>5.9159452360182871E-2</v>
      </c>
      <c r="N482" s="4" t="s">
        <v>21</v>
      </c>
      <c r="O482" s="4">
        <v>2.617279758798654</v>
      </c>
      <c r="P482" s="4">
        <v>0.51766682100000005</v>
      </c>
      <c r="Q482" s="4">
        <v>0.52739139952999992</v>
      </c>
      <c r="R482" s="4">
        <v>0.82025578007113253</v>
      </c>
      <c r="S482" s="4">
        <v>0.1480814752759389</v>
      </c>
      <c r="T482" s="4">
        <v>0.49232701759864073</v>
      </c>
      <c r="U482" s="4">
        <v>0</v>
      </c>
    </row>
    <row r="483" spans="1:21" x14ac:dyDescent="0.3">
      <c r="A483" s="3" t="s">
        <v>502</v>
      </c>
      <c r="B483" s="4">
        <v>0.46058530549999999</v>
      </c>
      <c r="C483" s="4">
        <v>0.62778116110830862</v>
      </c>
      <c r="D483" s="4" t="s">
        <v>22</v>
      </c>
      <c r="E483" s="4">
        <v>0.72534835839041412</v>
      </c>
      <c r="F483" s="4">
        <v>1.5597696834849981</v>
      </c>
      <c r="G483" s="4">
        <v>0.29490959150000001</v>
      </c>
      <c r="H483" s="4">
        <v>2.423252303192049</v>
      </c>
      <c r="I483" s="4">
        <v>0.33324920650000001</v>
      </c>
      <c r="J483" s="4">
        <v>0.52157684492855938</v>
      </c>
      <c r="K483" s="4">
        <v>0.59313728337617622</v>
      </c>
      <c r="L483" s="4">
        <v>1.1930558284819228</v>
      </c>
      <c r="M483" s="4">
        <v>0.56194343301610661</v>
      </c>
      <c r="N483" s="4">
        <v>0.33008500245891959</v>
      </c>
      <c r="O483" s="4">
        <v>0.38365476085720907</v>
      </c>
      <c r="P483" s="4">
        <v>0.50173261693921845</v>
      </c>
      <c r="Q483" s="4">
        <v>0.3287769254626407</v>
      </c>
      <c r="R483" s="4">
        <v>0.46091735373470821</v>
      </c>
      <c r="S483" s="4">
        <v>5.2274154500000003E-2</v>
      </c>
      <c r="T483" s="4">
        <v>0.40924539879995037</v>
      </c>
      <c r="U483" s="4">
        <v>0.39453991569733893</v>
      </c>
    </row>
    <row r="484" spans="1:21" x14ac:dyDescent="0.3">
      <c r="A484" s="3" t="s">
        <v>503</v>
      </c>
      <c r="B484" s="4">
        <v>0.38420070433161224</v>
      </c>
      <c r="C484" s="4">
        <v>0.22602702631606186</v>
      </c>
      <c r="D484" s="4">
        <v>0.6669509637204204</v>
      </c>
      <c r="E484" s="4">
        <v>0.53697260542507075</v>
      </c>
      <c r="F484" s="4">
        <v>0.60146196867860513</v>
      </c>
      <c r="G484" s="4">
        <v>0.44873155932116215</v>
      </c>
      <c r="H484" s="4">
        <v>3.8624750342103172E-2</v>
      </c>
      <c r="I484" s="4" t="s">
        <v>22</v>
      </c>
      <c r="J484" s="4">
        <v>9.3543433499999995E-2</v>
      </c>
      <c r="K484" s="4">
        <v>0.16309097549415988</v>
      </c>
      <c r="L484" s="4">
        <v>0.42215936505371637</v>
      </c>
      <c r="M484" s="4">
        <v>0.82562219959488659</v>
      </c>
      <c r="N484" s="4">
        <v>0.38041963550000002</v>
      </c>
      <c r="O484" s="4">
        <v>0.79240360896373419</v>
      </c>
      <c r="P484" s="4">
        <v>0.23307589138765072</v>
      </c>
      <c r="Q484" s="4">
        <v>0.48148197428462081</v>
      </c>
      <c r="R484" s="4">
        <v>0.40877718454049539</v>
      </c>
      <c r="S484" s="4">
        <v>0.35072565168750536</v>
      </c>
      <c r="T484" s="4">
        <v>1.2712904183884561</v>
      </c>
      <c r="U484" s="4">
        <v>0.19086907770749828</v>
      </c>
    </row>
    <row r="485" spans="1:21" x14ac:dyDescent="0.3">
      <c r="A485" s="3" t="s">
        <v>504</v>
      </c>
      <c r="B485" s="4">
        <v>0.77620391748912354</v>
      </c>
      <c r="C485" s="4">
        <v>2.8924988650977967</v>
      </c>
      <c r="D485" s="4">
        <v>2.6227039001353192</v>
      </c>
      <c r="E485" s="4">
        <v>0.57260838667369041</v>
      </c>
      <c r="F485" s="4" t="s">
        <v>21</v>
      </c>
      <c r="G485" s="4">
        <v>0.29425347277114355</v>
      </c>
      <c r="H485" s="4">
        <v>0.60841649957504962</v>
      </c>
      <c r="I485" s="4">
        <v>1.0028069002538849</v>
      </c>
      <c r="J485" s="4">
        <v>0.66017567638442631</v>
      </c>
      <c r="K485" s="4">
        <v>0.74140207427304383</v>
      </c>
      <c r="L485" s="4">
        <v>0.71748512136193376</v>
      </c>
      <c r="M485" s="4">
        <v>2.0307610829657516</v>
      </c>
      <c r="N485" s="4">
        <v>1.211078048646854</v>
      </c>
      <c r="O485" s="4">
        <v>0.62697062083574262</v>
      </c>
      <c r="P485" s="4">
        <v>0.60548902642484792</v>
      </c>
      <c r="Q485" s="4">
        <v>1.4091663795</v>
      </c>
      <c r="R485" s="4">
        <v>1.9075580165881627</v>
      </c>
      <c r="S485" s="4">
        <v>0.32033115400000001</v>
      </c>
      <c r="T485" s="4">
        <v>0.56512468612223488</v>
      </c>
      <c r="U485" s="4" t="s">
        <v>22</v>
      </c>
    </row>
    <row r="486" spans="1:21" x14ac:dyDescent="0.3">
      <c r="A486" s="3" t="s">
        <v>505</v>
      </c>
      <c r="B486" s="4">
        <v>0.41830301096342221</v>
      </c>
      <c r="C486" s="4">
        <v>0.61555785244092531</v>
      </c>
      <c r="D486" s="4">
        <v>0.3613083528657185</v>
      </c>
      <c r="E486" s="4">
        <v>0.40966963667325862</v>
      </c>
      <c r="F486" s="4">
        <v>0.26514487107430434</v>
      </c>
      <c r="G486" s="4">
        <v>0.20347868874890837</v>
      </c>
      <c r="H486" s="4" t="s">
        <v>22</v>
      </c>
      <c r="I486" s="4">
        <v>0.93053178654926305</v>
      </c>
      <c r="J486" s="4">
        <v>0.18955987871839725</v>
      </c>
      <c r="K486" s="4">
        <v>0.41136764908790746</v>
      </c>
      <c r="L486" s="4">
        <v>0.20190290190955681</v>
      </c>
      <c r="M486" s="4">
        <v>1.4244156086690754</v>
      </c>
      <c r="N486" s="4">
        <v>0.19845091410372151</v>
      </c>
      <c r="O486" s="4">
        <v>0.62866698756443395</v>
      </c>
      <c r="P486" s="4">
        <v>0.28593632816140779</v>
      </c>
      <c r="Q486" s="4">
        <v>0</v>
      </c>
      <c r="R486" s="4">
        <v>1.0936920092701863</v>
      </c>
      <c r="S486" s="4">
        <v>0.40091638935965718</v>
      </c>
      <c r="T486" s="4">
        <v>0.11595394750148368</v>
      </c>
      <c r="U486" s="4">
        <v>0.23490353415209098</v>
      </c>
    </row>
    <row r="487" spans="1:21" x14ac:dyDescent="0.3">
      <c r="A487" s="3" t="s">
        <v>506</v>
      </c>
      <c r="B487" s="4">
        <v>0.50100931016486216</v>
      </c>
      <c r="C487" s="4">
        <v>0.69568959151515397</v>
      </c>
      <c r="D487" s="4">
        <v>0.15269854766902202</v>
      </c>
      <c r="E487" s="4">
        <v>0.40451809531507144</v>
      </c>
      <c r="F487" s="4">
        <v>0.42096846877759952</v>
      </c>
      <c r="G487" s="4">
        <v>0.34211329574984928</v>
      </c>
      <c r="H487" s="4">
        <v>0.55042963752527108</v>
      </c>
      <c r="I487" s="4" t="s">
        <v>22</v>
      </c>
      <c r="J487" s="4">
        <v>0.57699398495373022</v>
      </c>
      <c r="K487" s="4">
        <v>0.38960079650000001</v>
      </c>
      <c r="L487" s="4">
        <v>0.32073175749999999</v>
      </c>
      <c r="M487" s="4">
        <v>0.23721373877684104</v>
      </c>
      <c r="N487" s="4">
        <v>0.50430101999999999</v>
      </c>
      <c r="O487" s="4">
        <v>0.27559752910454682</v>
      </c>
      <c r="P487" s="4">
        <v>0.44178822173476107</v>
      </c>
      <c r="Q487" s="4">
        <v>0.44511576852561702</v>
      </c>
      <c r="R487" s="4">
        <v>7.1750279307307166E-2</v>
      </c>
      <c r="S487" s="4">
        <v>0.60316383500000004</v>
      </c>
      <c r="T487" s="4">
        <v>0.26638222509019199</v>
      </c>
      <c r="U487" s="4">
        <v>0.67444843821427836</v>
      </c>
    </row>
    <row r="488" spans="1:21" x14ac:dyDescent="0.3">
      <c r="A488" s="3" t="s">
        <v>507</v>
      </c>
      <c r="B488" s="4">
        <v>0.42005350297118638</v>
      </c>
      <c r="C488" s="4">
        <v>1.1366543005</v>
      </c>
      <c r="D488" s="4">
        <v>0.31572838302845502</v>
      </c>
      <c r="E488" s="4">
        <v>1.1248866045000001</v>
      </c>
      <c r="F488" s="4">
        <v>0.32852491855015109</v>
      </c>
      <c r="G488" s="4">
        <v>0</v>
      </c>
      <c r="H488" s="4">
        <v>0.36915349024237654</v>
      </c>
      <c r="I488" s="4">
        <v>1.3091750669554125</v>
      </c>
      <c r="J488" s="4">
        <v>0.14467388723739785</v>
      </c>
      <c r="K488" s="4">
        <v>0.61323763634036277</v>
      </c>
      <c r="L488" s="4">
        <v>0.58192222613272659</v>
      </c>
      <c r="M488" s="4">
        <v>6.951402496237416E-2</v>
      </c>
      <c r="N488" s="4">
        <v>0.30679487265297961</v>
      </c>
      <c r="O488" s="4" t="s">
        <v>22</v>
      </c>
      <c r="P488" s="4">
        <v>0.18219811657212751</v>
      </c>
      <c r="Q488" s="4">
        <v>0.72270460066314968</v>
      </c>
      <c r="R488" s="4">
        <v>0.5382590692431557</v>
      </c>
      <c r="S488" s="4">
        <v>0.31231804969398475</v>
      </c>
      <c r="T488" s="4">
        <v>0.2631936457286318</v>
      </c>
      <c r="U488" s="4">
        <v>0.42624373032555385</v>
      </c>
    </row>
    <row r="489" spans="1:21" x14ac:dyDescent="0.3">
      <c r="A489" s="3" t="s">
        <v>508</v>
      </c>
      <c r="B489" s="4">
        <v>8.0577587115661931E-2</v>
      </c>
      <c r="C489" s="4">
        <v>0.20098868562180694</v>
      </c>
      <c r="D489" s="4" t="s">
        <v>22</v>
      </c>
      <c r="E489" s="4">
        <v>0.1625679928796735</v>
      </c>
      <c r="F489" s="4">
        <v>0.17387040854268559</v>
      </c>
      <c r="G489" s="4">
        <v>4.48819045E-2</v>
      </c>
      <c r="H489" s="4">
        <v>0.44156890887716088</v>
      </c>
      <c r="I489" s="4">
        <v>0.72005788125214398</v>
      </c>
      <c r="J489" s="4">
        <v>5.57557495E-2</v>
      </c>
      <c r="K489" s="4">
        <v>0.55674484265096935</v>
      </c>
      <c r="L489" s="4">
        <v>0.64722764409413791</v>
      </c>
      <c r="M489" s="4">
        <v>0.38449857891631822</v>
      </c>
      <c r="N489" s="4">
        <v>3.8470170499999998E-2</v>
      </c>
      <c r="O489" s="4">
        <v>0.32645419122330377</v>
      </c>
      <c r="P489" s="4">
        <v>9.10772104699894E-2</v>
      </c>
      <c r="Q489" s="4">
        <v>0.46199203659760435</v>
      </c>
      <c r="R489" s="4">
        <v>0.16760175509667294</v>
      </c>
      <c r="S489" s="4">
        <v>0.100984588</v>
      </c>
      <c r="T489" s="4">
        <v>0.27524919628513189</v>
      </c>
      <c r="U489" s="4">
        <v>0.93683672399999995</v>
      </c>
    </row>
    <row r="490" spans="1:21" x14ac:dyDescent="0.3">
      <c r="A490" s="3" t="s">
        <v>509</v>
      </c>
      <c r="B490" s="4">
        <v>1.3504913144494664</v>
      </c>
      <c r="C490" s="4">
        <v>1.3950645087247122</v>
      </c>
      <c r="D490" s="4">
        <v>0.34559026850000002</v>
      </c>
      <c r="E490" s="4">
        <v>0.37027516900000002</v>
      </c>
      <c r="F490" s="4" t="s">
        <v>22</v>
      </c>
      <c r="G490" s="4">
        <v>1.9135555360489249</v>
      </c>
      <c r="H490" s="4">
        <v>0</v>
      </c>
      <c r="I490" s="4">
        <v>0.8435459369411471</v>
      </c>
      <c r="J490" s="4">
        <v>2.0637766622946208</v>
      </c>
      <c r="K490" s="4">
        <v>0</v>
      </c>
      <c r="L490" s="4">
        <v>3.5118416056497623</v>
      </c>
      <c r="M490" s="4">
        <v>0</v>
      </c>
      <c r="N490" s="4" t="s">
        <v>21</v>
      </c>
      <c r="O490" s="4">
        <v>1.4482471559175107</v>
      </c>
      <c r="P490" s="4">
        <v>0.31716882953458181</v>
      </c>
      <c r="Q490" s="4">
        <v>0.71742098767802198</v>
      </c>
      <c r="R490" s="4">
        <v>1.6770021600424301</v>
      </c>
      <c r="S490" s="4">
        <v>0.57719628828921699</v>
      </c>
      <c r="T490" s="4">
        <v>0.92100536553544954</v>
      </c>
      <c r="U490" s="4">
        <v>1.2005081998248812</v>
      </c>
    </row>
    <row r="491" spans="1:21" x14ac:dyDescent="0.3">
      <c r="A491" s="3" t="s">
        <v>510</v>
      </c>
      <c r="B491" s="4">
        <v>0.11208643182378347</v>
      </c>
      <c r="C491" s="4">
        <v>0</v>
      </c>
      <c r="D491" s="4">
        <v>0.41638735001852212</v>
      </c>
      <c r="E491" s="4">
        <v>0.56217419489388232</v>
      </c>
      <c r="F491" s="4">
        <v>0.3845773139456054</v>
      </c>
      <c r="G491" s="4">
        <v>7.4105271230635511E-2</v>
      </c>
      <c r="H491" s="4">
        <v>0.18219127579545485</v>
      </c>
      <c r="I491" s="4">
        <v>0</v>
      </c>
      <c r="J491" s="4">
        <v>0.66242445067752498</v>
      </c>
      <c r="K491" s="4">
        <v>1.3202903367304928</v>
      </c>
      <c r="L491" s="4">
        <v>0.63170515698885299</v>
      </c>
      <c r="M491" s="4">
        <v>0</v>
      </c>
      <c r="N491" s="4" t="s">
        <v>21</v>
      </c>
      <c r="O491" s="4">
        <v>0.63012601844569449</v>
      </c>
      <c r="P491" s="4">
        <v>0.70526509071339771</v>
      </c>
      <c r="Q491" s="4">
        <v>0.21511005318089468</v>
      </c>
      <c r="R491" s="4">
        <v>0</v>
      </c>
      <c r="S491" s="4">
        <v>1.6216479499999999E-2</v>
      </c>
      <c r="T491" s="4" t="s">
        <v>22</v>
      </c>
      <c r="U491" s="4">
        <v>0.19940843854909029</v>
      </c>
    </row>
    <row r="492" spans="1:21" x14ac:dyDescent="0.3">
      <c r="A492" s="3" t="s">
        <v>511</v>
      </c>
      <c r="B492" s="4">
        <v>2.1745028354549305</v>
      </c>
      <c r="C492" s="4">
        <v>0.36239663325187405</v>
      </c>
      <c r="D492" s="4">
        <v>0.74479438784919927</v>
      </c>
      <c r="E492" s="4">
        <v>9.0043151369666563E-2</v>
      </c>
      <c r="F492" s="4">
        <v>0.22530743391176927</v>
      </c>
      <c r="G492" s="4">
        <v>0.20042740739500944</v>
      </c>
      <c r="H492" s="4">
        <v>0.11963138903036249</v>
      </c>
      <c r="I492" s="4">
        <v>0.28482685200000002</v>
      </c>
      <c r="J492" s="4">
        <v>1.3130486594504815</v>
      </c>
      <c r="K492" s="4">
        <v>0.44096497215124941</v>
      </c>
      <c r="L492" s="4">
        <v>0.67118782108295016</v>
      </c>
      <c r="M492" s="4">
        <v>0.5806480609472453</v>
      </c>
      <c r="N492" s="4">
        <v>0.41655921800000001</v>
      </c>
      <c r="O492" s="4" t="s">
        <v>22</v>
      </c>
      <c r="P492" s="4">
        <v>9.2569039000000006E-2</v>
      </c>
      <c r="Q492" s="4">
        <v>0.58170134223538372</v>
      </c>
      <c r="R492" s="4">
        <v>0.411417323</v>
      </c>
      <c r="S492" s="4">
        <v>0.40090047449999999</v>
      </c>
      <c r="T492" s="4">
        <v>0.79084127883046196</v>
      </c>
      <c r="U492" s="4">
        <v>0.27880547581770532</v>
      </c>
    </row>
    <row r="493" spans="1:21" x14ac:dyDescent="0.3">
      <c r="A493" s="3" t="s">
        <v>512</v>
      </c>
      <c r="B493" s="4">
        <v>0.19210388024935321</v>
      </c>
      <c r="C493" s="4">
        <v>0.19441607011495721</v>
      </c>
      <c r="D493" s="4">
        <v>0.107499335</v>
      </c>
      <c r="E493" s="4">
        <v>4.0017038597155503E-2</v>
      </c>
      <c r="F493" s="4">
        <v>0.366206117</v>
      </c>
      <c r="G493" s="4">
        <v>0.14405110551611777</v>
      </c>
      <c r="H493" s="4">
        <v>0.16240361594356123</v>
      </c>
      <c r="I493" s="4">
        <v>0.75031891881898349</v>
      </c>
      <c r="J493" s="4">
        <v>0.4277807323439129</v>
      </c>
      <c r="K493" s="4">
        <v>1.2568842512839102</v>
      </c>
      <c r="L493" s="4">
        <v>0.39877022216247815</v>
      </c>
      <c r="M493" s="4">
        <v>1.9341512974999999</v>
      </c>
      <c r="N493" s="4">
        <v>0</v>
      </c>
      <c r="O493" s="4">
        <v>1.0637159336858761</v>
      </c>
      <c r="P493" s="4" t="s">
        <v>22</v>
      </c>
      <c r="Q493" s="4">
        <v>1.3680378914078386</v>
      </c>
      <c r="R493" s="4">
        <v>1.0890562321097741</v>
      </c>
      <c r="S493" s="4">
        <v>0.16255960550000001</v>
      </c>
      <c r="T493" s="4">
        <v>0</v>
      </c>
      <c r="U493" s="4">
        <v>1.0438771875371611</v>
      </c>
    </row>
    <row r="494" spans="1:21" x14ac:dyDescent="0.3">
      <c r="A494" s="3" t="s">
        <v>513</v>
      </c>
      <c r="B494" s="4">
        <v>1.3752230262841243</v>
      </c>
      <c r="C494" s="4">
        <v>0.33564300960271121</v>
      </c>
      <c r="D494" s="4">
        <v>0.41259359849999999</v>
      </c>
      <c r="E494" s="4">
        <v>0.95796080400000005</v>
      </c>
      <c r="F494" s="4" t="s">
        <v>21</v>
      </c>
      <c r="G494" s="4">
        <v>1.6014546876800837</v>
      </c>
      <c r="H494" s="4">
        <v>1.047349584</v>
      </c>
      <c r="I494" s="4">
        <v>0.7083569129408408</v>
      </c>
      <c r="J494" s="4">
        <v>0.37655265300000001</v>
      </c>
      <c r="K494" s="4">
        <v>1.0304380757037046</v>
      </c>
      <c r="L494" s="4" t="s">
        <v>22</v>
      </c>
      <c r="M494" s="4">
        <v>0.10952474018750533</v>
      </c>
      <c r="N494" s="4">
        <v>0.12710488991206237</v>
      </c>
      <c r="O494" s="4">
        <v>0.17990294407175628</v>
      </c>
      <c r="P494" s="4">
        <v>0.91027682499710938</v>
      </c>
      <c r="Q494" s="4">
        <v>0.10825656543277883</v>
      </c>
      <c r="R494" s="4">
        <v>0.18532610360775587</v>
      </c>
      <c r="S494" s="4">
        <v>0.205708106</v>
      </c>
      <c r="T494" s="4">
        <v>0.54568679213148263</v>
      </c>
      <c r="U494" s="4">
        <v>0.16999660777580494</v>
      </c>
    </row>
    <row r="495" spans="1:21" x14ac:dyDescent="0.3">
      <c r="A495" s="3" t="s">
        <v>514</v>
      </c>
      <c r="B495" s="4">
        <v>7.2578814811393109</v>
      </c>
      <c r="C495" s="4">
        <v>0.59190273920198677</v>
      </c>
      <c r="D495" s="4">
        <v>7.1678933243535123E-2</v>
      </c>
      <c r="E495" s="4">
        <v>0.22216514949999999</v>
      </c>
      <c r="F495" s="4">
        <v>0.23291923850355897</v>
      </c>
      <c r="G495" s="4" t="s">
        <v>22</v>
      </c>
      <c r="H495" s="4">
        <v>0.34561890984402555</v>
      </c>
      <c r="I495" s="4">
        <v>0.62484421400000001</v>
      </c>
      <c r="J495" s="4">
        <v>1.2282645862197059</v>
      </c>
      <c r="K495" s="4">
        <v>1.5988506512738583</v>
      </c>
      <c r="L495" s="4">
        <v>4.1573899601781541</v>
      </c>
      <c r="M495" s="4">
        <v>1.5681805243073732</v>
      </c>
      <c r="N495" s="4">
        <v>7.5667138015127851</v>
      </c>
      <c r="O495" s="4">
        <v>19.223852702324255</v>
      </c>
      <c r="P495" s="4">
        <v>0.38237414356738186</v>
      </c>
      <c r="Q495" s="4">
        <v>0</v>
      </c>
      <c r="R495" s="4">
        <v>0.75755491138192521</v>
      </c>
      <c r="S495" s="4">
        <v>0</v>
      </c>
      <c r="T495" s="4">
        <v>14.132224497843785</v>
      </c>
      <c r="U495" s="4">
        <v>23.750683533049319</v>
      </c>
    </row>
    <row r="496" spans="1:21" x14ac:dyDescent="0.3">
      <c r="A496" s="3" t="s">
        <v>515</v>
      </c>
      <c r="B496" s="4">
        <v>4.8649328999999998E-2</v>
      </c>
      <c r="C496" s="4">
        <v>5.2623376796323402</v>
      </c>
      <c r="D496" s="4">
        <v>1.0396693693547396</v>
      </c>
      <c r="E496" s="4">
        <v>0.10507772</v>
      </c>
      <c r="F496" s="4">
        <v>0.38807550329871787</v>
      </c>
      <c r="G496" s="4" t="s">
        <v>21</v>
      </c>
      <c r="H496" s="4" t="s">
        <v>21</v>
      </c>
      <c r="I496" s="4">
        <v>0.320906079867048</v>
      </c>
      <c r="J496" s="4">
        <v>1.5123092233613367</v>
      </c>
      <c r="K496" s="4">
        <v>0.64855080328322368</v>
      </c>
      <c r="L496" s="4">
        <v>0.26395497148584585</v>
      </c>
      <c r="M496" s="4">
        <v>14.768015816647246</v>
      </c>
      <c r="N496" s="4">
        <v>0.50247098808606605</v>
      </c>
      <c r="O496" s="4">
        <v>0.64865527263649858</v>
      </c>
      <c r="P496" s="4">
        <v>1.2481689452147462</v>
      </c>
      <c r="Q496" s="4" t="s">
        <v>22</v>
      </c>
      <c r="R496" s="4">
        <v>0.54671150123209966</v>
      </c>
      <c r="S496" s="4">
        <v>0.28241313699999998</v>
      </c>
      <c r="T496" s="4">
        <v>0</v>
      </c>
      <c r="U496" s="4">
        <v>0.48386394046955533</v>
      </c>
    </row>
    <row r="497" spans="1:21" x14ac:dyDescent="0.3">
      <c r="A497" s="3" t="s">
        <v>516</v>
      </c>
      <c r="B497" s="4">
        <v>1.0486200569999999</v>
      </c>
      <c r="C497" s="4">
        <v>1.3523099425</v>
      </c>
      <c r="D497" s="4">
        <v>0.87513695432394711</v>
      </c>
      <c r="E497" s="4">
        <v>0.42358179085716241</v>
      </c>
      <c r="F497" s="4">
        <v>0.48224929677555317</v>
      </c>
      <c r="G497" s="4">
        <v>1.7279430140000001</v>
      </c>
      <c r="H497" s="4">
        <v>0.54568495839854569</v>
      </c>
      <c r="I497" s="4">
        <v>0.49369930649999999</v>
      </c>
      <c r="J497" s="4">
        <v>1.1767560103267036</v>
      </c>
      <c r="K497" s="4">
        <v>0.31436611657889835</v>
      </c>
      <c r="L497" s="4">
        <v>0.194526993900318</v>
      </c>
      <c r="M497" s="4">
        <v>2.19966035E-2</v>
      </c>
      <c r="N497" s="4">
        <v>10.004974933896161</v>
      </c>
      <c r="O497" s="4">
        <v>0.65169479703591138</v>
      </c>
      <c r="P497" s="4">
        <v>1.007393937205604</v>
      </c>
      <c r="Q497" s="4">
        <v>0.37070704246651548</v>
      </c>
      <c r="R497" s="4">
        <v>0.12641986653025783</v>
      </c>
      <c r="S497" s="4">
        <v>1.8007637787822135</v>
      </c>
      <c r="T497" s="4" t="s">
        <v>22</v>
      </c>
      <c r="U497" s="4">
        <v>6.8114897058837207E-2</v>
      </c>
    </row>
    <row r="498" spans="1:21" x14ac:dyDescent="0.3">
      <c r="A498" s="3" t="s">
        <v>517</v>
      </c>
      <c r="B498" s="4">
        <v>0.286788155884384</v>
      </c>
      <c r="C498" s="4">
        <v>0.2301619990246293</v>
      </c>
      <c r="D498" s="4">
        <v>2.3767971998811501</v>
      </c>
      <c r="E498" s="4">
        <v>0.78750367034909496</v>
      </c>
      <c r="F498" s="4">
        <v>0.6411888230767484</v>
      </c>
      <c r="G498" s="4">
        <v>4.6771637999999997E-2</v>
      </c>
      <c r="H498" s="4">
        <v>0.22378545904220731</v>
      </c>
      <c r="I498" s="4" t="s">
        <v>22</v>
      </c>
      <c r="J498" s="4">
        <v>0.18513830949999999</v>
      </c>
      <c r="K498" s="4">
        <v>4.058374142109672E-2</v>
      </c>
      <c r="L498" s="4">
        <v>0.17089657250000001</v>
      </c>
      <c r="M498" s="4">
        <v>0</v>
      </c>
      <c r="N498" s="4">
        <v>0.46043455340657879</v>
      </c>
      <c r="O498" s="4">
        <v>0.64541173678049568</v>
      </c>
      <c r="P498" s="4">
        <v>4.0393684499999999E-2</v>
      </c>
      <c r="Q498" s="4">
        <v>0.44415326924029591</v>
      </c>
      <c r="R498" s="4">
        <v>5.6799584784124314E-2</v>
      </c>
      <c r="S498" s="4">
        <v>0</v>
      </c>
      <c r="T498" s="4">
        <v>0</v>
      </c>
      <c r="U498" s="4">
        <v>0.3952813048186164</v>
      </c>
    </row>
    <row r="499" spans="1:21" x14ac:dyDescent="0.3">
      <c r="A499" s="3" t="s">
        <v>518</v>
      </c>
      <c r="B499" s="4">
        <v>3.5729503780368849E-2</v>
      </c>
      <c r="C499" s="4">
        <v>0</v>
      </c>
      <c r="D499" s="4">
        <v>0.20919603258898301</v>
      </c>
      <c r="E499" s="4">
        <v>0.28874684527387223</v>
      </c>
      <c r="F499" s="4">
        <v>0.25951838380269532</v>
      </c>
      <c r="G499" s="4">
        <v>0</v>
      </c>
      <c r="H499" s="4">
        <v>0.13048992750547675</v>
      </c>
      <c r="I499" s="4">
        <v>0</v>
      </c>
      <c r="J499" s="4">
        <v>3.1290993000000003E-2</v>
      </c>
      <c r="K499" s="4">
        <v>0.59122819217160227</v>
      </c>
      <c r="L499" s="4">
        <v>1.3722120989145881</v>
      </c>
      <c r="M499" s="4">
        <v>0.71568788071167067</v>
      </c>
      <c r="N499" s="4">
        <v>0.60025459292740457</v>
      </c>
      <c r="O499" s="4" t="s">
        <v>22</v>
      </c>
      <c r="P499" s="4">
        <v>2.6378470395082414</v>
      </c>
      <c r="Q499" s="4">
        <v>0.54296041918272642</v>
      </c>
      <c r="R499" s="4">
        <v>0.12441198000000001</v>
      </c>
      <c r="S499" s="4">
        <v>0.52112694299999995</v>
      </c>
      <c r="T499" s="4">
        <v>0.16107438244671768</v>
      </c>
      <c r="U499" s="4">
        <v>0.62168656139802381</v>
      </c>
    </row>
    <row r="500" spans="1:21" x14ac:dyDescent="0.3">
      <c r="A500" s="3" t="s">
        <v>519</v>
      </c>
      <c r="B500" s="4">
        <v>0.34670127718719979</v>
      </c>
      <c r="C500" s="4">
        <v>2.8191786642537395</v>
      </c>
      <c r="D500" s="4">
        <v>0.2045076552316758</v>
      </c>
      <c r="E500" s="4">
        <v>0.38042269907113252</v>
      </c>
      <c r="F500" s="4">
        <v>0.49746515543941716</v>
      </c>
      <c r="G500" s="4" t="s">
        <v>22</v>
      </c>
      <c r="H500" s="4">
        <v>0.13589874505007155</v>
      </c>
      <c r="I500" s="4">
        <v>0.31826480107062127</v>
      </c>
      <c r="J500" s="4">
        <v>13.597938731324039</v>
      </c>
      <c r="K500" s="4">
        <v>3.2385343907436139</v>
      </c>
      <c r="L500" s="4">
        <v>5.5287301368693509</v>
      </c>
      <c r="M500" s="4">
        <v>0.73585496383418048</v>
      </c>
      <c r="N500" s="4">
        <v>2.6137031000000002E-2</v>
      </c>
      <c r="O500" s="4">
        <v>6.0361749700919782</v>
      </c>
      <c r="P500" s="4">
        <v>0.50415669669545005</v>
      </c>
      <c r="Q500" s="4" t="s">
        <v>21</v>
      </c>
      <c r="R500" s="4">
        <v>0.51105130634799267</v>
      </c>
      <c r="S500" s="4">
        <v>36.968733285833835</v>
      </c>
      <c r="T500" s="4">
        <v>134.53751302351057</v>
      </c>
      <c r="U500" s="4">
        <v>1.0004278368003157</v>
      </c>
    </row>
    <row r="501" spans="1:21" x14ac:dyDescent="0.3">
      <c r="A501" s="3" t="s">
        <v>520</v>
      </c>
      <c r="B501" s="4">
        <v>0.55571518650307539</v>
      </c>
      <c r="C501" s="4">
        <v>0.65544718821066617</v>
      </c>
      <c r="D501" s="4">
        <v>2.5873082660750488E-2</v>
      </c>
      <c r="E501" s="4">
        <v>0.21437702268221309</v>
      </c>
      <c r="F501" s="4">
        <v>2.1378137189999999</v>
      </c>
      <c r="G501" s="4">
        <v>0.83714039883476132</v>
      </c>
      <c r="H501" s="4">
        <v>1.0973658827309609</v>
      </c>
      <c r="I501" s="4">
        <v>0.138853645</v>
      </c>
      <c r="J501" s="4">
        <v>0.14108101176195939</v>
      </c>
      <c r="K501" s="4">
        <v>2.5581655908268375</v>
      </c>
      <c r="L501" s="4">
        <v>1.0717432000817411</v>
      </c>
      <c r="M501" s="4">
        <v>4.9370298E-2</v>
      </c>
      <c r="N501" s="4">
        <v>2.171504559140363</v>
      </c>
      <c r="O501" s="4">
        <v>0.97487419511329099</v>
      </c>
      <c r="P501" s="4" t="s">
        <v>22</v>
      </c>
      <c r="Q501" s="4">
        <v>0.74434123881726832</v>
      </c>
      <c r="R501" s="4">
        <v>0.58938840296140849</v>
      </c>
      <c r="S501" s="4">
        <v>0.36395071547552532</v>
      </c>
      <c r="T501" s="4">
        <v>0</v>
      </c>
      <c r="U501" s="4">
        <v>0.18210318049999999</v>
      </c>
    </row>
    <row r="502" spans="1:21" x14ac:dyDescent="0.3">
      <c r="A502" s="3" t="s">
        <v>521</v>
      </c>
      <c r="B502" s="4">
        <v>0.94353140144732184</v>
      </c>
      <c r="C502" s="4">
        <v>0.74895317202658029</v>
      </c>
      <c r="D502" s="4">
        <v>0.55857788648243067</v>
      </c>
      <c r="E502" s="4">
        <v>0.38870116074677108</v>
      </c>
      <c r="F502" s="4">
        <v>1.0406214667306637</v>
      </c>
      <c r="G502" s="4">
        <v>0</v>
      </c>
      <c r="H502" s="4">
        <v>0.42181775021534823</v>
      </c>
      <c r="I502" s="4">
        <v>0.19053512618619822</v>
      </c>
      <c r="J502" s="4">
        <v>1.4991650315</v>
      </c>
      <c r="K502" s="4">
        <v>0.64225751451505042</v>
      </c>
      <c r="L502" s="4">
        <v>0.12005081998248811</v>
      </c>
      <c r="M502" s="4">
        <v>0.32460191042618647</v>
      </c>
      <c r="N502" s="4">
        <v>0.1742472705</v>
      </c>
      <c r="O502" s="4">
        <v>0.68941450225113343</v>
      </c>
      <c r="P502" s="4">
        <v>0.68527434484836558</v>
      </c>
      <c r="Q502" s="4">
        <v>0.41372935385174436</v>
      </c>
      <c r="R502" s="4" t="s">
        <v>22</v>
      </c>
      <c r="S502" s="4">
        <v>0.65841205919334589</v>
      </c>
      <c r="T502" s="4">
        <v>0.11762187104946373</v>
      </c>
      <c r="U502" s="4">
        <v>0</v>
      </c>
    </row>
    <row r="503" spans="1:21" x14ac:dyDescent="0.3">
      <c r="A503" s="3" t="s">
        <v>522</v>
      </c>
      <c r="B503" s="4">
        <v>1.4580067980874241</v>
      </c>
      <c r="C503" s="4">
        <v>0.56250089355413779</v>
      </c>
      <c r="D503" s="4" t="s">
        <v>22</v>
      </c>
      <c r="E503" s="4">
        <v>0.36104630394461457</v>
      </c>
      <c r="F503" s="4">
        <v>1.5258939784126389</v>
      </c>
      <c r="G503" s="4">
        <v>0</v>
      </c>
      <c r="H503" s="4">
        <v>0.23523466500000001</v>
      </c>
      <c r="I503" s="4">
        <v>0.20374427133718143</v>
      </c>
      <c r="J503" s="4">
        <v>0.76803584506929745</v>
      </c>
      <c r="K503" s="4">
        <v>1.0550722882816763</v>
      </c>
      <c r="L503" s="4">
        <v>8.8272909978336339E-2</v>
      </c>
      <c r="M503" s="4">
        <v>0.70518023244685935</v>
      </c>
      <c r="N503" s="4">
        <v>6.9379902907503901</v>
      </c>
      <c r="O503" s="4">
        <v>12.952793575135583</v>
      </c>
      <c r="P503" s="4">
        <v>0.93756553080423688</v>
      </c>
      <c r="Q503" s="4">
        <v>0.43206771361372948</v>
      </c>
      <c r="R503" s="4">
        <v>3.3828182431544098</v>
      </c>
      <c r="S503" s="4">
        <v>3.7013948426824865</v>
      </c>
      <c r="T503" s="4">
        <v>2.8847029077680015</v>
      </c>
      <c r="U503" s="4">
        <v>3.1075368715376692</v>
      </c>
    </row>
    <row r="504" spans="1:21" x14ac:dyDescent="0.3">
      <c r="A504" s="3" t="s">
        <v>523</v>
      </c>
      <c r="B504" s="4">
        <v>0.75267653931497336</v>
      </c>
      <c r="C504" s="4">
        <v>0.56661165600351104</v>
      </c>
      <c r="D504" s="4">
        <v>0.95731402607446503</v>
      </c>
      <c r="E504" s="4">
        <v>0.98545484913933112</v>
      </c>
      <c r="F504" s="4">
        <v>0.30844666083559957</v>
      </c>
      <c r="G504" s="4">
        <v>0.13329914949999999</v>
      </c>
      <c r="H504" s="4">
        <v>0.23581751249999999</v>
      </c>
      <c r="I504" s="4" t="s">
        <v>22</v>
      </c>
      <c r="J504" s="4">
        <v>0.98427459299999998</v>
      </c>
      <c r="K504" s="4">
        <v>0.26794843994295825</v>
      </c>
      <c r="L504" s="4">
        <v>0.25390457649999998</v>
      </c>
      <c r="M504" s="4">
        <v>2.5321943070000001</v>
      </c>
      <c r="N504" s="4">
        <v>6.4481979349999996</v>
      </c>
      <c r="O504" s="4">
        <v>7.6802175484835436E-2</v>
      </c>
      <c r="P504" s="4">
        <v>0</v>
      </c>
      <c r="Q504" s="4">
        <v>0.88905865841343545</v>
      </c>
      <c r="R504" s="4">
        <v>0.189077204</v>
      </c>
      <c r="S504" s="4">
        <v>0.40014130201938797</v>
      </c>
      <c r="T504" s="4">
        <v>0.25602348442109674</v>
      </c>
      <c r="U504" s="4">
        <v>0.74261045476247178</v>
      </c>
    </row>
    <row r="505" spans="1:21" x14ac:dyDescent="0.3">
      <c r="A505" s="3" t="s">
        <v>524</v>
      </c>
      <c r="B505" s="4">
        <v>0.38165694949329176</v>
      </c>
      <c r="C505" s="4">
        <v>0.81413242054334356</v>
      </c>
      <c r="D505" s="4">
        <v>0.52274175450000004</v>
      </c>
      <c r="E505" s="4">
        <v>0.1063435774392007</v>
      </c>
      <c r="F505" s="4" t="s">
        <v>21</v>
      </c>
      <c r="G505" s="4">
        <v>4.7789075068074967</v>
      </c>
      <c r="H505" s="4">
        <v>0.47029894974623054</v>
      </c>
      <c r="I505" s="4">
        <v>0.7979318463972852</v>
      </c>
      <c r="J505" s="4">
        <v>0.16534607393208733</v>
      </c>
      <c r="K505" s="4">
        <v>1.2161113418161071</v>
      </c>
      <c r="L505" s="4">
        <v>1.637629883298799</v>
      </c>
      <c r="M505" s="4">
        <v>0.6429535657103822</v>
      </c>
      <c r="N505" s="4">
        <v>1.3135930114866694</v>
      </c>
      <c r="O505" s="4">
        <v>0.54136974521817949</v>
      </c>
      <c r="P505" s="4">
        <v>0.89564348099138424</v>
      </c>
      <c r="Q505" s="4">
        <v>0.5875501004363437</v>
      </c>
      <c r="R505" s="4">
        <v>0.48037101860327724</v>
      </c>
      <c r="S505" s="4">
        <v>0.35450368846336056</v>
      </c>
      <c r="T505" s="4">
        <v>0.23540017101390009</v>
      </c>
      <c r="U505" s="4" t="s">
        <v>22</v>
      </c>
    </row>
    <row r="506" spans="1:21" x14ac:dyDescent="0.3">
      <c r="A506" s="3" t="s">
        <v>525</v>
      </c>
      <c r="B506" s="4">
        <v>0.4648324249724346</v>
      </c>
      <c r="C506" s="4">
        <v>0.14537785731305863</v>
      </c>
      <c r="D506" s="4">
        <v>0.58294100223666823</v>
      </c>
      <c r="E506" s="4">
        <v>0.47455757539932653</v>
      </c>
      <c r="F506" s="4">
        <v>0.48666675009115667</v>
      </c>
      <c r="G506" s="4">
        <v>2.2802567564137775</v>
      </c>
      <c r="H506" s="4">
        <v>6.8221723174034146E-2</v>
      </c>
      <c r="I506" s="4" t="s">
        <v>22</v>
      </c>
      <c r="J506" s="4">
        <v>0.11713400402926369</v>
      </c>
      <c r="K506" s="4">
        <v>0.50021138000949061</v>
      </c>
      <c r="L506" s="4">
        <v>0.84207227214792302</v>
      </c>
      <c r="M506" s="4">
        <v>0.61802126717553318</v>
      </c>
      <c r="N506" s="4">
        <v>0.38174800476176612</v>
      </c>
      <c r="O506" s="4">
        <v>0.56630370249999995</v>
      </c>
      <c r="P506" s="4">
        <v>0.1925261723446402</v>
      </c>
      <c r="Q506" s="4">
        <v>0.40530231711899084</v>
      </c>
      <c r="R506" s="4">
        <v>0.41529165387360667</v>
      </c>
      <c r="S506" s="4">
        <v>0.70242395773188004</v>
      </c>
      <c r="T506" s="4">
        <v>0</v>
      </c>
      <c r="U506" s="4">
        <v>0.22934774994255225</v>
      </c>
    </row>
    <row r="507" spans="1:21" x14ac:dyDescent="0.3">
      <c r="A507" s="3" t="s">
        <v>526</v>
      </c>
      <c r="B507" s="4">
        <v>0.16045078459421852</v>
      </c>
      <c r="C507" s="4">
        <v>7.7588473605034736E-2</v>
      </c>
      <c r="D507" s="4">
        <v>0.62494826242570234</v>
      </c>
      <c r="E507" s="4">
        <v>0.7318621049774352</v>
      </c>
      <c r="F507" s="4">
        <v>0.77156561871663987</v>
      </c>
      <c r="G507" s="4">
        <v>0</v>
      </c>
      <c r="H507" s="4">
        <v>0.10024408960952819</v>
      </c>
      <c r="I507" s="4">
        <v>0.156454542</v>
      </c>
      <c r="J507" s="4">
        <v>1.0817012750721029</v>
      </c>
      <c r="K507" s="4" t="s">
        <v>21</v>
      </c>
      <c r="L507" s="4">
        <v>0</v>
      </c>
      <c r="M507" s="4">
        <v>0.28307202676592769</v>
      </c>
      <c r="N507" s="4" t="s">
        <v>21</v>
      </c>
      <c r="O507" s="4">
        <v>1.1160042818217799</v>
      </c>
      <c r="P507" s="4">
        <v>0.49336050992580466</v>
      </c>
      <c r="Q507" s="4">
        <v>0.3122547855600295</v>
      </c>
      <c r="R507" s="4">
        <v>8.7123487999999999E-2</v>
      </c>
      <c r="S507" s="4">
        <v>3.6084521852435243</v>
      </c>
      <c r="T507" s="4" t="s">
        <v>22</v>
      </c>
      <c r="U507" s="4">
        <v>2.1367115124925813</v>
      </c>
    </row>
    <row r="508" spans="1:21" x14ac:dyDescent="0.3">
      <c r="A508" s="3" t="s">
        <v>527</v>
      </c>
      <c r="B508" s="4">
        <v>0.41742136920328937</v>
      </c>
      <c r="C508" s="4">
        <v>1.1497793705283321</v>
      </c>
      <c r="D508" s="4">
        <v>0.28019804540109644</v>
      </c>
      <c r="E508" s="4">
        <v>1.4689425895785404</v>
      </c>
      <c r="F508" s="4">
        <v>2.2709267044515125</v>
      </c>
      <c r="G508" s="4" t="s">
        <v>22</v>
      </c>
      <c r="H508" s="4">
        <v>2.8418789118084469</v>
      </c>
      <c r="I508" s="4">
        <v>1.9036210249245997</v>
      </c>
      <c r="J508" s="4">
        <v>0.61327505761090706</v>
      </c>
      <c r="K508" s="4">
        <v>1.2725962669999999</v>
      </c>
      <c r="L508" s="4">
        <v>0.27810122605678239</v>
      </c>
      <c r="M508" s="4">
        <v>0.46455774394639376</v>
      </c>
      <c r="N508" s="4">
        <v>9.3872767499999996E-2</v>
      </c>
      <c r="O508" s="4">
        <v>0.65096999168974723</v>
      </c>
      <c r="P508" s="4">
        <v>0.96150455783140498</v>
      </c>
      <c r="Q508" s="4">
        <v>5.5541354000000001E-2</v>
      </c>
      <c r="R508" s="4">
        <v>6.2588224722991442E-2</v>
      </c>
      <c r="S508" s="4">
        <v>0.18513830949999999</v>
      </c>
      <c r="T508" s="4">
        <v>2.022410998488021</v>
      </c>
      <c r="U508" s="4">
        <v>0.51396405499999998</v>
      </c>
    </row>
    <row r="509" spans="1:21" x14ac:dyDescent="0.3">
      <c r="A509" s="3" t="s">
        <v>528</v>
      </c>
      <c r="B509" s="4">
        <v>0.38300678060408244</v>
      </c>
      <c r="C509" s="4">
        <v>0.51053373497404375</v>
      </c>
      <c r="D509" s="4">
        <v>1.2651843396656961</v>
      </c>
      <c r="E509" s="4">
        <v>0.30614547303612349</v>
      </c>
      <c r="F509" s="4">
        <v>2.770409411282845</v>
      </c>
      <c r="G509" s="4">
        <v>0.96976044216927015</v>
      </c>
      <c r="H509" s="4">
        <v>2.9232227499999999E-2</v>
      </c>
      <c r="I509" s="4">
        <v>1.0643035433886037</v>
      </c>
      <c r="J509" s="4">
        <v>0.44027343700312477</v>
      </c>
      <c r="K509" s="4">
        <v>1.0384407226267869</v>
      </c>
      <c r="L509" s="4">
        <v>0.41242369240107701</v>
      </c>
      <c r="M509" s="4">
        <v>0.46340473119986281</v>
      </c>
      <c r="N509" s="4">
        <v>0.477133364</v>
      </c>
      <c r="O509" s="4">
        <v>0.81650426012147537</v>
      </c>
      <c r="P509" s="4" t="s">
        <v>22</v>
      </c>
      <c r="Q509" s="4">
        <v>0.73650001746902982</v>
      </c>
      <c r="R509" s="4">
        <v>0.35559238669210358</v>
      </c>
      <c r="S509" s="4">
        <v>0.83488768749999998</v>
      </c>
      <c r="T509" s="4">
        <v>0.19042768299999999</v>
      </c>
      <c r="U509" s="4">
        <v>0.25634505099999999</v>
      </c>
    </row>
    <row r="510" spans="1:21" x14ac:dyDescent="0.3">
      <c r="A510" s="3" t="s">
        <v>529</v>
      </c>
      <c r="B510" s="4">
        <v>0.26177897962058477</v>
      </c>
      <c r="C510" s="4">
        <v>0</v>
      </c>
      <c r="D510" s="4">
        <v>0.7761545706609928</v>
      </c>
      <c r="E510" s="4">
        <v>0.39381432910259145</v>
      </c>
      <c r="F510" s="4">
        <v>0.78273543118334543</v>
      </c>
      <c r="G510" s="4">
        <v>0.41349357250000002</v>
      </c>
      <c r="H510" s="4">
        <v>0.61708983125573114</v>
      </c>
      <c r="I510" s="4">
        <v>0.26521462929228257</v>
      </c>
      <c r="J510" s="4">
        <v>1.238240503980097</v>
      </c>
      <c r="K510" s="4">
        <v>1.301210578841745</v>
      </c>
      <c r="L510" s="4">
        <v>0.23924921252094869</v>
      </c>
      <c r="M510" s="4">
        <v>0.52648904066586599</v>
      </c>
      <c r="N510" s="4">
        <v>0.34760193736631539</v>
      </c>
      <c r="O510" s="4">
        <v>0.65853007966548405</v>
      </c>
      <c r="P510" s="4">
        <v>0.56393980460403392</v>
      </c>
      <c r="Q510" s="4">
        <v>0.24973587493946209</v>
      </c>
      <c r="R510" s="4">
        <v>0.21690497654242011</v>
      </c>
      <c r="S510" s="4">
        <v>0.31912559186846334</v>
      </c>
      <c r="T510" s="4" t="s">
        <v>22</v>
      </c>
      <c r="U510" s="4">
        <v>1.3024383293764255</v>
      </c>
    </row>
    <row r="511" spans="1:21" x14ac:dyDescent="0.3">
      <c r="A511" s="3" t="s">
        <v>530</v>
      </c>
      <c r="B511" s="4">
        <v>0.53169112556858278</v>
      </c>
      <c r="C511" s="4" t="s">
        <v>22</v>
      </c>
      <c r="D511" s="4">
        <v>1.0728981556676558</v>
      </c>
      <c r="E511" s="4">
        <v>0.16135764155153631</v>
      </c>
      <c r="F511" s="4">
        <v>0.71043882556909854</v>
      </c>
      <c r="G511" s="4">
        <v>0.224113646</v>
      </c>
      <c r="H511" s="4">
        <v>1.0253771279999999</v>
      </c>
      <c r="I511" s="4">
        <v>0.13546872976864158</v>
      </c>
      <c r="J511" s="4">
        <v>0.64744541689465795</v>
      </c>
      <c r="K511" s="4">
        <v>0.2255934624100937</v>
      </c>
      <c r="L511" s="4">
        <v>0.47956528591449521</v>
      </c>
      <c r="M511" s="4">
        <v>2.6218894826212695</v>
      </c>
      <c r="N511" s="4">
        <v>0.64544723811058591</v>
      </c>
      <c r="O511" s="4">
        <v>3.057202364960208</v>
      </c>
      <c r="P511" s="4">
        <v>0.68823515348125375</v>
      </c>
      <c r="Q511" s="4">
        <v>0.46847623289861062</v>
      </c>
      <c r="R511" s="4">
        <v>0.53343858055847426</v>
      </c>
      <c r="S511" s="4">
        <v>2.4685067000000002E-2</v>
      </c>
      <c r="T511" s="4">
        <v>0.14967947943968266</v>
      </c>
      <c r="U511" s="4">
        <v>1.064291746677966</v>
      </c>
    </row>
    <row r="512" spans="1:21" x14ac:dyDescent="0.3">
      <c r="A512" s="3" t="s">
        <v>531</v>
      </c>
      <c r="B512" s="4">
        <v>0.41565643275419734</v>
      </c>
      <c r="C512" s="4">
        <v>0.19198371063530539</v>
      </c>
      <c r="D512" s="4">
        <v>0.48296773100000001</v>
      </c>
      <c r="E512" s="4">
        <v>0.41219676093268387</v>
      </c>
      <c r="F512" s="4" t="s">
        <v>21</v>
      </c>
      <c r="G512" s="4">
        <v>7.1458831483940041E-2</v>
      </c>
      <c r="H512" s="4">
        <v>0.56458731396262929</v>
      </c>
      <c r="I512" s="4">
        <v>0.53514642038951998</v>
      </c>
      <c r="J512" s="4">
        <v>1.4239125591704549</v>
      </c>
      <c r="K512" s="4">
        <v>4.684092114313132</v>
      </c>
      <c r="L512" s="4">
        <v>0.84863031109560438</v>
      </c>
      <c r="M512" s="4">
        <v>0.33661782201611778</v>
      </c>
      <c r="N512" s="4">
        <v>0.72978357062961752</v>
      </c>
      <c r="O512" s="4">
        <v>6.7886933464869528E-2</v>
      </c>
      <c r="P512" s="4">
        <v>0.94965087794692038</v>
      </c>
      <c r="Q512" s="4">
        <v>0.44136309984716532</v>
      </c>
      <c r="R512" s="4">
        <v>0.37372073207113254</v>
      </c>
      <c r="S512" s="4">
        <v>0.45602427559939146</v>
      </c>
      <c r="T512" s="4">
        <v>1.2603594825</v>
      </c>
      <c r="U512" s="4" t="s">
        <v>22</v>
      </c>
    </row>
    <row r="513" spans="1:21" x14ac:dyDescent="0.3">
      <c r="A513" s="3" t="s">
        <v>532</v>
      </c>
      <c r="B513" s="4">
        <v>0.53050037160834607</v>
      </c>
      <c r="C513" s="4">
        <v>5.3533798E-2</v>
      </c>
      <c r="D513" s="4">
        <v>0.6859158646083986</v>
      </c>
      <c r="E513" s="4">
        <v>0.52360958769043875</v>
      </c>
      <c r="F513" s="4" t="s">
        <v>21</v>
      </c>
      <c r="G513" s="4">
        <v>1.1540703766701512</v>
      </c>
      <c r="H513" s="4">
        <v>0.24964737539954507</v>
      </c>
      <c r="I513" s="4">
        <v>1.223580376431926</v>
      </c>
      <c r="J513" s="4">
        <v>0.16930078735037482</v>
      </c>
      <c r="K513" s="4">
        <v>0.46416310813340389</v>
      </c>
      <c r="L513" s="4">
        <v>0.67916621095222607</v>
      </c>
      <c r="M513" s="4">
        <v>0.38540236203631889</v>
      </c>
      <c r="N513" s="4">
        <v>0.8258732388726655</v>
      </c>
      <c r="O513" s="4">
        <v>0.61767921199999998</v>
      </c>
      <c r="P513" s="4">
        <v>0.89698534845135247</v>
      </c>
      <c r="Q513" s="4">
        <v>1.0980394953627073</v>
      </c>
      <c r="R513" s="4">
        <v>0.73810079294511399</v>
      </c>
      <c r="S513" s="4">
        <v>1.8986584463455376</v>
      </c>
      <c r="T513" s="4">
        <v>0.52817789231334689</v>
      </c>
      <c r="U513" s="4" t="s">
        <v>22</v>
      </c>
    </row>
    <row r="514" spans="1:21" x14ac:dyDescent="0.3">
      <c r="A514" s="3" t="s">
        <v>533</v>
      </c>
      <c r="B514" s="4">
        <v>0.82463803458842744</v>
      </c>
      <c r="C514" s="4">
        <v>0.41046664855883719</v>
      </c>
      <c r="D514" s="4">
        <v>1.8332480595</v>
      </c>
      <c r="E514" s="4">
        <v>0.21288483534991218</v>
      </c>
      <c r="F514" s="4" t="s">
        <v>21</v>
      </c>
      <c r="G514" s="4">
        <v>0.19477858915128915</v>
      </c>
      <c r="H514" s="4">
        <v>0.34238552134453126</v>
      </c>
      <c r="I514" s="4">
        <v>0.58194309144433054</v>
      </c>
      <c r="J514" s="4">
        <v>0.84629814834542072</v>
      </c>
      <c r="K514" s="4">
        <v>0.12051293697047459</v>
      </c>
      <c r="L514" s="4">
        <v>0.86059905822797067</v>
      </c>
      <c r="M514" s="4">
        <v>0.43829874977471589</v>
      </c>
      <c r="N514" s="4">
        <v>0.7505280966885427</v>
      </c>
      <c r="O514" s="4">
        <v>0.38264361755184578</v>
      </c>
      <c r="P514" s="4">
        <v>0.67857750313144116</v>
      </c>
      <c r="Q514" s="4">
        <v>0.48665232045385254</v>
      </c>
      <c r="R514" s="4">
        <v>1.813643242691326</v>
      </c>
      <c r="S514" s="4">
        <v>0.25050006153025783</v>
      </c>
      <c r="T514" s="4">
        <v>0.1500637044956569</v>
      </c>
      <c r="U514" s="4" t="s">
        <v>22</v>
      </c>
    </row>
    <row r="515" spans="1:21" x14ac:dyDescent="0.3">
      <c r="A515" s="3" t="s">
        <v>534</v>
      </c>
      <c r="B515" s="4">
        <v>1.8100090058183178</v>
      </c>
      <c r="C515" s="4">
        <v>0.54245397316105182</v>
      </c>
      <c r="D515" s="4">
        <v>0.36728455334110655</v>
      </c>
      <c r="E515" s="4">
        <v>0</v>
      </c>
      <c r="F515" s="4" t="s">
        <v>21</v>
      </c>
      <c r="G515" s="4">
        <v>0.76161071740917718</v>
      </c>
      <c r="H515" s="4">
        <v>1.2886783179747039</v>
      </c>
      <c r="I515" s="4">
        <v>0.24949831970401593</v>
      </c>
      <c r="J515" s="4">
        <v>0.47464538175970838</v>
      </c>
      <c r="K515" s="4">
        <v>0.83634940634919919</v>
      </c>
      <c r="L515" s="4" t="s">
        <v>22</v>
      </c>
      <c r="M515" s="4">
        <v>0.56953596194516631</v>
      </c>
      <c r="N515" s="4">
        <v>0.38296473484836457</v>
      </c>
      <c r="O515" s="4">
        <v>0.34894914365634022</v>
      </c>
      <c r="P515" s="4">
        <v>1.2901529610431952</v>
      </c>
      <c r="Q515" s="4">
        <v>0.32559944238426042</v>
      </c>
      <c r="R515" s="4">
        <v>0.27400756881142968</v>
      </c>
      <c r="S515" s="4">
        <v>2.2903702500000001E-2</v>
      </c>
      <c r="T515" s="4">
        <v>0.56171740163665207</v>
      </c>
      <c r="U515" s="4">
        <v>0.50804309658896973</v>
      </c>
    </row>
    <row r="516" spans="1:21" x14ac:dyDescent="0.3">
      <c r="A516" s="3" t="s">
        <v>535</v>
      </c>
      <c r="B516" s="4">
        <v>1.0901762123341721</v>
      </c>
      <c r="C516" s="4">
        <v>1.2947937372839102</v>
      </c>
      <c r="D516" s="4">
        <v>2.9536354429539631</v>
      </c>
      <c r="E516" s="4">
        <v>8.7829824919053084E-2</v>
      </c>
      <c r="F516" s="4">
        <v>0.84057287779509171</v>
      </c>
      <c r="G516" s="4">
        <v>1.2452720011029239</v>
      </c>
      <c r="H516" s="4">
        <v>1.7634048880669719</v>
      </c>
      <c r="I516" s="4">
        <v>1.2037359382641832</v>
      </c>
      <c r="J516" s="4">
        <v>0.59931284024641707</v>
      </c>
      <c r="K516" s="4">
        <v>0</v>
      </c>
      <c r="L516" s="4">
        <v>2.4360996915236353</v>
      </c>
      <c r="M516" s="4">
        <v>1.7470598002871922</v>
      </c>
      <c r="N516" s="4">
        <v>0.41420650250000002</v>
      </c>
      <c r="O516" s="4">
        <v>0.87512334871617736</v>
      </c>
      <c r="P516" s="4">
        <v>1.1421333437375236</v>
      </c>
      <c r="Q516" s="4" t="s">
        <v>22</v>
      </c>
      <c r="R516" s="4">
        <v>0.85941484308582394</v>
      </c>
      <c r="S516" s="4">
        <v>0.31263288284124319</v>
      </c>
      <c r="T516" s="4">
        <v>0.96120436989814273</v>
      </c>
      <c r="U516" s="4">
        <v>1.1066127701133659</v>
      </c>
    </row>
    <row r="517" spans="1:21" x14ac:dyDescent="0.3">
      <c r="A517" s="3" t="s">
        <v>536</v>
      </c>
      <c r="B517" s="4">
        <v>2.8089893381685993</v>
      </c>
      <c r="C517" s="4">
        <v>1.8224957441030156</v>
      </c>
      <c r="D517" s="4">
        <v>1.6923455646443515</v>
      </c>
      <c r="E517" s="4">
        <v>0</v>
      </c>
      <c r="F517" s="4">
        <v>0.23386318479624751</v>
      </c>
      <c r="G517" s="4">
        <v>0.5463083125</v>
      </c>
      <c r="H517" s="4">
        <v>0.51468897060920549</v>
      </c>
      <c r="I517" s="4">
        <v>0.93142373007737522</v>
      </c>
      <c r="J517" s="4">
        <v>0.15803117085802942</v>
      </c>
      <c r="K517" s="4">
        <v>0.59424586655527278</v>
      </c>
      <c r="L517" s="4">
        <v>0.76607487641539362</v>
      </c>
      <c r="M517" s="4">
        <v>7.31386184341873E-2</v>
      </c>
      <c r="N517" s="4">
        <v>2.3385897999999999E-2</v>
      </c>
      <c r="O517" s="4" t="s">
        <v>22</v>
      </c>
      <c r="P517" s="4">
        <v>0.16268778950547674</v>
      </c>
      <c r="Q517" s="4">
        <v>0.4844206414474827</v>
      </c>
      <c r="R517" s="4">
        <v>0.1102942425</v>
      </c>
      <c r="S517" s="4">
        <v>0.18821044696121075</v>
      </c>
      <c r="T517" s="4">
        <v>0.71905501209886857</v>
      </c>
      <c r="U517" s="4">
        <v>0.88633365311210555</v>
      </c>
    </row>
    <row r="518" spans="1:21" x14ac:dyDescent="0.3">
      <c r="A518" s="3" t="s">
        <v>537</v>
      </c>
      <c r="B518" s="4">
        <v>0.19296594345196177</v>
      </c>
      <c r="C518" s="4">
        <v>0.31738018550000002</v>
      </c>
      <c r="D518" s="4">
        <v>3.1416585869145441</v>
      </c>
      <c r="E518" s="4">
        <v>0.25435909624008596</v>
      </c>
      <c r="F518" s="4">
        <v>0</v>
      </c>
      <c r="G518" s="4">
        <v>1.6835462057433728</v>
      </c>
      <c r="H518" s="4" t="s">
        <v>22</v>
      </c>
      <c r="I518" s="4">
        <v>2.0044577126682803</v>
      </c>
      <c r="J518" s="4">
        <v>3.9751843830645006</v>
      </c>
      <c r="K518" s="4">
        <v>0.8770013801012938</v>
      </c>
      <c r="L518" s="4">
        <v>7.6542815478492093E-2</v>
      </c>
      <c r="M518" s="4">
        <v>0.6778358845944501</v>
      </c>
      <c r="N518" s="4">
        <v>0.39341309042843686</v>
      </c>
      <c r="O518" s="4">
        <v>0.75678970484413421</v>
      </c>
      <c r="P518" s="4">
        <v>0.36501946738513447</v>
      </c>
      <c r="Q518" s="4">
        <v>0</v>
      </c>
      <c r="R518" s="4">
        <v>0.52252312032389481</v>
      </c>
      <c r="S518" s="4">
        <v>1.4574129839570822</v>
      </c>
      <c r="T518" s="4">
        <v>0.9537378887701029</v>
      </c>
      <c r="U518" s="4">
        <v>1.1136005106719309</v>
      </c>
    </row>
    <row r="519" spans="1:21" x14ac:dyDescent="0.3">
      <c r="A519" s="3" t="s">
        <v>538</v>
      </c>
      <c r="B519" s="4">
        <v>0.1306855965</v>
      </c>
      <c r="C519" s="4">
        <v>1.5324107788778147</v>
      </c>
      <c r="D519" s="4">
        <v>0.42949723739987133</v>
      </c>
      <c r="E519" s="4">
        <v>0.33184278741287915</v>
      </c>
      <c r="F519" s="4" t="s">
        <v>21</v>
      </c>
      <c r="G519" s="4">
        <v>1.6170402255097831</v>
      </c>
      <c r="H519" s="4">
        <v>0.22538351200000001</v>
      </c>
      <c r="I519" s="4" t="s">
        <v>21</v>
      </c>
      <c r="J519" s="4">
        <v>2.5035845100651302</v>
      </c>
      <c r="K519" s="4">
        <v>4.1334494475968739</v>
      </c>
      <c r="L519" s="4" t="s">
        <v>22</v>
      </c>
      <c r="M519" s="4">
        <v>1.0913647390304839</v>
      </c>
      <c r="N519" s="4">
        <v>0.90180777824122638</v>
      </c>
      <c r="O519" s="4">
        <v>0</v>
      </c>
      <c r="P519" s="4">
        <v>1.3932893659372367</v>
      </c>
      <c r="Q519" s="4">
        <v>0.427241431</v>
      </c>
      <c r="R519" s="4">
        <v>2.4024752756191026</v>
      </c>
      <c r="S519" s="4">
        <v>0.70851549114679013</v>
      </c>
      <c r="T519" s="4">
        <v>3.4915937967189934</v>
      </c>
      <c r="U519" s="4">
        <v>1.2407619115681345</v>
      </c>
    </row>
    <row r="520" spans="1:21" x14ac:dyDescent="0.3">
      <c r="A520" s="3" t="s">
        <v>539</v>
      </c>
      <c r="B520" s="4">
        <v>9.6593679500000001E-2</v>
      </c>
      <c r="C520" s="4">
        <v>2.0592418992345118</v>
      </c>
      <c r="D520" s="4">
        <v>3.2695064532911111</v>
      </c>
      <c r="E520" s="4">
        <v>0.38085536549999999</v>
      </c>
      <c r="F520" s="4" t="s">
        <v>21</v>
      </c>
      <c r="G520" s="4">
        <v>0.51684878043997906</v>
      </c>
      <c r="H520" s="4">
        <v>0.92117285699999996</v>
      </c>
      <c r="I520" s="4">
        <v>11.004666388934766</v>
      </c>
      <c r="J520" s="4">
        <v>0.40571329966995529</v>
      </c>
      <c r="K520" s="4">
        <v>0.75377453949999995</v>
      </c>
      <c r="L520" s="4" t="s">
        <v>22</v>
      </c>
      <c r="M520" s="4">
        <v>0.50049113556740021</v>
      </c>
      <c r="N520" s="4">
        <v>0.29397470154678718</v>
      </c>
      <c r="O520" s="4">
        <v>0.48352337678667118</v>
      </c>
      <c r="P520" s="4">
        <v>0.75897106004540826</v>
      </c>
      <c r="Q520" s="4">
        <v>0.29390864292325297</v>
      </c>
      <c r="R520" s="4">
        <v>1.7705380793396501</v>
      </c>
      <c r="S520" s="4">
        <v>0.69931210456471793</v>
      </c>
      <c r="T520" s="4">
        <v>0</v>
      </c>
      <c r="U520" s="4">
        <v>0.65723945237883452</v>
      </c>
    </row>
    <row r="521" spans="1:21" x14ac:dyDescent="0.3">
      <c r="A521" s="3" t="s">
        <v>540</v>
      </c>
      <c r="B521" s="4">
        <v>0.53126670399999998</v>
      </c>
      <c r="C521" s="4">
        <v>1.338947433495399</v>
      </c>
      <c r="D521" s="4">
        <v>1.4167584482391504</v>
      </c>
      <c r="E521" s="4">
        <v>1.8727595804968864</v>
      </c>
      <c r="F521" s="4">
        <v>0.69478476139573331</v>
      </c>
      <c r="G521" s="4">
        <v>0.89031780044091557</v>
      </c>
      <c r="H521" s="4">
        <v>2.4156137519480798</v>
      </c>
      <c r="I521" s="4">
        <v>0.2194229425</v>
      </c>
      <c r="J521" s="4" t="s">
        <v>22</v>
      </c>
      <c r="K521" s="4">
        <v>0.77507545152020452</v>
      </c>
      <c r="L521" s="4">
        <v>0.20890362912569371</v>
      </c>
      <c r="M521" s="4">
        <v>0.88484376827535471</v>
      </c>
      <c r="N521" s="4">
        <v>0.6928635357963322</v>
      </c>
      <c r="O521" s="4">
        <v>0.64391270481862817</v>
      </c>
      <c r="P521" s="4">
        <v>0.75474670408518074</v>
      </c>
      <c r="Q521" s="4">
        <v>0.82934566486483741</v>
      </c>
      <c r="R521" s="4">
        <v>4.62845775E-2</v>
      </c>
      <c r="S521" s="4">
        <v>0</v>
      </c>
      <c r="T521" s="4">
        <v>0.73484806093072441</v>
      </c>
      <c r="U521" s="4">
        <v>0.49694816400000003</v>
      </c>
    </row>
    <row r="522" spans="1:21" x14ac:dyDescent="0.3">
      <c r="A522" s="3" t="s">
        <v>541</v>
      </c>
      <c r="B522" s="4" t="s">
        <v>22</v>
      </c>
      <c r="C522" s="4">
        <v>0.80242034249201577</v>
      </c>
      <c r="D522" s="4">
        <v>0.38672379698599046</v>
      </c>
      <c r="E522" s="4">
        <v>1.385259738</v>
      </c>
      <c r="F522" s="4" t="s">
        <v>21</v>
      </c>
      <c r="G522" s="4">
        <v>0</v>
      </c>
      <c r="H522" s="4">
        <v>0.70382823639261871</v>
      </c>
      <c r="I522" s="4">
        <v>2.5048275415820322</v>
      </c>
      <c r="J522" s="4" t="s">
        <v>21</v>
      </c>
      <c r="K522" s="4">
        <v>0.400626751</v>
      </c>
      <c r="L522" s="4">
        <v>8.3835734999999995E-2</v>
      </c>
      <c r="M522" s="4">
        <v>2.6661515057226732</v>
      </c>
      <c r="N522" s="4">
        <v>0.7298894429719458</v>
      </c>
      <c r="O522" s="4">
        <v>0.43054153838303588</v>
      </c>
      <c r="P522" s="4">
        <v>0.7015753284590347</v>
      </c>
      <c r="Q522" s="4">
        <v>0.43414008393268388</v>
      </c>
      <c r="R522" s="4">
        <v>1.0693890515865951</v>
      </c>
      <c r="S522" s="4" t="s">
        <v>21</v>
      </c>
      <c r="T522" s="4">
        <v>0.16258944534809244</v>
      </c>
      <c r="U522" s="4">
        <v>0.8656926910367031</v>
      </c>
    </row>
    <row r="523" spans="1:21" x14ac:dyDescent="0.3">
      <c r="A523" s="3" t="s">
        <v>542</v>
      </c>
      <c r="B523" s="4">
        <v>0.87006433915686854</v>
      </c>
      <c r="C523" s="4">
        <v>0.52124973750441961</v>
      </c>
      <c r="D523" s="4">
        <v>0.56387078186740225</v>
      </c>
      <c r="E523" s="4">
        <v>0</v>
      </c>
      <c r="F523" s="4">
        <v>0</v>
      </c>
      <c r="G523" s="4">
        <v>9.5213990999999998E-2</v>
      </c>
      <c r="H523" s="4">
        <v>0</v>
      </c>
      <c r="I523" s="4" t="s">
        <v>21</v>
      </c>
      <c r="J523" s="4">
        <v>0.70069438266652129</v>
      </c>
      <c r="K523" s="4">
        <v>0.1110828745</v>
      </c>
      <c r="L523" s="4">
        <v>1.2690415980724223</v>
      </c>
      <c r="M523" s="4">
        <v>0.14648244699999999</v>
      </c>
      <c r="N523" s="4" t="s">
        <v>21</v>
      </c>
      <c r="O523" s="4">
        <v>0.55541353999999998</v>
      </c>
      <c r="P523" s="4" t="s">
        <v>22</v>
      </c>
      <c r="Q523" s="4">
        <v>0.59689289022741598</v>
      </c>
      <c r="R523" s="4">
        <v>0.29122587243340037</v>
      </c>
      <c r="S523" s="4">
        <v>0.31737765499999998</v>
      </c>
      <c r="T523" s="4">
        <v>0</v>
      </c>
      <c r="U523" s="4">
        <v>0</v>
      </c>
    </row>
    <row r="524" spans="1:21" x14ac:dyDescent="0.3">
      <c r="A524" s="3" t="s">
        <v>543</v>
      </c>
      <c r="B524" s="4" t="s">
        <v>22</v>
      </c>
      <c r="C524" s="4">
        <v>2.2216574910000002</v>
      </c>
      <c r="D524" s="4" t="s">
        <v>21</v>
      </c>
      <c r="E524" s="4">
        <v>1.6983816398253668</v>
      </c>
      <c r="F524" s="4" t="s">
        <v>21</v>
      </c>
      <c r="G524" s="4">
        <v>0</v>
      </c>
      <c r="H524" s="4">
        <v>0.6203269184295912</v>
      </c>
      <c r="I524" s="4">
        <v>0.84254853125622575</v>
      </c>
      <c r="J524" s="4" t="s">
        <v>21</v>
      </c>
      <c r="K524" s="4">
        <v>0</v>
      </c>
      <c r="L524" s="4" t="s">
        <v>21</v>
      </c>
      <c r="M524" s="4">
        <v>0.59112522391334532</v>
      </c>
      <c r="N524" s="4">
        <v>0.44433149799999999</v>
      </c>
      <c r="O524" s="4">
        <v>0.28211565900000002</v>
      </c>
      <c r="P524" s="4">
        <v>0.62137046241287908</v>
      </c>
      <c r="Q524" s="4">
        <v>1.8130728011496555</v>
      </c>
      <c r="R524" s="4">
        <v>1.2788526844391099</v>
      </c>
      <c r="S524" s="4" t="s">
        <v>21</v>
      </c>
      <c r="T524" s="4">
        <v>4.318183675612719</v>
      </c>
      <c r="U524" s="4">
        <v>1.4305216203408029</v>
      </c>
    </row>
    <row r="525" spans="1:21" x14ac:dyDescent="0.3">
      <c r="A525" s="3" t="s">
        <v>544</v>
      </c>
      <c r="B525" s="4">
        <v>0.60808247852177666</v>
      </c>
      <c r="C525" s="4">
        <v>0.84309642818944908</v>
      </c>
      <c r="D525" s="4">
        <v>0.70584166168326035</v>
      </c>
      <c r="E525" s="4" t="s">
        <v>21</v>
      </c>
      <c r="F525" s="4">
        <v>0</v>
      </c>
      <c r="G525" s="4">
        <v>0.18513830949999999</v>
      </c>
      <c r="H525" s="4">
        <v>0</v>
      </c>
      <c r="I525" s="4">
        <v>0.58941870500000004</v>
      </c>
      <c r="J525" s="4" t="s">
        <v>21</v>
      </c>
      <c r="K525" s="4">
        <v>1.441618690309814</v>
      </c>
      <c r="L525" s="4">
        <v>1.2712909008944906</v>
      </c>
      <c r="M525" s="4">
        <v>0.68958096879005271</v>
      </c>
      <c r="N525" s="4">
        <v>0.66659680244693653</v>
      </c>
      <c r="O525" s="4">
        <v>0.84634459799999995</v>
      </c>
      <c r="P525" s="4">
        <v>0.53331005610166182</v>
      </c>
      <c r="Q525" s="4">
        <v>0.57221010209570111</v>
      </c>
      <c r="R525" s="4" t="s">
        <v>22</v>
      </c>
      <c r="S525" s="4">
        <v>0</v>
      </c>
      <c r="T525" s="4" t="s">
        <v>21</v>
      </c>
      <c r="U525" s="4">
        <v>0.94420039450000004</v>
      </c>
    </row>
    <row r="526" spans="1:21" x14ac:dyDescent="0.3">
      <c r="A526" s="3" t="s">
        <v>545</v>
      </c>
      <c r="B526" s="4">
        <v>0.90945414874812547</v>
      </c>
      <c r="C526" s="4">
        <v>0.43877760204203631</v>
      </c>
      <c r="D526" s="4">
        <v>3.0724337334086096</v>
      </c>
      <c r="E526" s="4">
        <v>0.54927550265053116</v>
      </c>
      <c r="F526" s="4" t="s">
        <v>21</v>
      </c>
      <c r="G526" s="4">
        <v>0.15868966449999999</v>
      </c>
      <c r="H526" s="4">
        <v>0.39364345647118781</v>
      </c>
      <c r="I526" s="4">
        <v>0.65708999969869075</v>
      </c>
      <c r="J526" s="4">
        <v>0</v>
      </c>
      <c r="K526" s="4">
        <v>2.0887161516332142</v>
      </c>
      <c r="L526" s="4">
        <v>1.3733626289137422</v>
      </c>
      <c r="M526" s="4">
        <v>1.7458698293718595</v>
      </c>
      <c r="N526" s="4">
        <v>1.197188306096548</v>
      </c>
      <c r="O526" s="4">
        <v>0.89811451549999999</v>
      </c>
      <c r="P526" s="4">
        <v>5.0492036999999997E-2</v>
      </c>
      <c r="Q526" s="4">
        <v>0.24795106161032773</v>
      </c>
      <c r="R526" s="4">
        <v>0.25299941207889831</v>
      </c>
      <c r="S526" s="4">
        <v>7.3201878747213261E-2</v>
      </c>
      <c r="T526" s="4">
        <v>0</v>
      </c>
      <c r="U526" s="4" t="s">
        <v>22</v>
      </c>
    </row>
    <row r="527" spans="1:21" x14ac:dyDescent="0.3">
      <c r="A527" s="3" t="s">
        <v>546</v>
      </c>
      <c r="B527" s="4">
        <v>2.475826629160224</v>
      </c>
      <c r="C527" s="4">
        <v>0.68492731848167032</v>
      </c>
      <c r="D527" s="4">
        <v>0.4956798291664361</v>
      </c>
      <c r="E527" s="4">
        <v>0.50342355153357499</v>
      </c>
      <c r="F527" s="4" t="s">
        <v>22</v>
      </c>
      <c r="G527" s="4">
        <v>3.1883448808349444</v>
      </c>
      <c r="H527" s="4">
        <v>2.4803934990514559E-2</v>
      </c>
      <c r="I527" s="4">
        <v>0.61074186976218248</v>
      </c>
      <c r="J527" s="4">
        <v>1.7627372043448191</v>
      </c>
      <c r="K527" s="4">
        <v>1.244166337203243</v>
      </c>
      <c r="L527" s="4">
        <v>0.53544363701096465</v>
      </c>
      <c r="M527" s="4">
        <v>1.5569905103258959</v>
      </c>
      <c r="N527" s="4" t="s">
        <v>21</v>
      </c>
      <c r="O527" s="4">
        <v>0.50682973048921065</v>
      </c>
      <c r="P527" s="4">
        <v>2.3282169629485017</v>
      </c>
      <c r="Q527" s="4">
        <v>0.8645490535628223</v>
      </c>
      <c r="R527" s="4">
        <v>3.9205590499999998E-2</v>
      </c>
      <c r="S527" s="4">
        <v>1.1004003469625392</v>
      </c>
      <c r="T527" s="4">
        <v>0.45776684621019548</v>
      </c>
      <c r="U527" s="4">
        <v>0.18896283332156011</v>
      </c>
    </row>
    <row r="528" spans="1:21" x14ac:dyDescent="0.3">
      <c r="A528" s="3" t="s">
        <v>547</v>
      </c>
      <c r="B528" s="4">
        <v>1.1855241073863738</v>
      </c>
      <c r="C528" s="4">
        <v>0.6428861496590772</v>
      </c>
      <c r="D528" s="4">
        <v>4.8297002499999998E-2</v>
      </c>
      <c r="E528" s="4">
        <v>0.49241952642679526</v>
      </c>
      <c r="F528" s="4">
        <v>0</v>
      </c>
      <c r="G528" s="4">
        <v>0.67166078600000001</v>
      </c>
      <c r="H528" s="4">
        <v>1.0384173851805509</v>
      </c>
      <c r="I528" s="4" t="s">
        <v>22</v>
      </c>
      <c r="J528" s="4">
        <v>0</v>
      </c>
      <c r="K528" s="4">
        <v>5.0492036999999997E-2</v>
      </c>
      <c r="L528" s="4">
        <v>0.19788642887095256</v>
      </c>
      <c r="M528" s="4">
        <v>1.1286154751491682</v>
      </c>
      <c r="N528" s="4">
        <v>0</v>
      </c>
      <c r="O528" s="4">
        <v>3.9672353E-2</v>
      </c>
      <c r="P528" s="4">
        <v>0.47606818750000002</v>
      </c>
      <c r="Q528" s="4">
        <v>0.39974771554017757</v>
      </c>
      <c r="R528" s="4">
        <v>1.519080718312102</v>
      </c>
      <c r="S528" s="4">
        <v>2.2216574999999999E-2</v>
      </c>
      <c r="T528" s="4">
        <v>2.1961728404515934</v>
      </c>
      <c r="U528" s="4">
        <v>0.63370962104495587</v>
      </c>
    </row>
    <row r="529" spans="1:21" x14ac:dyDescent="0.3">
      <c r="A529" s="3" t="s">
        <v>548</v>
      </c>
      <c r="B529" s="4">
        <v>0.48509437861377264</v>
      </c>
      <c r="C529" s="4">
        <v>0.76246125823989519</v>
      </c>
      <c r="D529" s="4">
        <v>0.10224513353215095</v>
      </c>
      <c r="E529" s="4">
        <v>0.14545601128531066</v>
      </c>
      <c r="F529" s="4">
        <v>8.9693470552290891E-2</v>
      </c>
      <c r="G529" s="4">
        <v>1.6997605596363137</v>
      </c>
      <c r="H529" s="4">
        <v>1.2093086759941627</v>
      </c>
      <c r="I529" s="4">
        <v>0.93050548049170601</v>
      </c>
      <c r="J529" s="4">
        <v>1.0698070793200896</v>
      </c>
      <c r="K529" s="4">
        <v>1.5433706861111558</v>
      </c>
      <c r="L529" s="4">
        <v>1.1150286659450126</v>
      </c>
      <c r="M529" s="4">
        <v>1.5727318979037643</v>
      </c>
      <c r="N529" s="4">
        <v>2.3915081425220373</v>
      </c>
      <c r="O529" s="4">
        <v>0.67484068171219358</v>
      </c>
      <c r="P529" s="4" t="s">
        <v>22</v>
      </c>
      <c r="Q529" s="4">
        <v>1.0499790607464057</v>
      </c>
      <c r="R529" s="4">
        <v>0.64621501784327529</v>
      </c>
      <c r="S529" s="4">
        <v>2.0965717547175244</v>
      </c>
      <c r="T529" s="4">
        <v>1.7547050551683836</v>
      </c>
      <c r="U529" s="4">
        <v>3.8684304214785072</v>
      </c>
    </row>
    <row r="530" spans="1:21" x14ac:dyDescent="0.3">
      <c r="A530" s="3" t="s">
        <v>549</v>
      </c>
      <c r="B530" s="4">
        <v>1.3021287655571134</v>
      </c>
      <c r="C530" s="4">
        <v>0.78829665424597495</v>
      </c>
      <c r="D530" s="4">
        <v>0.46642797703298033</v>
      </c>
      <c r="E530" s="4">
        <v>0.16819739708970813</v>
      </c>
      <c r="F530" s="4">
        <v>0.65881690872491938</v>
      </c>
      <c r="G530" s="4">
        <v>1.3184432735788598</v>
      </c>
      <c r="H530" s="4">
        <v>0.72350524004709926</v>
      </c>
      <c r="I530" s="4">
        <v>0.15921857239502635</v>
      </c>
      <c r="J530" s="4">
        <v>0.60977586866389411</v>
      </c>
      <c r="K530" s="4">
        <v>0.66649674314159724</v>
      </c>
      <c r="L530" s="4">
        <v>0.68386763298050268</v>
      </c>
      <c r="M530" s="4" t="s">
        <v>22</v>
      </c>
      <c r="N530" s="4">
        <v>0.62650346129547507</v>
      </c>
      <c r="O530" s="4">
        <v>0.17315048154321375</v>
      </c>
      <c r="P530" s="4">
        <v>3.7258871938715261</v>
      </c>
      <c r="Q530" s="4">
        <v>0.29286039379055673</v>
      </c>
      <c r="R530" s="4">
        <v>0.40764997268274988</v>
      </c>
      <c r="S530" s="4">
        <v>1.1287020307064835</v>
      </c>
      <c r="T530" s="4">
        <v>1.6190943269879012</v>
      </c>
      <c r="U530" s="4">
        <v>0.25831575044356125</v>
      </c>
    </row>
    <row r="531" spans="1:21" x14ac:dyDescent="0.3">
      <c r="A531" s="3" t="s">
        <v>550</v>
      </c>
      <c r="B531" s="4">
        <v>1.4575148545000001</v>
      </c>
      <c r="C531" s="4">
        <v>1.2048027346339254</v>
      </c>
      <c r="D531" s="4">
        <v>0.35460799805176446</v>
      </c>
      <c r="E531" s="4">
        <v>0.53973037815044034</v>
      </c>
      <c r="F531" s="4">
        <v>1.6494059655</v>
      </c>
      <c r="G531" s="4">
        <v>0.29529836985752411</v>
      </c>
      <c r="H531" s="4">
        <v>0.67292830294443973</v>
      </c>
      <c r="I531" s="4">
        <v>1.2695175009999999</v>
      </c>
      <c r="J531" s="4">
        <v>0.96842292684780462</v>
      </c>
      <c r="K531" s="4">
        <v>0.42188294905233531</v>
      </c>
      <c r="L531" s="4">
        <v>0.39909899250000003</v>
      </c>
      <c r="M531" s="4" t="s">
        <v>22</v>
      </c>
      <c r="N531" s="4">
        <v>0.57651917124295071</v>
      </c>
      <c r="O531" s="4">
        <v>0.57157637394456029</v>
      </c>
      <c r="P531" s="4">
        <v>0.24525270441177466</v>
      </c>
      <c r="Q531" s="4">
        <v>0.6427391722200565</v>
      </c>
      <c r="R531" s="4">
        <v>0.40355766179394958</v>
      </c>
      <c r="S531" s="4">
        <v>0.28275388299999998</v>
      </c>
      <c r="T531" s="4">
        <v>1.4079499128118076</v>
      </c>
      <c r="U531" s="4">
        <v>4.2514897532123124</v>
      </c>
    </row>
    <row r="532" spans="1:21" x14ac:dyDescent="0.3">
      <c r="A532" s="3" t="s">
        <v>551</v>
      </c>
      <c r="B532" s="4">
        <v>0.43999114550118634</v>
      </c>
      <c r="C532" s="4">
        <v>0.53853433978927023</v>
      </c>
      <c r="D532" s="4">
        <v>0.83212743088671381</v>
      </c>
      <c r="E532" s="4">
        <v>0.5256219473442213</v>
      </c>
      <c r="F532" s="4">
        <v>0.52880857389521996</v>
      </c>
      <c r="G532" s="4">
        <v>0.98740100549999998</v>
      </c>
      <c r="H532" s="4" t="s">
        <v>21</v>
      </c>
      <c r="I532" s="4">
        <v>0.76010810139433216</v>
      </c>
      <c r="J532" s="4">
        <v>0.25296595533194099</v>
      </c>
      <c r="K532" s="4">
        <v>0.33254837140856325</v>
      </c>
      <c r="L532" s="4">
        <v>1.3708277980571337</v>
      </c>
      <c r="M532" s="4">
        <v>0.89900692318456388</v>
      </c>
      <c r="N532" s="4">
        <v>0.13146005370740893</v>
      </c>
      <c r="O532" s="4">
        <v>5.0492036999999997E-2</v>
      </c>
      <c r="P532" s="4">
        <v>0</v>
      </c>
      <c r="Q532" s="4" t="s">
        <v>22</v>
      </c>
      <c r="R532" s="4">
        <v>0.81051599496798143</v>
      </c>
      <c r="S532" s="4">
        <v>1.5649324188844524</v>
      </c>
      <c r="T532" s="4">
        <v>0.27134649500000002</v>
      </c>
      <c r="U532" s="4">
        <v>0.59212737344293487</v>
      </c>
    </row>
    <row r="533" spans="1:21" x14ac:dyDescent="0.3">
      <c r="A533" s="3" t="s">
        <v>552</v>
      </c>
      <c r="B533" s="4">
        <v>0.21056525597171841</v>
      </c>
      <c r="C533" s="4">
        <v>4.7269380499999999E-2</v>
      </c>
      <c r="D533" s="4">
        <v>0.54984047102533873</v>
      </c>
      <c r="E533" s="4">
        <v>0.51837918084302714</v>
      </c>
      <c r="F533" s="4">
        <v>0.43317170608236893</v>
      </c>
      <c r="G533" s="4">
        <v>4.0016935072362303</v>
      </c>
      <c r="H533" s="4">
        <v>0</v>
      </c>
      <c r="I533" s="4">
        <v>0.10098373300000001</v>
      </c>
      <c r="J533" s="4">
        <v>0.26060057447092061</v>
      </c>
      <c r="K533" s="4">
        <v>0.36243272662608694</v>
      </c>
      <c r="L533" s="4">
        <v>0.30214457900000002</v>
      </c>
      <c r="M533" s="4">
        <v>2.6872907518228839</v>
      </c>
      <c r="N533" s="4">
        <v>0.73314502299999995</v>
      </c>
      <c r="O533" s="4">
        <v>0.24268084735948126</v>
      </c>
      <c r="P533" s="4">
        <v>0.18870740107991002</v>
      </c>
      <c r="Q533" s="4">
        <v>0.43442926242854529</v>
      </c>
      <c r="R533" s="4" t="s">
        <v>22</v>
      </c>
      <c r="S533" s="4">
        <v>0</v>
      </c>
      <c r="T533" s="4">
        <v>0.42470009459271452</v>
      </c>
      <c r="U533" s="4">
        <v>0</v>
      </c>
    </row>
    <row r="534" spans="1:21" x14ac:dyDescent="0.3">
      <c r="A534" s="3" t="s">
        <v>553</v>
      </c>
      <c r="B534" s="4">
        <v>0.68946401144967884</v>
      </c>
      <c r="C534" s="4">
        <v>0.51822060008791415</v>
      </c>
      <c r="D534" s="4" t="s">
        <v>22</v>
      </c>
      <c r="E534" s="4">
        <v>0.17976212630367031</v>
      </c>
      <c r="F534" s="4">
        <v>0.3096650235950853</v>
      </c>
      <c r="G534" s="4">
        <v>1.3669292290062822</v>
      </c>
      <c r="H534" s="4">
        <v>0.52546635430595923</v>
      </c>
      <c r="I534" s="4">
        <v>0.71670144268301639</v>
      </c>
      <c r="J534" s="4">
        <v>0.8301926757965572</v>
      </c>
      <c r="K534" s="4">
        <v>0.63529428858121439</v>
      </c>
      <c r="L534" s="4">
        <v>1.7103338710628253</v>
      </c>
      <c r="M534" s="4">
        <v>0.45527068312347546</v>
      </c>
      <c r="N534" s="4">
        <v>0.43652353495316909</v>
      </c>
      <c r="O534" s="4">
        <v>9.5898644000000005E-2</v>
      </c>
      <c r="P534" s="4">
        <v>0.30438126768858043</v>
      </c>
      <c r="Q534" s="4">
        <v>0.69043041443413355</v>
      </c>
      <c r="R534" s="4">
        <v>0.49834468578606317</v>
      </c>
      <c r="S534" s="4">
        <v>4.0393684499999999E-2</v>
      </c>
      <c r="T534" s="4">
        <v>0.43595711657922875</v>
      </c>
      <c r="U534" s="4">
        <v>1.5944328149288158</v>
      </c>
    </row>
    <row r="535" spans="1:21" x14ac:dyDescent="0.3">
      <c r="A535" s="3" t="s">
        <v>554</v>
      </c>
      <c r="B535" s="4">
        <v>0.19258630650064987</v>
      </c>
      <c r="C535" s="4">
        <v>0.35198814910573062</v>
      </c>
      <c r="D535" s="4">
        <v>0.21437677103704417</v>
      </c>
      <c r="E535" s="4">
        <v>0.23498589998341732</v>
      </c>
      <c r="F535" s="4" t="s">
        <v>21</v>
      </c>
      <c r="G535" s="4">
        <v>0.60805211964015271</v>
      </c>
      <c r="H535" s="4">
        <v>1.6837700081824241</v>
      </c>
      <c r="I535" s="4">
        <v>1.2046384826299112</v>
      </c>
      <c r="J535" s="4">
        <v>6.3932465499999994E-2</v>
      </c>
      <c r="K535" s="4">
        <v>0.31775579289220557</v>
      </c>
      <c r="L535" s="4" t="s">
        <v>22</v>
      </c>
      <c r="M535" s="4">
        <v>1.4400978574295968</v>
      </c>
      <c r="N535" s="4">
        <v>0.3142339318404388</v>
      </c>
      <c r="O535" s="4">
        <v>1.294662691622827</v>
      </c>
      <c r="P535" s="4">
        <v>1.2852188302313097</v>
      </c>
      <c r="Q535" s="4">
        <v>0.10348144867319659</v>
      </c>
      <c r="R535" s="4">
        <v>0.31461459766423805</v>
      </c>
      <c r="S535" s="4">
        <v>0.68972202432510743</v>
      </c>
      <c r="T535" s="4">
        <v>7.2841305499999995E-2</v>
      </c>
      <c r="U535" s="4">
        <v>0.28756766647288756</v>
      </c>
    </row>
    <row r="536" spans="1:21" x14ac:dyDescent="0.3">
      <c r="A536" s="3" t="s">
        <v>555</v>
      </c>
      <c r="B536" s="4">
        <v>0.62668476874084122</v>
      </c>
      <c r="C536" s="4">
        <v>0.2450422147265697</v>
      </c>
      <c r="D536" s="4">
        <v>1.5198695999123022</v>
      </c>
      <c r="E536" s="4">
        <v>2.4803490655251546</v>
      </c>
      <c r="F536" s="4" t="s">
        <v>21</v>
      </c>
      <c r="G536" s="4">
        <v>0.21847395184801061</v>
      </c>
      <c r="H536" s="4">
        <v>0.36922527985974707</v>
      </c>
      <c r="I536" s="4">
        <v>0.80146667731475163</v>
      </c>
      <c r="J536" s="4">
        <v>0</v>
      </c>
      <c r="K536" s="4">
        <v>0.56412057397142379</v>
      </c>
      <c r="L536" s="4">
        <v>0.52708623544389155</v>
      </c>
      <c r="M536" s="4">
        <v>1.095023259409212</v>
      </c>
      <c r="N536" s="4">
        <v>0.52277356657275353</v>
      </c>
      <c r="O536" s="4">
        <v>0.11572638520740894</v>
      </c>
      <c r="P536" s="4">
        <v>2.8433341673621588</v>
      </c>
      <c r="Q536" s="4">
        <v>2.2413793228099115</v>
      </c>
      <c r="R536" s="4">
        <v>0.82643064950547673</v>
      </c>
      <c r="S536" s="4">
        <v>0.11395899947486399</v>
      </c>
      <c r="T536" s="4">
        <v>0.68898102543082929</v>
      </c>
      <c r="U536" s="4" t="s">
        <v>22</v>
      </c>
    </row>
    <row r="537" spans="1:21" x14ac:dyDescent="0.3">
      <c r="A537" s="3" t="s">
        <v>556</v>
      </c>
      <c r="B537" s="4">
        <v>0.28750864300000001</v>
      </c>
      <c r="C537" s="4">
        <v>0.45955504196291996</v>
      </c>
      <c r="D537" s="4">
        <v>0.58557199730413001</v>
      </c>
      <c r="E537" s="4">
        <v>0.61418217621889837</v>
      </c>
      <c r="F537" s="4">
        <v>0</v>
      </c>
      <c r="G537" s="4">
        <v>0.81051648071845561</v>
      </c>
      <c r="H537" s="4">
        <v>1.2252130851917702</v>
      </c>
      <c r="I537" s="4">
        <v>4.2271373218898421E-2</v>
      </c>
      <c r="J537" s="4">
        <v>6.3475794000000002E-2</v>
      </c>
      <c r="K537" s="4">
        <v>0.15000345044684238</v>
      </c>
      <c r="L537" s="4">
        <v>0.12781757557785162</v>
      </c>
      <c r="M537" s="4" t="s">
        <v>22</v>
      </c>
      <c r="N537" s="4">
        <v>0.97360317229005744</v>
      </c>
      <c r="O537" s="4">
        <v>0.89571850743267634</v>
      </c>
      <c r="P537" s="4">
        <v>0.77236426442958828</v>
      </c>
      <c r="Q537" s="4">
        <v>0.62299894079748475</v>
      </c>
      <c r="R537" s="4">
        <v>0.39408811093129692</v>
      </c>
      <c r="S537" s="4">
        <v>0.96545170637171807</v>
      </c>
      <c r="T537" s="4">
        <v>0.32426426738303593</v>
      </c>
      <c r="U537" s="4">
        <v>0.74012161730417847</v>
      </c>
    </row>
    <row r="538" spans="1:21" x14ac:dyDescent="0.3">
      <c r="A538" s="3" t="s">
        <v>557</v>
      </c>
      <c r="B538" s="4">
        <v>0.18774553499999999</v>
      </c>
      <c r="C538" s="4">
        <v>0.37184412122970334</v>
      </c>
      <c r="D538" s="4" t="s">
        <v>22</v>
      </c>
      <c r="E538" s="4">
        <v>1.0215444675527754</v>
      </c>
      <c r="F538" s="4">
        <v>6.171277E-2</v>
      </c>
      <c r="G538" s="4">
        <v>2.2194608769800799</v>
      </c>
      <c r="H538" s="4">
        <v>2.0713504624041637</v>
      </c>
      <c r="I538" s="4">
        <v>0.98352392226214858</v>
      </c>
      <c r="J538" s="4">
        <v>0.61129110764061978</v>
      </c>
      <c r="K538" s="4">
        <v>1.4295218937426666</v>
      </c>
      <c r="L538" s="4">
        <v>4.4432999889999998</v>
      </c>
      <c r="M538" s="4">
        <v>0.61989940308588531</v>
      </c>
      <c r="N538" s="4">
        <v>0.53844647511982524</v>
      </c>
      <c r="O538" s="4">
        <v>0.44432926099999998</v>
      </c>
      <c r="P538" s="4">
        <v>0.94982340223352324</v>
      </c>
      <c r="Q538" s="4">
        <v>0.2039115228051564</v>
      </c>
      <c r="R538" s="4">
        <v>0.41215415769131486</v>
      </c>
      <c r="S538" s="4">
        <v>2.1641076869657021</v>
      </c>
      <c r="T538" s="4">
        <v>2.373728660277477</v>
      </c>
      <c r="U538" s="4">
        <v>0.79979429800000001</v>
      </c>
    </row>
    <row r="539" spans="1:21" x14ac:dyDescent="0.3">
      <c r="A539" s="3" t="s">
        <v>558</v>
      </c>
      <c r="B539" s="4">
        <v>0</v>
      </c>
      <c r="C539" s="4">
        <v>0.68189360679503941</v>
      </c>
      <c r="D539" s="4">
        <v>0.43856493595914231</v>
      </c>
      <c r="E539" s="4">
        <v>3.8343583152735063</v>
      </c>
      <c r="F539" s="4">
        <v>0</v>
      </c>
      <c r="G539" s="4">
        <v>1.3295212096789675</v>
      </c>
      <c r="H539" s="4">
        <v>0.71058878959527583</v>
      </c>
      <c r="I539" s="4">
        <v>0.31809898247833635</v>
      </c>
      <c r="J539" s="4">
        <v>4.9708505118107817</v>
      </c>
      <c r="K539" s="4">
        <v>0.58111980944786656</v>
      </c>
      <c r="L539" s="4">
        <v>1.3618918863639915</v>
      </c>
      <c r="M539" s="4" t="s">
        <v>22</v>
      </c>
      <c r="N539" s="4">
        <v>1.2702559369958402</v>
      </c>
      <c r="O539" s="4">
        <v>0</v>
      </c>
      <c r="P539" s="4">
        <v>5.7117686031732645E-2</v>
      </c>
      <c r="Q539" s="4">
        <v>0.1767215385</v>
      </c>
      <c r="R539" s="4">
        <v>0.75834777762971906</v>
      </c>
      <c r="S539" s="4">
        <v>8.6003627980817399</v>
      </c>
      <c r="T539" s="4">
        <v>0</v>
      </c>
      <c r="U539" s="4">
        <v>0</v>
      </c>
    </row>
    <row r="540" spans="1:21" x14ac:dyDescent="0.3">
      <c r="A540" s="3" t="s">
        <v>559</v>
      </c>
      <c r="B540" s="4">
        <v>0.19152203700000001</v>
      </c>
      <c r="C540" s="4">
        <v>0.69024817804597571</v>
      </c>
      <c r="D540" s="4">
        <v>0.24934677771584868</v>
      </c>
      <c r="E540" s="4">
        <v>0.10542617647849209</v>
      </c>
      <c r="F540" s="4" t="s">
        <v>22</v>
      </c>
      <c r="G540" s="4">
        <v>0</v>
      </c>
      <c r="H540" s="4">
        <v>2.1543361320000001</v>
      </c>
      <c r="I540" s="4">
        <v>0.48295786710529287</v>
      </c>
      <c r="J540" s="4">
        <v>0.8157487712874929</v>
      </c>
      <c r="K540" s="4">
        <v>2.5851510548507792</v>
      </c>
      <c r="L540" s="4">
        <v>1.5558375320328939</v>
      </c>
      <c r="M540" s="4">
        <v>1.8817751829013785</v>
      </c>
      <c r="N540" s="4" t="s">
        <v>21</v>
      </c>
      <c r="O540" s="4">
        <v>0.31047465899121623</v>
      </c>
      <c r="P540" s="4">
        <v>0</v>
      </c>
      <c r="Q540" s="4">
        <v>0.46243157292921222</v>
      </c>
      <c r="R540" s="4">
        <v>0</v>
      </c>
      <c r="S540" s="4">
        <v>0.82625837824596293</v>
      </c>
      <c r="T540" s="4">
        <v>0.48726914811381505</v>
      </c>
      <c r="U540" s="4">
        <v>0</v>
      </c>
    </row>
    <row r="541" spans="1:21" x14ac:dyDescent="0.3">
      <c r="A541" s="3" t="s">
        <v>560</v>
      </c>
      <c r="B541" s="4">
        <v>1.1034079404588004</v>
      </c>
      <c r="C541" s="4">
        <v>0.435618911</v>
      </c>
      <c r="D541" s="4">
        <v>7.8251730826112115E-2</v>
      </c>
      <c r="E541" s="4">
        <v>2.0285265623786883</v>
      </c>
      <c r="F541" s="4" t="s">
        <v>21</v>
      </c>
      <c r="G541" s="4">
        <v>0.2500550503206202</v>
      </c>
      <c r="H541" s="4">
        <v>0.60621856696705878</v>
      </c>
      <c r="I541" s="4">
        <v>0.28702777919950573</v>
      </c>
      <c r="J541" s="4">
        <v>15.89371644593386</v>
      </c>
      <c r="K541" s="4">
        <v>1.7100860734185417</v>
      </c>
      <c r="L541" s="4">
        <v>0.63722886379637678</v>
      </c>
      <c r="M541" s="4">
        <v>0.88865876050000003</v>
      </c>
      <c r="N541" s="4">
        <v>0.93438963868290059</v>
      </c>
      <c r="O541" s="4">
        <v>1.6552541732225405</v>
      </c>
      <c r="P541" s="4">
        <v>0.24316662961595675</v>
      </c>
      <c r="Q541" s="4">
        <v>2.097263950218649</v>
      </c>
      <c r="R541" s="4">
        <v>0.12771389549740067</v>
      </c>
      <c r="S541" s="4">
        <v>1.3406309989175196</v>
      </c>
      <c r="T541" s="4">
        <v>0.51857378409038624</v>
      </c>
      <c r="U541" s="4" t="s">
        <v>22</v>
      </c>
    </row>
    <row r="542" spans="1:21" x14ac:dyDescent="0.3">
      <c r="A542" s="3" t="s">
        <v>561</v>
      </c>
      <c r="B542" s="4">
        <v>0</v>
      </c>
      <c r="C542" s="4">
        <v>0.14216975294237277</v>
      </c>
      <c r="D542" s="4" t="s">
        <v>22</v>
      </c>
      <c r="E542" s="4">
        <v>0.56934854702815219</v>
      </c>
      <c r="F542" s="4">
        <v>4.48819045E-2</v>
      </c>
      <c r="G542" s="4">
        <v>2.7016399983951604</v>
      </c>
      <c r="H542" s="4" t="s">
        <v>21</v>
      </c>
      <c r="I542" s="4">
        <v>1.8972026251973433</v>
      </c>
      <c r="J542" s="4">
        <v>0.97565390222707959</v>
      </c>
      <c r="K542" s="4">
        <v>0.84349850071887822</v>
      </c>
      <c r="L542" s="4">
        <v>0</v>
      </c>
      <c r="M542" s="4">
        <v>0.44297210815310767</v>
      </c>
      <c r="N542" s="4">
        <v>0</v>
      </c>
      <c r="O542" s="4">
        <v>0.47269380700000002</v>
      </c>
      <c r="P542" s="4">
        <v>0.54229805782276963</v>
      </c>
      <c r="Q542" s="4">
        <v>0.28384097563857785</v>
      </c>
      <c r="R542" s="4">
        <v>0.49015768503849833</v>
      </c>
      <c r="S542" s="4">
        <v>0.12342491899999999</v>
      </c>
      <c r="T542" s="4">
        <v>1.1177302253784673</v>
      </c>
      <c r="U542" s="4">
        <v>0</v>
      </c>
    </row>
    <row r="543" spans="1:21" x14ac:dyDescent="0.3">
      <c r="A543" s="3" t="s">
        <v>562</v>
      </c>
      <c r="B543" s="4">
        <v>0</v>
      </c>
      <c r="C543" s="4">
        <v>0.45231195200000002</v>
      </c>
      <c r="D543" s="4">
        <v>2.0197249105268722</v>
      </c>
      <c r="E543" s="4">
        <v>0.7172198437977988</v>
      </c>
      <c r="F543" s="4">
        <v>0.35482470987175208</v>
      </c>
      <c r="G543" s="4">
        <v>0</v>
      </c>
      <c r="H543" s="4">
        <v>0.21448606111566193</v>
      </c>
      <c r="I543" s="4">
        <v>0.25174652331140107</v>
      </c>
      <c r="J543" s="4">
        <v>1.359517901</v>
      </c>
      <c r="K543" s="4">
        <v>0.64442565815036124</v>
      </c>
      <c r="L543" s="4">
        <v>0.84564209474172025</v>
      </c>
      <c r="M543" s="4">
        <v>0.98145346681890389</v>
      </c>
      <c r="N543" s="4">
        <v>0.11181867946596659</v>
      </c>
      <c r="O543" s="4" t="s">
        <v>22</v>
      </c>
      <c r="P543" s="4">
        <v>1.8907720785981805</v>
      </c>
      <c r="Q543" s="4">
        <v>0.78308333813736497</v>
      </c>
      <c r="R543" s="4">
        <v>0.120451339</v>
      </c>
      <c r="S543" s="4">
        <v>0</v>
      </c>
      <c r="T543" s="4">
        <v>1.2031187665959109</v>
      </c>
      <c r="U543" s="4">
        <v>0.34418334944639933</v>
      </c>
    </row>
    <row r="544" spans="1:21" x14ac:dyDescent="0.3">
      <c r="A544" s="3" t="s">
        <v>563</v>
      </c>
      <c r="B544" s="4">
        <v>0.126951646</v>
      </c>
      <c r="C544" s="4">
        <v>2.8683708739950577</v>
      </c>
      <c r="D544" s="4" t="s">
        <v>22</v>
      </c>
      <c r="E544" s="4">
        <v>1.0358006606654619</v>
      </c>
      <c r="F544" s="4">
        <v>0.28397037949999998</v>
      </c>
      <c r="G544" s="4">
        <v>0.82929310984079496</v>
      </c>
      <c r="H544" s="4">
        <v>1.4784338320115209</v>
      </c>
      <c r="I544" s="4">
        <v>4.4795097528454994E-2</v>
      </c>
      <c r="J544" s="4">
        <v>0.23011025854561651</v>
      </c>
      <c r="K544" s="4">
        <v>0.64348289284624616</v>
      </c>
      <c r="L544" s="4">
        <v>0</v>
      </c>
      <c r="M544" s="4">
        <v>0.38283677345703077</v>
      </c>
      <c r="N544" s="4">
        <v>2.3034929681049285</v>
      </c>
      <c r="O544" s="4">
        <v>6.4395506500000005E-2</v>
      </c>
      <c r="P544" s="4">
        <v>0.82420684265258259</v>
      </c>
      <c r="Q544" s="4">
        <v>0.5356643260589502</v>
      </c>
      <c r="R544" s="4">
        <v>0.7905686737000821</v>
      </c>
      <c r="S544" s="4">
        <v>0.95494964525338732</v>
      </c>
      <c r="T544" s="4">
        <v>0.65868511507897154</v>
      </c>
      <c r="U544" s="4">
        <v>0.74055033749999999</v>
      </c>
    </row>
    <row r="545" spans="1:21" x14ac:dyDescent="0.3">
      <c r="A545" s="3" t="s">
        <v>564</v>
      </c>
      <c r="B545" s="4">
        <v>0.26271043893035251</v>
      </c>
      <c r="C545" s="4">
        <v>0.62468466709438497</v>
      </c>
      <c r="D545" s="4">
        <v>2.7804085541376925E-2</v>
      </c>
      <c r="E545" s="4">
        <v>0.80291717171326749</v>
      </c>
      <c r="F545" s="4">
        <v>0.27642515197013706</v>
      </c>
      <c r="G545" s="4">
        <v>0.43481189099288875</v>
      </c>
      <c r="H545" s="4">
        <v>0.19895378150000001</v>
      </c>
      <c r="I545" s="4">
        <v>0.57171189349999996</v>
      </c>
      <c r="J545" s="4">
        <v>2.6471967141277517</v>
      </c>
      <c r="K545" s="4">
        <v>0.44476899021711358</v>
      </c>
      <c r="L545" s="4">
        <v>0.64061206110189051</v>
      </c>
      <c r="M545" s="4">
        <v>0.39902448154026993</v>
      </c>
      <c r="N545" s="4">
        <v>2.5473612249403743</v>
      </c>
      <c r="O545" s="4" t="s">
        <v>22</v>
      </c>
      <c r="P545" s="4">
        <v>0.64950404257830974</v>
      </c>
      <c r="Q545" s="4">
        <v>0.34893643822536757</v>
      </c>
      <c r="R545" s="4">
        <v>1.2545726678891116</v>
      </c>
      <c r="S545" s="4">
        <v>2.4459837234808179</v>
      </c>
      <c r="T545" s="4">
        <v>0.19380796628250463</v>
      </c>
      <c r="U545" s="4">
        <v>0.41527560164758115</v>
      </c>
    </row>
    <row r="546" spans="1:21" x14ac:dyDescent="0.3">
      <c r="A546" s="3" t="s">
        <v>565</v>
      </c>
      <c r="B546" s="4">
        <v>0.28504811624292292</v>
      </c>
      <c r="C546" s="4">
        <v>1.263304284226008</v>
      </c>
      <c r="D546" s="4" t="s">
        <v>22</v>
      </c>
      <c r="E546" s="4">
        <v>0.32268170974122368</v>
      </c>
      <c r="F546" s="4">
        <v>0.63734213469031875</v>
      </c>
      <c r="G546" s="4">
        <v>0.79962848181764401</v>
      </c>
      <c r="H546" s="4">
        <v>0.39154448995667268</v>
      </c>
      <c r="I546" s="4">
        <v>2.0067318634627473</v>
      </c>
      <c r="J546" s="4">
        <v>0.36925513478909133</v>
      </c>
      <c r="K546" s="4">
        <v>0.38917341010103723</v>
      </c>
      <c r="L546" s="4">
        <v>0.67128753634837524</v>
      </c>
      <c r="M546" s="4">
        <v>0.80392997930084586</v>
      </c>
      <c r="N546" s="4">
        <v>0.41780242007319801</v>
      </c>
      <c r="O546" s="4">
        <v>0.10058957760654662</v>
      </c>
      <c r="P546" s="4">
        <v>2.3749021673953763</v>
      </c>
      <c r="Q546" s="4">
        <v>0.53192075483078505</v>
      </c>
      <c r="R546" s="4">
        <v>0.31947458340108609</v>
      </c>
      <c r="S546" s="4">
        <v>8.2897495500000001E-2</v>
      </c>
      <c r="T546" s="4">
        <v>0.5112258193454583</v>
      </c>
      <c r="U546" s="4">
        <v>0.47581832135790014</v>
      </c>
    </row>
    <row r="547" spans="1:21" x14ac:dyDescent="0.3">
      <c r="A547" s="3" t="s">
        <v>566</v>
      </c>
      <c r="B547" s="4">
        <v>0.14226564906649458</v>
      </c>
      <c r="C547" s="4">
        <v>0.73457792353463458</v>
      </c>
      <c r="D547" s="4">
        <v>2.6838922488130947</v>
      </c>
      <c r="E547" s="4">
        <v>3.5289451316564127</v>
      </c>
      <c r="F547" s="4">
        <v>0.211585527</v>
      </c>
      <c r="G547" s="4">
        <v>0.803577239</v>
      </c>
      <c r="H547" s="4">
        <v>0.78081153977435891</v>
      </c>
      <c r="I547" s="4" t="s">
        <v>22</v>
      </c>
      <c r="J547" s="4">
        <v>0.65881690872491938</v>
      </c>
      <c r="K547" s="4">
        <v>0.35078910000000002</v>
      </c>
      <c r="L547" s="4">
        <v>0.27284315149168242</v>
      </c>
      <c r="M547" s="4">
        <v>0.3286371153826218</v>
      </c>
      <c r="N547" s="4">
        <v>0</v>
      </c>
      <c r="O547" s="4">
        <v>0</v>
      </c>
      <c r="P547" s="4">
        <v>5.1319589121982094</v>
      </c>
      <c r="Q547" s="4">
        <v>0</v>
      </c>
      <c r="R547" s="4">
        <v>0.39582907404774448</v>
      </c>
      <c r="S547" s="4">
        <v>0</v>
      </c>
      <c r="T547" s="4">
        <v>1.6297746511865243</v>
      </c>
      <c r="U547" s="4">
        <v>0.28360827163412766</v>
      </c>
    </row>
    <row r="548" spans="1:21" x14ac:dyDescent="0.3">
      <c r="A548" s="3" t="s">
        <v>567</v>
      </c>
      <c r="B548" s="4">
        <v>0</v>
      </c>
      <c r="C548" s="4">
        <v>0.51984666463461793</v>
      </c>
      <c r="D548" s="4">
        <v>0.50748284764987961</v>
      </c>
      <c r="E548" s="4">
        <v>4.0456224056961743</v>
      </c>
      <c r="F548" s="4" t="s">
        <v>21</v>
      </c>
      <c r="G548" s="4">
        <v>0.51196627303888742</v>
      </c>
      <c r="H548" s="4">
        <v>0.54489915581922821</v>
      </c>
      <c r="I548" s="4">
        <v>0.84269665196708132</v>
      </c>
      <c r="J548" s="4">
        <v>1.2640042575458041</v>
      </c>
      <c r="K548" s="4">
        <v>0.68629352849109804</v>
      </c>
      <c r="L548" s="4" t="s">
        <v>22</v>
      </c>
      <c r="M548" s="4">
        <v>1.9917735890415198</v>
      </c>
      <c r="N548" s="4">
        <v>0.42664240444426149</v>
      </c>
      <c r="O548" s="4">
        <v>2.0666483035000001</v>
      </c>
      <c r="P548" s="4">
        <v>1.2711502435345687</v>
      </c>
      <c r="Q548" s="4">
        <v>0.43759796449999999</v>
      </c>
      <c r="R548" s="4">
        <v>1.4413360662496302</v>
      </c>
      <c r="S548" s="4">
        <v>3.2271813532150945E-2</v>
      </c>
      <c r="T548" s="4">
        <v>0.1184881995</v>
      </c>
      <c r="U548" s="4">
        <v>0.82562853415869131</v>
      </c>
    </row>
    <row r="549" spans="1:21" x14ac:dyDescent="0.3">
      <c r="A549" s="3" t="s">
        <v>568</v>
      </c>
      <c r="B549" s="4">
        <v>1.2455936541796446</v>
      </c>
      <c r="C549" s="4">
        <v>1.6832887456962935</v>
      </c>
      <c r="D549" s="4">
        <v>1.6122135331203031</v>
      </c>
      <c r="E549" s="4">
        <v>0.15139257200118633</v>
      </c>
      <c r="F549" s="4">
        <v>0.19412542199999999</v>
      </c>
      <c r="G549" s="4">
        <v>0</v>
      </c>
      <c r="H549" s="4">
        <v>5.5638103624720969</v>
      </c>
      <c r="I549" s="4">
        <v>0</v>
      </c>
      <c r="J549" s="4">
        <v>2.1739424114213519</v>
      </c>
      <c r="K549" s="4">
        <v>0.59395474985776597</v>
      </c>
      <c r="L549" s="4">
        <v>0</v>
      </c>
      <c r="M549" s="4">
        <v>0.64384832661025837</v>
      </c>
      <c r="N549" s="4">
        <v>0.18260169500000001</v>
      </c>
      <c r="O549" s="4">
        <v>5.5799757543656678</v>
      </c>
      <c r="P549" s="4">
        <v>0.26411374955440842</v>
      </c>
      <c r="Q549" s="4">
        <v>0.60665786797879961</v>
      </c>
      <c r="R549" s="4" t="s">
        <v>22</v>
      </c>
      <c r="S549" s="4">
        <v>0</v>
      </c>
      <c r="T549" s="4">
        <v>0.60252580484678453</v>
      </c>
      <c r="U549" s="4">
        <v>0.98660762752648812</v>
      </c>
    </row>
    <row r="550" spans="1:21" x14ac:dyDescent="0.3">
      <c r="A550" s="3" t="s">
        <v>569</v>
      </c>
      <c r="B550" s="4">
        <v>9.2821194887969444E-2</v>
      </c>
      <c r="C550" s="4">
        <v>0.77701351046712719</v>
      </c>
      <c r="D550" s="4">
        <v>0.14333301100000001</v>
      </c>
      <c r="E550" s="4">
        <v>0.9161262999798967</v>
      </c>
      <c r="F550" s="4">
        <v>0.31487952600000002</v>
      </c>
      <c r="G550" s="4">
        <v>2.8279651302295528</v>
      </c>
      <c r="H550" s="4">
        <v>0.71935169557528889</v>
      </c>
      <c r="I550" s="4" t="s">
        <v>22</v>
      </c>
      <c r="J550" s="4">
        <v>0.39416366400000002</v>
      </c>
      <c r="K550" s="4">
        <v>3.2232510481527274</v>
      </c>
      <c r="L550" s="4">
        <v>5.8089131982282008E-2</v>
      </c>
      <c r="M550" s="4">
        <v>0.47869772599999999</v>
      </c>
      <c r="N550" s="4">
        <v>0.41396809141103863</v>
      </c>
      <c r="O550" s="4">
        <v>0</v>
      </c>
      <c r="P550" s="4">
        <v>0.11744973239267212</v>
      </c>
      <c r="Q550" s="4">
        <v>0.11150638974721326</v>
      </c>
      <c r="R550" s="4">
        <v>0.34059018379966977</v>
      </c>
      <c r="S550" s="4">
        <v>0.61629476663497662</v>
      </c>
      <c r="T550" s="4">
        <v>5.9737992926995317E-2</v>
      </c>
      <c r="U550" s="4">
        <v>0.17733466036378689</v>
      </c>
    </row>
    <row r="551" spans="1:21" x14ac:dyDescent="0.3">
      <c r="A551" s="3" t="s">
        <v>570</v>
      </c>
      <c r="B551" s="4">
        <v>1.1129588975803655</v>
      </c>
      <c r="C551" s="4">
        <v>0.31419707780432249</v>
      </c>
      <c r="D551" s="4">
        <v>0.57196991616585469</v>
      </c>
      <c r="E551" s="4" t="s">
        <v>21</v>
      </c>
      <c r="F551" s="4">
        <v>1.2050365127811287</v>
      </c>
      <c r="G551" s="4">
        <v>0.53175538895839347</v>
      </c>
      <c r="H551" s="4">
        <v>2.2800392593957404</v>
      </c>
      <c r="I551" s="4">
        <v>0.14253937856858281</v>
      </c>
      <c r="J551" s="4" t="s">
        <v>21</v>
      </c>
      <c r="K551" s="4">
        <v>0.96795401384388746</v>
      </c>
      <c r="L551" s="4">
        <v>7.0157535500000007E-2</v>
      </c>
      <c r="M551" s="4">
        <v>0.2708323870847707</v>
      </c>
      <c r="N551" s="4">
        <v>0.55822538709326208</v>
      </c>
      <c r="O551" s="4">
        <v>0.35684544150000003</v>
      </c>
      <c r="P551" s="4">
        <v>0.40766914494587148</v>
      </c>
      <c r="Q551" s="4">
        <v>0.3813352096668472</v>
      </c>
      <c r="R551" s="4" t="s">
        <v>22</v>
      </c>
      <c r="S551" s="4">
        <v>0.74476709543351904</v>
      </c>
      <c r="T551" s="4" t="s">
        <v>21</v>
      </c>
      <c r="U551" s="4">
        <v>1.3012512281658659</v>
      </c>
    </row>
    <row r="552" spans="1:21" x14ac:dyDescent="0.3">
      <c r="A552" s="3" t="s">
        <v>571</v>
      </c>
      <c r="B552" s="4">
        <v>0.452422140120463</v>
      </c>
      <c r="C552" s="4">
        <v>0.50742185124276218</v>
      </c>
      <c r="D552" s="4">
        <v>1.0726349891045568</v>
      </c>
      <c r="E552" s="4">
        <v>0.8265089625353772</v>
      </c>
      <c r="F552" s="4">
        <v>0.6253295062116101</v>
      </c>
      <c r="G552" s="4">
        <v>1.4616143365000001</v>
      </c>
      <c r="H552" s="4">
        <v>1.4237428203761024</v>
      </c>
      <c r="I552" s="4" t="s">
        <v>22</v>
      </c>
      <c r="J552" s="4">
        <v>5.5541364500000003E-2</v>
      </c>
      <c r="K552" s="4">
        <v>1.0861406065000001</v>
      </c>
      <c r="L552" s="4">
        <v>0.93032835044094919</v>
      </c>
      <c r="M552" s="4">
        <v>0.87431367271353322</v>
      </c>
      <c r="N552" s="4">
        <v>1.1644860265944841</v>
      </c>
      <c r="O552" s="4">
        <v>0</v>
      </c>
      <c r="P552" s="4">
        <v>0.32761670250000002</v>
      </c>
      <c r="Q552" s="4">
        <v>0.69838973709798002</v>
      </c>
      <c r="R552" s="4">
        <v>1.3720596672936198</v>
      </c>
      <c r="S552" s="4">
        <v>0</v>
      </c>
      <c r="T552" s="4">
        <v>0</v>
      </c>
      <c r="U552" s="4">
        <v>0.87205407031024185</v>
      </c>
    </row>
    <row r="553" spans="1:21" x14ac:dyDescent="0.3">
      <c r="A553" s="3" t="s">
        <v>572</v>
      </c>
      <c r="B553" s="4">
        <v>0.85431221522862488</v>
      </c>
      <c r="C553" s="4">
        <v>1.1848810565000001</v>
      </c>
      <c r="D553" s="4">
        <v>0.44917388518456391</v>
      </c>
      <c r="E553" s="4">
        <v>8.2607089102758172E-2</v>
      </c>
      <c r="F553" s="4" t="s">
        <v>21</v>
      </c>
      <c r="G553" s="4">
        <v>2.7912071810623176</v>
      </c>
      <c r="H553" s="4">
        <v>0.2909954975850923</v>
      </c>
      <c r="I553" s="4">
        <v>1.168163958262149</v>
      </c>
      <c r="J553" s="4">
        <v>0.193214374794973</v>
      </c>
      <c r="K553" s="4">
        <v>0.33958763661076602</v>
      </c>
      <c r="L553" s="4">
        <v>0.58175462180901516</v>
      </c>
      <c r="M553" s="4">
        <v>0.93606877046218351</v>
      </c>
      <c r="N553" s="4">
        <v>0.75116081555287773</v>
      </c>
      <c r="O553" s="4">
        <v>1.7474893673501728</v>
      </c>
      <c r="P553" s="4">
        <v>0.55541265500000003</v>
      </c>
      <c r="Q553" s="4">
        <v>0.2167540155288995</v>
      </c>
      <c r="R553" s="4">
        <v>1.3090271626808589</v>
      </c>
      <c r="S553" s="4">
        <v>1.0099337189675393</v>
      </c>
      <c r="T553" s="4">
        <v>0.71096164547554441</v>
      </c>
      <c r="U553" s="4" t="s">
        <v>22</v>
      </c>
    </row>
    <row r="554" spans="1:21" x14ac:dyDescent="0.3">
      <c r="A554" s="3" t="s">
        <v>573</v>
      </c>
      <c r="B554" s="4">
        <v>0.27720006040874318</v>
      </c>
      <c r="C554" s="4">
        <v>0.23641075272583673</v>
      </c>
      <c r="D554" s="4">
        <v>0.4633091084392007</v>
      </c>
      <c r="E554" s="4">
        <v>0.35658314268011143</v>
      </c>
      <c r="F554" s="4" t="s">
        <v>21</v>
      </c>
      <c r="G554" s="4">
        <v>0.47122339949568631</v>
      </c>
      <c r="H554" s="4">
        <v>0.44708540489862103</v>
      </c>
      <c r="I554" s="4">
        <v>2.31422885E-2</v>
      </c>
      <c r="J554" s="4">
        <v>0.61614129185658628</v>
      </c>
      <c r="K554" s="4">
        <v>0.75163811387456125</v>
      </c>
      <c r="L554" s="4" t="s">
        <v>22</v>
      </c>
      <c r="M554" s="4">
        <v>0.12669303431247314</v>
      </c>
      <c r="N554" s="4">
        <v>0.24912049301876887</v>
      </c>
      <c r="O554" s="4">
        <v>0.42737227012140316</v>
      </c>
      <c r="P554" s="4">
        <v>0.71282674423875392</v>
      </c>
      <c r="Q554" s="4">
        <v>0.14602414650000001</v>
      </c>
      <c r="R554" s="4">
        <v>0.25305464144675438</v>
      </c>
      <c r="S554" s="4">
        <v>1.5107208969999999</v>
      </c>
      <c r="T554" s="4">
        <v>1.9133877686899052</v>
      </c>
      <c r="U554" s="4">
        <v>0.27656642661639974</v>
      </c>
    </row>
    <row r="555" spans="1:21" x14ac:dyDescent="0.3">
      <c r="A555" s="3" t="s">
        <v>574</v>
      </c>
      <c r="B555" s="4">
        <v>0.60241130853415259</v>
      </c>
      <c r="C555" s="4">
        <v>0.63365941317193453</v>
      </c>
      <c r="D555" s="4">
        <v>0.2917566245773725</v>
      </c>
      <c r="E555" s="4">
        <v>0.58207681182627879</v>
      </c>
      <c r="F555" s="4">
        <v>0</v>
      </c>
      <c r="G555" s="4">
        <v>0.33534369749999998</v>
      </c>
      <c r="H555" s="4">
        <v>4.481843632891211</v>
      </c>
      <c r="I555" s="4">
        <v>0.1793627271060968</v>
      </c>
      <c r="J555" s="4">
        <v>1.6706956733402061</v>
      </c>
      <c r="K555" s="4">
        <v>0.72803835824576546</v>
      </c>
      <c r="L555" s="4">
        <v>0.32667818171534824</v>
      </c>
      <c r="M555" s="4">
        <v>7.9344785000000001E-2</v>
      </c>
      <c r="N555" s="4">
        <v>0.55447419881070159</v>
      </c>
      <c r="O555" s="4">
        <v>0.65944618333428151</v>
      </c>
      <c r="P555" s="4">
        <v>0.98562021034739677</v>
      </c>
      <c r="Q555" s="4">
        <v>0.98177288836337506</v>
      </c>
      <c r="R555" s="4" t="s">
        <v>22</v>
      </c>
      <c r="S555" s="4">
        <v>0.28507931600000003</v>
      </c>
      <c r="T555" s="4">
        <v>0.41558741461465848</v>
      </c>
      <c r="U555" s="4">
        <v>0.69945975508405733</v>
      </c>
    </row>
    <row r="556" spans="1:21" x14ac:dyDescent="0.3">
      <c r="A556" s="3" t="s">
        <v>575</v>
      </c>
      <c r="B556" s="4">
        <v>1.8376323886737878</v>
      </c>
      <c r="C556" s="4">
        <v>0.251507488</v>
      </c>
      <c r="D556" s="4">
        <v>0.30637634254215601</v>
      </c>
      <c r="E556" s="4">
        <v>1.1310822074004152</v>
      </c>
      <c r="F556" s="4">
        <v>4.62845775E-2</v>
      </c>
      <c r="G556" s="4">
        <v>0.60874412679480239</v>
      </c>
      <c r="H556" s="4" t="s">
        <v>22</v>
      </c>
      <c r="I556" s="4">
        <v>0.64537790106331594</v>
      </c>
      <c r="J556" s="4">
        <v>1.9618913954857717</v>
      </c>
      <c r="K556" s="4">
        <v>0.65662694640093644</v>
      </c>
      <c r="L556" s="4">
        <v>1.1261688056566292</v>
      </c>
      <c r="M556" s="4">
        <v>0.8773456751949964</v>
      </c>
      <c r="N556" s="4">
        <v>0.6676905405146063</v>
      </c>
      <c r="O556" s="4">
        <v>1.2342533389999999</v>
      </c>
      <c r="P556" s="4">
        <v>1.9158644325954406</v>
      </c>
      <c r="Q556" s="4">
        <v>0</v>
      </c>
      <c r="R556" s="4">
        <v>0.55305723960498177</v>
      </c>
      <c r="S556" s="4">
        <v>0.3129475921788385</v>
      </c>
      <c r="T556" s="4">
        <v>0.43223941793047038</v>
      </c>
      <c r="U556" s="4">
        <v>0.8366330706270988</v>
      </c>
    </row>
    <row r="557" spans="1:21" x14ac:dyDescent="0.3">
      <c r="A557" s="3" t="s">
        <v>576</v>
      </c>
      <c r="B557" s="4">
        <v>0.52553431703896325</v>
      </c>
      <c r="C557" s="4">
        <v>1.9215540999772354</v>
      </c>
      <c r="D557" s="4">
        <v>0.13625823688189836</v>
      </c>
      <c r="E557" s="4">
        <v>1.0231405810323131</v>
      </c>
      <c r="F557" s="4">
        <v>0.30938307743702947</v>
      </c>
      <c r="G557" s="4">
        <v>1.9088139085260105</v>
      </c>
      <c r="H557" s="4">
        <v>7.7700760575567934E-2</v>
      </c>
      <c r="I557" s="4">
        <v>0.18760603300000001</v>
      </c>
      <c r="J557" s="4">
        <v>0.28788651609069177</v>
      </c>
      <c r="K557" s="4">
        <v>0.54500551211532045</v>
      </c>
      <c r="L557" s="4">
        <v>0.71051153294542724</v>
      </c>
      <c r="M557" s="4">
        <v>1.5085453254718515</v>
      </c>
      <c r="N557" s="4">
        <v>2.850661463155383</v>
      </c>
      <c r="O557" s="4">
        <v>0.29399168717012669</v>
      </c>
      <c r="P557" s="4">
        <v>0.60113478000957399</v>
      </c>
      <c r="Q557" s="4" t="s">
        <v>22</v>
      </c>
      <c r="R557" s="4">
        <v>0.4687677618918038</v>
      </c>
      <c r="S557" s="4">
        <v>0</v>
      </c>
      <c r="T557" s="4">
        <v>0.53556746929674193</v>
      </c>
      <c r="U557" s="4">
        <v>0.91334621910233471</v>
      </c>
    </row>
    <row r="558" spans="1:21" x14ac:dyDescent="0.3">
      <c r="A558" s="3" t="s">
        <v>577</v>
      </c>
      <c r="B558" s="4">
        <v>1.526714410781266</v>
      </c>
      <c r="C558" s="4">
        <v>0.30742877881709929</v>
      </c>
      <c r="D558" s="4" t="s">
        <v>22</v>
      </c>
      <c r="E558" s="4">
        <v>0.89072334822915811</v>
      </c>
      <c r="F558" s="4">
        <v>0.76364410575751096</v>
      </c>
      <c r="G558" s="4">
        <v>0.66155021412677717</v>
      </c>
      <c r="H558" s="4">
        <v>1.2465659918707455</v>
      </c>
      <c r="I558" s="4">
        <v>0.17211714179792445</v>
      </c>
      <c r="J558" s="4">
        <v>0.66333061350369471</v>
      </c>
      <c r="K558" s="4">
        <v>0.77674392164037398</v>
      </c>
      <c r="L558" s="4">
        <v>0.49376250396323396</v>
      </c>
      <c r="M558" s="4">
        <v>2.3250443015345459</v>
      </c>
      <c r="N558" s="4">
        <v>0.26653680327649132</v>
      </c>
      <c r="O558" s="4">
        <v>1.1872831796298087</v>
      </c>
      <c r="P558" s="4">
        <v>0.31405215275455156</v>
      </c>
      <c r="Q558" s="4">
        <v>0.66483812432333045</v>
      </c>
      <c r="R558" s="4">
        <v>0.61933618594187356</v>
      </c>
      <c r="S558" s="4">
        <v>3.00224085E-2</v>
      </c>
      <c r="T558" s="4">
        <v>0.72726825840350651</v>
      </c>
      <c r="U558" s="4">
        <v>1.3873243068801033</v>
      </c>
    </row>
    <row r="559" spans="1:21" x14ac:dyDescent="0.3">
      <c r="A559" s="3" t="s">
        <v>578</v>
      </c>
      <c r="B559" s="4">
        <v>0.11053021</v>
      </c>
      <c r="C559" s="4">
        <v>0.59205123736309395</v>
      </c>
      <c r="D559" s="4">
        <v>0.50215046013743425</v>
      </c>
      <c r="E559" s="4">
        <v>0.20319130350867343</v>
      </c>
      <c r="F559" s="4">
        <v>0.87967498106462105</v>
      </c>
      <c r="G559" s="4">
        <v>0.31557107528574069</v>
      </c>
      <c r="H559" s="4">
        <v>0.31473043962933867</v>
      </c>
      <c r="I559" s="4">
        <v>2.2833737310000002</v>
      </c>
      <c r="J559" s="4">
        <v>1.0482921498576172</v>
      </c>
      <c r="K559" s="4">
        <v>0.78288003513983329</v>
      </c>
      <c r="L559" s="4">
        <v>0.26813016550000002</v>
      </c>
      <c r="M559" s="4" t="s">
        <v>22</v>
      </c>
      <c r="N559" s="4">
        <v>0.67400691775080401</v>
      </c>
      <c r="O559" s="4">
        <v>0.68141128616670521</v>
      </c>
      <c r="P559" s="4">
        <v>0.10231622009553296</v>
      </c>
      <c r="Q559" s="4">
        <v>0.44092579191850734</v>
      </c>
      <c r="R559" s="4">
        <v>0.69363835114453465</v>
      </c>
      <c r="S559" s="4">
        <v>0.86263303807113245</v>
      </c>
      <c r="T559" s="4">
        <v>5.6689582801891125E-2</v>
      </c>
      <c r="U559" s="4">
        <v>0.39251934643768294</v>
      </c>
    </row>
    <row r="560" spans="1:21" x14ac:dyDescent="0.3">
      <c r="A560" s="3" t="s">
        <v>579</v>
      </c>
      <c r="B560" s="4">
        <v>1.3765146482223796</v>
      </c>
      <c r="C560" s="4">
        <v>0.54054600434804778</v>
      </c>
      <c r="D560" s="4">
        <v>0.83948677096700597</v>
      </c>
      <c r="E560" s="4">
        <v>0.45127322149999999</v>
      </c>
      <c r="F560" s="4">
        <v>0.29406091874197005</v>
      </c>
      <c r="G560" s="4">
        <v>1.0430071663843523</v>
      </c>
      <c r="H560" s="4">
        <v>1.0727561134846066</v>
      </c>
      <c r="I560" s="4">
        <v>2.4219977342957124</v>
      </c>
      <c r="J560" s="4">
        <v>0.84137848277054805</v>
      </c>
      <c r="K560" s="4">
        <v>1.4777542164401909</v>
      </c>
      <c r="L560" s="4">
        <v>0.15771041427729848</v>
      </c>
      <c r="M560" s="4" t="s">
        <v>22</v>
      </c>
      <c r="N560" s="4">
        <v>0.81857122436160257</v>
      </c>
      <c r="O560" s="4">
        <v>1.2137861607857729</v>
      </c>
      <c r="P560" s="4">
        <v>0.20978092760334466</v>
      </c>
      <c r="Q560" s="4">
        <v>0.61449388471763866</v>
      </c>
      <c r="R560" s="4">
        <v>1.3745817865090386</v>
      </c>
      <c r="S560" s="4">
        <v>6.3775466611989101E-2</v>
      </c>
      <c r="T560" s="4">
        <v>0.34365215553967282</v>
      </c>
      <c r="U560" s="4">
        <v>1.3458468746199912</v>
      </c>
    </row>
    <row r="561" spans="1:21" x14ac:dyDescent="0.3">
      <c r="A561" s="3" t="s">
        <v>580</v>
      </c>
      <c r="B561" s="4">
        <v>1.4912333249480672</v>
      </c>
      <c r="C561" s="4">
        <v>0.55541430300000005</v>
      </c>
      <c r="D561" s="4">
        <v>1.1922025352106775</v>
      </c>
      <c r="E561" s="4">
        <v>2.0943337791894492</v>
      </c>
      <c r="F561" s="4">
        <v>0.43914427910893927</v>
      </c>
      <c r="G561" s="4">
        <v>0.9579400482393331</v>
      </c>
      <c r="H561" s="4">
        <v>0.29232247249999999</v>
      </c>
      <c r="I561" s="4">
        <v>3.9321234500000003E-2</v>
      </c>
      <c r="J561" s="4">
        <v>1.17042278513885</v>
      </c>
      <c r="K561" s="4">
        <v>0.54962957979418603</v>
      </c>
      <c r="L561" s="4">
        <v>0.86405373731156354</v>
      </c>
      <c r="M561" s="4">
        <v>1.6794415678001342</v>
      </c>
      <c r="N561" s="4">
        <v>0.62474535712497614</v>
      </c>
      <c r="O561" s="4" t="s">
        <v>22</v>
      </c>
      <c r="P561" s="4">
        <v>0.16011978099999999</v>
      </c>
      <c r="Q561" s="4">
        <v>0.87484432408719326</v>
      </c>
      <c r="R561" s="4">
        <v>1.4094342209999999</v>
      </c>
      <c r="S561" s="4">
        <v>8.7432775495542039</v>
      </c>
      <c r="T561" s="4">
        <v>1.7383277670226027</v>
      </c>
      <c r="U561" s="4">
        <v>0.95558952685494358</v>
      </c>
    </row>
    <row r="562" spans="1:21" x14ac:dyDescent="0.3">
      <c r="A562" s="3" t="s">
        <v>581</v>
      </c>
      <c r="B562" s="4">
        <v>0.222165749</v>
      </c>
      <c r="C562" s="4">
        <v>0.78449011929974255</v>
      </c>
      <c r="D562" s="4">
        <v>1.2769053381822131</v>
      </c>
      <c r="E562" s="4">
        <v>0</v>
      </c>
      <c r="F562" s="4" t="s">
        <v>21</v>
      </c>
      <c r="G562" s="4">
        <v>1.018123383252006</v>
      </c>
      <c r="H562" s="4">
        <v>2.2145016758498066</v>
      </c>
      <c r="I562" s="4">
        <v>2.14233985946451</v>
      </c>
      <c r="J562" s="4">
        <v>0.69247612549170601</v>
      </c>
      <c r="K562" s="4">
        <v>4.9567236106197186</v>
      </c>
      <c r="L562" s="4" t="s">
        <v>22</v>
      </c>
      <c r="M562" s="4">
        <v>0.312029999</v>
      </c>
      <c r="N562" s="4">
        <v>0.59682991029138077</v>
      </c>
      <c r="O562" s="4">
        <v>0</v>
      </c>
      <c r="P562" s="4">
        <v>2.7920424117003373</v>
      </c>
      <c r="Q562" s="4">
        <v>0.91537250648599056</v>
      </c>
      <c r="R562" s="4">
        <v>0.91018276734295778</v>
      </c>
      <c r="S562" s="4">
        <v>8.1279802999999998E-2</v>
      </c>
      <c r="T562" s="4">
        <v>0.91286305774522292</v>
      </c>
      <c r="U562" s="4">
        <v>1.3599847381815469</v>
      </c>
    </row>
    <row r="563" spans="1:21" x14ac:dyDescent="0.3">
      <c r="A563" s="3" t="s">
        <v>582</v>
      </c>
      <c r="B563" s="4">
        <v>0.62811893696265519</v>
      </c>
      <c r="C563" s="4">
        <v>0.10216122472931699</v>
      </c>
      <c r="D563" s="4">
        <v>0.20535024318078313</v>
      </c>
      <c r="E563" s="4">
        <v>0.42317226250000001</v>
      </c>
      <c r="F563" s="4">
        <v>0.37027661849999999</v>
      </c>
      <c r="G563" s="4">
        <v>0.43954546801290967</v>
      </c>
      <c r="H563" s="4">
        <v>0</v>
      </c>
      <c r="I563" s="4">
        <v>1.6489061919005916</v>
      </c>
      <c r="J563" s="4">
        <v>0.9325875043038816</v>
      </c>
      <c r="K563" s="4">
        <v>1.3111389664999999</v>
      </c>
      <c r="L563" s="4">
        <v>0.9978693693529288</v>
      </c>
      <c r="M563" s="4">
        <v>0</v>
      </c>
      <c r="N563" s="4">
        <v>3.3050172171506178</v>
      </c>
      <c r="O563" s="4">
        <v>8.0787096500000002E-2</v>
      </c>
      <c r="P563" s="4" t="s">
        <v>22</v>
      </c>
      <c r="Q563" s="4">
        <v>0.73595955267023205</v>
      </c>
      <c r="R563" s="4">
        <v>1.0040177512813855</v>
      </c>
      <c r="S563" s="4">
        <v>0.22256879206889477</v>
      </c>
      <c r="T563" s="4">
        <v>0.17473585599999999</v>
      </c>
      <c r="U563" s="4">
        <v>0.39593767699999999</v>
      </c>
    </row>
    <row r="564" spans="1:21" x14ac:dyDescent="0.3">
      <c r="A564" s="3" t="s">
        <v>583</v>
      </c>
      <c r="B564" s="4">
        <v>5.9291693425371612</v>
      </c>
      <c r="C564" s="4">
        <v>3.7490418619999999</v>
      </c>
      <c r="D564" s="4">
        <v>0</v>
      </c>
      <c r="E564" s="4">
        <v>0</v>
      </c>
      <c r="F564" s="4">
        <v>0.85614410438602884</v>
      </c>
      <c r="G564" s="4">
        <v>2.8326141627562258</v>
      </c>
      <c r="H564" s="4">
        <v>0</v>
      </c>
      <c r="I564" s="4">
        <v>5.2896471E-2</v>
      </c>
      <c r="J564" s="4">
        <v>0.2962199995</v>
      </c>
      <c r="K564" s="4">
        <v>1.8657000087296478</v>
      </c>
      <c r="L564" s="4">
        <v>1.2173379752749252</v>
      </c>
      <c r="M564" s="4">
        <v>0</v>
      </c>
      <c r="N564" s="4">
        <v>0</v>
      </c>
      <c r="O564" s="4" t="s">
        <v>22</v>
      </c>
      <c r="P564" s="4">
        <v>3.4413896909999999</v>
      </c>
      <c r="Q564" s="4">
        <v>1.7700466524002789</v>
      </c>
      <c r="R564" s="4">
        <v>0.14616123650000001</v>
      </c>
      <c r="S564" s="4">
        <v>4.3159408126822143</v>
      </c>
      <c r="T564" s="4">
        <v>1.6482159367776892</v>
      </c>
      <c r="U564" s="4">
        <v>0.51249700471670834</v>
      </c>
    </row>
    <row r="565" spans="1:21" x14ac:dyDescent="0.3">
      <c r="A565" s="3" t="s">
        <v>584</v>
      </c>
      <c r="B565" s="4">
        <v>1.1108265239999999</v>
      </c>
      <c r="C565" s="4">
        <v>3.3263697196456588</v>
      </c>
      <c r="D565" s="4">
        <v>1.3605261585741897</v>
      </c>
      <c r="E565" s="4">
        <v>0.19388466006447111</v>
      </c>
      <c r="F565" s="4">
        <v>0.89923750800000002</v>
      </c>
      <c r="G565" s="4" t="s">
        <v>22</v>
      </c>
      <c r="H565" s="4">
        <v>1.4725690541772956</v>
      </c>
      <c r="I565" s="4">
        <v>1.4210498082068845</v>
      </c>
      <c r="J565" s="4">
        <v>2.4421288811849222</v>
      </c>
      <c r="K565" s="4">
        <v>0.571284762</v>
      </c>
      <c r="L565" s="4">
        <v>0.94270338859653047</v>
      </c>
      <c r="M565" s="4">
        <v>2.6535165400993486</v>
      </c>
      <c r="N565" s="4">
        <v>0.93503254520690038</v>
      </c>
      <c r="O565" s="4">
        <v>5.2715766970064992</v>
      </c>
      <c r="P565" s="4">
        <v>3.2289013533148534</v>
      </c>
      <c r="Q565" s="4">
        <v>8.2045030923391948</v>
      </c>
      <c r="R565" s="4">
        <v>10.044271478782214</v>
      </c>
      <c r="S565" s="4">
        <v>3.140129954443561</v>
      </c>
      <c r="T565" s="4">
        <v>0.6002555789573325</v>
      </c>
      <c r="U565" s="4">
        <v>5.1958139549433184</v>
      </c>
    </row>
    <row r="566" spans="1:21" x14ac:dyDescent="0.3">
      <c r="A566" s="3" t="s">
        <v>585</v>
      </c>
      <c r="B566" s="4">
        <v>0.27868670582780936</v>
      </c>
      <c r="C566" s="4">
        <v>1.8344335857245855</v>
      </c>
      <c r="D566" s="4">
        <v>0</v>
      </c>
      <c r="E566" s="4">
        <v>3.5030246183902283</v>
      </c>
      <c r="F566" s="4">
        <v>0.112965542</v>
      </c>
      <c r="G566" s="4" t="s">
        <v>22</v>
      </c>
      <c r="H566" s="4">
        <v>0.5903118738066423</v>
      </c>
      <c r="I566" s="4" t="s">
        <v>21</v>
      </c>
      <c r="J566" s="4">
        <v>0.84866183373616011</v>
      </c>
      <c r="K566" s="4">
        <v>1.8241101562319135</v>
      </c>
      <c r="L566" s="4">
        <v>0.34173663375122942</v>
      </c>
      <c r="M566" s="4">
        <v>0.85328792535186682</v>
      </c>
      <c r="N566" s="4">
        <v>0.47606818750000002</v>
      </c>
      <c r="O566" s="4">
        <v>1.5551557460000001</v>
      </c>
      <c r="P566" s="4">
        <v>0.61493699718180772</v>
      </c>
      <c r="Q566" s="4">
        <v>0</v>
      </c>
      <c r="R566" s="4">
        <v>3.2039132323631949</v>
      </c>
      <c r="S566" s="4">
        <v>0.2062705310942185</v>
      </c>
      <c r="T566" s="4">
        <v>2.1819754119999999</v>
      </c>
      <c r="U566" s="4">
        <v>9.8740262999999995E-2</v>
      </c>
    </row>
    <row r="567" spans="1:21" x14ac:dyDescent="0.3">
      <c r="A567" s="3" t="s">
        <v>586</v>
      </c>
      <c r="B567" s="4">
        <v>5.4465161904116917</v>
      </c>
      <c r="C567" s="4">
        <v>18.007667368719975</v>
      </c>
      <c r="D567" s="4">
        <v>1.8212350521336058</v>
      </c>
      <c r="E567" s="4">
        <v>7.2657565359004419</v>
      </c>
      <c r="F567" s="4">
        <v>1.4837179849693207</v>
      </c>
      <c r="G567" s="4">
        <v>0</v>
      </c>
      <c r="H567" s="4" t="s">
        <v>21</v>
      </c>
      <c r="I567" s="4">
        <v>0.67615171200000002</v>
      </c>
      <c r="J567" s="4">
        <v>0.44433029899999998</v>
      </c>
      <c r="K567" s="4">
        <v>1.4225556942722379</v>
      </c>
      <c r="L567" s="4">
        <v>0.83840689520938994</v>
      </c>
      <c r="M567" s="4" t="s">
        <v>21</v>
      </c>
      <c r="N567" s="4">
        <v>3.7353223820692554</v>
      </c>
      <c r="O567" s="4" t="s">
        <v>22</v>
      </c>
      <c r="P567" s="4">
        <v>0</v>
      </c>
      <c r="Q567" s="4">
        <v>3.054980443746202</v>
      </c>
      <c r="R567" s="4">
        <v>3.5603052367850179</v>
      </c>
      <c r="S567" s="4">
        <v>0.56273918911423759</v>
      </c>
      <c r="T567" s="4">
        <v>0.55929530576442543</v>
      </c>
      <c r="U567" s="4">
        <v>0.80256944900129323</v>
      </c>
    </row>
    <row r="568" spans="1:21" x14ac:dyDescent="0.3">
      <c r="A568" s="3" t="s">
        <v>587</v>
      </c>
      <c r="B568" s="4">
        <v>0.91665093943862286</v>
      </c>
      <c r="C568" s="4">
        <v>1.9954006107951148</v>
      </c>
      <c r="D568" s="4">
        <v>5.0659041564470808</v>
      </c>
      <c r="E568" s="4">
        <v>2.424896789981096</v>
      </c>
      <c r="F568" s="4">
        <v>1.4404448205382414</v>
      </c>
      <c r="G568" s="4">
        <v>2.398505256049777</v>
      </c>
      <c r="H568" s="4">
        <v>5.5410663649999998</v>
      </c>
      <c r="I568" s="4" t="s">
        <v>22</v>
      </c>
      <c r="J568" s="4">
        <v>7.1749337350237266</v>
      </c>
      <c r="K568" s="4">
        <v>6.0902403602845494</v>
      </c>
      <c r="L568" s="4">
        <v>1.3950125473660167</v>
      </c>
      <c r="M568" s="4">
        <v>1.8883305429216541</v>
      </c>
      <c r="N568" s="4">
        <v>3.994471189423026</v>
      </c>
      <c r="O568" s="4">
        <v>6.0435950207370652</v>
      </c>
      <c r="P568" s="4">
        <v>7.6031331705919918</v>
      </c>
      <c r="Q568" s="4">
        <v>3.7329503164024675</v>
      </c>
      <c r="R568" s="4">
        <v>6.5777819227370653</v>
      </c>
      <c r="S568" s="4">
        <v>1.9484957970000001</v>
      </c>
      <c r="T568" s="4">
        <v>2.1170741032853106</v>
      </c>
      <c r="U568" s="4">
        <v>3.2131643465029343</v>
      </c>
    </row>
    <row r="569" spans="1:21" x14ac:dyDescent="0.3">
      <c r="A569" s="3" t="s">
        <v>588</v>
      </c>
      <c r="B569" s="4">
        <v>0.56009755082780932</v>
      </c>
      <c r="C569" s="4" t="s">
        <v>22</v>
      </c>
      <c r="D569" s="4">
        <v>3.6111328997240593</v>
      </c>
      <c r="E569" s="4">
        <v>2.32509765307787</v>
      </c>
      <c r="F569" s="4">
        <v>0.13524807276278086</v>
      </c>
      <c r="G569" s="4">
        <v>1.0412716276568685</v>
      </c>
      <c r="H569" s="4">
        <v>0.51659250146420976</v>
      </c>
      <c r="I569" s="4">
        <v>2.5329923329605042</v>
      </c>
      <c r="J569" s="4">
        <v>0.30547725949999999</v>
      </c>
      <c r="K569" s="4">
        <v>0.35244695966517042</v>
      </c>
      <c r="L569" s="4">
        <v>4.5879198279047566</v>
      </c>
      <c r="M569" s="4">
        <v>0.98568521327395198</v>
      </c>
      <c r="N569" s="4">
        <v>1.0691707200239753</v>
      </c>
      <c r="O569" s="4">
        <v>1.381157312828182</v>
      </c>
      <c r="P569" s="4">
        <v>0.23803514749999999</v>
      </c>
      <c r="Q569" s="4">
        <v>1.2202153558072153</v>
      </c>
      <c r="R569" s="4">
        <v>1.250782825204461</v>
      </c>
      <c r="S569" s="4">
        <v>1.0880256774277441</v>
      </c>
      <c r="T569" s="4">
        <v>0.21064636489573324</v>
      </c>
      <c r="U569" s="4">
        <v>4.8187505489384094E-2</v>
      </c>
    </row>
    <row r="570" spans="1:21" x14ac:dyDescent="0.3">
      <c r="A570" s="3" t="s">
        <v>589</v>
      </c>
      <c r="B570" s="4">
        <v>2.7063911718647455</v>
      </c>
      <c r="C570" s="4" t="s">
        <v>21</v>
      </c>
      <c r="D570" s="4">
        <v>1.1105913178873483</v>
      </c>
      <c r="E570" s="4" t="s">
        <v>22</v>
      </c>
      <c r="F570" s="4">
        <v>0.55581089743223855</v>
      </c>
      <c r="G570" s="4">
        <v>1.7539501086637779</v>
      </c>
      <c r="H570" s="4">
        <v>4.7926287912088226</v>
      </c>
      <c r="I570" s="4">
        <v>1.3367521563138061</v>
      </c>
      <c r="J570" s="4">
        <v>1.054325495868297</v>
      </c>
      <c r="K570" s="4">
        <v>0.67818961749999995</v>
      </c>
      <c r="L570" s="4">
        <v>1.4544924341725953</v>
      </c>
      <c r="M570" s="4">
        <v>5.6137139815511441</v>
      </c>
      <c r="N570" s="4">
        <v>2.5044355124768005</v>
      </c>
      <c r="O570" s="4">
        <v>2.464865353232832</v>
      </c>
      <c r="P570" s="4">
        <v>3.9722659422901057</v>
      </c>
      <c r="Q570" s="4">
        <v>0.22393091533070936</v>
      </c>
      <c r="R570" s="4">
        <v>0.31073464523582944</v>
      </c>
      <c r="S570" s="4">
        <v>1.8368324464555013</v>
      </c>
      <c r="T570" s="4">
        <v>1.429076924655647</v>
      </c>
      <c r="U570" s="4">
        <v>1.276487424948487</v>
      </c>
    </row>
    <row r="571" spans="1:21" x14ac:dyDescent="0.3">
      <c r="A571" s="3" t="s">
        <v>590</v>
      </c>
      <c r="B571" s="4">
        <v>0.86698431949999999</v>
      </c>
      <c r="C571" s="4">
        <v>3.1454250952379055</v>
      </c>
      <c r="D571" s="4">
        <v>2.2194654391010751</v>
      </c>
      <c r="E571" s="4">
        <v>2.4668751935481801</v>
      </c>
      <c r="F571" s="4">
        <v>0.65759087140945283</v>
      </c>
      <c r="G571" s="4">
        <v>1.5305598653033874</v>
      </c>
      <c r="H571" s="4">
        <v>7.3128837718545725</v>
      </c>
      <c r="I571" s="4">
        <v>4.7380117400576474</v>
      </c>
      <c r="J571" s="4">
        <v>4.9952584883577016</v>
      </c>
      <c r="K571" s="4" t="s">
        <v>22</v>
      </c>
      <c r="L571" s="4">
        <v>0.54674359645593484</v>
      </c>
      <c r="M571" s="4">
        <v>2.4107718474126809</v>
      </c>
      <c r="N571" s="4">
        <v>1.1803601946434201</v>
      </c>
      <c r="O571" s="4">
        <v>1.0024545461822298</v>
      </c>
      <c r="P571" s="4">
        <v>2.389478724271914</v>
      </c>
      <c r="Q571" s="4">
        <v>0.91060909788482447</v>
      </c>
      <c r="R571" s="4">
        <v>1.480391290062218</v>
      </c>
      <c r="S571" s="4">
        <v>0.24334591184912177</v>
      </c>
      <c r="T571" s="4">
        <v>1.2668253721592497</v>
      </c>
      <c r="U571" s="4">
        <v>1.7142540843857197</v>
      </c>
    </row>
    <row r="572" spans="1:21" x14ac:dyDescent="0.3">
      <c r="A572" s="3" t="s">
        <v>591</v>
      </c>
      <c r="B572" s="4" t="s">
        <v>22</v>
      </c>
      <c r="C572" s="4">
        <v>1.4355353572723206</v>
      </c>
      <c r="D572" s="4">
        <v>3.5263096184472453</v>
      </c>
      <c r="E572" s="4">
        <v>1.3250884050037481</v>
      </c>
      <c r="F572" s="4" t="s">
        <v>21</v>
      </c>
      <c r="G572" s="4">
        <v>0</v>
      </c>
      <c r="H572" s="4">
        <v>2.6528326731805851</v>
      </c>
      <c r="I572" s="4">
        <v>0.82340211029462074</v>
      </c>
      <c r="J572" s="4" t="s">
        <v>21</v>
      </c>
      <c r="K572" s="4">
        <v>0.83077167768843796</v>
      </c>
      <c r="L572" s="4">
        <v>2.9583871729096094</v>
      </c>
      <c r="M572" s="4">
        <v>5.2968388736552221</v>
      </c>
      <c r="N572" s="4">
        <v>3.7032587458645376</v>
      </c>
      <c r="O572" s="4">
        <v>1.2164588067700233</v>
      </c>
      <c r="P572" s="4">
        <v>2.4783994393201874</v>
      </c>
      <c r="Q572" s="4">
        <v>0.84009473492671116</v>
      </c>
      <c r="R572" s="4">
        <v>1.0033400313297933</v>
      </c>
      <c r="S572" s="4">
        <v>3.6670947848082038</v>
      </c>
      <c r="T572" s="4">
        <v>1.6538491992615647</v>
      </c>
      <c r="U572" s="4">
        <v>1.3854123355467971</v>
      </c>
    </row>
    <row r="573" spans="1:21" x14ac:dyDescent="0.3">
      <c r="A573" s="3" t="s">
        <v>592</v>
      </c>
      <c r="B573" s="4">
        <v>0.51697127598860382</v>
      </c>
      <c r="C573" s="4" t="s">
        <v>21</v>
      </c>
      <c r="D573" s="4">
        <v>4.2712421489411776</v>
      </c>
      <c r="E573" s="4" t="s">
        <v>22</v>
      </c>
      <c r="F573" s="4">
        <v>0.39321300999999997</v>
      </c>
      <c r="G573" s="4">
        <v>1.0985761725315937</v>
      </c>
      <c r="H573" s="4">
        <v>0.74508759896171739</v>
      </c>
      <c r="I573" s="4">
        <v>1.1656107728895846</v>
      </c>
      <c r="J573" s="4">
        <v>1.2430859254042452</v>
      </c>
      <c r="K573" s="4">
        <v>2.1904980777553318</v>
      </c>
      <c r="L573" s="4">
        <v>0.36625351701165987</v>
      </c>
      <c r="M573" s="4">
        <v>0.72214518957047136</v>
      </c>
      <c r="N573" s="4" t="s">
        <v>21</v>
      </c>
      <c r="O573" s="4">
        <v>0.58221072724353506</v>
      </c>
      <c r="P573" s="4">
        <v>3.2671973912451815</v>
      </c>
      <c r="Q573" s="4">
        <v>0.74891118489566011</v>
      </c>
      <c r="R573" s="4">
        <v>4.1486586822533917</v>
      </c>
      <c r="S573" s="4">
        <v>0</v>
      </c>
      <c r="T573" s="4">
        <v>0.65293856423743524</v>
      </c>
      <c r="U573" s="4">
        <v>0.77239945736250659</v>
      </c>
    </row>
    <row r="574" spans="1:21" x14ac:dyDescent="0.3">
      <c r="A574" s="3" t="s">
        <v>593</v>
      </c>
      <c r="B574" s="4">
        <v>1.0736399218780868</v>
      </c>
      <c r="C574" s="4">
        <v>0.50415907197846577</v>
      </c>
      <c r="D574" s="4">
        <v>0.99391499511423764</v>
      </c>
      <c r="E574" s="4">
        <v>1.2816344770048251</v>
      </c>
      <c r="F574" s="4">
        <v>0.67557498478741485</v>
      </c>
      <c r="G574" s="4">
        <v>0.83026367935178813</v>
      </c>
      <c r="H574" s="4">
        <v>0.94271217586044487</v>
      </c>
      <c r="I574" s="4">
        <v>2.0708367796192375</v>
      </c>
      <c r="J574" s="4">
        <v>0.68433590151894186</v>
      </c>
      <c r="K574" s="4">
        <v>1.1044499039332345</v>
      </c>
      <c r="L574" s="4">
        <v>1.219938366208229</v>
      </c>
      <c r="M574" s="4">
        <v>0.49631096213727521</v>
      </c>
      <c r="N574" s="4">
        <v>1.1853911823855456</v>
      </c>
      <c r="O574" s="4">
        <v>1.3270333745629086</v>
      </c>
      <c r="P574" s="4">
        <v>1.2628265780645986</v>
      </c>
      <c r="Q574" s="4">
        <v>0.58975445339931021</v>
      </c>
      <c r="R574" s="4" t="s">
        <v>22</v>
      </c>
      <c r="S574" s="4">
        <v>1.1515085493786064</v>
      </c>
      <c r="T574" s="4">
        <v>0.57626678107272111</v>
      </c>
      <c r="U574" s="4">
        <v>2.1238904890359569</v>
      </c>
    </row>
    <row r="575" spans="1:21" x14ac:dyDescent="0.3">
      <c r="A575" s="3" t="s">
        <v>594</v>
      </c>
      <c r="B575" s="4">
        <v>2.0909306276447008</v>
      </c>
      <c r="C575" s="4">
        <v>0.45024181497654175</v>
      </c>
      <c r="D575" s="4">
        <v>0.99594478215383497</v>
      </c>
      <c r="E575" s="4" t="s">
        <v>21</v>
      </c>
      <c r="F575" s="4">
        <v>0.1556107847775835</v>
      </c>
      <c r="G575" s="4">
        <v>0.19477858915128915</v>
      </c>
      <c r="H575" s="4">
        <v>0.13438144653776854</v>
      </c>
      <c r="I575" s="4">
        <v>4.9463854029704963</v>
      </c>
      <c r="J575" s="4" t="s">
        <v>21</v>
      </c>
      <c r="K575" s="4">
        <v>1.7409788432414537</v>
      </c>
      <c r="L575" s="4">
        <v>2.6619674061072498</v>
      </c>
      <c r="M575" s="4">
        <v>0.94121513856153949</v>
      </c>
      <c r="N575" s="4">
        <v>2.1051949631113684</v>
      </c>
      <c r="O575" s="4">
        <v>4.7285464267638098</v>
      </c>
      <c r="P575" s="4">
        <v>1.8537465735128915</v>
      </c>
      <c r="Q575" s="4">
        <v>3.1533731447132025</v>
      </c>
      <c r="R575" s="4" t="s">
        <v>22</v>
      </c>
      <c r="S575" s="4">
        <v>2.0119059967125708</v>
      </c>
      <c r="T575" s="4" t="s">
        <v>21</v>
      </c>
      <c r="U575" s="4">
        <v>2.871291406676356</v>
      </c>
    </row>
    <row r="576" spans="1:21" x14ac:dyDescent="0.3">
      <c r="A576" s="3" t="s">
        <v>595</v>
      </c>
      <c r="B576" s="4">
        <v>0.60013901101640932</v>
      </c>
      <c r="C576" s="4">
        <v>0</v>
      </c>
      <c r="D576" s="4">
        <v>0.87925283715244595</v>
      </c>
      <c r="E576" s="4" t="s">
        <v>22</v>
      </c>
      <c r="F576" s="4">
        <v>1.3008435091609927</v>
      </c>
      <c r="G576" s="4">
        <v>0.97922031697242073</v>
      </c>
      <c r="H576" s="4">
        <v>1.2539377113208561</v>
      </c>
      <c r="I576" s="4">
        <v>0.75308203392172546</v>
      </c>
      <c r="J576" s="4">
        <v>0.47126631891691584</v>
      </c>
      <c r="K576" s="4">
        <v>1.0680936669749954</v>
      </c>
      <c r="L576" s="4">
        <v>1.3423487056467902</v>
      </c>
      <c r="M576" s="4">
        <v>0.55468527926474398</v>
      </c>
      <c r="N576" s="4">
        <v>2.88526765E-2</v>
      </c>
      <c r="O576" s="4">
        <v>1.2190167053460503</v>
      </c>
      <c r="P576" s="4">
        <v>0.46499893997665087</v>
      </c>
      <c r="Q576" s="4">
        <v>0.81216596946302944</v>
      </c>
      <c r="R576" s="4">
        <v>2.1786275354518612</v>
      </c>
      <c r="S576" s="4">
        <v>1.1562645735332733</v>
      </c>
      <c r="T576" s="4">
        <v>0.89592318801221715</v>
      </c>
      <c r="U576" s="4">
        <v>0.89083481636306594</v>
      </c>
    </row>
    <row r="577" spans="1:21" x14ac:dyDescent="0.3">
      <c r="A577" s="3" t="s">
        <v>596</v>
      </c>
      <c r="B577" s="4" t="s">
        <v>22</v>
      </c>
      <c r="C577" s="4">
        <v>0.53469293787029815</v>
      </c>
      <c r="D577" s="4">
        <v>1.247924433318031</v>
      </c>
      <c r="E577" s="4">
        <v>0.50689825670782207</v>
      </c>
      <c r="F577" s="4">
        <v>1.0087307949662996</v>
      </c>
      <c r="G577" s="4">
        <v>2.3630192233306353</v>
      </c>
      <c r="H577" s="4">
        <v>0.56516128411847255</v>
      </c>
      <c r="I577" s="4">
        <v>1.4791810450512191</v>
      </c>
      <c r="J577" s="4">
        <v>0.53709707038285215</v>
      </c>
      <c r="K577" s="4">
        <v>0.93807122827101797</v>
      </c>
      <c r="L577" s="4">
        <v>1.1481953681322974</v>
      </c>
      <c r="M577" s="4">
        <v>1.7423365061423346</v>
      </c>
      <c r="N577" s="4">
        <v>3.0517629042098458</v>
      </c>
      <c r="O577" s="4">
        <v>3.4962410135453545</v>
      </c>
      <c r="P577" s="4">
        <v>0.47653773291353207</v>
      </c>
      <c r="Q577" s="4">
        <v>1.159967655232536</v>
      </c>
      <c r="R577" s="4">
        <v>1.2820192435704083</v>
      </c>
      <c r="S577" s="4">
        <v>3.3073653308136617</v>
      </c>
      <c r="T577" s="4">
        <v>1.5982582400730023</v>
      </c>
      <c r="U577" s="4">
        <v>0.91921431112081098</v>
      </c>
    </row>
    <row r="578" spans="1:21" x14ac:dyDescent="0.3">
      <c r="A578" s="3" t="s">
        <v>597</v>
      </c>
      <c r="B578" s="4">
        <v>0.87658729531607027</v>
      </c>
      <c r="C578" s="4">
        <v>0.36323672039878097</v>
      </c>
      <c r="D578" s="4">
        <v>0.40393658300000002</v>
      </c>
      <c r="E578" s="4">
        <v>0.54532098125970363</v>
      </c>
      <c r="F578" s="4" t="s">
        <v>21</v>
      </c>
      <c r="G578" s="4">
        <v>0.33129877600000002</v>
      </c>
      <c r="H578" s="4">
        <v>0.30572176009622254</v>
      </c>
      <c r="I578" s="4">
        <v>0.54992361167533366</v>
      </c>
      <c r="J578" s="4">
        <v>0.26183626519334591</v>
      </c>
      <c r="K578" s="4">
        <v>0.53891705103368437</v>
      </c>
      <c r="L578" s="4">
        <v>0.45229346776117613</v>
      </c>
      <c r="M578" s="4">
        <v>0.13438865535592545</v>
      </c>
      <c r="N578" s="4">
        <v>0.98889930525895431</v>
      </c>
      <c r="O578" s="4">
        <v>1.672310453180518</v>
      </c>
      <c r="P578" s="4">
        <v>0.52679487448887019</v>
      </c>
      <c r="Q578" s="4">
        <v>0.77140593349999997</v>
      </c>
      <c r="R578" s="4">
        <v>1.6388502369391549</v>
      </c>
      <c r="S578" s="4">
        <v>0.13607043896955534</v>
      </c>
      <c r="T578" s="4">
        <v>0.1374219055</v>
      </c>
      <c r="U578" s="4" t="s">
        <v>22</v>
      </c>
    </row>
    <row r="579" spans="1:21" x14ac:dyDescent="0.3">
      <c r="A579" s="3" t="s">
        <v>598</v>
      </c>
      <c r="B579" s="4">
        <v>6.6289218718898424E-2</v>
      </c>
      <c r="C579" s="4" t="s">
        <v>22</v>
      </c>
      <c r="D579" s="4">
        <v>0.23671638380961979</v>
      </c>
      <c r="E579" s="4">
        <v>1.4401015639349217</v>
      </c>
      <c r="F579" s="4">
        <v>0.89297957564489927</v>
      </c>
      <c r="G579" s="4">
        <v>0.15391112088712247</v>
      </c>
      <c r="H579" s="4">
        <v>0.12342491899999999</v>
      </c>
      <c r="I579" s="4">
        <v>0.37844708731313559</v>
      </c>
      <c r="J579" s="4">
        <v>0.64714082614641466</v>
      </c>
      <c r="K579" s="4">
        <v>0.96732775313656494</v>
      </c>
      <c r="L579" s="4">
        <v>0.44951353694719942</v>
      </c>
      <c r="M579" s="4">
        <v>0.1670618311208199</v>
      </c>
      <c r="N579" s="4">
        <v>1.1283586444368305</v>
      </c>
      <c r="O579" s="4">
        <v>0.37027279800000001</v>
      </c>
      <c r="P579" s="4">
        <v>2.0527411742463415</v>
      </c>
      <c r="Q579" s="4">
        <v>0.54619032820673763</v>
      </c>
      <c r="R579" s="4">
        <v>0.15088337124470175</v>
      </c>
      <c r="S579" s="4">
        <v>2.718431429967417</v>
      </c>
      <c r="T579" s="4">
        <v>2.0426861278036883</v>
      </c>
      <c r="U579" s="4">
        <v>6.6443412082155362</v>
      </c>
    </row>
    <row r="580" spans="1:21" x14ac:dyDescent="0.3">
      <c r="A580" s="3" t="s">
        <v>599</v>
      </c>
      <c r="B580" s="4">
        <v>0.52084685741581116</v>
      </c>
      <c r="C580" s="4">
        <v>0</v>
      </c>
      <c r="D580" s="4">
        <v>0.5268329539950849</v>
      </c>
      <c r="E580" s="4" t="s">
        <v>22</v>
      </c>
      <c r="F580" s="4">
        <v>3.7052703272704698E-2</v>
      </c>
      <c r="G580" s="4">
        <v>0</v>
      </c>
      <c r="H580" s="4">
        <v>0.80604756110801778</v>
      </c>
      <c r="I580" s="4">
        <v>0.35293367402084302</v>
      </c>
      <c r="J580" s="4">
        <v>0.1633045910144012</v>
      </c>
      <c r="K580" s="4">
        <v>0.23650362831753319</v>
      </c>
      <c r="L580" s="4">
        <v>5.6452135451881906</v>
      </c>
      <c r="M580" s="4">
        <v>3.6420554000000001E-2</v>
      </c>
      <c r="N580" s="4">
        <v>0</v>
      </c>
      <c r="O580" s="4">
        <v>0.63934711082550166</v>
      </c>
      <c r="P580" s="4">
        <v>0.78697938102121501</v>
      </c>
      <c r="Q580" s="4">
        <v>0.30588950373624535</v>
      </c>
      <c r="R580" s="4">
        <v>0.2188816955</v>
      </c>
      <c r="S580" s="4">
        <v>2.728431514916824E-2</v>
      </c>
      <c r="T580" s="4">
        <v>0.86907797185291047</v>
      </c>
      <c r="U580" s="4">
        <v>0.30061046116928503</v>
      </c>
    </row>
    <row r="581" spans="1:21" x14ac:dyDescent="0.3">
      <c r="A581" s="3" t="s">
        <v>600</v>
      </c>
      <c r="B581" s="4">
        <v>0.33040589160498168</v>
      </c>
      <c r="C581" s="4">
        <v>0.56468451049665591</v>
      </c>
      <c r="D581" s="4">
        <v>1.4883841402774483</v>
      </c>
      <c r="E581" s="4">
        <v>0.58645434175764766</v>
      </c>
      <c r="F581" s="4">
        <v>1.3338960666435598</v>
      </c>
      <c r="G581" s="4">
        <v>0.41366866958629772</v>
      </c>
      <c r="H581" s="4">
        <v>0.72444594502240511</v>
      </c>
      <c r="I581" s="4">
        <v>0.41918701813575193</v>
      </c>
      <c r="J581" s="4">
        <v>0.55530107425441833</v>
      </c>
      <c r="K581" s="4">
        <v>0.30007045059137005</v>
      </c>
      <c r="L581" s="4">
        <v>0.67101625802030518</v>
      </c>
      <c r="M581" s="4">
        <v>0.21626738749999999</v>
      </c>
      <c r="N581" s="4">
        <v>0.56273803361127028</v>
      </c>
      <c r="O581" s="4">
        <v>0.74728288300000001</v>
      </c>
      <c r="P581" s="4" t="s">
        <v>22</v>
      </c>
      <c r="Q581" s="4">
        <v>0.79939417537973689</v>
      </c>
      <c r="R581" s="4">
        <v>0.46284159297785876</v>
      </c>
      <c r="S581" s="4">
        <v>7.3201878747213261E-2</v>
      </c>
      <c r="T581" s="4">
        <v>0.34170039272036573</v>
      </c>
      <c r="U581" s="4">
        <v>0.47388476227100124</v>
      </c>
    </row>
    <row r="582" spans="1:21" x14ac:dyDescent="0.3">
      <c r="A582" s="3" t="s">
        <v>601</v>
      </c>
      <c r="B582" s="4">
        <v>4.3684183047710992</v>
      </c>
      <c r="C582" s="4">
        <v>1.1575034922327252</v>
      </c>
      <c r="D582" s="4">
        <v>2.5995795173233875</v>
      </c>
      <c r="E582" s="4">
        <v>0.18697918015227979</v>
      </c>
      <c r="F582" s="4">
        <v>4.2724142999999999E-2</v>
      </c>
      <c r="G582" s="4" t="s">
        <v>22</v>
      </c>
      <c r="H582" s="4">
        <v>1.2823834332154131</v>
      </c>
      <c r="I582" s="4">
        <v>9.5799374057188275E-2</v>
      </c>
      <c r="J582" s="4">
        <v>0.91618197497653042</v>
      </c>
      <c r="K582" s="4">
        <v>0.53016631849999996</v>
      </c>
      <c r="L582" s="4">
        <v>0.86916700748851539</v>
      </c>
      <c r="M582" s="4">
        <v>0.51075079087633524</v>
      </c>
      <c r="N582" s="4">
        <v>0.75952418294466972</v>
      </c>
      <c r="O582" s="4">
        <v>1.2831943050000001</v>
      </c>
      <c r="P582" s="4">
        <v>0.63687688707454371</v>
      </c>
      <c r="Q582" s="4">
        <v>0.31738018550000002</v>
      </c>
      <c r="R582" s="4">
        <v>0.18774534949999999</v>
      </c>
      <c r="S582" s="4">
        <v>1.0454842105</v>
      </c>
      <c r="T582" s="4">
        <v>0.45572496200000001</v>
      </c>
      <c r="U582" s="4">
        <v>6.793059384824863</v>
      </c>
    </row>
    <row r="583" spans="1:21" x14ac:dyDescent="0.3">
      <c r="A583" s="3" t="s">
        <v>602</v>
      </c>
      <c r="B583" s="4">
        <v>0.99196143274043558</v>
      </c>
      <c r="C583" s="4">
        <v>0.945383003</v>
      </c>
      <c r="D583" s="4">
        <v>0.6367492307429049</v>
      </c>
      <c r="E583" s="4">
        <v>1.2814240068112475</v>
      </c>
      <c r="F583" s="4">
        <v>2.7414498982769282</v>
      </c>
      <c r="G583" s="4">
        <v>0.49943696703287066</v>
      </c>
      <c r="H583" s="4">
        <v>3.1290993000000003E-2</v>
      </c>
      <c r="I583" s="4">
        <v>1.7681535768287064</v>
      </c>
      <c r="J583" s="4">
        <v>1.5910338523778862</v>
      </c>
      <c r="K583" s="4">
        <v>1.3015511191316209</v>
      </c>
      <c r="L583" s="4">
        <v>1.1375636005432954</v>
      </c>
      <c r="M583" s="4">
        <v>0</v>
      </c>
      <c r="N583" s="4">
        <v>0.28444130511785765</v>
      </c>
      <c r="O583" s="4">
        <v>0</v>
      </c>
      <c r="P583" s="4">
        <v>1.2951586665999242</v>
      </c>
      <c r="Q583" s="4">
        <v>0.28111591558535609</v>
      </c>
      <c r="R583" s="4" t="s">
        <v>22</v>
      </c>
      <c r="S583" s="4">
        <v>0</v>
      </c>
      <c r="T583" s="4">
        <v>7.7586648636853259E-2</v>
      </c>
      <c r="U583" s="4">
        <v>0.170896188</v>
      </c>
    </row>
    <row r="584" spans="1:21" x14ac:dyDescent="0.3">
      <c r="A584" s="3" t="s">
        <v>603</v>
      </c>
      <c r="B584" s="4">
        <v>0.37444872949585301</v>
      </c>
      <c r="C584" s="4">
        <v>1.6810739449949859</v>
      </c>
      <c r="D584" s="4">
        <v>0.57705158700000003</v>
      </c>
      <c r="E584" s="4">
        <v>0.56748747200000005</v>
      </c>
      <c r="F584" s="4" t="s">
        <v>21</v>
      </c>
      <c r="G584" s="4">
        <v>0.84110101112185431</v>
      </c>
      <c r="H584" s="4">
        <v>0.38695769343215602</v>
      </c>
      <c r="I584" s="4">
        <v>0.21220604579510505</v>
      </c>
      <c r="J584" s="4">
        <v>8.2034588329812141E-2</v>
      </c>
      <c r="K584" s="4">
        <v>0.59703004713685326</v>
      </c>
      <c r="L584" s="4" t="s">
        <v>22</v>
      </c>
      <c r="M584" s="4">
        <v>1.0899082704365919</v>
      </c>
      <c r="N584" s="4">
        <v>1.7351337032104392</v>
      </c>
      <c r="O584" s="4">
        <v>0</v>
      </c>
      <c r="P584" s="4">
        <v>1.3434699328502782</v>
      </c>
      <c r="Q584" s="4">
        <v>0.38134982434093667</v>
      </c>
      <c r="R584" s="4">
        <v>1.9905658430866444</v>
      </c>
      <c r="S584" s="4">
        <v>0.41627204058548095</v>
      </c>
      <c r="T584" s="4">
        <v>1.9466955095169061</v>
      </c>
      <c r="U584" s="4">
        <v>0.11536872305160989</v>
      </c>
    </row>
    <row r="585" spans="1:21" x14ac:dyDescent="0.3">
      <c r="A585" s="3" t="s">
        <v>604</v>
      </c>
      <c r="B585" s="4">
        <v>1.0254568206429475</v>
      </c>
      <c r="C585" s="4">
        <v>1.1396946425682486</v>
      </c>
      <c r="D585" s="4">
        <v>0.1150657355</v>
      </c>
      <c r="E585" s="4">
        <v>0.70470214190112801</v>
      </c>
      <c r="F585" s="4">
        <v>0.70969370850000002</v>
      </c>
      <c r="G585" s="4">
        <v>0.44433873480517261</v>
      </c>
      <c r="H585" s="4" t="s">
        <v>22</v>
      </c>
      <c r="I585" s="4">
        <v>0.84824342222121663</v>
      </c>
      <c r="J585" s="4">
        <v>0.39491163944255347</v>
      </c>
      <c r="K585" s="4">
        <v>0.20148649386626277</v>
      </c>
      <c r="L585" s="4">
        <v>0.29843089499999997</v>
      </c>
      <c r="M585" s="4">
        <v>0.95095407085148564</v>
      </c>
      <c r="N585" s="4">
        <v>0.16060159399999999</v>
      </c>
      <c r="O585" s="4">
        <v>2.4786576474148023</v>
      </c>
      <c r="P585" s="4">
        <v>0</v>
      </c>
      <c r="Q585" s="4">
        <v>0</v>
      </c>
      <c r="R585" s="4">
        <v>1.771634944094781</v>
      </c>
      <c r="S585" s="4">
        <v>1.2105966260000001</v>
      </c>
      <c r="T585" s="4">
        <v>8.7907234000000001E-2</v>
      </c>
      <c r="U585" s="4">
        <v>2.062149399909007</v>
      </c>
    </row>
    <row r="586" spans="1:21" x14ac:dyDescent="0.3">
      <c r="A586" s="3" t="s">
        <v>605</v>
      </c>
      <c r="B586" s="4">
        <v>4.2101273623664746</v>
      </c>
      <c r="C586" s="4">
        <v>0.26702553400000001</v>
      </c>
      <c r="D586" s="4">
        <v>0.5399740687955773</v>
      </c>
      <c r="E586" s="4">
        <v>0.19456682981438519</v>
      </c>
      <c r="F586" s="4">
        <v>0.64683545094090011</v>
      </c>
      <c r="G586" s="4">
        <v>1.1444911695</v>
      </c>
      <c r="H586" s="4">
        <v>2.3553443236498985</v>
      </c>
      <c r="I586" s="4">
        <v>0.95475878263769898</v>
      </c>
      <c r="J586" s="4">
        <v>0.43759787</v>
      </c>
      <c r="K586" s="4" t="s">
        <v>22</v>
      </c>
      <c r="L586" s="4">
        <v>0.44186001541218445</v>
      </c>
      <c r="M586" s="4">
        <v>4.2724142999999999E-2</v>
      </c>
      <c r="N586" s="4">
        <v>4.2170572032951803</v>
      </c>
      <c r="O586" s="4">
        <v>1.7453965857382618</v>
      </c>
      <c r="P586" s="4">
        <v>0.25083065300000001</v>
      </c>
      <c r="Q586" s="4">
        <v>0.66044302140180056</v>
      </c>
      <c r="R586" s="4">
        <v>0.73929484465442119</v>
      </c>
      <c r="S586" s="4">
        <v>3.1034120019101614</v>
      </c>
      <c r="T586" s="4">
        <v>0.35962535799580064</v>
      </c>
      <c r="U586" s="4">
        <v>0.75269729371610516</v>
      </c>
    </row>
    <row r="587" spans="1:21" x14ac:dyDescent="0.3">
      <c r="A587" s="3" t="s">
        <v>606</v>
      </c>
      <c r="B587" s="4">
        <v>0.23803358399999999</v>
      </c>
      <c r="C587" s="4">
        <v>0.79326191142410551</v>
      </c>
      <c r="D587" s="4">
        <v>2.9143354772811016</v>
      </c>
      <c r="E587" s="4">
        <v>0.212598171</v>
      </c>
      <c r="F587" s="4" t="s">
        <v>21</v>
      </c>
      <c r="G587" s="4">
        <v>0.39879175230409425</v>
      </c>
      <c r="H587" s="4">
        <v>7.8782135E-3</v>
      </c>
      <c r="I587" s="4">
        <v>0.60110476257731515</v>
      </c>
      <c r="J587" s="4">
        <v>0.2701241543467014</v>
      </c>
      <c r="K587" s="4">
        <v>0.77877022235802951</v>
      </c>
      <c r="L587" s="4" t="s">
        <v>22</v>
      </c>
      <c r="M587" s="4">
        <v>6.669489631356601E-2</v>
      </c>
      <c r="N587" s="4">
        <v>0.80614150690741293</v>
      </c>
      <c r="O587" s="4">
        <v>0.41533224056685131</v>
      </c>
      <c r="P587" s="4">
        <v>1.1018482727354688</v>
      </c>
      <c r="Q587" s="4">
        <v>0.11796676812267773</v>
      </c>
      <c r="R587" s="4">
        <v>0.37367541129556847</v>
      </c>
      <c r="S587" s="4">
        <v>1.5315008015820324</v>
      </c>
      <c r="T587" s="4">
        <v>0.60325596481748767</v>
      </c>
      <c r="U587" s="4">
        <v>4.8314072660750489E-2</v>
      </c>
    </row>
    <row r="588" spans="1:21" x14ac:dyDescent="0.3">
      <c r="A588" s="3" t="s">
        <v>607</v>
      </c>
      <c r="B588" s="4">
        <v>0.18979041612169706</v>
      </c>
      <c r="C588" s="4">
        <v>0.42875480030214835</v>
      </c>
      <c r="D588" s="4">
        <v>0.89068943660414701</v>
      </c>
      <c r="E588" s="4" t="s">
        <v>22</v>
      </c>
      <c r="F588" s="4">
        <v>0.49933216328586272</v>
      </c>
      <c r="G588" s="4">
        <v>0.36263254175610232</v>
      </c>
      <c r="H588" s="4">
        <v>0.58027757393113055</v>
      </c>
      <c r="I588" s="4">
        <v>0.27947132839979721</v>
      </c>
      <c r="J588" s="4">
        <v>0.86348099903925868</v>
      </c>
      <c r="K588" s="4">
        <v>0</v>
      </c>
      <c r="L588" s="4">
        <v>0.73877180447535007</v>
      </c>
      <c r="M588" s="4">
        <v>0.154999361</v>
      </c>
      <c r="N588" s="4" t="s">
        <v>21</v>
      </c>
      <c r="O588" s="4">
        <v>0.2603418353492194</v>
      </c>
      <c r="P588" s="4">
        <v>0.36181612148896725</v>
      </c>
      <c r="Q588" s="4">
        <v>0.90027160125451544</v>
      </c>
      <c r="R588" s="4">
        <v>0.68836425748938412</v>
      </c>
      <c r="S588" s="4">
        <v>8.2002059346020256E-2</v>
      </c>
      <c r="T588" s="4">
        <v>0.24473957293547627</v>
      </c>
      <c r="U588" s="4">
        <v>0.55810542731449697</v>
      </c>
    </row>
    <row r="589" spans="1:21" x14ac:dyDescent="0.3">
      <c r="A589" s="3" t="s">
        <v>608</v>
      </c>
      <c r="B589" s="4">
        <v>0.75744810045985811</v>
      </c>
      <c r="C589" s="4">
        <v>0.46817971453036245</v>
      </c>
      <c r="D589" s="4">
        <v>0.40879118416924515</v>
      </c>
      <c r="E589" s="4">
        <v>0.98256463130477201</v>
      </c>
      <c r="F589" s="4">
        <v>0.63209536395536825</v>
      </c>
      <c r="G589" s="4">
        <v>0.23202071519397166</v>
      </c>
      <c r="H589" s="4">
        <v>0.2143769148342112</v>
      </c>
      <c r="I589" s="4">
        <v>0.39416487300000003</v>
      </c>
      <c r="J589" s="4">
        <v>0.69646650744934036</v>
      </c>
      <c r="K589" s="4" t="s">
        <v>22</v>
      </c>
      <c r="L589" s="4">
        <v>0.91359144268346193</v>
      </c>
      <c r="M589" s="4">
        <v>1.4843943899825853</v>
      </c>
      <c r="N589" s="4">
        <v>0.72242301405940967</v>
      </c>
      <c r="O589" s="4">
        <v>2.4604849353746023</v>
      </c>
      <c r="P589" s="4">
        <v>0.30999707100000001</v>
      </c>
      <c r="Q589" s="4">
        <v>0.29505129626594895</v>
      </c>
      <c r="R589" s="4">
        <v>1.8093147884919301</v>
      </c>
      <c r="S589" s="4">
        <v>2.4236156164999998</v>
      </c>
      <c r="T589" s="4">
        <v>1.4762785256851025</v>
      </c>
      <c r="U589" s="4">
        <v>2.0730632323279865</v>
      </c>
    </row>
    <row r="590" spans="1:21" x14ac:dyDescent="0.3">
      <c r="A590" s="3" t="s">
        <v>609</v>
      </c>
      <c r="B590" s="4">
        <v>1.1632559941287555</v>
      </c>
      <c r="C590" s="4">
        <v>0.20952874407479499</v>
      </c>
      <c r="D590" s="4">
        <v>1.4700415198305647</v>
      </c>
      <c r="E590" s="4" t="s">
        <v>21</v>
      </c>
      <c r="F590" s="4">
        <v>0.62900835028436863</v>
      </c>
      <c r="G590" s="4">
        <v>0</v>
      </c>
      <c r="H590" s="4">
        <v>0.84720913398544351</v>
      </c>
      <c r="I590" s="4">
        <v>1.1509740899786662</v>
      </c>
      <c r="J590" s="4" t="s">
        <v>21</v>
      </c>
      <c r="K590" s="4">
        <v>1.1182379119465522</v>
      </c>
      <c r="L590" s="4">
        <v>0.76558810022374912</v>
      </c>
      <c r="M590" s="4">
        <v>0.84889590124946857</v>
      </c>
      <c r="N590" s="4">
        <v>2.0139875164180197</v>
      </c>
      <c r="O590" s="4">
        <v>0.54342571397511796</v>
      </c>
      <c r="P590" s="4">
        <v>1.3005635892828198</v>
      </c>
      <c r="Q590" s="4">
        <v>1.3851514947154366</v>
      </c>
      <c r="R590" s="4" t="s">
        <v>22</v>
      </c>
      <c r="S590" s="4">
        <v>2.454534105768035</v>
      </c>
      <c r="T590" s="4" t="s">
        <v>21</v>
      </c>
      <c r="U590" s="4">
        <v>0.91808887016254292</v>
      </c>
    </row>
    <row r="591" spans="1:21" x14ac:dyDescent="0.3">
      <c r="A591" s="3" t="s">
        <v>610</v>
      </c>
      <c r="B591" s="4">
        <v>0.39760406602801296</v>
      </c>
      <c r="C591" s="4">
        <v>0.24987870536411891</v>
      </c>
      <c r="D591" s="4">
        <v>0.95140711305571335</v>
      </c>
      <c r="E591" s="4">
        <v>4.0021039412854398</v>
      </c>
      <c r="F591" s="4">
        <v>1.5786960421241065</v>
      </c>
      <c r="G591" s="4">
        <v>0.70936343303981786</v>
      </c>
      <c r="H591" s="4">
        <v>1.4173133234267952</v>
      </c>
      <c r="I591" s="4">
        <v>1.9851035826925805</v>
      </c>
      <c r="J591" s="4">
        <v>0.43727180434565871</v>
      </c>
      <c r="K591" s="4">
        <v>0.40792145958043224</v>
      </c>
      <c r="L591" s="4">
        <v>0.89903820215308561</v>
      </c>
      <c r="M591" s="4">
        <v>1.082344167</v>
      </c>
      <c r="N591" s="4">
        <v>1.3515993614276853</v>
      </c>
      <c r="O591" s="4">
        <v>0.23773580564772742</v>
      </c>
      <c r="P591" s="4" t="s">
        <v>22</v>
      </c>
      <c r="Q591" s="4">
        <v>0.95574586349391089</v>
      </c>
      <c r="R591" s="4">
        <v>0.55533295393485849</v>
      </c>
      <c r="S591" s="4">
        <v>1.7902630879999999</v>
      </c>
      <c r="T591" s="4">
        <v>0.56912790190920293</v>
      </c>
      <c r="U591" s="4">
        <v>0.90226444802788608</v>
      </c>
    </row>
    <row r="592" spans="1:21" x14ac:dyDescent="0.3">
      <c r="A592" s="3" t="s">
        <v>611</v>
      </c>
      <c r="B592" s="4">
        <v>0.12865800689267209</v>
      </c>
      <c r="C592" s="4">
        <v>0.95683652524861773</v>
      </c>
      <c r="D592" s="4">
        <v>2.6050867865139016</v>
      </c>
      <c r="E592" s="4">
        <v>1.9335086699779649</v>
      </c>
      <c r="F592" s="4" t="s">
        <v>22</v>
      </c>
      <c r="G592" s="4">
        <v>1.1278479400284549</v>
      </c>
      <c r="H592" s="4">
        <v>0.35469475235436804</v>
      </c>
      <c r="I592" s="4">
        <v>0.59402536177893706</v>
      </c>
      <c r="J592" s="4">
        <v>0.44800048590949182</v>
      </c>
      <c r="K592" s="4">
        <v>1.0050333174999999</v>
      </c>
      <c r="L592" s="4">
        <v>0</v>
      </c>
      <c r="M592" s="4">
        <v>2.654048967387495</v>
      </c>
      <c r="N592" s="4" t="s">
        <v>21</v>
      </c>
      <c r="O592" s="4">
        <v>0.40174860128833106</v>
      </c>
      <c r="P592" s="4">
        <v>0</v>
      </c>
      <c r="Q592" s="4">
        <v>0.6168035639802405</v>
      </c>
      <c r="R592" s="4">
        <v>2.8516845504974566</v>
      </c>
      <c r="S592" s="4">
        <v>0.95251266409324031</v>
      </c>
      <c r="T592" s="4">
        <v>0.91946849799529895</v>
      </c>
      <c r="U592" s="4">
        <v>0.46416026051096465</v>
      </c>
    </row>
    <row r="593" spans="1:21" x14ac:dyDescent="0.3">
      <c r="A593" s="3" t="s">
        <v>612</v>
      </c>
      <c r="B593" s="4">
        <v>0.47726290576324093</v>
      </c>
      <c r="C593" s="4">
        <v>2.7703970016025696</v>
      </c>
      <c r="D593" s="4">
        <v>0.13767331287094858</v>
      </c>
      <c r="E593" s="4">
        <v>1.1895924972062297</v>
      </c>
      <c r="F593" s="4">
        <v>0.19898839780979688</v>
      </c>
      <c r="G593" s="4">
        <v>0.46173450038682667</v>
      </c>
      <c r="H593" s="4">
        <v>0.70378989313506635</v>
      </c>
      <c r="I593" s="4">
        <v>1.1823786524425535</v>
      </c>
      <c r="J593" s="4">
        <v>0.87637135848076375</v>
      </c>
      <c r="K593" s="4">
        <v>9.4942661999999997E-2</v>
      </c>
      <c r="L593" s="4">
        <v>0.625920846433208</v>
      </c>
      <c r="M593" s="4">
        <v>2.3634615000000001E-2</v>
      </c>
      <c r="N593" s="4">
        <v>1.2695140075</v>
      </c>
      <c r="O593" s="4">
        <v>0.35745690554010268</v>
      </c>
      <c r="P593" s="4">
        <v>0.73409248291213014</v>
      </c>
      <c r="Q593" s="4" t="s">
        <v>22</v>
      </c>
      <c r="R593" s="4">
        <v>0.44561860538925779</v>
      </c>
      <c r="S593" s="4">
        <v>5.3533804499999997E-2</v>
      </c>
      <c r="T593" s="4">
        <v>0.38165515703331565</v>
      </c>
      <c r="U593" s="4">
        <v>0.19678538097511791</v>
      </c>
    </row>
    <row r="594" spans="1:21" x14ac:dyDescent="0.3">
      <c r="A594" s="3" t="s">
        <v>613</v>
      </c>
      <c r="B594" s="4">
        <v>0.70028344206393356</v>
      </c>
      <c r="C594" s="4">
        <v>0</v>
      </c>
      <c r="D594" s="4">
        <v>0.20213904476722863</v>
      </c>
      <c r="E594" s="4">
        <v>0</v>
      </c>
      <c r="F594" s="4">
        <v>0.60987242443811762</v>
      </c>
      <c r="G594" s="4">
        <v>0.75526199414569506</v>
      </c>
      <c r="H594" s="4">
        <v>8.0059620499999998E-2</v>
      </c>
      <c r="I594" s="4">
        <v>0.1102942425</v>
      </c>
      <c r="J594" s="4">
        <v>3.3910654372029581</v>
      </c>
      <c r="K594" s="4">
        <v>0.5738475152114384</v>
      </c>
      <c r="L594" s="4">
        <v>0.96292486773435626</v>
      </c>
      <c r="M594" s="4">
        <v>3.3924721943191285</v>
      </c>
      <c r="N594" s="4">
        <v>1.1787333647697704</v>
      </c>
      <c r="O594" s="4" t="s">
        <v>22</v>
      </c>
      <c r="P594" s="4">
        <v>8.0145661812101907E-2</v>
      </c>
      <c r="Q594" s="4">
        <v>1.2747408567292613</v>
      </c>
      <c r="R594" s="4">
        <v>0.53723924349938956</v>
      </c>
      <c r="S594" s="4">
        <v>1.1721188325923566</v>
      </c>
      <c r="T594" s="4">
        <v>0.85661388446632514</v>
      </c>
      <c r="U594" s="4">
        <v>1.0312403046409007</v>
      </c>
    </row>
    <row r="595" spans="1:21" x14ac:dyDescent="0.3">
      <c r="A595" s="3" t="s">
        <v>614</v>
      </c>
      <c r="B595" s="4">
        <v>1.2042330196757058</v>
      </c>
      <c r="C595" s="4">
        <v>0.99161612804569166</v>
      </c>
      <c r="D595" s="4">
        <v>1.0058646274751648</v>
      </c>
      <c r="E595" s="4">
        <v>2.8432713141554138</v>
      </c>
      <c r="F595" s="4">
        <v>0.55185968034117172</v>
      </c>
      <c r="G595" s="4">
        <v>0.15818514025177949</v>
      </c>
      <c r="H595" s="4">
        <v>5.6162237680688953</v>
      </c>
      <c r="I595" s="4" t="s">
        <v>22</v>
      </c>
      <c r="J595" s="4">
        <v>3.4713379000000003E-2</v>
      </c>
      <c r="K595" s="4">
        <v>0.86521309676605984</v>
      </c>
      <c r="L595" s="4">
        <v>1.3257847397497309</v>
      </c>
      <c r="M595" s="4">
        <v>3.4320420058746164</v>
      </c>
      <c r="N595" s="4">
        <v>1.03220609174197</v>
      </c>
      <c r="O595" s="4">
        <v>1.2335466691743431</v>
      </c>
      <c r="P595" s="4">
        <v>3.7006195847671899</v>
      </c>
      <c r="Q595" s="4">
        <v>0.66962517390410081</v>
      </c>
      <c r="R595" s="4">
        <v>1.9829258046662857</v>
      </c>
      <c r="S595" s="4">
        <v>0.48362513350000003</v>
      </c>
      <c r="T595" s="4">
        <v>1.0958280901837645</v>
      </c>
      <c r="U595" s="4">
        <v>0.7203207261884309</v>
      </c>
    </row>
    <row r="596" spans="1:21" x14ac:dyDescent="0.3">
      <c r="A596" s="3" t="s">
        <v>615</v>
      </c>
      <c r="B596" s="4">
        <v>0.93714108465588153</v>
      </c>
      <c r="C596" s="4">
        <v>0.41225895536432544</v>
      </c>
      <c r="D596" s="4">
        <v>2.0616926853790249</v>
      </c>
      <c r="E596" s="4">
        <v>0.8720787025605945</v>
      </c>
      <c r="F596" s="4">
        <v>0.26409322864790463</v>
      </c>
      <c r="G596" s="4">
        <v>2.8402137738164295</v>
      </c>
      <c r="H596" s="4">
        <v>0.8055323668301555</v>
      </c>
      <c r="I596" s="4" t="s">
        <v>22</v>
      </c>
      <c r="J596" s="4">
        <v>0.4220294527583261</v>
      </c>
      <c r="K596" s="4">
        <v>1.082066817554018</v>
      </c>
      <c r="L596" s="4">
        <v>0.49369966999999998</v>
      </c>
      <c r="M596" s="4">
        <v>0.57772147334921942</v>
      </c>
      <c r="N596" s="4">
        <v>0</v>
      </c>
      <c r="O596" s="4">
        <v>0.18587103171611927</v>
      </c>
      <c r="P596" s="4">
        <v>0.17503797230440887</v>
      </c>
      <c r="Q596" s="4">
        <v>0.93265093886876449</v>
      </c>
      <c r="R596" s="4">
        <v>1.0230744829261864</v>
      </c>
      <c r="S596" s="4">
        <v>0</v>
      </c>
      <c r="T596" s="4">
        <v>4.9370298E-2</v>
      </c>
      <c r="U596" s="4">
        <v>0.27409718342483957</v>
      </c>
    </row>
    <row r="597" spans="1:21" x14ac:dyDescent="0.3">
      <c r="A597" s="3" t="s">
        <v>616</v>
      </c>
      <c r="B597" s="4">
        <v>0.91853436224574381</v>
      </c>
      <c r="C597" s="4">
        <v>0.27508830006906032</v>
      </c>
      <c r="D597" s="4">
        <v>0.44430537323753105</v>
      </c>
      <c r="E597" s="4">
        <v>0.76598009733371564</v>
      </c>
      <c r="F597" s="4" t="s">
        <v>21</v>
      </c>
      <c r="G597" s="4">
        <v>1.8195660482525513</v>
      </c>
      <c r="H597" s="4">
        <v>0.36757569414865043</v>
      </c>
      <c r="I597" s="4">
        <v>0.65888844545098046</v>
      </c>
      <c r="J597" s="4">
        <v>6.2693179950698434</v>
      </c>
      <c r="K597" s="4">
        <v>0.36199530099416272</v>
      </c>
      <c r="L597" s="4">
        <v>1.6735126310106261</v>
      </c>
      <c r="M597" s="4">
        <v>1.6111979744717584</v>
      </c>
      <c r="N597" s="4">
        <v>0.9612314171592754</v>
      </c>
      <c r="O597" s="4">
        <v>0.19874024302199758</v>
      </c>
      <c r="P597" s="4">
        <v>0.34044616343044859</v>
      </c>
      <c r="Q597" s="4">
        <v>0.54187294779857775</v>
      </c>
      <c r="R597" s="4">
        <v>0</v>
      </c>
      <c r="S597" s="4">
        <v>0.16019411380187457</v>
      </c>
      <c r="T597" s="4">
        <v>9.9895495680383958E-2</v>
      </c>
      <c r="U597" s="4" t="s">
        <v>22</v>
      </c>
    </row>
    <row r="598" spans="1:21" x14ac:dyDescent="0.3">
      <c r="A598" s="3" t="s">
        <v>617</v>
      </c>
      <c r="B598" s="4">
        <v>0.34776330006014111</v>
      </c>
      <c r="C598" s="4">
        <v>1.4213650208823352</v>
      </c>
      <c r="D598" s="4">
        <v>0.39019124412089101</v>
      </c>
      <c r="E598" s="4">
        <v>0.70221163793125818</v>
      </c>
      <c r="F598" s="4">
        <v>0.27826695071880592</v>
      </c>
      <c r="G598" s="4">
        <v>0.51108416000000001</v>
      </c>
      <c r="H598" s="4">
        <v>0.11957169138198015</v>
      </c>
      <c r="I598" s="4">
        <v>0.97233339596152757</v>
      </c>
      <c r="J598" s="4">
        <v>0.41073102901113467</v>
      </c>
      <c r="K598" s="4">
        <v>0</v>
      </c>
      <c r="L598" s="4">
        <v>0.74054953599999995</v>
      </c>
      <c r="M598" s="4">
        <v>0.81126145353941781</v>
      </c>
      <c r="N598" s="4">
        <v>0.53863276500822344</v>
      </c>
      <c r="O598" s="4">
        <v>0.96370514134914909</v>
      </c>
      <c r="P598" s="4">
        <v>1.2624262263069745</v>
      </c>
      <c r="Q598" s="4" t="s">
        <v>22</v>
      </c>
      <c r="R598" s="4">
        <v>0.96226436452997677</v>
      </c>
      <c r="S598" s="4">
        <v>0.57501985642325293</v>
      </c>
      <c r="T598" s="4">
        <v>0.4649399614942793</v>
      </c>
      <c r="U598" s="4">
        <v>0.185137893</v>
      </c>
    </row>
    <row r="599" spans="1:21" x14ac:dyDescent="0.3">
      <c r="A599" s="3" t="s">
        <v>618</v>
      </c>
      <c r="B599" s="4">
        <v>0.67422974893342968</v>
      </c>
      <c r="C599" s="4">
        <v>1.7409093169857774</v>
      </c>
      <c r="D599" s="4">
        <v>0.439447011</v>
      </c>
      <c r="E599" s="4">
        <v>0.5519605621907453</v>
      </c>
      <c r="F599" s="4" t="s">
        <v>21</v>
      </c>
      <c r="G599" s="4">
        <v>3.1759468232627874E-2</v>
      </c>
      <c r="H599" s="4">
        <v>0.19629509164907372</v>
      </c>
      <c r="I599" s="4">
        <v>0.60699758144435356</v>
      </c>
      <c r="J599" s="4">
        <v>7.58267548271504E-2</v>
      </c>
      <c r="K599" s="4">
        <v>0.65572958449999996</v>
      </c>
      <c r="L599" s="4">
        <v>1.0473272804485412</v>
      </c>
      <c r="M599" s="4">
        <v>0.36563679199244409</v>
      </c>
      <c r="N599" s="4">
        <v>0.84972314974205343</v>
      </c>
      <c r="O599" s="4">
        <v>3.17380185E-2</v>
      </c>
      <c r="P599" s="4">
        <v>0.44776191314467145</v>
      </c>
      <c r="Q599" s="4">
        <v>1.0677508853801903</v>
      </c>
      <c r="R599" s="4">
        <v>0</v>
      </c>
      <c r="S599" s="4">
        <v>9.9176421188919839E-2</v>
      </c>
      <c r="T599" s="4">
        <v>0</v>
      </c>
      <c r="U599" s="4" t="s">
        <v>22</v>
      </c>
    </row>
    <row r="600" spans="1:21" x14ac:dyDescent="0.3">
      <c r="A600" s="3" t="s">
        <v>619</v>
      </c>
      <c r="B600" s="4">
        <v>0</v>
      </c>
      <c r="C600" s="4">
        <v>1.1129452753915365</v>
      </c>
      <c r="D600" s="4">
        <v>0.28374182035067835</v>
      </c>
      <c r="E600" s="4">
        <v>0.54721966998577753</v>
      </c>
      <c r="F600" s="4">
        <v>0.100984349</v>
      </c>
      <c r="G600" s="4">
        <v>0.4908299425</v>
      </c>
      <c r="H600" s="4">
        <v>9.1300847500000004E-2</v>
      </c>
      <c r="I600" s="4">
        <v>0.34105348078927028</v>
      </c>
      <c r="J600" s="4">
        <v>7.457095237811287E-2</v>
      </c>
      <c r="K600" s="4" t="s">
        <v>22</v>
      </c>
      <c r="L600" s="4">
        <v>0.34004431441009375</v>
      </c>
      <c r="M600" s="4">
        <v>1.1061986771667742</v>
      </c>
      <c r="N600" s="4">
        <v>2.0119401254660483</v>
      </c>
      <c r="O600" s="4">
        <v>0.70454134800905033</v>
      </c>
      <c r="P600" s="4">
        <v>0</v>
      </c>
      <c r="Q600" s="4">
        <v>0.24213379589485162</v>
      </c>
      <c r="R600" s="4">
        <v>0.906588747478007</v>
      </c>
      <c r="S600" s="4" t="s">
        <v>21</v>
      </c>
      <c r="T600" s="4">
        <v>0.50351076971868847</v>
      </c>
      <c r="U600" s="4">
        <v>1.1420008000521831</v>
      </c>
    </row>
    <row r="601" spans="1:21" x14ac:dyDescent="0.3">
      <c r="A601" s="3" t="s">
        <v>620</v>
      </c>
      <c r="B601" s="4">
        <v>0.317227089001833</v>
      </c>
      <c r="C601" s="4">
        <v>0.54692071517569496</v>
      </c>
      <c r="D601" s="4">
        <v>3.8304282500000002E-2</v>
      </c>
      <c r="E601" s="4" t="s">
        <v>21</v>
      </c>
      <c r="F601" s="4">
        <v>1.0253771279999999</v>
      </c>
      <c r="G601" s="4">
        <v>1.5006389473933313</v>
      </c>
      <c r="H601" s="4">
        <v>0</v>
      </c>
      <c r="I601" s="4">
        <v>0</v>
      </c>
      <c r="J601" s="4" t="s">
        <v>21</v>
      </c>
      <c r="K601" s="4">
        <v>0.9298475163492349</v>
      </c>
      <c r="L601" s="4">
        <v>0.84011959000000003</v>
      </c>
      <c r="M601" s="4">
        <v>0.62906395618475464</v>
      </c>
      <c r="N601" s="4">
        <v>0.16292144950000001</v>
      </c>
      <c r="O601" s="4">
        <v>0.9483180827101817</v>
      </c>
      <c r="P601" s="4">
        <v>0.23389741473005687</v>
      </c>
      <c r="Q601" s="4">
        <v>0.43711407846793854</v>
      </c>
      <c r="R601" s="4" t="s">
        <v>22</v>
      </c>
      <c r="S601" s="4">
        <v>0.90679789</v>
      </c>
      <c r="T601" s="4" t="s">
        <v>21</v>
      </c>
      <c r="U601" s="4">
        <v>0</v>
      </c>
    </row>
    <row r="602" spans="1:21" x14ac:dyDescent="0.3">
      <c r="A602" s="3" t="s">
        <v>621</v>
      </c>
      <c r="B602" s="4">
        <v>0.35981080795580378</v>
      </c>
      <c r="C602" s="4">
        <v>0.36250847821229981</v>
      </c>
      <c r="D602" s="4">
        <v>3.6730992861585016E-2</v>
      </c>
      <c r="E602" s="4">
        <v>1.2986707720195989</v>
      </c>
      <c r="F602" s="4">
        <v>1.2051799737634226</v>
      </c>
      <c r="G602" s="4">
        <v>0.45170266652817243</v>
      </c>
      <c r="H602" s="4">
        <v>0.21184021662775837</v>
      </c>
      <c r="I602" s="4">
        <v>1.0051101000470861</v>
      </c>
      <c r="J602" s="4">
        <v>0.36518418540579123</v>
      </c>
      <c r="K602" s="4">
        <v>0.96277927635086891</v>
      </c>
      <c r="L602" s="4">
        <v>0.59029690233980792</v>
      </c>
      <c r="M602" s="4">
        <v>7.6861623103450183E-2</v>
      </c>
      <c r="N602" s="4">
        <v>10.363634941508019</v>
      </c>
      <c r="O602" s="4">
        <v>0.29513847759101997</v>
      </c>
      <c r="P602" s="4" t="s">
        <v>22</v>
      </c>
      <c r="Q602" s="4">
        <v>0.57384007923376512</v>
      </c>
      <c r="R602" s="4">
        <v>1.1978393773764437</v>
      </c>
      <c r="S602" s="4">
        <v>0.12505315313649726</v>
      </c>
      <c r="T602" s="4">
        <v>0.66794742900000004</v>
      </c>
      <c r="U602" s="4">
        <v>0.56182932809448416</v>
      </c>
    </row>
    <row r="603" spans="1:21" x14ac:dyDescent="0.3">
      <c r="A603" s="3" t="s">
        <v>622</v>
      </c>
      <c r="B603" s="4">
        <v>0.2771363871564746</v>
      </c>
      <c r="C603" s="4">
        <v>0.36506202876379668</v>
      </c>
      <c r="D603" s="4">
        <v>0.5349743374775926</v>
      </c>
      <c r="E603" s="4">
        <v>0.75681725866393679</v>
      </c>
      <c r="F603" s="4">
        <v>0.42631254214658754</v>
      </c>
      <c r="G603" s="4">
        <v>3.0625273547744455E-2</v>
      </c>
      <c r="H603" s="4">
        <v>0.296953629</v>
      </c>
      <c r="I603" s="4" t="s">
        <v>22</v>
      </c>
      <c r="J603" s="4">
        <v>1.4810983314999999</v>
      </c>
      <c r="K603" s="4">
        <v>2.3453837237017394</v>
      </c>
      <c r="L603" s="4">
        <v>0.50508345121755849</v>
      </c>
      <c r="M603" s="4">
        <v>0.78836758823978204</v>
      </c>
      <c r="N603" s="4">
        <v>0.79615495378609857</v>
      </c>
      <c r="O603" s="4">
        <v>0.26118453957056254</v>
      </c>
      <c r="P603" s="4">
        <v>0.74192837481533203</v>
      </c>
      <c r="Q603" s="4">
        <v>0.96073586365382546</v>
      </c>
      <c r="R603" s="4">
        <v>0.77161702957458411</v>
      </c>
      <c r="S603" s="4">
        <v>0.82775690797093027</v>
      </c>
      <c r="T603" s="4">
        <v>9.0944480999999994E-2</v>
      </c>
      <c r="U603" s="4">
        <v>1.1946789195619869</v>
      </c>
    </row>
    <row r="604" spans="1:21" x14ac:dyDescent="0.3">
      <c r="A604" s="3" t="s">
        <v>623</v>
      </c>
      <c r="B604" s="4">
        <v>0.32977553019687478</v>
      </c>
      <c r="C604" s="4">
        <v>0.36688672050548232</v>
      </c>
      <c r="D604" s="4">
        <v>0.22935840242927855</v>
      </c>
      <c r="E604" s="4">
        <v>0.32707407312232178</v>
      </c>
      <c r="F604" s="4">
        <v>3.8304510999999999E-2</v>
      </c>
      <c r="G604" s="4">
        <v>0.45364270851643385</v>
      </c>
      <c r="H604" s="4">
        <v>0.70588902157357236</v>
      </c>
      <c r="I604" s="4">
        <v>0.261371674</v>
      </c>
      <c r="J604" s="4">
        <v>4.7465620050971991</v>
      </c>
      <c r="K604" s="4">
        <v>0.9735404698966319</v>
      </c>
      <c r="L604" s="4">
        <v>0.22982654799999999</v>
      </c>
      <c r="M604" s="4">
        <v>1.9902155016539296</v>
      </c>
      <c r="N604" s="4">
        <v>0.29245070175451543</v>
      </c>
      <c r="O604" s="4">
        <v>4.1918008999999999E-2</v>
      </c>
      <c r="P604" s="4">
        <v>0.38919670329005818</v>
      </c>
      <c r="Q604" s="4">
        <v>0.82639614039072751</v>
      </c>
      <c r="R604" s="4" t="s">
        <v>22</v>
      </c>
      <c r="S604" s="4">
        <v>4.0557718598348273E-2</v>
      </c>
      <c r="T604" s="4">
        <v>0</v>
      </c>
      <c r="U604" s="4">
        <v>1.9795671110104103</v>
      </c>
    </row>
    <row r="605" spans="1:21" x14ac:dyDescent="0.3">
      <c r="A605" s="3" t="s">
        <v>624</v>
      </c>
      <c r="B605" s="4">
        <v>0.28491729142679523</v>
      </c>
      <c r="C605" s="4">
        <v>6.0518346387969442E-2</v>
      </c>
      <c r="D605" s="4" t="s">
        <v>22</v>
      </c>
      <c r="E605" s="4">
        <v>0.41101902697727177</v>
      </c>
      <c r="F605" s="4">
        <v>0.46976322457011305</v>
      </c>
      <c r="G605" s="4">
        <v>0.769271313712246</v>
      </c>
      <c r="H605" s="4">
        <v>0.60342267308862829</v>
      </c>
      <c r="I605" s="4">
        <v>0.50768397115053121</v>
      </c>
      <c r="J605" s="4">
        <v>0.73171966940185085</v>
      </c>
      <c r="K605" s="4">
        <v>0.66721375033728747</v>
      </c>
      <c r="L605" s="4">
        <v>0.5711187899159571</v>
      </c>
      <c r="M605" s="4">
        <v>0.33852484381453773</v>
      </c>
      <c r="N605" s="4">
        <v>0.75694741636183971</v>
      </c>
      <c r="O605" s="4">
        <v>2.2585020373031788</v>
      </c>
      <c r="P605" s="4">
        <v>0.26662209621767563</v>
      </c>
      <c r="Q605" s="4">
        <v>0.44507582702643111</v>
      </c>
      <c r="R605" s="4">
        <v>0.39651138250933904</v>
      </c>
      <c r="S605" s="4" t="s">
        <v>21</v>
      </c>
      <c r="T605" s="4">
        <v>0.7232511153579797</v>
      </c>
      <c r="U605" s="4">
        <v>0.78643717080417841</v>
      </c>
    </row>
    <row r="606" spans="1:21" x14ac:dyDescent="0.3">
      <c r="A606" s="3" t="s">
        <v>625</v>
      </c>
      <c r="B606" s="4">
        <v>1.6534349058823059</v>
      </c>
      <c r="C606" s="4">
        <v>0.63633152264009207</v>
      </c>
      <c r="D606" s="4">
        <v>0.66008205111128804</v>
      </c>
      <c r="E606" s="4" t="s">
        <v>21</v>
      </c>
      <c r="F606" s="4">
        <v>0.122517633</v>
      </c>
      <c r="G606" s="4">
        <v>0.49369966999999998</v>
      </c>
      <c r="H606" s="4">
        <v>0.22930324206198252</v>
      </c>
      <c r="I606" s="4">
        <v>0.41367231666284926</v>
      </c>
      <c r="J606" s="4" t="s">
        <v>21</v>
      </c>
      <c r="K606" s="4">
        <v>1.8658497091199422</v>
      </c>
      <c r="L606" s="4">
        <v>0.37883546390525985</v>
      </c>
      <c r="M606" s="4">
        <v>0.85106273042186831</v>
      </c>
      <c r="N606" s="4">
        <v>0.541146836991244</v>
      </c>
      <c r="O606" s="4">
        <v>1.4608425947860986</v>
      </c>
      <c r="P606" s="4">
        <v>1.3232734818378562</v>
      </c>
      <c r="Q606" s="4">
        <v>0.51331292231062764</v>
      </c>
      <c r="R606" s="4" t="s">
        <v>22</v>
      </c>
      <c r="S606" s="4">
        <v>5.2647343127871924</v>
      </c>
      <c r="T606" s="4" t="s">
        <v>21</v>
      </c>
      <c r="U606" s="4">
        <v>0.19824762083224995</v>
      </c>
    </row>
    <row r="607" spans="1:21" x14ac:dyDescent="0.3">
      <c r="A607" s="3" t="s">
        <v>626</v>
      </c>
      <c r="B607" s="4">
        <v>0.44722928264689688</v>
      </c>
      <c r="C607" s="4">
        <v>0.60562634419728745</v>
      </c>
      <c r="D607" s="4">
        <v>0.99829332001919879</v>
      </c>
      <c r="E607" s="4">
        <v>0.26518797913727321</v>
      </c>
      <c r="F607" s="4">
        <v>0.72745148797277026</v>
      </c>
      <c r="G607" s="4" t="s">
        <v>21</v>
      </c>
      <c r="H607" s="4">
        <v>0</v>
      </c>
      <c r="I607" s="4">
        <v>1.1884146243314162</v>
      </c>
      <c r="J607" s="4">
        <v>0.25120240266928501</v>
      </c>
      <c r="K607" s="4">
        <v>0.35345145170261733</v>
      </c>
      <c r="L607" s="4">
        <v>0.93086016082927658</v>
      </c>
      <c r="M607" s="4">
        <v>0.52246349895048794</v>
      </c>
      <c r="N607" s="4">
        <v>0.18510609604512979</v>
      </c>
      <c r="O607" s="4">
        <v>2.4009285322965832</v>
      </c>
      <c r="P607" s="4">
        <v>2.1991454072665499</v>
      </c>
      <c r="Q607" s="4" t="s">
        <v>22</v>
      </c>
      <c r="R607" s="4">
        <v>0.80252295585387423</v>
      </c>
      <c r="S607" s="4">
        <v>0.93165745</v>
      </c>
      <c r="T607" s="4">
        <v>0.2637144581862903</v>
      </c>
      <c r="U607" s="4">
        <v>0.15522451949999999</v>
      </c>
    </row>
    <row r="608" spans="1:21" x14ac:dyDescent="0.3">
      <c r="A608" s="3" t="s">
        <v>627</v>
      </c>
      <c r="B608" s="4">
        <v>1.5417294411331741</v>
      </c>
      <c r="C608" s="4">
        <v>1.6707980460592458</v>
      </c>
      <c r="D608" s="4" t="s">
        <v>22</v>
      </c>
      <c r="E608" s="4">
        <v>0.52882307337162704</v>
      </c>
      <c r="F608" s="4">
        <v>0.31966445896497864</v>
      </c>
      <c r="G608" s="4">
        <v>0.34638007657978553</v>
      </c>
      <c r="H608" s="4">
        <v>0.55533024780991269</v>
      </c>
      <c r="I608" s="4">
        <v>0.13088497506824864</v>
      </c>
      <c r="J608" s="4">
        <v>0.74359038561159396</v>
      </c>
      <c r="K608" s="4">
        <v>0.96224152322891043</v>
      </c>
      <c r="L608" s="4">
        <v>0.6001825914340585</v>
      </c>
      <c r="M608" s="4">
        <v>0.56391523461425674</v>
      </c>
      <c r="N608" s="4">
        <v>1.3389912120936973</v>
      </c>
      <c r="O608" s="4">
        <v>1.4571093638145116</v>
      </c>
      <c r="P608" s="4">
        <v>1.3582720998904276</v>
      </c>
      <c r="Q608" s="4">
        <v>0.26057243636565786</v>
      </c>
      <c r="R608" s="4">
        <v>0.86150413090630873</v>
      </c>
      <c r="S608" s="4">
        <v>0.12342526199999999</v>
      </c>
      <c r="T608" s="4">
        <v>0.33437911844201257</v>
      </c>
      <c r="U608" s="4">
        <v>2.1050205617038635</v>
      </c>
    </row>
    <row r="609" spans="1:21" x14ac:dyDescent="0.3">
      <c r="A609" s="3" t="s">
        <v>628</v>
      </c>
      <c r="B609" s="4">
        <v>4.1615588383171565</v>
      </c>
      <c r="C609" s="4">
        <v>1.2414986485823434</v>
      </c>
      <c r="D609" s="4">
        <v>1.1577659078799283</v>
      </c>
      <c r="E609" s="4">
        <v>2.1696243154764407</v>
      </c>
      <c r="F609" s="4">
        <v>0.50492036750000002</v>
      </c>
      <c r="G609" s="4" t="s">
        <v>22</v>
      </c>
      <c r="H609" s="4">
        <v>1.010605815596648</v>
      </c>
      <c r="I609" s="4">
        <v>1.2564889461159567</v>
      </c>
      <c r="J609" s="4">
        <v>0.41629147672931022</v>
      </c>
      <c r="K609" s="4">
        <v>0.63685936942463972</v>
      </c>
      <c r="L609" s="4">
        <v>0.54676794205860002</v>
      </c>
      <c r="M609" s="4">
        <v>0.82494932518616615</v>
      </c>
      <c r="N609" s="4">
        <v>1.1872127073693777</v>
      </c>
      <c r="O609" s="4">
        <v>1.293150882028455</v>
      </c>
      <c r="P609" s="4">
        <v>0.53447005644996592</v>
      </c>
      <c r="Q609" s="4">
        <v>0.37027516900000002</v>
      </c>
      <c r="R609" s="4">
        <v>0.65690586496671</v>
      </c>
      <c r="S609" s="4">
        <v>1.4551868186573027</v>
      </c>
      <c r="T609" s="4">
        <v>1.4240529374258046</v>
      </c>
      <c r="U609" s="4">
        <v>0.24384014000000001</v>
      </c>
    </row>
    <row r="610" spans="1:21" x14ac:dyDescent="0.3">
      <c r="A610" s="3" t="s">
        <v>629</v>
      </c>
      <c r="B610" s="4">
        <v>0.5219332006186812</v>
      </c>
      <c r="C610" s="4">
        <v>0.13789591449999999</v>
      </c>
      <c r="D610" s="4">
        <v>0.41917624450000002</v>
      </c>
      <c r="E610" s="4">
        <v>8.7932930091615957E-2</v>
      </c>
      <c r="F610" s="4" t="s">
        <v>21</v>
      </c>
      <c r="G610" s="4">
        <v>2.1681855551544995</v>
      </c>
      <c r="H610" s="4">
        <v>0.22980835290213722</v>
      </c>
      <c r="I610" s="4">
        <v>2.5465150272404564</v>
      </c>
      <c r="J610" s="4">
        <v>1.2036015717422346</v>
      </c>
      <c r="K610" s="4">
        <v>0.99252951667206135</v>
      </c>
      <c r="L610" s="4">
        <v>0.68224919031227682</v>
      </c>
      <c r="M610" s="4">
        <v>0.46437292541691388</v>
      </c>
      <c r="N610" s="4">
        <v>0.79015561421698821</v>
      </c>
      <c r="O610" s="4">
        <v>0.7551789930062105</v>
      </c>
      <c r="P610" s="4">
        <v>2.6549601045333429</v>
      </c>
      <c r="Q610" s="4">
        <v>0.37516045026437983</v>
      </c>
      <c r="R610" s="4">
        <v>0.66192840384857654</v>
      </c>
      <c r="S610" s="4">
        <v>0.94859644173101998</v>
      </c>
      <c r="T610" s="4">
        <v>1.6187931113601859</v>
      </c>
      <c r="U610" s="4" t="s">
        <v>22</v>
      </c>
    </row>
    <row r="611" spans="1:21" x14ac:dyDescent="0.3">
      <c r="A611" s="3" t="s">
        <v>630</v>
      </c>
      <c r="B611" s="4" t="s">
        <v>22</v>
      </c>
      <c r="C611" s="4">
        <v>0.39312362199448364</v>
      </c>
      <c r="D611" s="4">
        <v>0.19836009650284717</v>
      </c>
      <c r="E611" s="4">
        <v>0.32147886865928715</v>
      </c>
      <c r="F611" s="4">
        <v>1.303369596</v>
      </c>
      <c r="G611" s="4">
        <v>5.6244235500000003E-2</v>
      </c>
      <c r="H611" s="4">
        <v>1.3166590018054456</v>
      </c>
      <c r="I611" s="4">
        <v>0.20436197058754904</v>
      </c>
      <c r="J611" s="4">
        <v>0.1306855965</v>
      </c>
      <c r="K611" s="4">
        <v>0.398365056</v>
      </c>
      <c r="L611" s="4">
        <v>7.5953904000000003E-2</v>
      </c>
      <c r="M611" s="4">
        <v>2.4148422499999999E-2</v>
      </c>
      <c r="N611" s="4">
        <v>0</v>
      </c>
      <c r="O611" s="4">
        <v>0.63367691712536744</v>
      </c>
      <c r="P611" s="4">
        <v>0.34838033129839674</v>
      </c>
      <c r="Q611" s="4">
        <v>0.54118054894128975</v>
      </c>
      <c r="R611" s="4">
        <v>0.60003375932604031</v>
      </c>
      <c r="S611" s="4">
        <v>0.19363101997194576</v>
      </c>
      <c r="T611" s="4">
        <v>0</v>
      </c>
      <c r="U611" s="4">
        <v>0.86737444192421576</v>
      </c>
    </row>
    <row r="612" spans="1:21" x14ac:dyDescent="0.3">
      <c r="A612" s="3" t="s">
        <v>631</v>
      </c>
      <c r="B612" s="4">
        <v>0.67747993855061428</v>
      </c>
      <c r="C612" s="4">
        <v>1.4864066327247236</v>
      </c>
      <c r="D612" s="4">
        <v>0.50185357479291937</v>
      </c>
      <c r="E612" s="4">
        <v>2.1038191223023364</v>
      </c>
      <c r="F612" s="4" t="s">
        <v>21</v>
      </c>
      <c r="G612" s="4">
        <v>0.35081998208159904</v>
      </c>
      <c r="H612" s="4">
        <v>0.61059042797124152</v>
      </c>
      <c r="I612" s="4">
        <v>0.90313995042804296</v>
      </c>
      <c r="J612" s="4">
        <v>0.37544193242474833</v>
      </c>
      <c r="K612" s="4">
        <v>0.26886455804180942</v>
      </c>
      <c r="L612" s="4">
        <v>0.92446262989909767</v>
      </c>
      <c r="M612" s="4">
        <v>1.1269680289679385</v>
      </c>
      <c r="N612" s="4">
        <v>0.80195442162959751</v>
      </c>
      <c r="O612" s="4">
        <v>0.90679789</v>
      </c>
      <c r="P612" s="4">
        <v>2.9562941613809968</v>
      </c>
      <c r="Q612" s="4">
        <v>3.0905203838372133</v>
      </c>
      <c r="R612" s="4">
        <v>0</v>
      </c>
      <c r="S612" s="4">
        <v>4.1232361658293304E-2</v>
      </c>
      <c r="T612" s="4">
        <v>0.23238454018739213</v>
      </c>
      <c r="U612" s="4" t="s">
        <v>22</v>
      </c>
    </row>
    <row r="613" spans="1:21" x14ac:dyDescent="0.3">
      <c r="A613" s="3" t="s">
        <v>632</v>
      </c>
      <c r="B613" s="4">
        <v>0.43120364207134421</v>
      </c>
      <c r="C613" s="4">
        <v>0.56100236333935916</v>
      </c>
      <c r="D613" s="4">
        <v>0.53156043500000005</v>
      </c>
      <c r="E613" s="4">
        <v>1.7004594428921387</v>
      </c>
      <c r="F613" s="4" t="s">
        <v>21</v>
      </c>
      <c r="G613" s="4">
        <v>1.4808825597622726</v>
      </c>
      <c r="H613" s="4">
        <v>1.4471287955000001</v>
      </c>
      <c r="I613" s="4">
        <v>0.32740812664569507</v>
      </c>
      <c r="J613" s="4">
        <v>6.7322819000000006E-2</v>
      </c>
      <c r="K613" s="4">
        <v>0.35343115058436769</v>
      </c>
      <c r="L613" s="4" t="s">
        <v>22</v>
      </c>
      <c r="M613" s="4">
        <v>0.47786488100000002</v>
      </c>
      <c r="N613" s="4">
        <v>0.28962737115588361</v>
      </c>
      <c r="O613" s="4">
        <v>3.5633486992484471</v>
      </c>
      <c r="P613" s="4">
        <v>1.4874105637021495</v>
      </c>
      <c r="Q613" s="4">
        <v>0.86950929485861339</v>
      </c>
      <c r="R613" s="4">
        <v>0.96004966138739634</v>
      </c>
      <c r="S613" s="4">
        <v>0.72543769999999996</v>
      </c>
      <c r="T613" s="4">
        <v>1.6052116451421539</v>
      </c>
      <c r="U613" s="4">
        <v>0.36203308129562084</v>
      </c>
    </row>
    <row r="614" spans="1:21" x14ac:dyDescent="0.3">
      <c r="A614" s="3" t="s">
        <v>633</v>
      </c>
      <c r="B614" s="4">
        <v>0.8263007491755332</v>
      </c>
      <c r="C614" s="4">
        <v>2.2467684988239029</v>
      </c>
      <c r="D614" s="4">
        <v>0.81800424450945552</v>
      </c>
      <c r="E614" s="4">
        <v>0.95063588612686378</v>
      </c>
      <c r="F614" s="4">
        <v>0.45240692189802423</v>
      </c>
      <c r="G614" s="4">
        <v>0.227861024</v>
      </c>
      <c r="H614" s="4">
        <v>0.13529216699999999</v>
      </c>
      <c r="I614" s="4">
        <v>4.9924699000000003E-2</v>
      </c>
      <c r="J614" s="4">
        <v>1.0903539467454473</v>
      </c>
      <c r="K614" s="4">
        <v>0.37515945940949175</v>
      </c>
      <c r="L614" s="4">
        <v>0.11735238266075049</v>
      </c>
      <c r="M614" s="4">
        <v>0.14969924880502322</v>
      </c>
      <c r="N614" s="4" t="s">
        <v>21</v>
      </c>
      <c r="O614" s="4">
        <v>0.6061391945382002</v>
      </c>
      <c r="P614" s="4">
        <v>0.77007663434570528</v>
      </c>
      <c r="Q614" s="4">
        <v>0.219669737830684</v>
      </c>
      <c r="R614" s="4">
        <v>0.59452696400000005</v>
      </c>
      <c r="S614" s="4">
        <v>0</v>
      </c>
      <c r="T614" s="4" t="s">
        <v>22</v>
      </c>
      <c r="U614" s="4">
        <v>1.405535735</v>
      </c>
    </row>
    <row r="615" spans="1:21" x14ac:dyDescent="0.3">
      <c r="A615" s="3" t="s">
        <v>634</v>
      </c>
      <c r="B615" s="4">
        <v>1.0740238689169106</v>
      </c>
      <c r="C615" s="4">
        <v>1.1077955654503113</v>
      </c>
      <c r="D615" s="4">
        <v>0.32793532693834315</v>
      </c>
      <c r="E615" s="4">
        <v>0.51268914050000003</v>
      </c>
      <c r="F615" s="4">
        <v>0</v>
      </c>
      <c r="G615" s="4" t="s">
        <v>22</v>
      </c>
      <c r="H615" s="4">
        <v>1.6645786043056652</v>
      </c>
      <c r="I615" s="4">
        <v>0.16076087417369267</v>
      </c>
      <c r="J615" s="4">
        <v>0.84722277922084366</v>
      </c>
      <c r="K615" s="4">
        <v>9.7655019499999995E-2</v>
      </c>
      <c r="L615" s="4">
        <v>0.62890211268136387</v>
      </c>
      <c r="M615" s="4">
        <v>1.1292219987465699</v>
      </c>
      <c r="N615" s="4">
        <v>1.2009148013008806</v>
      </c>
      <c r="O615" s="4">
        <v>0.36667375884402553</v>
      </c>
      <c r="P615" s="4">
        <v>0.68123386667327157</v>
      </c>
      <c r="Q615" s="4">
        <v>0.20454500150547675</v>
      </c>
      <c r="R615" s="4">
        <v>0.51268914050000003</v>
      </c>
      <c r="S615" s="4">
        <v>0.47311707849442652</v>
      </c>
      <c r="T615" s="4">
        <v>0.75530781766262467</v>
      </c>
      <c r="U615" s="4">
        <v>1.6310760271672817</v>
      </c>
    </row>
    <row r="616" spans="1:21" x14ac:dyDescent="0.3">
      <c r="A616" s="3" t="s">
        <v>635</v>
      </c>
      <c r="B616" s="4">
        <v>0.30588680151244424</v>
      </c>
      <c r="C616" s="4" t="s">
        <v>21</v>
      </c>
      <c r="D616" s="4">
        <v>1.7265320065351661</v>
      </c>
      <c r="E616" s="4" t="s">
        <v>22</v>
      </c>
      <c r="F616" s="4">
        <v>0.15007705594295823</v>
      </c>
      <c r="G616" s="4">
        <v>0.31102994950000001</v>
      </c>
      <c r="H616" s="4">
        <v>0.37155057416054194</v>
      </c>
      <c r="I616" s="4">
        <v>0.51733880243717156</v>
      </c>
      <c r="J616" s="4">
        <v>0.14587753677575391</v>
      </c>
      <c r="K616" s="4">
        <v>2.6367745118165988</v>
      </c>
      <c r="L616" s="4">
        <v>0.30012778947866625</v>
      </c>
      <c r="M616" s="4">
        <v>2.6838514805695217</v>
      </c>
      <c r="N616" s="4">
        <v>0</v>
      </c>
      <c r="O616" s="4">
        <v>0.28769571599999999</v>
      </c>
      <c r="P616" s="4">
        <v>0.52420925299999999</v>
      </c>
      <c r="Q616" s="4">
        <v>0.20541486160360262</v>
      </c>
      <c r="R616" s="4">
        <v>0.49098646687995806</v>
      </c>
      <c r="S616" s="4">
        <v>9.45384425E-2</v>
      </c>
      <c r="T616" s="4">
        <v>0.59327108827499642</v>
      </c>
      <c r="U616" s="4">
        <v>0.50629793373254262</v>
      </c>
    </row>
    <row r="617" spans="1:21" x14ac:dyDescent="0.3">
      <c r="A617" s="3" t="s">
        <v>636</v>
      </c>
      <c r="B617" s="4">
        <v>0.80524445160544</v>
      </c>
      <c r="C617" s="4">
        <v>1.3944974977421301</v>
      </c>
      <c r="D617" s="4">
        <v>0.53797190426895158</v>
      </c>
      <c r="E617" s="4">
        <v>0.1367118103961453</v>
      </c>
      <c r="F617" s="4" t="s">
        <v>21</v>
      </c>
      <c r="G617" s="4">
        <v>9.0787318492103992</v>
      </c>
      <c r="H617" s="4">
        <v>0.76415439929280826</v>
      </c>
      <c r="I617" s="4">
        <v>0.56338404481748761</v>
      </c>
      <c r="J617" s="4">
        <v>1.8416000057529218</v>
      </c>
      <c r="K617" s="4">
        <v>2.2351635561153911</v>
      </c>
      <c r="L617" s="4">
        <v>0.75971431201361939</v>
      </c>
      <c r="M617" s="4">
        <v>2.7731765725942998</v>
      </c>
      <c r="N617" s="4">
        <v>1.7297843187244264</v>
      </c>
      <c r="O617" s="4">
        <v>0.42797609915967394</v>
      </c>
      <c r="P617" s="4">
        <v>0.1083731315</v>
      </c>
      <c r="Q617" s="4">
        <v>1.286904563301182</v>
      </c>
      <c r="R617" s="4">
        <v>0.55465491748515894</v>
      </c>
      <c r="S617" s="4">
        <v>0.58288282044873829</v>
      </c>
      <c r="T617" s="4">
        <v>1.7015870396707284</v>
      </c>
      <c r="U617" s="4" t="s">
        <v>22</v>
      </c>
    </row>
    <row r="618" spans="1:21" x14ac:dyDescent="0.3">
      <c r="A618" s="3" t="s">
        <v>637</v>
      </c>
      <c r="B618" s="4">
        <v>1.818415797780456</v>
      </c>
      <c r="C618" s="4">
        <v>0.21345266694786663</v>
      </c>
      <c r="D618" s="4" t="s">
        <v>22</v>
      </c>
      <c r="E618" s="4">
        <v>0.45652436285553166</v>
      </c>
      <c r="F618" s="4">
        <v>0.16662368699999999</v>
      </c>
      <c r="G618" s="4">
        <v>0.77295671403640354</v>
      </c>
      <c r="H618" s="4">
        <v>0.65687432161356474</v>
      </c>
      <c r="I618" s="4">
        <v>2.0349128652628581</v>
      </c>
      <c r="J618" s="4">
        <v>0.45297648672044355</v>
      </c>
      <c r="K618" s="4">
        <v>0.97502615863182351</v>
      </c>
      <c r="L618" s="4">
        <v>6.0044816500000001E-2</v>
      </c>
      <c r="M618" s="4">
        <v>0.82745165570994073</v>
      </c>
      <c r="N618" s="4">
        <v>2.1143138552598013</v>
      </c>
      <c r="O618" s="4">
        <v>1.0981493138792264</v>
      </c>
      <c r="P618" s="4">
        <v>2.2762199275932402</v>
      </c>
      <c r="Q618" s="4">
        <v>0.62425549907039324</v>
      </c>
      <c r="R618" s="4">
        <v>0.39799482341302439</v>
      </c>
      <c r="S618" s="4">
        <v>0</v>
      </c>
      <c r="T618" s="4">
        <v>1.2833704409795019</v>
      </c>
      <c r="U618" s="4">
        <v>9.9476816999999995E-2</v>
      </c>
    </row>
    <row r="619" spans="1:21" x14ac:dyDescent="0.3">
      <c r="A619" s="3" t="s">
        <v>638</v>
      </c>
      <c r="B619" s="4">
        <v>0</v>
      </c>
      <c r="C619" s="4">
        <v>0.64294539878122559</v>
      </c>
      <c r="D619" s="4">
        <v>1.323035404733097</v>
      </c>
      <c r="E619" s="4">
        <v>1.750746301769678</v>
      </c>
      <c r="F619" s="4" t="s">
        <v>22</v>
      </c>
      <c r="G619" s="4">
        <v>0</v>
      </c>
      <c r="H619" s="4">
        <v>0</v>
      </c>
      <c r="I619" s="4">
        <v>0.82312795368898417</v>
      </c>
      <c r="J619" s="4">
        <v>0.49370090849999998</v>
      </c>
      <c r="K619" s="4">
        <v>0.47850947999999999</v>
      </c>
      <c r="L619" s="4">
        <v>0.33347466401096465</v>
      </c>
      <c r="M619" s="4">
        <v>1.0790896320000001</v>
      </c>
      <c r="N619" s="4" t="s">
        <v>21</v>
      </c>
      <c r="O619" s="4">
        <v>0.21750994017970915</v>
      </c>
      <c r="P619" s="4">
        <v>1.2498899874471243</v>
      </c>
      <c r="Q619" s="4">
        <v>0.45419218087437763</v>
      </c>
      <c r="R619" s="4">
        <v>1.4720574518618397</v>
      </c>
      <c r="S619" s="4">
        <v>0.79460608108821984</v>
      </c>
      <c r="T619" s="4">
        <v>0.81003187218077899</v>
      </c>
      <c r="U619" s="4">
        <v>0.86567029587883448</v>
      </c>
    </row>
    <row r="620" spans="1:21" x14ac:dyDescent="0.3">
      <c r="A620" s="3" t="s">
        <v>639</v>
      </c>
      <c r="B620" s="4">
        <v>0.73599124490947609</v>
      </c>
      <c r="C620" s="4">
        <v>0.99946909791202199</v>
      </c>
      <c r="D620" s="4">
        <v>0.47822833173912549</v>
      </c>
      <c r="E620" s="4">
        <v>1.7515496037726939</v>
      </c>
      <c r="F620" s="4">
        <v>1.1747511610016292</v>
      </c>
      <c r="G620" s="4">
        <v>1.144372825804352</v>
      </c>
      <c r="H620" s="4">
        <v>0.2194229425</v>
      </c>
      <c r="I620" s="4">
        <v>0</v>
      </c>
      <c r="J620" s="4">
        <v>0.13831013976278086</v>
      </c>
      <c r="K620" s="4">
        <v>1.009518295790871</v>
      </c>
      <c r="L620" s="4">
        <v>13.801452199475385</v>
      </c>
      <c r="M620" s="4">
        <v>0.80787718549999998</v>
      </c>
      <c r="N620" s="4">
        <v>0.19488826482983293</v>
      </c>
      <c r="O620" s="4">
        <v>3.6591843956735564</v>
      </c>
      <c r="P620" s="4">
        <v>0.99461098818731797</v>
      </c>
      <c r="Q620" s="4">
        <v>0.69472468286270339</v>
      </c>
      <c r="R620" s="4" t="s">
        <v>22</v>
      </c>
      <c r="S620" s="4">
        <v>2.0334098827784945</v>
      </c>
      <c r="T620" s="4">
        <v>0.34528351771205135</v>
      </c>
      <c r="U620" s="4">
        <v>0.95040032736129054</v>
      </c>
    </row>
    <row r="621" spans="1:21" x14ac:dyDescent="0.3">
      <c r="A621" s="3" t="s">
        <v>640</v>
      </c>
      <c r="B621" s="4">
        <v>0.81159572747173336</v>
      </c>
      <c r="C621" s="4">
        <v>1.7773229945</v>
      </c>
      <c r="D621" s="4">
        <v>1.0369499674721327</v>
      </c>
      <c r="E621" s="4">
        <v>1.2307675510518967</v>
      </c>
      <c r="F621" s="4">
        <v>0</v>
      </c>
      <c r="G621" s="4">
        <v>0.65792532183428154</v>
      </c>
      <c r="H621" s="4" t="s">
        <v>22</v>
      </c>
      <c r="I621" s="4">
        <v>0.67083383378223282</v>
      </c>
      <c r="J621" s="4">
        <v>9.9829382061982525E-2</v>
      </c>
      <c r="K621" s="4">
        <v>0</v>
      </c>
      <c r="L621" s="4">
        <v>0.69718310713864229</v>
      </c>
      <c r="M621" s="4">
        <v>0.64550815146933627</v>
      </c>
      <c r="N621" s="4">
        <v>2.2721365434999998</v>
      </c>
      <c r="O621" s="4">
        <v>0</v>
      </c>
      <c r="P621" s="4">
        <v>8.9204601479046826</v>
      </c>
      <c r="Q621" s="4" t="s">
        <v>21</v>
      </c>
      <c r="R621" s="4">
        <v>0</v>
      </c>
      <c r="S621" s="4">
        <v>0.1514757695</v>
      </c>
      <c r="T621" s="4">
        <v>1.4663408886533911</v>
      </c>
      <c r="U621" s="4">
        <v>0.50020031161990519</v>
      </c>
    </row>
    <row r="622" spans="1:21" x14ac:dyDescent="0.3">
      <c r="A622" s="3" t="s">
        <v>641</v>
      </c>
      <c r="B622" s="4">
        <v>1.9421565938003873</v>
      </c>
      <c r="C622" s="4">
        <v>0.33567359760986815</v>
      </c>
      <c r="D622" s="4">
        <v>1.9034929308107209</v>
      </c>
      <c r="E622" s="4">
        <v>1.2559626751368214</v>
      </c>
      <c r="F622" s="4" t="s">
        <v>21</v>
      </c>
      <c r="G622" s="4">
        <v>0.56930737230730721</v>
      </c>
      <c r="H622" s="4">
        <v>0.67304399276017968</v>
      </c>
      <c r="I622" s="4">
        <v>1.3081036770568728</v>
      </c>
      <c r="J622" s="4">
        <v>0</v>
      </c>
      <c r="K622" s="4">
        <v>0.355464799</v>
      </c>
      <c r="L622" s="4">
        <v>0.40389470050389098</v>
      </c>
      <c r="M622" s="4">
        <v>0.13422793613667716</v>
      </c>
      <c r="N622" s="4">
        <v>0.54202722744878595</v>
      </c>
      <c r="O622" s="4">
        <v>0</v>
      </c>
      <c r="P622" s="4">
        <v>0</v>
      </c>
      <c r="Q622" s="4">
        <v>0.25178714949999997</v>
      </c>
      <c r="R622" s="4">
        <v>0.24962433649999999</v>
      </c>
      <c r="S622" s="4">
        <v>0.66567279981090544</v>
      </c>
      <c r="T622" s="4">
        <v>0</v>
      </c>
      <c r="U622" s="4" t="s">
        <v>22</v>
      </c>
    </row>
    <row r="623" spans="1:21" x14ac:dyDescent="0.3">
      <c r="A623" s="3" t="s">
        <v>642</v>
      </c>
      <c r="B623" s="4">
        <v>0.67401537949018342</v>
      </c>
      <c r="C623" s="4">
        <v>0.32549867793519993</v>
      </c>
      <c r="D623" s="4">
        <v>0.88915361053025777</v>
      </c>
      <c r="E623" s="4">
        <v>0</v>
      </c>
      <c r="F623" s="4">
        <v>0</v>
      </c>
      <c r="G623" s="4">
        <v>0.54241301378112872</v>
      </c>
      <c r="H623" s="4" t="s">
        <v>21</v>
      </c>
      <c r="I623" s="4">
        <v>2.1273876356779469</v>
      </c>
      <c r="J623" s="4">
        <v>0.25584794363139041</v>
      </c>
      <c r="K623" s="4">
        <v>0.22478650425426511</v>
      </c>
      <c r="L623" s="4">
        <v>0.48061569373282886</v>
      </c>
      <c r="M623" s="4">
        <v>4.8297002499999998E-2</v>
      </c>
      <c r="N623" s="4">
        <v>1.3671684785</v>
      </c>
      <c r="O623" s="4">
        <v>9.1300847500000004E-2</v>
      </c>
      <c r="P623" s="4" t="s">
        <v>22</v>
      </c>
      <c r="Q623" s="4">
        <v>0.63773504550224924</v>
      </c>
      <c r="R623" s="4">
        <v>0.48259652374787132</v>
      </c>
      <c r="S623" s="4" t="s">
        <v>21</v>
      </c>
      <c r="T623" s="4">
        <v>0</v>
      </c>
      <c r="U623" s="4">
        <v>0.31737896999999998</v>
      </c>
    </row>
    <row r="624" spans="1:21" x14ac:dyDescent="0.3">
      <c r="A624" s="3" t="s">
        <v>643</v>
      </c>
      <c r="B624" s="4">
        <v>0.60693839570810437</v>
      </c>
      <c r="C624" s="4">
        <v>4.8580917495138261</v>
      </c>
      <c r="D624" s="4">
        <v>6.7830082147452231</v>
      </c>
      <c r="E624" s="4">
        <v>1.2539728237369876</v>
      </c>
      <c r="F624" s="4" t="s">
        <v>21</v>
      </c>
      <c r="G624" s="4">
        <v>0.43602401099999999</v>
      </c>
      <c r="H624" s="4">
        <v>0.86807630548079351</v>
      </c>
      <c r="I624" s="4">
        <v>0.88728444089887826</v>
      </c>
      <c r="J624" s="4">
        <v>0.65816280815924166</v>
      </c>
      <c r="K624" s="4">
        <v>0.80187735644724534</v>
      </c>
      <c r="L624" s="4">
        <v>0.69913787215883005</v>
      </c>
      <c r="M624" s="4">
        <v>0.92850785442839134</v>
      </c>
      <c r="N624" s="4">
        <v>1.0106659608426516</v>
      </c>
      <c r="O624" s="4">
        <v>1.8224881372202701</v>
      </c>
      <c r="P624" s="4">
        <v>0.23430901506251597</v>
      </c>
      <c r="Q624" s="4">
        <v>2.4030193343112325</v>
      </c>
      <c r="R624" s="4">
        <v>3.4862160799010944</v>
      </c>
      <c r="S624" s="4">
        <v>0.6147458138644124</v>
      </c>
      <c r="T624" s="4">
        <v>1.0060296689999999</v>
      </c>
      <c r="U624" s="4" t="s">
        <v>22</v>
      </c>
    </row>
    <row r="625" spans="1:21" x14ac:dyDescent="0.3">
      <c r="A625" s="3" t="s">
        <v>644</v>
      </c>
      <c r="B625" s="4" t="s">
        <v>22</v>
      </c>
      <c r="C625" s="4">
        <v>0.21767395260345018</v>
      </c>
      <c r="D625" s="4">
        <v>0.18644688537477183</v>
      </c>
      <c r="E625" s="4">
        <v>0.38879504831205847</v>
      </c>
      <c r="F625" s="4" t="s">
        <v>21</v>
      </c>
      <c r="G625" s="4">
        <v>1.0832256875047452</v>
      </c>
      <c r="H625" s="4">
        <v>0.69168801956428771</v>
      </c>
      <c r="I625" s="4">
        <v>0.64400558504889116</v>
      </c>
      <c r="J625" s="4" t="s">
        <v>21</v>
      </c>
      <c r="K625" s="4">
        <v>0.8565702714295822</v>
      </c>
      <c r="L625" s="4">
        <v>1.0892225148505235</v>
      </c>
      <c r="M625" s="4">
        <v>1.1147718137908078</v>
      </c>
      <c r="N625" s="4">
        <v>0.75385156110780049</v>
      </c>
      <c r="O625" s="4">
        <v>0.38235806769669656</v>
      </c>
      <c r="P625" s="4">
        <v>1.3903627213089935</v>
      </c>
      <c r="Q625" s="4">
        <v>0.41461300645925153</v>
      </c>
      <c r="R625" s="4">
        <v>1.0801955548508348</v>
      </c>
      <c r="S625" s="4">
        <v>0.66251678495104094</v>
      </c>
      <c r="T625" s="4">
        <v>0.54633819563169117</v>
      </c>
      <c r="U625" s="4">
        <v>1.7430210680108833</v>
      </c>
    </row>
    <row r="626" spans="1:21" x14ac:dyDescent="0.3">
      <c r="A626" s="3" t="s">
        <v>645</v>
      </c>
      <c r="B626" s="4">
        <v>9.7274355430880199E-2</v>
      </c>
      <c r="C626" s="4">
        <v>0.62508817902563973</v>
      </c>
      <c r="D626" s="4">
        <v>0.4274202041809837</v>
      </c>
      <c r="E626" s="4">
        <v>0.1083622705333636</v>
      </c>
      <c r="F626" s="4">
        <v>1.0632128854365344</v>
      </c>
      <c r="G626" s="4">
        <v>0.52896475099999996</v>
      </c>
      <c r="H626" s="4">
        <v>0.23504716636800488</v>
      </c>
      <c r="I626" s="4">
        <v>9.3789633751779483E-2</v>
      </c>
      <c r="J626" s="4">
        <v>5.5541287500000001E-2</v>
      </c>
      <c r="K626" s="4" t="s">
        <v>22</v>
      </c>
      <c r="L626" s="4">
        <v>1.2921940448153202</v>
      </c>
      <c r="M626" s="4">
        <v>1.1248820323652087</v>
      </c>
      <c r="N626" s="4">
        <v>0.92529615191374293</v>
      </c>
      <c r="O626" s="4">
        <v>0.52805384080655715</v>
      </c>
      <c r="P626" s="4">
        <v>0.78826977844675439</v>
      </c>
      <c r="Q626" s="4">
        <v>0.35557197799173368</v>
      </c>
      <c r="R626" s="4">
        <v>0.78159034944662586</v>
      </c>
      <c r="S626" s="4">
        <v>2.1089540563672915</v>
      </c>
      <c r="T626" s="4">
        <v>1.1439119230858203</v>
      </c>
      <c r="U626" s="4">
        <v>0.65518919166532419</v>
      </c>
    </row>
    <row r="627" spans="1:21" x14ac:dyDescent="0.3">
      <c r="A627" s="3" t="s">
        <v>646</v>
      </c>
      <c r="B627" s="4">
        <v>0.38373982200000001</v>
      </c>
      <c r="C627" s="4">
        <v>0.4536144676498699</v>
      </c>
      <c r="D627" s="4">
        <v>0.72545575055614497</v>
      </c>
      <c r="E627" s="4">
        <v>0.64338704298322502</v>
      </c>
      <c r="F627" s="4">
        <v>6.2289224499999997E-2</v>
      </c>
      <c r="G627" s="4">
        <v>0.89370130569084361</v>
      </c>
      <c r="H627" s="4">
        <v>0.19704429259488648</v>
      </c>
      <c r="I627" s="4">
        <v>0.93096684152965992</v>
      </c>
      <c r="J627" s="4" t="s">
        <v>22</v>
      </c>
      <c r="K627" s="4">
        <v>0.35052575590661039</v>
      </c>
      <c r="L627" s="4">
        <v>0.60758449414035587</v>
      </c>
      <c r="M627" s="4">
        <v>6.8948262297185039</v>
      </c>
      <c r="N627" s="4">
        <v>0.96866097596364331</v>
      </c>
      <c r="O627" s="4">
        <v>1.1055738766346828</v>
      </c>
      <c r="P627" s="4">
        <v>1.1815358354460888</v>
      </c>
      <c r="Q627" s="4">
        <v>1.3173488299388625</v>
      </c>
      <c r="R627" s="4">
        <v>0.37655265300000001</v>
      </c>
      <c r="S627" s="4">
        <v>0.46069746488669183</v>
      </c>
      <c r="T627" s="4">
        <v>0.65529431826864148</v>
      </c>
      <c r="U627" s="4">
        <v>0.55755527122352078</v>
      </c>
    </row>
    <row r="628" spans="1:21" x14ac:dyDescent="0.3">
      <c r="A628" s="3" t="s">
        <v>647</v>
      </c>
      <c r="B628" s="4" t="s">
        <v>22</v>
      </c>
      <c r="C628" s="4">
        <v>0.73745831650741933</v>
      </c>
      <c r="D628" s="4">
        <v>1.8140181509367403</v>
      </c>
      <c r="E628" s="4">
        <v>0.27195561192786277</v>
      </c>
      <c r="F628" s="4" t="s">
        <v>21</v>
      </c>
      <c r="G628" s="4">
        <v>0</v>
      </c>
      <c r="H628" s="4">
        <v>0.93031118371219113</v>
      </c>
      <c r="I628" s="4">
        <v>0.69268527691806936</v>
      </c>
      <c r="J628" s="4" t="s">
        <v>21</v>
      </c>
      <c r="K628" s="4">
        <v>0.22578219803631888</v>
      </c>
      <c r="L628" s="4">
        <v>0.24148422650000001</v>
      </c>
      <c r="M628" s="4">
        <v>0.35429276819341332</v>
      </c>
      <c r="N628" s="4">
        <v>0</v>
      </c>
      <c r="O628" s="4">
        <v>6.3475794000000002E-2</v>
      </c>
      <c r="P628" s="4">
        <v>0.65919157279094232</v>
      </c>
      <c r="Q628" s="4">
        <v>0.23719588224692978</v>
      </c>
      <c r="R628" s="4">
        <v>0.90655400024115462</v>
      </c>
      <c r="S628" s="4">
        <v>0.70085204187509587</v>
      </c>
      <c r="T628" s="4">
        <v>0.49828541518513547</v>
      </c>
      <c r="U628" s="4">
        <v>1.5310840893992959</v>
      </c>
    </row>
    <row r="629" spans="1:21" x14ac:dyDescent="0.3">
      <c r="A629" s="3" t="s">
        <v>648</v>
      </c>
      <c r="B629" s="4">
        <v>0.29826381759369625</v>
      </c>
      <c r="C629" s="4">
        <v>0.74054953599999995</v>
      </c>
      <c r="D629" s="4">
        <v>0.89308684541033601</v>
      </c>
      <c r="E629" s="4" t="s">
        <v>22</v>
      </c>
      <c r="F629" s="4">
        <v>1.3779848100000001</v>
      </c>
      <c r="G629" s="4">
        <v>3.9169660927564887</v>
      </c>
      <c r="H629" s="4">
        <v>0.60918569390396793</v>
      </c>
      <c r="I629" s="4">
        <v>0.63429923818904577</v>
      </c>
      <c r="J629" s="4">
        <v>1.3917428614080531</v>
      </c>
      <c r="K629" s="4">
        <v>0</v>
      </c>
      <c r="L629" s="4">
        <v>9.1211386000000005E-2</v>
      </c>
      <c r="M629" s="4">
        <v>0.50191800281676668</v>
      </c>
      <c r="N629" s="4" t="s">
        <v>21</v>
      </c>
      <c r="O629" s="4">
        <v>0.81663180433421112</v>
      </c>
      <c r="P629" s="4">
        <v>0.91304678295252173</v>
      </c>
      <c r="Q629" s="4">
        <v>0.38805293825016957</v>
      </c>
      <c r="R629" s="4">
        <v>1.927291294843807</v>
      </c>
      <c r="S629" s="4">
        <v>5.0553972471322481</v>
      </c>
      <c r="T629" s="4">
        <v>0.92526830816859795</v>
      </c>
      <c r="U629" s="4">
        <v>1.1221868133596109</v>
      </c>
    </row>
    <row r="630" spans="1:21" x14ac:dyDescent="0.3">
      <c r="A630" s="3" t="s">
        <v>649</v>
      </c>
      <c r="B630" s="4">
        <v>0.58505166805150777</v>
      </c>
      <c r="C630" s="4">
        <v>1.4186064543679708</v>
      </c>
      <c r="D630" s="4">
        <v>1.485732982902356</v>
      </c>
      <c r="E630" s="4">
        <v>0.78408512738038738</v>
      </c>
      <c r="F630" s="4">
        <v>0</v>
      </c>
      <c r="G630" s="4" t="s">
        <v>22</v>
      </c>
      <c r="H630" s="4">
        <v>0.5753127940033248</v>
      </c>
      <c r="I630" s="4">
        <v>0.4782718245</v>
      </c>
      <c r="J630" s="4">
        <v>1.1242047292305992</v>
      </c>
      <c r="K630" s="4">
        <v>1.5173698197758285</v>
      </c>
      <c r="L630" s="4">
        <v>0.64999307510086557</v>
      </c>
      <c r="M630" s="4">
        <v>0.87276642054212905</v>
      </c>
      <c r="N630" s="4">
        <v>0.79623784238866102</v>
      </c>
      <c r="O630" s="4">
        <v>9.8740262999999995E-2</v>
      </c>
      <c r="P630" s="4">
        <v>0.45910104043776612</v>
      </c>
      <c r="Q630" s="4">
        <v>0</v>
      </c>
      <c r="R630" s="4">
        <v>1.0460900058763698</v>
      </c>
      <c r="S630" s="4">
        <v>1.0294729690674758</v>
      </c>
      <c r="T630" s="4">
        <v>0.51054766688796949</v>
      </c>
      <c r="U630" s="4">
        <v>2.6226227769108634</v>
      </c>
    </row>
    <row r="631" spans="1:21" x14ac:dyDescent="0.3">
      <c r="A631" s="3" t="s">
        <v>650</v>
      </c>
      <c r="B631" s="4">
        <v>0</v>
      </c>
      <c r="C631" s="4">
        <v>1.2589504005982817</v>
      </c>
      <c r="D631" s="4">
        <v>0.88083384099999995</v>
      </c>
      <c r="E631" s="4">
        <v>0.80363661918915041</v>
      </c>
      <c r="F631" s="4" t="s">
        <v>21</v>
      </c>
      <c r="G631" s="4">
        <v>0.31180589082709254</v>
      </c>
      <c r="H631" s="4">
        <v>6.6942941109449206E-2</v>
      </c>
      <c r="I631" s="4">
        <v>0.69823383750000001</v>
      </c>
      <c r="J631" s="4">
        <v>0.1514757695</v>
      </c>
      <c r="K631" s="4">
        <v>0.61724122019976635</v>
      </c>
      <c r="L631" s="4" t="s">
        <v>22</v>
      </c>
      <c r="M631" s="4">
        <v>0.88036450952857259</v>
      </c>
      <c r="N631" s="4">
        <v>0.50068777420961808</v>
      </c>
      <c r="O631" s="4">
        <v>0.1538070305</v>
      </c>
      <c r="P631" s="4">
        <v>1.5108521270182473</v>
      </c>
      <c r="Q631" s="4">
        <v>0.27403912448565698</v>
      </c>
      <c r="R631" s="4">
        <v>0.18641483087438221</v>
      </c>
      <c r="S631" s="4">
        <v>0</v>
      </c>
      <c r="T631" s="4">
        <v>2.2440990000000001E-2</v>
      </c>
      <c r="U631" s="4">
        <v>0.87741082795869985</v>
      </c>
    </row>
    <row r="632" spans="1:21" x14ac:dyDescent="0.3">
      <c r="A632" s="3" t="s">
        <v>651</v>
      </c>
      <c r="B632" s="4">
        <v>0.80302606230963125</v>
      </c>
      <c r="C632" s="4">
        <v>0.6157287100016734</v>
      </c>
      <c r="D632" s="4">
        <v>0.92887761557220538</v>
      </c>
      <c r="E632" s="4">
        <v>1.8106953740712839</v>
      </c>
      <c r="F632" s="4">
        <v>1.4339371127297129</v>
      </c>
      <c r="G632" s="4">
        <v>2.5873077197662391</v>
      </c>
      <c r="H632" s="4">
        <v>1.3476103738083673</v>
      </c>
      <c r="I632" s="4">
        <v>0.87456812266975148</v>
      </c>
      <c r="J632" s="4">
        <v>0.13372350451338963</v>
      </c>
      <c r="K632" s="4">
        <v>0.37700788745340907</v>
      </c>
      <c r="L632" s="4">
        <v>0.23134328226278086</v>
      </c>
      <c r="M632" s="4">
        <v>0.31579206726214892</v>
      </c>
      <c r="N632" s="4">
        <v>8.4542746437796842E-2</v>
      </c>
      <c r="O632" s="4">
        <v>0.29538678628951631</v>
      </c>
      <c r="P632" s="4">
        <v>0.51804281113258788</v>
      </c>
      <c r="Q632" s="4">
        <v>0.3492904120144239</v>
      </c>
      <c r="R632" s="4" t="s">
        <v>22</v>
      </c>
      <c r="S632" s="4">
        <v>0.86140319564790468</v>
      </c>
      <c r="T632" s="4">
        <v>0.4931072440588547</v>
      </c>
      <c r="U632" s="4">
        <v>1.5157574777543217</v>
      </c>
    </row>
    <row r="633" spans="1:21" x14ac:dyDescent="0.3">
      <c r="A633" s="3" t="s">
        <v>652</v>
      </c>
      <c r="B633" s="4">
        <v>0.42791381260805311</v>
      </c>
      <c r="C633" s="4">
        <v>1.1688703314179623</v>
      </c>
      <c r="D633" s="4">
        <v>0.24389314998870759</v>
      </c>
      <c r="E633" s="4">
        <v>0.2283153748132582</v>
      </c>
      <c r="F633" s="4">
        <v>0</v>
      </c>
      <c r="G633" s="4">
        <v>1.0349647728481255</v>
      </c>
      <c r="H633" s="4">
        <v>0.55197979143693277</v>
      </c>
      <c r="I633" s="4">
        <v>2.2216474974999998</v>
      </c>
      <c r="J633" s="4">
        <v>0.52904174832026418</v>
      </c>
      <c r="K633" s="4">
        <v>0.81766781615775219</v>
      </c>
      <c r="L633" s="4">
        <v>0.76637675451896214</v>
      </c>
      <c r="M633" s="4">
        <v>1.503601732997905</v>
      </c>
      <c r="N633" s="4">
        <v>1.2589541285885471</v>
      </c>
      <c r="O633" s="4">
        <v>0</v>
      </c>
      <c r="P633" s="4" t="s">
        <v>22</v>
      </c>
      <c r="Q633" s="4">
        <v>1.7233011463365711</v>
      </c>
      <c r="R633" s="4">
        <v>0.54070293164665817</v>
      </c>
      <c r="S633" s="4">
        <v>5.3192862411714961</v>
      </c>
      <c r="T633" s="4">
        <v>0.78235682823953345</v>
      </c>
      <c r="U633" s="4">
        <v>0.72087167135636765</v>
      </c>
    </row>
    <row r="634" spans="1:21" x14ac:dyDescent="0.3">
      <c r="A634" s="3" t="s">
        <v>653</v>
      </c>
      <c r="B634" s="4">
        <v>0.99747342108174109</v>
      </c>
      <c r="C634" s="4">
        <v>0.50037420706938474</v>
      </c>
      <c r="D634" s="4">
        <v>1.5608756851881824</v>
      </c>
      <c r="E634" s="4" t="s">
        <v>21</v>
      </c>
      <c r="F634" s="4">
        <v>0.42830676324454198</v>
      </c>
      <c r="G634" s="4" t="s">
        <v>21</v>
      </c>
      <c r="H634" s="4">
        <v>1.0532996189368236</v>
      </c>
      <c r="I634" s="4">
        <v>9.8740262999999995E-2</v>
      </c>
      <c r="J634" s="4" t="s">
        <v>21</v>
      </c>
      <c r="K634" s="4">
        <v>1.0263174745073975</v>
      </c>
      <c r="L634" s="4">
        <v>0.90813618009246821</v>
      </c>
      <c r="M634" s="4">
        <v>2.0043239686290422</v>
      </c>
      <c r="N634" s="4">
        <v>0.97518116843613267</v>
      </c>
      <c r="O634" s="4">
        <v>2.1990992160180483</v>
      </c>
      <c r="P634" s="4">
        <v>1.1831832992487321</v>
      </c>
      <c r="Q634" s="4">
        <v>0.64568775644149345</v>
      </c>
      <c r="R634" s="4" t="s">
        <v>22</v>
      </c>
      <c r="S634" s="4">
        <v>0.16990460632715038</v>
      </c>
      <c r="T634" s="4" t="s">
        <v>21</v>
      </c>
      <c r="U634" s="4">
        <v>0.25491749724840762</v>
      </c>
    </row>
    <row r="635" spans="1:21" x14ac:dyDescent="0.3">
      <c r="A635" s="3" t="s">
        <v>654</v>
      </c>
      <c r="B635" s="4">
        <v>0.41169580933991062</v>
      </c>
      <c r="C635" s="4">
        <v>0.4170385743490016</v>
      </c>
      <c r="D635" s="4">
        <v>0.61935118778500731</v>
      </c>
      <c r="E635" s="4">
        <v>2.6477208779999999</v>
      </c>
      <c r="F635" s="4">
        <v>0.94307845182459848</v>
      </c>
      <c r="G635" s="4">
        <v>8.5448384500000002E-2</v>
      </c>
      <c r="H635" s="4">
        <v>0.13557890746332235</v>
      </c>
      <c r="I635" s="4">
        <v>0.81271555858775035</v>
      </c>
      <c r="J635" s="4">
        <v>0.201968016</v>
      </c>
      <c r="K635" s="4">
        <v>0.945383003</v>
      </c>
      <c r="L635" s="4">
        <v>0.65483140029550491</v>
      </c>
      <c r="M635" s="4">
        <v>0.54498657533063055</v>
      </c>
      <c r="N635" s="4">
        <v>0.69137395675886526</v>
      </c>
      <c r="O635" s="4">
        <v>0.26929224349999997</v>
      </c>
      <c r="P635" s="4">
        <v>0.28531912822721417</v>
      </c>
      <c r="Q635" s="4">
        <v>0.26628128906649462</v>
      </c>
      <c r="R635" s="4">
        <v>1.7222138284999999</v>
      </c>
      <c r="S635" s="4" t="s">
        <v>22</v>
      </c>
      <c r="T635" s="4">
        <v>7.1177380440949178E-2</v>
      </c>
      <c r="U635" s="4">
        <v>0.42434500164437366</v>
      </c>
    </row>
    <row r="636" spans="1:21" x14ac:dyDescent="0.3">
      <c r="A636" s="3" t="s">
        <v>655</v>
      </c>
      <c r="B636" s="4">
        <v>0.91090335942151257</v>
      </c>
      <c r="C636" s="4" t="s">
        <v>22</v>
      </c>
      <c r="D636" s="4">
        <v>0.2088734605</v>
      </c>
      <c r="E636" s="4">
        <v>2.0717587800914825</v>
      </c>
      <c r="F636" s="4">
        <v>0</v>
      </c>
      <c r="G636" s="4">
        <v>1.3285896411501641</v>
      </c>
      <c r="H636" s="4">
        <v>0</v>
      </c>
      <c r="I636" s="4">
        <v>0.99998072192904064</v>
      </c>
      <c r="J636" s="4">
        <v>0.88110605397588027</v>
      </c>
      <c r="K636" s="4">
        <v>0.26358567900000002</v>
      </c>
      <c r="L636" s="4">
        <v>0.88917653375470018</v>
      </c>
      <c r="M636" s="4">
        <v>1.4885943296732649</v>
      </c>
      <c r="N636" s="4">
        <v>0.3253232453956601</v>
      </c>
      <c r="O636" s="4">
        <v>0.15321720950000001</v>
      </c>
      <c r="P636" s="4">
        <v>0.15507603522597702</v>
      </c>
      <c r="Q636" s="4">
        <v>0.29753217180502323</v>
      </c>
      <c r="R636" s="4">
        <v>0.27364732424353516</v>
      </c>
      <c r="S636" s="4">
        <v>0.79669157772847021</v>
      </c>
      <c r="T636" s="4">
        <v>0.51746138930171792</v>
      </c>
      <c r="U636" s="4">
        <v>0.1110828745</v>
      </c>
    </row>
    <row r="637" spans="1:21" x14ac:dyDescent="0.3">
      <c r="A637" s="3" t="s">
        <v>656</v>
      </c>
      <c r="B637" s="4">
        <v>1.0623697260337841</v>
      </c>
      <c r="C637" s="4">
        <v>0.44432941999999997</v>
      </c>
      <c r="D637" s="4">
        <v>1.4579334813520304</v>
      </c>
      <c r="E637" s="4">
        <v>0.4426338305614369</v>
      </c>
      <c r="F637" s="4" t="s">
        <v>21</v>
      </c>
      <c r="G637" s="4">
        <v>0.77149559473540519</v>
      </c>
      <c r="H637" s="4">
        <v>0.87402643517444645</v>
      </c>
      <c r="I637" s="4">
        <v>0.72987672126112013</v>
      </c>
      <c r="J637" s="4">
        <v>0.80726785745970298</v>
      </c>
      <c r="K637" s="4">
        <v>1.314501764147356</v>
      </c>
      <c r="L637" s="4">
        <v>0.72792631141457487</v>
      </c>
      <c r="M637" s="4">
        <v>2.2285466038951363</v>
      </c>
      <c r="N637" s="4">
        <v>1.1033729178307059</v>
      </c>
      <c r="O637" s="4">
        <v>1.6442372647804291</v>
      </c>
      <c r="P637" s="4">
        <v>0.41477245657293349</v>
      </c>
      <c r="Q637" s="4">
        <v>0.90198778519206169</v>
      </c>
      <c r="R637" s="4">
        <v>1.8313558553677094</v>
      </c>
      <c r="S637" s="4">
        <v>0.30776462358203233</v>
      </c>
      <c r="T637" s="4">
        <v>1.3491428097032787</v>
      </c>
      <c r="U637" s="4" t="s">
        <v>22</v>
      </c>
    </row>
    <row r="638" spans="1:21" x14ac:dyDescent="0.3">
      <c r="A638" s="3" t="s">
        <v>657</v>
      </c>
      <c r="B638" s="4">
        <v>1.5505721666679704</v>
      </c>
      <c r="C638" s="4">
        <v>0.36581446200000001</v>
      </c>
      <c r="D638" s="4">
        <v>0.89444623341995344</v>
      </c>
      <c r="E638" s="4">
        <v>0.41317901705762128</v>
      </c>
      <c r="F638" s="4">
        <v>0.67744736579080667</v>
      </c>
      <c r="G638" s="4">
        <v>4.6101400795632079</v>
      </c>
      <c r="H638" s="4">
        <v>0.90038336843599875</v>
      </c>
      <c r="I638" s="4">
        <v>3.00224085E-2</v>
      </c>
      <c r="J638" s="4">
        <v>1.625164381721774</v>
      </c>
      <c r="K638" s="4">
        <v>0.38768397520528985</v>
      </c>
      <c r="L638" s="4">
        <v>0.74543462840949171</v>
      </c>
      <c r="M638" s="4">
        <v>0.47369315830482162</v>
      </c>
      <c r="N638" s="4">
        <v>0.37279308816631518</v>
      </c>
      <c r="O638" s="4">
        <v>1.2119509257033241</v>
      </c>
      <c r="P638" s="4">
        <v>0.23193032099999999</v>
      </c>
      <c r="Q638" s="4">
        <v>0.4872840982302879</v>
      </c>
      <c r="R638" s="4">
        <v>7.0886937277299666E-2</v>
      </c>
      <c r="S638" s="4">
        <v>3.6954576737417719</v>
      </c>
      <c r="T638" s="4" t="s">
        <v>22</v>
      </c>
      <c r="U638" s="4">
        <v>0.9303452993563206</v>
      </c>
    </row>
    <row r="639" spans="1:21" x14ac:dyDescent="0.3">
      <c r="A639" s="3" t="s">
        <v>658</v>
      </c>
      <c r="B639" s="4">
        <v>1.1525778777290177</v>
      </c>
      <c r="C639" s="4">
        <v>0</v>
      </c>
      <c r="D639" s="4">
        <v>3.7515853500711793E-2</v>
      </c>
      <c r="E639" s="4">
        <v>0.86655995590424539</v>
      </c>
      <c r="F639" s="4">
        <v>0.79853567913855039</v>
      </c>
      <c r="G639" s="4">
        <v>0.45346477492671111</v>
      </c>
      <c r="H639" s="4">
        <v>0.222164361</v>
      </c>
      <c r="I639" s="4">
        <v>3.910728851997598</v>
      </c>
      <c r="J639" s="4">
        <v>0.6000419114841381</v>
      </c>
      <c r="K639" s="4">
        <v>1.286221563</v>
      </c>
      <c r="L639" s="4">
        <v>1.0854157669451141</v>
      </c>
      <c r="M639" s="4">
        <v>0.1404106034500654</v>
      </c>
      <c r="N639" s="4">
        <v>3.8637435999999997E-2</v>
      </c>
      <c r="O639" s="4">
        <v>0.64962082094548412</v>
      </c>
      <c r="P639" s="4">
        <v>0.75469750970418437</v>
      </c>
      <c r="Q639" s="4" t="s">
        <v>22</v>
      </c>
      <c r="R639" s="4">
        <v>0.4752602774532369</v>
      </c>
      <c r="S639" s="4">
        <v>0.20666483050000001</v>
      </c>
      <c r="T639" s="4">
        <v>0.40668639258247191</v>
      </c>
      <c r="U639" s="4">
        <v>1.0432777411239438</v>
      </c>
    </row>
    <row r="640" spans="1:21" x14ac:dyDescent="0.3">
      <c r="A640" s="3" t="s">
        <v>659</v>
      </c>
      <c r="B640" s="4">
        <v>0.55861542791139929</v>
      </c>
      <c r="C640" s="4">
        <v>0.4119986693262126</v>
      </c>
      <c r="D640" s="4">
        <v>0.93625858297006126</v>
      </c>
      <c r="E640" s="4">
        <v>0.71980386298925148</v>
      </c>
      <c r="F640" s="4">
        <v>0.16830671699999999</v>
      </c>
      <c r="G640" s="4">
        <v>1.7981849475876972</v>
      </c>
      <c r="H640" s="4">
        <v>1.4269624010302011</v>
      </c>
      <c r="I640" s="4">
        <v>1.352306905723623</v>
      </c>
      <c r="J640" s="4">
        <v>0.73783470364559101</v>
      </c>
      <c r="K640" s="4">
        <v>0.82415245839884455</v>
      </c>
      <c r="L640" s="4">
        <v>1.4098929739999999</v>
      </c>
      <c r="M640" s="4">
        <v>0.11768363115934855</v>
      </c>
      <c r="N640" s="4">
        <v>1.2798626525000001</v>
      </c>
      <c r="O640" s="4">
        <v>5.10724205E-2</v>
      </c>
      <c r="P640" s="4">
        <v>0.54286525339376679</v>
      </c>
      <c r="Q640" s="4">
        <v>0.86850860701297394</v>
      </c>
      <c r="R640" s="4" t="s">
        <v>22</v>
      </c>
      <c r="S640" s="4">
        <v>0.61291598013868709</v>
      </c>
      <c r="T640" s="4">
        <v>0.52934421264412379</v>
      </c>
      <c r="U640" s="4">
        <v>0.40813885937588973</v>
      </c>
    </row>
    <row r="641" spans="1:21" x14ac:dyDescent="0.3">
      <c r="A641" s="3" t="s">
        <v>660</v>
      </c>
      <c r="B641" s="4">
        <v>0.60068966792893708</v>
      </c>
      <c r="C641" s="4">
        <v>1.3888800395665943</v>
      </c>
      <c r="D641" s="4">
        <v>1.4325959844260741</v>
      </c>
      <c r="E641" s="4">
        <v>0.67111937770165331</v>
      </c>
      <c r="F641" s="4">
        <v>0.6238277344532589</v>
      </c>
      <c r="G641" s="4">
        <v>1.511317834295105</v>
      </c>
      <c r="H641" s="4">
        <v>0.96122529993151384</v>
      </c>
      <c r="I641" s="4" t="s">
        <v>22</v>
      </c>
      <c r="J641" s="4">
        <v>0.66120528249999999</v>
      </c>
      <c r="K641" s="4">
        <v>1.7039852492109502</v>
      </c>
      <c r="L641" s="4">
        <v>0.56107531587681847</v>
      </c>
      <c r="M641" s="4">
        <v>0.26781907147552531</v>
      </c>
      <c r="N641" s="4">
        <v>1.5275972093930505</v>
      </c>
      <c r="O641" s="4">
        <v>1.5630417190122272</v>
      </c>
      <c r="P641" s="4">
        <v>5.456863029833648E-2</v>
      </c>
      <c r="Q641" s="4">
        <v>0.68745647256426834</v>
      </c>
      <c r="R641" s="4">
        <v>0.63849541478245797</v>
      </c>
      <c r="S641" s="4">
        <v>0</v>
      </c>
      <c r="T641" s="4">
        <v>0.17656788317201277</v>
      </c>
      <c r="U641" s="4">
        <v>0.54691740242892239</v>
      </c>
    </row>
    <row r="642" spans="1:21" x14ac:dyDescent="0.3">
      <c r="A642" s="3" t="s">
        <v>661</v>
      </c>
      <c r="B642" s="4">
        <v>1.1151807285777553</v>
      </c>
      <c r="C642" s="4">
        <v>0.71833625508354437</v>
      </c>
      <c r="D642" s="4">
        <v>1.2351376466546506</v>
      </c>
      <c r="E642" s="4">
        <v>3.9188515042648104</v>
      </c>
      <c r="F642" s="4">
        <v>0.56511773441302282</v>
      </c>
      <c r="G642" s="4" t="s">
        <v>21</v>
      </c>
      <c r="H642" s="4" t="s">
        <v>21</v>
      </c>
      <c r="I642" s="4">
        <v>1.0356522432082129</v>
      </c>
      <c r="J642" s="4">
        <v>0.25031706359939149</v>
      </c>
      <c r="K642" s="4">
        <v>0.35779100134465402</v>
      </c>
      <c r="L642" s="4">
        <v>0</v>
      </c>
      <c r="M642" s="4">
        <v>0.53213848726995316</v>
      </c>
      <c r="N642" s="4">
        <v>0.55195826788285218</v>
      </c>
      <c r="O642" s="4">
        <v>3.7853603995284105E-2</v>
      </c>
      <c r="P642" s="4">
        <v>2.8838787963727315</v>
      </c>
      <c r="Q642" s="4" t="s">
        <v>22</v>
      </c>
      <c r="R642" s="4">
        <v>1.0187930852748028</v>
      </c>
      <c r="S642" s="4">
        <v>0.55541353999999998</v>
      </c>
      <c r="T642" s="4">
        <v>1.5157912383126178</v>
      </c>
      <c r="U642" s="4">
        <v>1.9336566975</v>
      </c>
    </row>
    <row r="643" spans="1:21" x14ac:dyDescent="0.3">
      <c r="A643" s="3" t="s">
        <v>662</v>
      </c>
      <c r="B643" s="4">
        <v>1.0201169549370055</v>
      </c>
      <c r="C643" s="4">
        <v>0.25916919397833638</v>
      </c>
      <c r="D643" s="4" t="s">
        <v>22</v>
      </c>
      <c r="E643" s="4">
        <v>0.27103844474109928</v>
      </c>
      <c r="F643" s="4">
        <v>0.48795552024954369</v>
      </c>
      <c r="G643" s="4">
        <v>0.29093145050000002</v>
      </c>
      <c r="H643" s="4">
        <v>2.161366952557044</v>
      </c>
      <c r="I643" s="4">
        <v>0.2858983620348105</v>
      </c>
      <c r="J643" s="4">
        <v>0.36980974856447113</v>
      </c>
      <c r="K643" s="4">
        <v>0.35482299199522704</v>
      </c>
      <c r="L643" s="4">
        <v>0.14810940750000001</v>
      </c>
      <c r="M643" s="4">
        <v>1.0480677563244283</v>
      </c>
      <c r="N643" s="4">
        <v>0.37066140523391961</v>
      </c>
      <c r="O643" s="4">
        <v>0</v>
      </c>
      <c r="P643" s="4">
        <v>0.76310451684288649</v>
      </c>
      <c r="Q643" s="4">
        <v>1.5154315612104929</v>
      </c>
      <c r="R643" s="4">
        <v>0.86729373181522351</v>
      </c>
      <c r="S643" s="4">
        <v>0.80001480983991058</v>
      </c>
      <c r="T643" s="4">
        <v>0.88377674989755739</v>
      </c>
      <c r="U643" s="4">
        <v>0.47357569410527639</v>
      </c>
    </row>
    <row r="644" spans="1:21" x14ac:dyDescent="0.3">
      <c r="A644" s="3" t="s">
        <v>663</v>
      </c>
      <c r="B644" s="4">
        <v>1.1222698137601852</v>
      </c>
      <c r="C644" s="4">
        <v>0.70631679022755001</v>
      </c>
      <c r="D644" s="4">
        <v>1.32241415E-2</v>
      </c>
      <c r="E644" s="4">
        <v>0.59778319785984058</v>
      </c>
      <c r="F644" s="4" t="s">
        <v>21</v>
      </c>
      <c r="G644" s="4">
        <v>0.92983748672214728</v>
      </c>
      <c r="H644" s="4">
        <v>0.38680343211876178</v>
      </c>
      <c r="I644" s="4">
        <v>0.73056892140218788</v>
      </c>
      <c r="J644" s="4">
        <v>0</v>
      </c>
      <c r="K644" s="4">
        <v>0.85601369017590323</v>
      </c>
      <c r="L644" s="4">
        <v>0.44752358766572775</v>
      </c>
      <c r="M644" s="4">
        <v>1.9080096784058258</v>
      </c>
      <c r="N644" s="4">
        <v>1.0969858311702558</v>
      </c>
      <c r="O644" s="4">
        <v>0.85373730793633018</v>
      </c>
      <c r="P644" s="4">
        <v>0.21738714338080342</v>
      </c>
      <c r="Q644" s="4">
        <v>0.55541287350000001</v>
      </c>
      <c r="R644" s="4">
        <v>4.121112745719854</v>
      </c>
      <c r="S644" s="4">
        <v>0.23423891588954135</v>
      </c>
      <c r="T644" s="4">
        <v>0.79842092759487904</v>
      </c>
      <c r="U644" s="4" t="s">
        <v>22</v>
      </c>
    </row>
    <row r="645" spans="1:21" x14ac:dyDescent="0.3">
      <c r="A645" s="3" t="s">
        <v>664</v>
      </c>
      <c r="B645" s="4">
        <v>0.1226591510392587</v>
      </c>
      <c r="C645" s="4">
        <v>0.42942720806531098</v>
      </c>
      <c r="D645" s="4">
        <v>1.336534252499173</v>
      </c>
      <c r="E645" s="4">
        <v>1.2636581621218514</v>
      </c>
      <c r="F645" s="4">
        <v>0.45772304740450759</v>
      </c>
      <c r="G645" s="4">
        <v>2.1541875447352581</v>
      </c>
      <c r="H645" s="4">
        <v>0</v>
      </c>
      <c r="I645" s="4">
        <v>0.203343578984028</v>
      </c>
      <c r="J645" s="4">
        <v>3.5739578010000002</v>
      </c>
      <c r="K645" s="4">
        <v>0.62406738278445162</v>
      </c>
      <c r="L645" s="4">
        <v>0.68906456593341625</v>
      </c>
      <c r="M645" s="4">
        <v>0.53460464827370657</v>
      </c>
      <c r="N645" s="4">
        <v>1.9082430946224949</v>
      </c>
      <c r="O645" s="4" t="s">
        <v>22</v>
      </c>
      <c r="P645" s="4">
        <v>0</v>
      </c>
      <c r="Q645" s="4">
        <v>0.50414938318671365</v>
      </c>
      <c r="R645" s="4">
        <v>0.10234326148098608</v>
      </c>
      <c r="S645" s="4">
        <v>0.19152203700000001</v>
      </c>
      <c r="T645" s="4">
        <v>0.88421009875098266</v>
      </c>
      <c r="U645" s="4">
        <v>0.91895129272748954</v>
      </c>
    </row>
    <row r="646" spans="1:21" x14ac:dyDescent="0.3">
      <c r="A646" s="3" t="s">
        <v>665</v>
      </c>
      <c r="B646" s="4">
        <v>0</v>
      </c>
      <c r="C646" s="4">
        <v>0.72782624357344983</v>
      </c>
      <c r="D646" s="4">
        <v>8.5448384500000002E-2</v>
      </c>
      <c r="E646" s="4">
        <v>0.23132926812167615</v>
      </c>
      <c r="F646" s="4">
        <v>0.50021199653903325</v>
      </c>
      <c r="G646" s="4" t="s">
        <v>22</v>
      </c>
      <c r="H646" s="4">
        <v>1.2064278717550025</v>
      </c>
      <c r="I646" s="4">
        <v>1.3398262828088123</v>
      </c>
      <c r="J646" s="4">
        <v>3.5873091257639222</v>
      </c>
      <c r="K646" s="4">
        <v>1.1195207899500177</v>
      </c>
      <c r="L646" s="4">
        <v>0.98256040124535748</v>
      </c>
      <c r="M646" s="4">
        <v>0.64158066801483593</v>
      </c>
      <c r="N646" s="4">
        <v>1.1705567734424331</v>
      </c>
      <c r="O646" s="4">
        <v>3.345492792884202</v>
      </c>
      <c r="P646" s="4">
        <v>0.4218747747513476</v>
      </c>
      <c r="Q646" s="4">
        <v>0.74054953599999995</v>
      </c>
      <c r="R646" s="4">
        <v>0.97453652631314891</v>
      </c>
      <c r="S646" s="4">
        <v>0.62351946831072103</v>
      </c>
      <c r="T646" s="4">
        <v>0</v>
      </c>
      <c r="U646" s="4">
        <v>0.46387603604537991</v>
      </c>
    </row>
    <row r="647" spans="1:21" x14ac:dyDescent="0.3">
      <c r="A647" s="3" t="s">
        <v>666</v>
      </c>
      <c r="B647" s="4">
        <v>0.69674356797304171</v>
      </c>
      <c r="C647" s="4">
        <v>1.0550536895108296</v>
      </c>
      <c r="D647" s="4">
        <v>0.26197001276442539</v>
      </c>
      <c r="E647" s="4" t="s">
        <v>21</v>
      </c>
      <c r="F647" s="4">
        <v>0.98549494245957292</v>
      </c>
      <c r="G647" s="4">
        <v>0</v>
      </c>
      <c r="H647" s="4">
        <v>4.5177939672145111E-2</v>
      </c>
      <c r="I647" s="4">
        <v>1.2649982398153761</v>
      </c>
      <c r="J647" s="4" t="s">
        <v>21</v>
      </c>
      <c r="K647" s="4">
        <v>0.64145263554149401</v>
      </c>
      <c r="L647" s="4">
        <v>1.367590867240096</v>
      </c>
      <c r="M647" s="4">
        <v>0.66160291578942054</v>
      </c>
      <c r="N647" s="4">
        <v>0.35396255856945602</v>
      </c>
      <c r="O647" s="4">
        <v>0.20802975476722863</v>
      </c>
      <c r="P647" s="4">
        <v>0.1224792183365617</v>
      </c>
      <c r="Q647" s="4">
        <v>0.41577085713035022</v>
      </c>
      <c r="R647" s="4" t="s">
        <v>22</v>
      </c>
      <c r="S647" s="4">
        <v>6.7323174499999999E-2</v>
      </c>
      <c r="T647" s="4" t="s">
        <v>21</v>
      </c>
      <c r="U647" s="4">
        <v>1.9263012096607672</v>
      </c>
    </row>
    <row r="648" spans="1:21" x14ac:dyDescent="0.3">
      <c r="A648" s="3" t="s">
        <v>667</v>
      </c>
      <c r="B648" s="4">
        <v>4.1449764832061344</v>
      </c>
      <c r="C648" s="4" t="s">
        <v>22</v>
      </c>
      <c r="D648" s="4">
        <v>0.48840778721656053</v>
      </c>
      <c r="E648" s="4" t="s">
        <v>21</v>
      </c>
      <c r="F648" s="4">
        <v>2.6797104243535128E-2</v>
      </c>
      <c r="G648" s="4">
        <v>0.1306855965</v>
      </c>
      <c r="H648" s="4">
        <v>0.30763724584921937</v>
      </c>
      <c r="I648" s="4">
        <v>1.2719977134949869</v>
      </c>
      <c r="J648" s="4">
        <v>4.3427829552429511</v>
      </c>
      <c r="K648" s="4">
        <v>0.85069493227451876</v>
      </c>
      <c r="L648" s="4">
        <v>0.15796184690498469</v>
      </c>
      <c r="M648" s="4">
        <v>1.3774997606226758</v>
      </c>
      <c r="N648" s="4">
        <v>0</v>
      </c>
      <c r="O648" s="4">
        <v>0</v>
      </c>
      <c r="P648" s="4">
        <v>0.90753229872763996</v>
      </c>
      <c r="Q648" s="4">
        <v>0.71391927196222493</v>
      </c>
      <c r="R648" s="4">
        <v>0.65104102573136591</v>
      </c>
      <c r="S648" s="4">
        <v>0.57070034599999997</v>
      </c>
      <c r="T648" s="4">
        <v>3.2055225235</v>
      </c>
      <c r="U648" s="4">
        <v>0.27918879502490301</v>
      </c>
    </row>
    <row r="649" spans="1:21" x14ac:dyDescent="0.3">
      <c r="A649" s="3" t="s">
        <v>668</v>
      </c>
      <c r="B649" s="4" t="s">
        <v>22</v>
      </c>
      <c r="C649" s="4">
        <v>2.2803791419059638</v>
      </c>
      <c r="D649" s="4">
        <v>0.55695941286854078</v>
      </c>
      <c r="E649" s="4">
        <v>0.50403381941653147</v>
      </c>
      <c r="F649" s="4" t="s">
        <v>21</v>
      </c>
      <c r="G649" s="4">
        <v>0.14811049949999999</v>
      </c>
      <c r="H649" s="4">
        <v>1.3682268228654597</v>
      </c>
      <c r="I649" s="4">
        <v>0.72479473993911059</v>
      </c>
      <c r="J649" s="4" t="s">
        <v>21</v>
      </c>
      <c r="K649" s="4">
        <v>1.9941289980139001</v>
      </c>
      <c r="L649" s="4">
        <v>11.765867378650531</v>
      </c>
      <c r="M649" s="4">
        <v>3.8777669710415754</v>
      </c>
      <c r="N649" s="4">
        <v>1.9368515441896852</v>
      </c>
      <c r="O649" s="4">
        <v>2.0799141448264327</v>
      </c>
      <c r="P649" s="4">
        <v>1.2318377582537947</v>
      </c>
      <c r="Q649" s="4">
        <v>0.45682560512557879</v>
      </c>
      <c r="R649" s="4">
        <v>0.98979414125034748</v>
      </c>
      <c r="S649" s="4">
        <v>0</v>
      </c>
      <c r="T649" s="4">
        <v>1.5565366686370963</v>
      </c>
      <c r="U649" s="4">
        <v>1.1410745573595231</v>
      </c>
    </row>
    <row r="650" spans="1:21" x14ac:dyDescent="0.3">
      <c r="A650" s="3" t="s">
        <v>669</v>
      </c>
      <c r="B650" s="4">
        <v>0.64904557329792445</v>
      </c>
      <c r="C650" s="4">
        <v>0.51687553917837192</v>
      </c>
      <c r="D650" s="4">
        <v>0</v>
      </c>
      <c r="E650" s="4">
        <v>0.84372832861860569</v>
      </c>
      <c r="F650" s="4">
        <v>2.130973435</v>
      </c>
      <c r="G650" s="4">
        <v>1.1641347276266394</v>
      </c>
      <c r="H650" s="4">
        <v>0.54385751538734095</v>
      </c>
      <c r="I650" s="4" t="s">
        <v>22</v>
      </c>
      <c r="J650" s="4">
        <v>0.76483065449999998</v>
      </c>
      <c r="K650" s="4">
        <v>11.219782049992418</v>
      </c>
      <c r="L650" s="4">
        <v>7.8227106000000005E-2</v>
      </c>
      <c r="M650" s="4">
        <v>0.73170513639089996</v>
      </c>
      <c r="N650" s="4">
        <v>3.0315887604728156E-2</v>
      </c>
      <c r="O650" s="4">
        <v>0.18604955200000001</v>
      </c>
      <c r="P650" s="4">
        <v>0.45739811450000001</v>
      </c>
      <c r="Q650" s="4">
        <v>1.8007637787822135</v>
      </c>
      <c r="R650" s="4">
        <v>0</v>
      </c>
      <c r="S650" s="4">
        <v>3.2223127158921714</v>
      </c>
      <c r="T650" s="4">
        <v>0</v>
      </c>
      <c r="U650" s="4">
        <v>0.26988677797400362</v>
      </c>
    </row>
    <row r="651" spans="1:21" x14ac:dyDescent="0.3">
      <c r="A651" s="3" t="s">
        <v>670</v>
      </c>
      <c r="B651" s="4">
        <v>0.79137710841334541</v>
      </c>
      <c r="C651" s="4">
        <v>0.79914671775161783</v>
      </c>
      <c r="D651" s="4">
        <v>0.35568338870982197</v>
      </c>
      <c r="E651" s="4">
        <v>0.37027553149999998</v>
      </c>
      <c r="F651" s="4" t="s">
        <v>22</v>
      </c>
      <c r="G651" s="4">
        <v>7.307015957113254E-2</v>
      </c>
      <c r="H651" s="4" t="s">
        <v>21</v>
      </c>
      <c r="I651" s="4">
        <v>0.43292359771529776</v>
      </c>
      <c r="J651" s="4">
        <v>0</v>
      </c>
      <c r="K651" s="4">
        <v>0.60082470200000004</v>
      </c>
      <c r="L651" s="4">
        <v>0.42405428080257834</v>
      </c>
      <c r="M651" s="4">
        <v>0.19452203244708105</v>
      </c>
      <c r="N651" s="4" t="s">
        <v>21</v>
      </c>
      <c r="O651" s="4">
        <v>2.1030940652719519</v>
      </c>
      <c r="P651" s="4">
        <v>5.6965332E-2</v>
      </c>
      <c r="Q651" s="4">
        <v>0.24387824861413232</v>
      </c>
      <c r="R651" s="4">
        <v>0.39343752321447084</v>
      </c>
      <c r="S651" s="4">
        <v>0.81923339839258702</v>
      </c>
      <c r="T651" s="4">
        <v>0.82742477194409125</v>
      </c>
      <c r="U651" s="4">
        <v>2.2216574910000002</v>
      </c>
    </row>
    <row r="652" spans="1:21" x14ac:dyDescent="0.3">
      <c r="A652" s="3" t="s">
        <v>671</v>
      </c>
      <c r="B652" s="4">
        <v>9.5214922022767323E-2</v>
      </c>
      <c r="C652" s="4">
        <v>0.84112582465169361</v>
      </c>
      <c r="D652" s="4">
        <v>0</v>
      </c>
      <c r="E652" s="4">
        <v>0</v>
      </c>
      <c r="F652" s="4" t="s">
        <v>21</v>
      </c>
      <c r="G652" s="4">
        <v>0.42384447222007526</v>
      </c>
      <c r="H652" s="4">
        <v>0.31737888450000001</v>
      </c>
      <c r="I652" s="4">
        <v>0.6985782482189562</v>
      </c>
      <c r="J652" s="4">
        <v>0.15210004366196636</v>
      </c>
      <c r="K652" s="4">
        <v>0</v>
      </c>
      <c r="L652" s="4" t="s">
        <v>22</v>
      </c>
      <c r="M652" s="4">
        <v>0</v>
      </c>
      <c r="N652" s="4">
        <v>0.58624301192230055</v>
      </c>
      <c r="O652" s="4">
        <v>0</v>
      </c>
      <c r="P652" s="4">
        <v>1.3442089272615054</v>
      </c>
      <c r="Q652" s="4">
        <v>0.158689145</v>
      </c>
      <c r="R652" s="4">
        <v>9.4942284000000002E-2</v>
      </c>
      <c r="S652" s="4">
        <v>0.2019681515</v>
      </c>
      <c r="T652" s="4">
        <v>0</v>
      </c>
      <c r="U652" s="4">
        <v>0.20072914972299144</v>
      </c>
    </row>
    <row r="653" spans="1:21" x14ac:dyDescent="0.3">
      <c r="A653" s="3" t="s">
        <v>672</v>
      </c>
      <c r="B653" s="4">
        <v>2.0412988468444739</v>
      </c>
      <c r="C653" s="4">
        <v>0.87574321483675044</v>
      </c>
      <c r="D653" s="4">
        <v>0.34710391744004632</v>
      </c>
      <c r="E653" s="4">
        <v>0.24112931503125801</v>
      </c>
      <c r="F653" s="4">
        <v>0.19318750700000001</v>
      </c>
      <c r="G653" s="4">
        <v>1.484749790692435</v>
      </c>
      <c r="H653" s="4">
        <v>2.2103861121862596</v>
      </c>
      <c r="I653" s="4">
        <v>1.9780040219943325</v>
      </c>
      <c r="J653" s="4">
        <v>0.1128086405516099</v>
      </c>
      <c r="K653" s="4" t="s">
        <v>22</v>
      </c>
      <c r="L653" s="4">
        <v>0.49371575372774495</v>
      </c>
      <c r="M653" s="4">
        <v>0.23904228414985584</v>
      </c>
      <c r="N653" s="4">
        <v>0.42689638455994544</v>
      </c>
      <c r="O653" s="4">
        <v>0.55512760974295072</v>
      </c>
      <c r="P653" s="4">
        <v>0.14811049949999999</v>
      </c>
      <c r="Q653" s="4">
        <v>0.48527033038132161</v>
      </c>
      <c r="R653" s="4">
        <v>0.54438335230292345</v>
      </c>
      <c r="S653" s="4">
        <v>0.45442867149999999</v>
      </c>
      <c r="T653" s="4">
        <v>1.2187330990128915</v>
      </c>
      <c r="U653" s="4">
        <v>0.7775452221360315</v>
      </c>
    </row>
    <row r="654" spans="1:21" x14ac:dyDescent="0.3">
      <c r="A654" s="3" t="s">
        <v>673</v>
      </c>
      <c r="B654" s="4">
        <v>0.43405414631356604</v>
      </c>
      <c r="C654" s="4">
        <v>0.48868358670020362</v>
      </c>
      <c r="D654" s="4">
        <v>0</v>
      </c>
      <c r="E654" s="4">
        <v>6.9895340197283592E-2</v>
      </c>
      <c r="F654" s="4">
        <v>1.2505275249711587</v>
      </c>
      <c r="G654" s="4">
        <v>1.2642298701431589</v>
      </c>
      <c r="H654" s="4">
        <v>0.60313328044989145</v>
      </c>
      <c r="I654" s="4" t="s">
        <v>22</v>
      </c>
      <c r="J654" s="4">
        <v>0.1525099327361315</v>
      </c>
      <c r="K654" s="4">
        <v>0</v>
      </c>
      <c r="L654" s="4">
        <v>0.6611334079465101</v>
      </c>
      <c r="M654" s="4">
        <v>0.13480151647393332</v>
      </c>
      <c r="N654" s="4">
        <v>0.48951644249999998</v>
      </c>
      <c r="O654" s="4">
        <v>0.21674626299999999</v>
      </c>
      <c r="P654" s="4">
        <v>1.0569684733580293</v>
      </c>
      <c r="Q654" s="4">
        <v>0</v>
      </c>
      <c r="R654" s="4">
        <v>0.55660437509818061</v>
      </c>
      <c r="S654" s="4">
        <v>0.32222374799999998</v>
      </c>
      <c r="T654" s="4">
        <v>0.25390372</v>
      </c>
      <c r="U654" s="4">
        <v>0.83538606650474267</v>
      </c>
    </row>
    <row r="655" spans="1:21" x14ac:dyDescent="0.3">
      <c r="A655" s="3" t="s">
        <v>674</v>
      </c>
      <c r="B655" s="4" t="s">
        <v>22</v>
      </c>
      <c r="C655" s="4">
        <v>0.70367404227366714</v>
      </c>
      <c r="D655" s="4">
        <v>1.5987642842202079</v>
      </c>
      <c r="E655" s="4">
        <v>0.22087797949718296</v>
      </c>
      <c r="F655" s="4" t="s">
        <v>21</v>
      </c>
      <c r="G655" s="4">
        <v>0.20008519298577751</v>
      </c>
      <c r="H655" s="4">
        <v>0.73799305293945094</v>
      </c>
      <c r="I655" s="4">
        <v>0.81052674482983289</v>
      </c>
      <c r="J655" s="4" t="s">
        <v>21</v>
      </c>
      <c r="K655" s="4">
        <v>0.50165888000000003</v>
      </c>
      <c r="L655" s="4">
        <v>3.8229589376978392</v>
      </c>
      <c r="M655" s="4">
        <v>0.7708942916090501</v>
      </c>
      <c r="N655" s="4">
        <v>0.79411859729832068</v>
      </c>
      <c r="O655" s="4">
        <v>1.1004185903307093</v>
      </c>
      <c r="P655" s="4">
        <v>0.28909164235771878</v>
      </c>
      <c r="Q655" s="4">
        <v>0.51419274344783006</v>
      </c>
      <c r="R655" s="4">
        <v>0.6909992942518226</v>
      </c>
      <c r="S655" s="4">
        <v>0</v>
      </c>
      <c r="T655" s="4">
        <v>0.28583431935992792</v>
      </c>
      <c r="U655" s="4">
        <v>1.1133747488338792</v>
      </c>
    </row>
    <row r="656" spans="1:21" x14ac:dyDescent="0.3">
      <c r="A656" s="3" t="s">
        <v>675</v>
      </c>
      <c r="B656" s="4">
        <v>0.35540689813063514</v>
      </c>
      <c r="C656" s="4">
        <v>0.49369966999999998</v>
      </c>
      <c r="D656" s="4">
        <v>2.0000511494679447</v>
      </c>
      <c r="E656" s="4">
        <v>1.0051993029647519</v>
      </c>
      <c r="F656" s="4">
        <v>0.3030738310227673</v>
      </c>
      <c r="G656" s="4">
        <v>1.0809420565208334</v>
      </c>
      <c r="H656" s="4" t="s">
        <v>22</v>
      </c>
      <c r="I656" s="4">
        <v>1.3621752560877842</v>
      </c>
      <c r="J656" s="4">
        <v>0.35952856208830897</v>
      </c>
      <c r="K656" s="4">
        <v>7.4054771000000005E-2</v>
      </c>
      <c r="L656" s="4">
        <v>0.67235673809159902</v>
      </c>
      <c r="M656" s="4">
        <v>0.91909620031810557</v>
      </c>
      <c r="N656" s="4">
        <v>0.90736014418975808</v>
      </c>
      <c r="O656" s="4">
        <v>1.5891441733446403</v>
      </c>
      <c r="P656" s="4">
        <v>0.76320743927644152</v>
      </c>
      <c r="Q656" s="4" t="s">
        <v>21</v>
      </c>
      <c r="R656" s="4">
        <v>6.4798220850000003</v>
      </c>
      <c r="S656" s="4">
        <v>1.0372230536419569</v>
      </c>
      <c r="T656" s="4">
        <v>1.2850729944999999</v>
      </c>
      <c r="U656" s="4">
        <v>0.51841759415449962</v>
      </c>
    </row>
    <row r="657" spans="1:21" x14ac:dyDescent="0.3">
      <c r="A657" s="3" t="s">
        <v>676</v>
      </c>
      <c r="B657" s="4">
        <v>3.0012778947866625</v>
      </c>
      <c r="C657" s="4">
        <v>1.5673159103571588</v>
      </c>
      <c r="D657" s="4">
        <v>1.2171947473045639</v>
      </c>
      <c r="E657" s="4">
        <v>0.98226399666765563</v>
      </c>
      <c r="F657" s="4">
        <v>0</v>
      </c>
      <c r="G657" s="4">
        <v>1.1386929023127335</v>
      </c>
      <c r="H657" s="4">
        <v>0</v>
      </c>
      <c r="I657" s="4" t="s">
        <v>21</v>
      </c>
      <c r="J657" s="4" t="s">
        <v>22</v>
      </c>
      <c r="K657" s="4">
        <v>14.988256525981805</v>
      </c>
      <c r="L657" s="4">
        <v>0.64126265004451866</v>
      </c>
      <c r="M657" s="4">
        <v>0.14640339675187405</v>
      </c>
      <c r="N657" s="4">
        <v>8.5447997999999997E-2</v>
      </c>
      <c r="O657" s="4">
        <v>0</v>
      </c>
      <c r="P657" s="4">
        <v>1.6548485461181759</v>
      </c>
      <c r="Q657" s="4">
        <v>10.502350597415615</v>
      </c>
      <c r="R657" s="4">
        <v>4.4669304439950581</v>
      </c>
      <c r="S657" s="4">
        <v>0</v>
      </c>
      <c r="T657" s="4">
        <v>0.91864571244713433</v>
      </c>
      <c r="U657" s="4">
        <v>0.19984228734428924</v>
      </c>
    </row>
    <row r="658" spans="1:21" x14ac:dyDescent="0.3">
      <c r="A658" s="3" t="s">
        <v>677</v>
      </c>
      <c r="B658" s="4">
        <v>2.4171049759876748</v>
      </c>
      <c r="C658" s="4">
        <v>1.155559807126336</v>
      </c>
      <c r="D658" s="4">
        <v>0.72323503687261148</v>
      </c>
      <c r="E658" s="4">
        <v>0.66738345460035642</v>
      </c>
      <c r="F658" s="4" t="s">
        <v>21</v>
      </c>
      <c r="G658" s="4">
        <v>0.43901634643997878</v>
      </c>
      <c r="H658" s="4">
        <v>0.69987215529703606</v>
      </c>
      <c r="I658" s="4">
        <v>1.1070858618884583</v>
      </c>
      <c r="J658" s="4">
        <v>3.1001823356616947</v>
      </c>
      <c r="K658" s="4">
        <v>0.68449252971534824</v>
      </c>
      <c r="L658" s="4">
        <v>1.7193149423122769</v>
      </c>
      <c r="M658" s="4">
        <v>0.41418522035142835</v>
      </c>
      <c r="N658" s="4">
        <v>1.1346043898171656</v>
      </c>
      <c r="O658" s="4">
        <v>0</v>
      </c>
      <c r="P658" s="4">
        <v>0</v>
      </c>
      <c r="Q658" s="4">
        <v>0</v>
      </c>
      <c r="R658" s="4">
        <v>1.2472721949629353</v>
      </c>
      <c r="S658" s="4">
        <v>0.43153169669927283</v>
      </c>
      <c r="T658" s="4">
        <v>0.17315048154321375</v>
      </c>
      <c r="U658" s="4" t="s">
        <v>22</v>
      </c>
    </row>
    <row r="659" spans="1:21" x14ac:dyDescent="0.3">
      <c r="A659" s="3" t="s">
        <v>678</v>
      </c>
      <c r="B659" s="4" t="s">
        <v>21</v>
      </c>
      <c r="C659" s="4">
        <v>3.6538502843468232</v>
      </c>
      <c r="D659" s="4" t="s">
        <v>22</v>
      </c>
      <c r="E659" s="4">
        <v>1.1093787621600069</v>
      </c>
      <c r="F659" s="4">
        <v>0</v>
      </c>
      <c r="G659" s="4">
        <v>0.70688715199999996</v>
      </c>
      <c r="H659" s="4">
        <v>0.59158305574721326</v>
      </c>
      <c r="I659" s="4">
        <v>2.7449621020560651</v>
      </c>
      <c r="J659" s="4">
        <v>0.38961652361282445</v>
      </c>
      <c r="K659" s="4">
        <v>1.8431309542935812</v>
      </c>
      <c r="L659" s="4">
        <v>0.98148368020740895</v>
      </c>
      <c r="M659" s="4">
        <v>1.2675934005688596</v>
      </c>
      <c r="N659" s="4">
        <v>2.1277235767036182</v>
      </c>
      <c r="O659" s="4">
        <v>1.091371343286258</v>
      </c>
      <c r="P659" s="4">
        <v>2.5789493387439695</v>
      </c>
      <c r="Q659" s="4">
        <v>1.3834805823788345</v>
      </c>
      <c r="R659" s="4">
        <v>2.6930282415150355</v>
      </c>
      <c r="S659" s="4">
        <v>0</v>
      </c>
      <c r="T659" s="4">
        <v>0.98953112322827219</v>
      </c>
      <c r="U659" s="4">
        <v>5.607245091875388</v>
      </c>
    </row>
    <row r="660" spans="1:21" x14ac:dyDescent="0.3">
      <c r="A660" s="3" t="s">
        <v>679</v>
      </c>
      <c r="B660" s="4">
        <v>1.5766071037766927</v>
      </c>
      <c r="C660" s="4">
        <v>0.7168510666746315</v>
      </c>
      <c r="D660" s="4" t="s">
        <v>22</v>
      </c>
      <c r="E660" s="4">
        <v>0.8449326484545816</v>
      </c>
      <c r="F660" s="4">
        <v>3.9672353E-2</v>
      </c>
      <c r="G660" s="4">
        <v>1.4572705701456949</v>
      </c>
      <c r="H660" s="4">
        <v>1.8177668349510507</v>
      </c>
      <c r="I660" s="4">
        <v>1.527838236535461</v>
      </c>
      <c r="J660" s="4">
        <v>0.85045172956515458</v>
      </c>
      <c r="K660" s="4">
        <v>0.8132498768143035</v>
      </c>
      <c r="L660" s="4">
        <v>1.1323332137937745</v>
      </c>
      <c r="M660" s="4">
        <v>1.0951530021768205</v>
      </c>
      <c r="N660" s="4">
        <v>0.79256479379167033</v>
      </c>
      <c r="O660" s="4">
        <v>0</v>
      </c>
      <c r="P660" s="4">
        <v>1.7211659223129276</v>
      </c>
      <c r="Q660" s="4">
        <v>1.5210372003101691</v>
      </c>
      <c r="R660" s="4">
        <v>2.4419957003183721</v>
      </c>
      <c r="S660" s="4">
        <v>0</v>
      </c>
      <c r="T660" s="4">
        <v>1.3270834123516102</v>
      </c>
      <c r="U660" s="4">
        <v>5.8762245751700668</v>
      </c>
    </row>
    <row r="661" spans="1:21" x14ac:dyDescent="0.3">
      <c r="A661" s="3" t="s">
        <v>680</v>
      </c>
      <c r="B661" s="4">
        <v>1.8890880305919779</v>
      </c>
      <c r="C661" s="4">
        <v>1.5563282335306821</v>
      </c>
      <c r="D661" s="4">
        <v>1.4386768925575331</v>
      </c>
      <c r="E661" s="4">
        <v>2.6039842917061344</v>
      </c>
      <c r="F661" s="4">
        <v>0.85787092819172139</v>
      </c>
      <c r="G661" s="4" t="s">
        <v>21</v>
      </c>
      <c r="H661" s="4" t="s">
        <v>21</v>
      </c>
      <c r="I661" s="4">
        <v>2.6006311159988953</v>
      </c>
      <c r="J661" s="4">
        <v>0.86725106607286895</v>
      </c>
      <c r="K661" s="4">
        <v>1.0863931019755204</v>
      </c>
      <c r="L661" s="4">
        <v>1.7989196720563476</v>
      </c>
      <c r="M661" s="4">
        <v>3.8134839365475681</v>
      </c>
      <c r="N661" s="4">
        <v>2.6861191862679523</v>
      </c>
      <c r="O661" s="4">
        <v>0</v>
      </c>
      <c r="P661" s="4">
        <v>5.3649485025103489</v>
      </c>
      <c r="Q661" s="4" t="s">
        <v>22</v>
      </c>
      <c r="R661" s="4">
        <v>1.7390192207099684</v>
      </c>
      <c r="S661" s="4">
        <v>4.5308228451001531</v>
      </c>
      <c r="T661" s="4">
        <v>1.3661499351199959</v>
      </c>
      <c r="U661" s="4">
        <v>4.6399783253546412</v>
      </c>
    </row>
    <row r="662" spans="1:21" x14ac:dyDescent="0.3">
      <c r="A662" s="3" t="s">
        <v>681</v>
      </c>
      <c r="B662" s="4">
        <v>2.5187744908118077</v>
      </c>
      <c r="C662" s="4">
        <v>1.9436636584422946</v>
      </c>
      <c r="D662" s="4">
        <v>1.1393172761233612</v>
      </c>
      <c r="E662" s="4">
        <v>1.9235381706226442</v>
      </c>
      <c r="F662" s="4">
        <v>1.0426749579326433</v>
      </c>
      <c r="G662" s="4">
        <v>0.59244062850000001</v>
      </c>
      <c r="H662" s="4">
        <v>0.30386489575544878</v>
      </c>
      <c r="I662" s="4">
        <v>1.4330278234468907</v>
      </c>
      <c r="J662" s="4">
        <v>1.1967729599721784</v>
      </c>
      <c r="K662" s="4">
        <v>1.5006389473933313</v>
      </c>
      <c r="L662" s="4">
        <v>1.6911645880883555</v>
      </c>
      <c r="M662" s="4">
        <v>0.74004922143451579</v>
      </c>
      <c r="N662" s="4" t="s">
        <v>21</v>
      </c>
      <c r="O662" s="4">
        <v>0.72352921223122191</v>
      </c>
      <c r="P662" s="4">
        <v>8.3040215946010125</v>
      </c>
      <c r="Q662" s="4">
        <v>1.6348114815566177</v>
      </c>
      <c r="R662" s="4">
        <v>5.7177770991932722</v>
      </c>
      <c r="S662" s="4">
        <v>1.7509895729500944</v>
      </c>
      <c r="T662" s="4" t="s">
        <v>22</v>
      </c>
      <c r="U662" s="4">
        <v>1.5913133119793821</v>
      </c>
    </row>
    <row r="663" spans="1:21" x14ac:dyDescent="0.3">
      <c r="A663" s="3" t="s">
        <v>682</v>
      </c>
      <c r="B663" s="4">
        <v>0.50605943404493026</v>
      </c>
      <c r="C663" s="4">
        <v>0.17654551275804947</v>
      </c>
      <c r="D663" s="4">
        <v>1.0531025024076881</v>
      </c>
      <c r="E663" s="4">
        <v>1.3525224663093105</v>
      </c>
      <c r="F663" s="4">
        <v>0.66695152013147085</v>
      </c>
      <c r="G663" s="4">
        <v>0.62012375151385801</v>
      </c>
      <c r="H663" s="4" t="s">
        <v>22</v>
      </c>
      <c r="I663" s="4">
        <v>1.9720151956362186</v>
      </c>
      <c r="J663" s="4">
        <v>4.8827427499999999E-2</v>
      </c>
      <c r="K663" s="4">
        <v>1.711099465185848</v>
      </c>
      <c r="L663" s="4">
        <v>2.046661020145855</v>
      </c>
      <c r="M663" s="4">
        <v>0.95974800392347037</v>
      </c>
      <c r="N663" s="4">
        <v>1.2410017295342852</v>
      </c>
      <c r="O663" s="4">
        <v>3.9854377536332652</v>
      </c>
      <c r="P663" s="4">
        <v>0.28416456600000001</v>
      </c>
      <c r="Q663" s="4">
        <v>1.383679443164946</v>
      </c>
      <c r="R663" s="4">
        <v>0.337214968</v>
      </c>
      <c r="S663" s="4">
        <v>0.80918296524020483</v>
      </c>
      <c r="T663" s="4">
        <v>0.81571753411070691</v>
      </c>
      <c r="U663" s="4">
        <v>0.95656891923543053</v>
      </c>
    </row>
    <row r="664" spans="1:21" x14ac:dyDescent="0.3">
      <c r="A664" s="3" t="s">
        <v>683</v>
      </c>
      <c r="B664" s="4">
        <v>0.39714894344762469</v>
      </c>
      <c r="C664" s="4">
        <v>0.71419797082634728</v>
      </c>
      <c r="D664" s="4">
        <v>0.48087382086406638</v>
      </c>
      <c r="E664" s="4">
        <v>1.7896637984999999</v>
      </c>
      <c r="F664" s="4" t="s">
        <v>22</v>
      </c>
      <c r="G664" s="4">
        <v>0.141377327</v>
      </c>
      <c r="H664" s="4">
        <v>0.51007352650000004</v>
      </c>
      <c r="I664" s="4">
        <v>0.50325964694331771</v>
      </c>
      <c r="J664" s="4">
        <v>0.18210268900000001</v>
      </c>
      <c r="K664" s="4">
        <v>0.81598571996867764</v>
      </c>
      <c r="L664" s="4">
        <v>0.12505315313649726</v>
      </c>
      <c r="M664" s="4">
        <v>0.31720693876274925</v>
      </c>
      <c r="N664" s="4" t="s">
        <v>21</v>
      </c>
      <c r="O664" s="4">
        <v>0.57324641087129191</v>
      </c>
      <c r="P664" s="4">
        <v>2.4408294490391382</v>
      </c>
      <c r="Q664" s="4">
        <v>0.46990858498347321</v>
      </c>
      <c r="R664" s="4">
        <v>3.3854249695336032</v>
      </c>
      <c r="S664" s="4">
        <v>1.0697971876914245</v>
      </c>
      <c r="T664" s="4">
        <v>0.99149805262112678</v>
      </c>
      <c r="U664" s="4">
        <v>0.74055073849999997</v>
      </c>
    </row>
    <row r="665" spans="1:21" x14ac:dyDescent="0.3">
      <c r="A665" s="3" t="s">
        <v>684</v>
      </c>
      <c r="B665" s="4">
        <v>0.47917931450000001</v>
      </c>
      <c r="C665" s="4">
        <v>0</v>
      </c>
      <c r="D665" s="4">
        <v>0.82819277839225203</v>
      </c>
      <c r="E665" s="4" t="s">
        <v>22</v>
      </c>
      <c r="F665" s="4">
        <v>0.71954450624016897</v>
      </c>
      <c r="G665" s="4">
        <v>0</v>
      </c>
      <c r="H665" s="4">
        <v>0.60287864834868787</v>
      </c>
      <c r="I665" s="4">
        <v>0.89010487639673186</v>
      </c>
      <c r="J665" s="4">
        <v>0.78185765968221765</v>
      </c>
      <c r="K665" s="4">
        <v>1.4343717934137692</v>
      </c>
      <c r="L665" s="4">
        <v>1.2992534350949533E-2</v>
      </c>
      <c r="M665" s="4">
        <v>0</v>
      </c>
      <c r="N665" s="4">
        <v>3.3961710916903658</v>
      </c>
      <c r="O665" s="4">
        <v>0</v>
      </c>
      <c r="P665" s="4">
        <v>8.1732061081902661</v>
      </c>
      <c r="Q665" s="4">
        <v>0.30934414850000003</v>
      </c>
      <c r="R665" s="4">
        <v>2.31422885E-2</v>
      </c>
      <c r="S665" s="4">
        <v>9.5760770999999995E-2</v>
      </c>
      <c r="T665" s="4">
        <v>0.67943247161607634</v>
      </c>
      <c r="U665" s="4">
        <v>1.2374597034060337</v>
      </c>
    </row>
    <row r="666" spans="1:21" x14ac:dyDescent="0.3">
      <c r="A666" s="3" t="s">
        <v>685</v>
      </c>
      <c r="B666" s="4">
        <v>0</v>
      </c>
      <c r="C666" s="4">
        <v>0.36556540270161908</v>
      </c>
      <c r="D666" s="4">
        <v>0.36938205080831421</v>
      </c>
      <c r="E666" s="4">
        <v>0.84930329173151975</v>
      </c>
      <c r="F666" s="4">
        <v>6.4842854630857039E-2</v>
      </c>
      <c r="G666" s="4">
        <v>0.37391266145846763</v>
      </c>
      <c r="H666" s="4">
        <v>3.9445343583297907</v>
      </c>
      <c r="I666" s="4">
        <v>0.26097997630956532</v>
      </c>
      <c r="J666" s="4">
        <v>1.0511398284555054</v>
      </c>
      <c r="K666" s="4" t="s">
        <v>22</v>
      </c>
      <c r="L666" s="4">
        <v>0.49900251654973404</v>
      </c>
      <c r="M666" s="4">
        <v>0.60989447955516396</v>
      </c>
      <c r="N666" s="4">
        <v>0.74578902936639868</v>
      </c>
      <c r="O666" s="4">
        <v>0.58908746932141842</v>
      </c>
      <c r="P666" s="4">
        <v>1.2220147354461166</v>
      </c>
      <c r="Q666" s="4">
        <v>1.4661684614210146</v>
      </c>
      <c r="R666" s="4">
        <v>0.54350274894071116</v>
      </c>
      <c r="S666" s="4">
        <v>0.16929401941417177</v>
      </c>
      <c r="T666" s="4">
        <v>1.7562718057038877</v>
      </c>
      <c r="U666" s="4">
        <v>0.7576359172325311</v>
      </c>
    </row>
    <row r="667" spans="1:21" x14ac:dyDescent="0.3">
      <c r="A667" s="3" t="s">
        <v>686</v>
      </c>
      <c r="B667" s="4">
        <v>1.6347204263030499</v>
      </c>
      <c r="C667" s="4">
        <v>1.1585852177921407</v>
      </c>
      <c r="D667" s="4">
        <v>0.68529610998557278</v>
      </c>
      <c r="E667" s="4">
        <v>1.1514530573424966</v>
      </c>
      <c r="F667" s="4">
        <v>0.54712349449999997</v>
      </c>
      <c r="G667" s="4">
        <v>1.4158925770229631</v>
      </c>
      <c r="H667" s="4">
        <v>3.6750706038077823</v>
      </c>
      <c r="I667" s="4">
        <v>0.10098373300000001</v>
      </c>
      <c r="J667" s="4">
        <v>2.5141753273053613</v>
      </c>
      <c r="K667" s="4">
        <v>0.24672048751571543</v>
      </c>
      <c r="L667" s="4">
        <v>1.8535849905639363</v>
      </c>
      <c r="M667" s="4">
        <v>1.4312978799729148</v>
      </c>
      <c r="N667" s="4">
        <v>2.1619280365756759</v>
      </c>
      <c r="O667" s="4">
        <v>3.3429127722263381</v>
      </c>
      <c r="P667" s="4" t="s">
        <v>22</v>
      </c>
      <c r="Q667" s="4">
        <v>1.2157467833917344</v>
      </c>
      <c r="R667" s="4">
        <v>1.098669778871499</v>
      </c>
      <c r="S667" s="4">
        <v>0.2925691439245609</v>
      </c>
      <c r="T667" s="4">
        <v>3.1145111701368213</v>
      </c>
      <c r="U667" s="4">
        <v>0.53690896370236352</v>
      </c>
    </row>
    <row r="668" spans="1:21" x14ac:dyDescent="0.3">
      <c r="A668" s="3" t="s">
        <v>687</v>
      </c>
      <c r="B668" s="4">
        <v>1.8259767008556438</v>
      </c>
      <c r="C668" s="4">
        <v>0.69594072200000001</v>
      </c>
      <c r="D668" s="4">
        <v>0.27115565706347827</v>
      </c>
      <c r="E668" s="4">
        <v>4.6274498605355578</v>
      </c>
      <c r="F668" s="4">
        <v>0.71630879845545092</v>
      </c>
      <c r="G668" s="4">
        <v>2.1141044601105574</v>
      </c>
      <c r="H668" s="4">
        <v>0.21217325428968234</v>
      </c>
      <c r="I668" s="4">
        <v>0.18978933149999999</v>
      </c>
      <c r="J668" s="4">
        <v>2.0431793170893031</v>
      </c>
      <c r="K668" s="4" t="s">
        <v>22</v>
      </c>
      <c r="L668" s="4">
        <v>0.55304353363837788</v>
      </c>
      <c r="M668" s="4">
        <v>0.22787433317259542</v>
      </c>
      <c r="N668" s="4">
        <v>0.46466606087895107</v>
      </c>
      <c r="O668" s="4">
        <v>0.19773702761198103</v>
      </c>
      <c r="P668" s="4">
        <v>0.27411254924491441</v>
      </c>
      <c r="Q668" s="4">
        <v>0.23068738489123625</v>
      </c>
      <c r="R668" s="4">
        <v>1.6118608938504475</v>
      </c>
      <c r="S668" s="4">
        <v>0.29622099899999998</v>
      </c>
      <c r="T668" s="4">
        <v>0.34726506714912003</v>
      </c>
      <c r="U668" s="4">
        <v>0.58947420329208799</v>
      </c>
    </row>
    <row r="669" spans="1:21" x14ac:dyDescent="0.3">
      <c r="A669" s="3" t="s">
        <v>688</v>
      </c>
      <c r="B669" s="4">
        <v>0.74142000276702202</v>
      </c>
      <c r="C669" s="4">
        <v>0.47811586264523531</v>
      </c>
      <c r="D669" s="4">
        <v>0.26977764482999306</v>
      </c>
      <c r="E669" s="4">
        <v>0.57672430229495342</v>
      </c>
      <c r="F669" s="4">
        <v>0.1287135982213288</v>
      </c>
      <c r="G669" s="4">
        <v>1.5052261360164338</v>
      </c>
      <c r="H669" s="4">
        <v>0.242102805</v>
      </c>
      <c r="I669" s="4" t="s">
        <v>22</v>
      </c>
      <c r="J669" s="4">
        <v>0.7532001936454582</v>
      </c>
      <c r="K669" s="4">
        <v>2.0879274744355847</v>
      </c>
      <c r="L669" s="4">
        <v>0.22620469000000001</v>
      </c>
      <c r="M669" s="4">
        <v>0.90380150081205846</v>
      </c>
      <c r="N669" s="4">
        <v>0.7431027698480106</v>
      </c>
      <c r="O669" s="4">
        <v>0.66546743863056113</v>
      </c>
      <c r="P669" s="4">
        <v>0.48657633828348962</v>
      </c>
      <c r="Q669" s="4">
        <v>0.90838836068752782</v>
      </c>
      <c r="R669" s="4">
        <v>2.1645695613744333</v>
      </c>
      <c r="S669" s="4">
        <v>0.17654501795149907</v>
      </c>
      <c r="T669" s="4">
        <v>6.3275386000000003E-2</v>
      </c>
      <c r="U669" s="4">
        <v>1.0898660183420352</v>
      </c>
    </row>
    <row r="670" spans="1:21" x14ac:dyDescent="0.3">
      <c r="A670" s="3" t="s">
        <v>689</v>
      </c>
      <c r="B670" s="4" t="s">
        <v>22</v>
      </c>
      <c r="C670" s="4">
        <v>1.4362809204145606</v>
      </c>
      <c r="D670" s="4">
        <v>1.721636815041494</v>
      </c>
      <c r="E670" s="4">
        <v>0.61382218673289457</v>
      </c>
      <c r="F670" s="4">
        <v>0.78976298201326389</v>
      </c>
      <c r="G670" s="4">
        <v>1.8686759945937985</v>
      </c>
      <c r="H670" s="4">
        <v>1.4958184861658659</v>
      </c>
      <c r="I670" s="4">
        <v>2.0995452139329291</v>
      </c>
      <c r="J670" s="4">
        <v>0.97256361306978301</v>
      </c>
      <c r="K670" s="4">
        <v>0.2936881203617604</v>
      </c>
      <c r="L670" s="4">
        <v>1.0091328448567209</v>
      </c>
      <c r="M670" s="4">
        <v>7.6446812043021701</v>
      </c>
      <c r="N670" s="4">
        <v>0.14307343452101509</v>
      </c>
      <c r="O670" s="4">
        <v>1.6452159421517822</v>
      </c>
      <c r="P670" s="4">
        <v>3.0658805188263631</v>
      </c>
      <c r="Q670" s="4">
        <v>0.33797684413046264</v>
      </c>
      <c r="R670" s="4">
        <v>1.2690074180891939</v>
      </c>
      <c r="S670" s="4">
        <v>0</v>
      </c>
      <c r="T670" s="4">
        <v>0.49868301351314709</v>
      </c>
      <c r="U670" s="4">
        <v>1.2702719615244893</v>
      </c>
    </row>
    <row r="671" spans="1:21" x14ac:dyDescent="0.3">
      <c r="A671" s="3" t="s">
        <v>690</v>
      </c>
      <c r="B671" s="4">
        <v>0.50845890399996718</v>
      </c>
      <c r="C671" s="4">
        <v>0.55333919928014319</v>
      </c>
      <c r="D671" s="4">
        <v>4.3181656426324375</v>
      </c>
      <c r="E671" s="4">
        <v>1.4273971864690562</v>
      </c>
      <c r="F671" s="4">
        <v>0.38929517494418331</v>
      </c>
      <c r="G671" s="4">
        <v>4.00297425E-2</v>
      </c>
      <c r="H671" s="4">
        <v>8.5723032000000005E-2</v>
      </c>
      <c r="I671" s="4" t="s">
        <v>22</v>
      </c>
      <c r="J671" s="4">
        <v>0.32023821099999999</v>
      </c>
      <c r="K671" s="4">
        <v>5.376700887350319</v>
      </c>
      <c r="L671" s="4">
        <v>1.9611977707164057</v>
      </c>
      <c r="M671" s="4">
        <v>0.43412929468798384</v>
      </c>
      <c r="N671" s="4">
        <v>1.184391213996008</v>
      </c>
      <c r="O671" s="4">
        <v>1.8256005113165084</v>
      </c>
      <c r="P671" s="4">
        <v>0.76903769782693421</v>
      </c>
      <c r="Q671" s="4">
        <v>0.81789445359025825</v>
      </c>
      <c r="R671" s="4">
        <v>0.14489019316075047</v>
      </c>
      <c r="S671" s="4">
        <v>0.98206533992484868</v>
      </c>
      <c r="T671" s="4">
        <v>0.57555809256597301</v>
      </c>
      <c r="U671" s="4">
        <v>1.3043230214962207</v>
      </c>
    </row>
    <row r="672" spans="1:21" x14ac:dyDescent="0.3">
      <c r="A672" s="3" t="s">
        <v>691</v>
      </c>
      <c r="B672" s="4">
        <v>0.27244443480554631</v>
      </c>
      <c r="C672" s="4">
        <v>2.9843033777031964</v>
      </c>
      <c r="D672" s="4">
        <v>0.59365772140370576</v>
      </c>
      <c r="E672" s="4">
        <v>2.2957072434999999</v>
      </c>
      <c r="F672" s="4">
        <v>0.28659142307556795</v>
      </c>
      <c r="G672" s="4">
        <v>0.63618933655922016</v>
      </c>
      <c r="H672" s="4">
        <v>0.97511569292608591</v>
      </c>
      <c r="I672" s="4">
        <v>1.5608680243437925</v>
      </c>
      <c r="J672" s="4">
        <v>0.83696455700000005</v>
      </c>
      <c r="K672" s="4" t="s">
        <v>22</v>
      </c>
      <c r="L672" s="4">
        <v>0.34801855279081251</v>
      </c>
      <c r="M672" s="4">
        <v>0.9103153360128855</v>
      </c>
      <c r="N672" s="4">
        <v>0.45732018299001853</v>
      </c>
      <c r="O672" s="4">
        <v>1.3984392991110335</v>
      </c>
      <c r="P672" s="4">
        <v>0.90519082335686629</v>
      </c>
      <c r="Q672" s="4">
        <v>0.27984794924950673</v>
      </c>
      <c r="R672" s="4">
        <v>0.57444117873519518</v>
      </c>
      <c r="S672" s="4">
        <v>2.708432866072183</v>
      </c>
      <c r="T672" s="4">
        <v>1.1993047006466868</v>
      </c>
      <c r="U672" s="4">
        <v>1.3474341262933542</v>
      </c>
    </row>
    <row r="673" spans="1:21" x14ac:dyDescent="0.3">
      <c r="A673" s="3" t="s">
        <v>692</v>
      </c>
      <c r="B673" s="4">
        <v>1.5424176061576662</v>
      </c>
      <c r="C673" s="4">
        <v>1.1440748578934901</v>
      </c>
      <c r="D673" s="4">
        <v>0.7565158352791127</v>
      </c>
      <c r="E673" s="4">
        <v>9.9554238568248632E-2</v>
      </c>
      <c r="F673" s="4" t="s">
        <v>22</v>
      </c>
      <c r="G673" s="4">
        <v>8.1115437196696547E-2</v>
      </c>
      <c r="H673" s="4">
        <v>1.038391457755913</v>
      </c>
      <c r="I673" s="4">
        <v>0.79528228339791662</v>
      </c>
      <c r="J673" s="4">
        <v>0.23803514749999999</v>
      </c>
      <c r="K673" s="4">
        <v>0.78557940881849164</v>
      </c>
      <c r="L673" s="4">
        <v>0.77737500135237292</v>
      </c>
      <c r="M673" s="4">
        <v>1.7632199000000001E-2</v>
      </c>
      <c r="N673" s="4" t="s">
        <v>21</v>
      </c>
      <c r="O673" s="4">
        <v>1.4141310803488685</v>
      </c>
      <c r="P673" s="4">
        <v>1.1530018596181759</v>
      </c>
      <c r="Q673" s="4">
        <v>0.49074817774746554</v>
      </c>
      <c r="R673" s="4">
        <v>2.4413796000000001E-2</v>
      </c>
      <c r="S673" s="4">
        <v>1.0623490167258367</v>
      </c>
      <c r="T673" s="4">
        <v>0.84202504940851508</v>
      </c>
      <c r="U673" s="4">
        <v>0</v>
      </c>
    </row>
    <row r="674" spans="1:21" x14ac:dyDescent="0.3">
      <c r="A674" s="3" t="s">
        <v>693</v>
      </c>
      <c r="B674" s="4" t="s">
        <v>22</v>
      </c>
      <c r="C674" s="4">
        <v>0.63263791481497977</v>
      </c>
      <c r="D674" s="4">
        <v>0.29887855040854966</v>
      </c>
      <c r="E674" s="4">
        <v>0.4870158602750046</v>
      </c>
      <c r="F674" s="4">
        <v>0.26755153498982437</v>
      </c>
      <c r="G674" s="4">
        <v>0.36389074850000003</v>
      </c>
      <c r="H674" s="4">
        <v>0.1228051275</v>
      </c>
      <c r="I674" s="4">
        <v>1.8191779281985678</v>
      </c>
      <c r="J674" s="4">
        <v>2.5291298152350867</v>
      </c>
      <c r="K674" s="4">
        <v>3.3662786514338712</v>
      </c>
      <c r="L674" s="4">
        <v>2.1342470388118389</v>
      </c>
      <c r="M674" s="4">
        <v>0.35705106399999997</v>
      </c>
      <c r="N674" s="4">
        <v>1.1006158869858365</v>
      </c>
      <c r="O674" s="4">
        <v>1.033818550936151</v>
      </c>
      <c r="P674" s="4">
        <v>0.38951399681151821</v>
      </c>
      <c r="Q674" s="4">
        <v>0.48957578112114397</v>
      </c>
      <c r="R674" s="4">
        <v>0.77773371527667456</v>
      </c>
      <c r="S674" s="4">
        <v>0.57329522309943071</v>
      </c>
      <c r="T674" s="4">
        <v>0.45310454886829699</v>
      </c>
      <c r="U674" s="4">
        <v>1.0880649059396328</v>
      </c>
    </row>
    <row r="675" spans="1:21" x14ac:dyDescent="0.3">
      <c r="A675" s="3" t="s">
        <v>694</v>
      </c>
      <c r="B675" s="4">
        <v>0.64034731090965291</v>
      </c>
      <c r="C675" s="4">
        <v>1.9552267791113687</v>
      </c>
      <c r="D675" s="4">
        <v>1.3098458707423712</v>
      </c>
      <c r="E675" s="4">
        <v>1.1340553727816081</v>
      </c>
      <c r="F675" s="4">
        <v>1.4364535080467538</v>
      </c>
      <c r="G675" s="4">
        <v>3.9337464315514912</v>
      </c>
      <c r="H675" s="4">
        <v>0.55737853861789477</v>
      </c>
      <c r="I675" s="4">
        <v>0.55517981829812146</v>
      </c>
      <c r="J675" s="4">
        <v>0.16052434551289424</v>
      </c>
      <c r="K675" s="4">
        <v>0.10583441490125128</v>
      </c>
      <c r="L675" s="4">
        <v>0.26633112470258868</v>
      </c>
      <c r="M675" s="4">
        <v>0.17424785849999999</v>
      </c>
      <c r="N675" s="4">
        <v>0.68253273262651637</v>
      </c>
      <c r="O675" s="4">
        <v>0.24807991645735455</v>
      </c>
      <c r="P675" s="4">
        <v>1.2340420871408846</v>
      </c>
      <c r="Q675" s="4" t="s">
        <v>22</v>
      </c>
      <c r="R675" s="4">
        <v>0.81652542496888225</v>
      </c>
      <c r="S675" s="4">
        <v>0.57743825691009376</v>
      </c>
      <c r="T675" s="4">
        <v>0.68751590364116866</v>
      </c>
      <c r="U675" s="4">
        <v>2.7166569084447527</v>
      </c>
    </row>
    <row r="676" spans="1:21" x14ac:dyDescent="0.3">
      <c r="A676" s="3" t="s">
        <v>695</v>
      </c>
      <c r="B676" s="4">
        <v>0</v>
      </c>
      <c r="C676" s="4">
        <v>9.3282752776201026</v>
      </c>
      <c r="D676" s="4">
        <v>0.31404636539241071</v>
      </c>
      <c r="E676" s="4">
        <v>0.55193642685253774</v>
      </c>
      <c r="F676" s="4">
        <v>0.5352399680145119</v>
      </c>
      <c r="G676" s="4">
        <v>0.30988069208664426</v>
      </c>
      <c r="H676" s="4">
        <v>5.3891179667457545E-2</v>
      </c>
      <c r="I676" s="4">
        <v>2.308396914250566</v>
      </c>
      <c r="J676" s="4">
        <v>1.2207143148982256</v>
      </c>
      <c r="K676" s="4">
        <v>0.22097622400465206</v>
      </c>
      <c r="L676" s="4">
        <v>1.0537869580854808</v>
      </c>
      <c r="M676" s="4">
        <v>0.64086070500000003</v>
      </c>
      <c r="N676" s="4">
        <v>0.51976456874470178</v>
      </c>
      <c r="O676" s="4">
        <v>1.66834581775132</v>
      </c>
      <c r="P676" s="4">
        <v>0.27096874414402861</v>
      </c>
      <c r="Q676" s="4">
        <v>0.45016645194869498</v>
      </c>
      <c r="R676" s="4">
        <v>0.77537151992216935</v>
      </c>
      <c r="S676" s="4">
        <v>1.2330975927657968</v>
      </c>
      <c r="T676" s="4" t="s">
        <v>22</v>
      </c>
      <c r="U676" s="4">
        <v>1.7259568445895273</v>
      </c>
    </row>
    <row r="677" spans="1:21" x14ac:dyDescent="0.3">
      <c r="A677" s="3" t="s">
        <v>696</v>
      </c>
      <c r="B677" s="4">
        <v>0.28883910881496555</v>
      </c>
      <c r="C677" s="4">
        <v>1.3224703626313525</v>
      </c>
      <c r="D677" s="4">
        <v>0.86163252493364784</v>
      </c>
      <c r="E677" s="4">
        <v>0</v>
      </c>
      <c r="F677" s="4">
        <v>0.66991501250413066</v>
      </c>
      <c r="G677" s="4" t="s">
        <v>22</v>
      </c>
      <c r="H677" s="4">
        <v>0.4388377296226284</v>
      </c>
      <c r="I677" s="4">
        <v>0.59273831753513107</v>
      </c>
      <c r="J677" s="4">
        <v>0.69415847879762094</v>
      </c>
      <c r="K677" s="4">
        <v>0.61837952038796951</v>
      </c>
      <c r="L677" s="4">
        <v>0.72979640170644133</v>
      </c>
      <c r="M677" s="4">
        <v>1.2141454282453745</v>
      </c>
      <c r="N677" s="4">
        <v>2.5088071480766918</v>
      </c>
      <c r="O677" s="4">
        <v>0.63924470770028297</v>
      </c>
      <c r="P677" s="4">
        <v>0.6934005085404954</v>
      </c>
      <c r="Q677" s="4">
        <v>0</v>
      </c>
      <c r="R677" s="4">
        <v>1.1848077665497332</v>
      </c>
      <c r="S677" s="4" t="s">
        <v>21</v>
      </c>
      <c r="T677" s="4">
        <v>1.2047575354678479</v>
      </c>
      <c r="U677" s="4">
        <v>0.79260701751926976</v>
      </c>
    </row>
    <row r="678" spans="1:21" x14ac:dyDescent="0.3">
      <c r="A678" s="3" t="s">
        <v>697</v>
      </c>
      <c r="B678" s="4">
        <v>0.92813176813080278</v>
      </c>
      <c r="C678" s="4">
        <v>0.38323327082283642</v>
      </c>
      <c r="D678" s="4">
        <v>1.4911686390423817</v>
      </c>
      <c r="E678" s="4">
        <v>1.3944589541458983</v>
      </c>
      <c r="F678" s="4">
        <v>1.0769759228212621</v>
      </c>
      <c r="G678" s="4">
        <v>1.7171726352229915</v>
      </c>
      <c r="H678" s="4">
        <v>1.9182277045773752</v>
      </c>
      <c r="I678" s="4">
        <v>3.376998165962017</v>
      </c>
      <c r="J678" s="4">
        <v>0.89736514666077394</v>
      </c>
      <c r="K678" s="4">
        <v>1.4222807254861238</v>
      </c>
      <c r="L678" s="4">
        <v>1.1818578108772695</v>
      </c>
      <c r="M678" s="4">
        <v>1.6640500711630699</v>
      </c>
      <c r="N678" s="4">
        <v>2.2176029858803616</v>
      </c>
      <c r="O678" s="4">
        <v>1.1499368152434986</v>
      </c>
      <c r="P678" s="4">
        <v>1.1219900815531914</v>
      </c>
      <c r="Q678" s="4">
        <v>0.57538792915695303</v>
      </c>
      <c r="R678" s="4" t="s">
        <v>22</v>
      </c>
      <c r="S678" s="4">
        <v>10.824950642695331</v>
      </c>
      <c r="T678" s="4">
        <v>1.481717259531226</v>
      </c>
      <c r="U678" s="4">
        <v>2.3390961775464194</v>
      </c>
    </row>
    <row r="679" spans="1:21" x14ac:dyDescent="0.3">
      <c r="A679" s="3" t="s">
        <v>698</v>
      </c>
      <c r="B679" s="4">
        <v>0.85100474198033793</v>
      </c>
      <c r="C679" s="4">
        <v>0.94244539773391811</v>
      </c>
      <c r="D679" s="4">
        <v>2.589363651047714</v>
      </c>
      <c r="E679" s="4">
        <v>0.33829668825273834</v>
      </c>
      <c r="F679" s="4">
        <v>0.10530769310609679</v>
      </c>
      <c r="G679" s="4" t="s">
        <v>22</v>
      </c>
      <c r="H679" s="4">
        <v>1.9640079758389537</v>
      </c>
      <c r="I679" s="4">
        <v>0.11543371265128916</v>
      </c>
      <c r="J679" s="4">
        <v>0.94581515285073636</v>
      </c>
      <c r="K679" s="4">
        <v>0.83783865497896759</v>
      </c>
      <c r="L679" s="4">
        <v>0.73609830742032512</v>
      </c>
      <c r="M679" s="4">
        <v>0.62925483586265085</v>
      </c>
      <c r="N679" s="4">
        <v>0.4168421751973389</v>
      </c>
      <c r="O679" s="4">
        <v>3.6274677735642884</v>
      </c>
      <c r="P679" s="4">
        <v>1.6576505668793213</v>
      </c>
      <c r="Q679" s="4">
        <v>2.0008430539258706</v>
      </c>
      <c r="R679" s="4">
        <v>1.4665002560474132</v>
      </c>
      <c r="S679" s="4">
        <v>2.1611165192818382</v>
      </c>
      <c r="T679" s="4">
        <v>2.2043071372924485</v>
      </c>
      <c r="U679" s="4">
        <v>0.14758212045987557</v>
      </c>
    </row>
    <row r="680" spans="1:21" x14ac:dyDescent="0.3">
      <c r="A680" s="3" t="s">
        <v>699</v>
      </c>
      <c r="B680" s="4">
        <v>0.75828305230093596</v>
      </c>
      <c r="C680" s="4">
        <v>1.231270095934248</v>
      </c>
      <c r="D680" s="4">
        <v>0.8721233583516983</v>
      </c>
      <c r="E680" s="4" t="s">
        <v>21</v>
      </c>
      <c r="F680" s="4">
        <v>0.32398985499999999</v>
      </c>
      <c r="G680" s="4">
        <v>0</v>
      </c>
      <c r="H680" s="4">
        <v>1.0372230857430922</v>
      </c>
      <c r="I680" s="4">
        <v>0</v>
      </c>
      <c r="J680" s="4" t="s">
        <v>21</v>
      </c>
      <c r="K680" s="4">
        <v>1.9399701180442723</v>
      </c>
      <c r="L680" s="4">
        <v>1.1162883863198017</v>
      </c>
      <c r="M680" s="4">
        <v>1.1693016951422948</v>
      </c>
      <c r="N680" s="4">
        <v>0.52274150399999997</v>
      </c>
      <c r="O680" s="4">
        <v>0.88866099750000005</v>
      </c>
      <c r="P680" s="4">
        <v>0.45700390799764412</v>
      </c>
      <c r="Q680" s="4">
        <v>1.2388798666185448</v>
      </c>
      <c r="R680" s="4" t="s">
        <v>22</v>
      </c>
      <c r="S680" s="4">
        <v>2.3292304305328839</v>
      </c>
      <c r="T680" s="4" t="s">
        <v>21</v>
      </c>
      <c r="U680" s="4" t="s">
        <v>21</v>
      </c>
    </row>
    <row r="681" spans="1:21" x14ac:dyDescent="0.3">
      <c r="A681" s="3" t="s">
        <v>700</v>
      </c>
      <c r="B681" s="4">
        <v>0.60025439521973634</v>
      </c>
      <c r="C681" s="4">
        <v>0</v>
      </c>
      <c r="D681" s="4" t="s">
        <v>22</v>
      </c>
      <c r="E681" s="4">
        <v>0.90918105325309351</v>
      </c>
      <c r="F681" s="4">
        <v>0</v>
      </c>
      <c r="G681" s="4">
        <v>1.2227417743264326</v>
      </c>
      <c r="H681" s="4">
        <v>2.1943944351601012</v>
      </c>
      <c r="I681" s="4">
        <v>0.33780205470808128</v>
      </c>
      <c r="J681" s="4">
        <v>1.0825127546284925</v>
      </c>
      <c r="K681" s="4">
        <v>1.5406842361882069</v>
      </c>
      <c r="L681" s="4">
        <v>0.15868975299999999</v>
      </c>
      <c r="M681" s="4">
        <v>1.1895355171268975</v>
      </c>
      <c r="N681" s="4">
        <v>0</v>
      </c>
      <c r="O681" s="4">
        <v>0.27770676999999999</v>
      </c>
      <c r="P681" s="4">
        <v>6.4069032348916819</v>
      </c>
      <c r="Q681" s="4">
        <v>0.9271707630124375</v>
      </c>
      <c r="R681" s="4">
        <v>1.8708973936142435</v>
      </c>
      <c r="S681" s="4">
        <v>0</v>
      </c>
      <c r="T681" s="4">
        <v>0.70258748621880662</v>
      </c>
      <c r="U681" s="4" t="s">
        <v>21</v>
      </c>
    </row>
    <row r="682" spans="1:21" x14ac:dyDescent="0.3">
      <c r="A682" s="3" t="s">
        <v>701</v>
      </c>
      <c r="B682" s="4">
        <v>0.43477329947866628</v>
      </c>
      <c r="C682" s="4" t="s">
        <v>21</v>
      </c>
      <c r="D682" s="4">
        <v>0</v>
      </c>
      <c r="E682" s="4" t="s">
        <v>21</v>
      </c>
      <c r="F682" s="4">
        <v>0.34744157294331779</v>
      </c>
      <c r="G682" s="4" t="s">
        <v>21</v>
      </c>
      <c r="H682" s="4" t="s">
        <v>21</v>
      </c>
      <c r="I682" s="4">
        <v>0.27770676999999999</v>
      </c>
      <c r="J682" s="4">
        <v>0</v>
      </c>
      <c r="K682" s="4">
        <v>0.74054953599999995</v>
      </c>
      <c r="L682" s="4">
        <v>0.73580757534989594</v>
      </c>
      <c r="M682" s="4">
        <v>0</v>
      </c>
      <c r="N682" s="4" t="s">
        <v>21</v>
      </c>
      <c r="O682" s="4">
        <v>1.0954754908070921</v>
      </c>
      <c r="P682" s="4">
        <v>1.4663514602313983</v>
      </c>
      <c r="Q682" s="4" t="s">
        <v>22</v>
      </c>
      <c r="R682" s="4">
        <v>0.96414784567345868</v>
      </c>
      <c r="S682" s="4" t="s">
        <v>21</v>
      </c>
      <c r="T682" s="4">
        <v>0.58036791413082034</v>
      </c>
      <c r="U682" s="4">
        <v>0</v>
      </c>
    </row>
    <row r="683" spans="1:21" x14ac:dyDescent="0.3">
      <c r="A683" s="3" t="s">
        <v>702</v>
      </c>
      <c r="B683" s="4">
        <v>0.42722969806685129</v>
      </c>
      <c r="C683" s="4">
        <v>0.58985129573191353</v>
      </c>
      <c r="D683" s="4" t="s">
        <v>21</v>
      </c>
      <c r="E683" s="4" t="s">
        <v>21</v>
      </c>
      <c r="F683" s="4" t="s">
        <v>21</v>
      </c>
      <c r="G683" s="4">
        <v>0.70433415757587547</v>
      </c>
      <c r="H683" s="4">
        <v>1.4109485624786662</v>
      </c>
      <c r="I683" s="4" t="s">
        <v>21</v>
      </c>
      <c r="J683" s="4">
        <v>1.1693028829568648</v>
      </c>
      <c r="K683" s="4" t="s">
        <v>21</v>
      </c>
      <c r="L683" s="4">
        <v>1.1578233727719258</v>
      </c>
      <c r="M683" s="4" t="s">
        <v>21</v>
      </c>
      <c r="N683" s="4" t="s">
        <v>21</v>
      </c>
      <c r="O683" s="4" t="s">
        <v>21</v>
      </c>
      <c r="P683" s="4" t="s">
        <v>22</v>
      </c>
      <c r="Q683" s="4">
        <v>3.3576447741748909</v>
      </c>
      <c r="R683" s="4">
        <v>1.6304838362955141</v>
      </c>
      <c r="S683" s="4" t="s">
        <v>21</v>
      </c>
      <c r="T683" s="4" t="s">
        <v>21</v>
      </c>
      <c r="U683" s="4" t="s">
        <v>21</v>
      </c>
    </row>
    <row r="684" spans="1:21" x14ac:dyDescent="0.3">
      <c r="A684" s="3" t="s">
        <v>703</v>
      </c>
      <c r="B684" s="4">
        <v>1.1505166733383638</v>
      </c>
      <c r="C684" s="4">
        <v>0.8463665935629745</v>
      </c>
      <c r="D684" s="4">
        <v>0</v>
      </c>
      <c r="E684" s="4">
        <v>1.026681813873374</v>
      </c>
      <c r="F684" s="4">
        <v>0.57494780381698107</v>
      </c>
      <c r="G684" s="4" t="s">
        <v>21</v>
      </c>
      <c r="H684" s="4">
        <v>1.1991028369623997</v>
      </c>
      <c r="I684" s="4" t="s">
        <v>22</v>
      </c>
      <c r="J684" s="4" t="s">
        <v>21</v>
      </c>
      <c r="K684" s="4">
        <v>0</v>
      </c>
      <c r="L684" s="4">
        <v>0.19602864549999999</v>
      </c>
      <c r="M684" s="4">
        <v>0.79695109891202187</v>
      </c>
      <c r="N684" s="4">
        <v>0</v>
      </c>
      <c r="O684" s="4" t="s">
        <v>21</v>
      </c>
      <c r="P684" s="4" t="s">
        <v>21</v>
      </c>
      <c r="Q684" s="4">
        <v>1.2684202464707635</v>
      </c>
      <c r="R684" s="4">
        <v>1.0253771279999999</v>
      </c>
      <c r="S684" s="4">
        <v>4.7606852740000001</v>
      </c>
      <c r="T684" s="4">
        <v>6.0302042450000002</v>
      </c>
      <c r="U684" s="4">
        <v>1.8216536745273233</v>
      </c>
    </row>
    <row r="685" spans="1:21" x14ac:dyDescent="0.3">
      <c r="A685" s="3" t="s">
        <v>704</v>
      </c>
      <c r="B685" s="4" t="s">
        <v>21</v>
      </c>
      <c r="C685" s="4">
        <v>0.70949680893727729</v>
      </c>
      <c r="D685" s="4">
        <v>1.4118244846677346</v>
      </c>
      <c r="E685" s="4">
        <v>2.5217852804786665</v>
      </c>
      <c r="F685" s="4">
        <v>0.55795119319908859</v>
      </c>
      <c r="G685" s="4" t="s">
        <v>21</v>
      </c>
      <c r="H685" s="4" t="s">
        <v>21</v>
      </c>
      <c r="I685" s="4">
        <v>0.51537382507534235</v>
      </c>
      <c r="J685" s="4" t="s">
        <v>21</v>
      </c>
      <c r="K685" s="4">
        <v>1.217085651018972</v>
      </c>
      <c r="L685" s="4" t="s">
        <v>21</v>
      </c>
      <c r="M685" s="4">
        <v>1.0557757670408667</v>
      </c>
      <c r="N685" s="4">
        <v>0</v>
      </c>
      <c r="O685" s="4">
        <v>0.40341023045987556</v>
      </c>
      <c r="P685" s="4">
        <v>1.1108287455000001</v>
      </c>
      <c r="Q685" s="4" t="s">
        <v>22</v>
      </c>
      <c r="R685" s="4">
        <v>0.98603264386987577</v>
      </c>
      <c r="S685" s="4">
        <v>0</v>
      </c>
      <c r="T685" s="4">
        <v>0</v>
      </c>
      <c r="U685" s="4">
        <v>2.2216574910000002</v>
      </c>
    </row>
    <row r="686" spans="1:21" x14ac:dyDescent="0.3">
      <c r="A686" s="3" t="s">
        <v>705</v>
      </c>
      <c r="B686" s="4" t="s">
        <v>22</v>
      </c>
      <c r="C686" s="4">
        <v>0.62473191941073558</v>
      </c>
      <c r="D686" s="4">
        <v>0.7255323605735724</v>
      </c>
      <c r="E686" s="4">
        <v>0.43906232216633662</v>
      </c>
      <c r="F686" s="4">
        <v>0</v>
      </c>
      <c r="G686" s="4">
        <v>0</v>
      </c>
      <c r="H686" s="4">
        <v>0</v>
      </c>
      <c r="I686" s="4">
        <v>0.6935594041539237</v>
      </c>
      <c r="J686" s="4">
        <v>0</v>
      </c>
      <c r="K686" s="4">
        <v>0</v>
      </c>
      <c r="L686" s="4" t="s">
        <v>21</v>
      </c>
      <c r="M686" s="4" t="s">
        <v>21</v>
      </c>
      <c r="N686" s="4" t="s">
        <v>21</v>
      </c>
      <c r="O686" s="4" t="s">
        <v>21</v>
      </c>
      <c r="P686" s="4">
        <v>0.55045882341577368</v>
      </c>
      <c r="Q686" s="4">
        <v>0.76284649832098073</v>
      </c>
      <c r="R686" s="4">
        <v>1.1792573285379153</v>
      </c>
      <c r="S686" s="4" t="s">
        <v>21</v>
      </c>
      <c r="T686" s="4">
        <v>0.80033919362631512</v>
      </c>
      <c r="U686" s="4">
        <v>1.6127734059467311</v>
      </c>
    </row>
    <row r="687" spans="1:21" x14ac:dyDescent="0.3">
      <c r="A687" s="3" t="s">
        <v>706</v>
      </c>
      <c r="B687" s="4">
        <v>0.3622846954564557</v>
      </c>
      <c r="C687" s="4">
        <v>1.0284627844897407</v>
      </c>
      <c r="D687" s="4">
        <v>1.8504751178284762</v>
      </c>
      <c r="E687" s="4">
        <v>1.2396698564478592</v>
      </c>
      <c r="F687" s="4">
        <v>0.135050563088983</v>
      </c>
      <c r="G687" s="4">
        <v>1.7893238288263218</v>
      </c>
      <c r="H687" s="4">
        <v>0</v>
      </c>
      <c r="I687" s="4">
        <v>1.2194549379396977</v>
      </c>
      <c r="J687" s="4">
        <v>0.92235364823933308</v>
      </c>
      <c r="K687" s="4">
        <v>0.4037267718025892</v>
      </c>
      <c r="L687" s="4">
        <v>1.3719403126512422</v>
      </c>
      <c r="M687" s="4">
        <v>0.3898228996305606</v>
      </c>
      <c r="N687" s="4">
        <v>0.20800218897579681</v>
      </c>
      <c r="O687" s="4">
        <v>1.8217273748271539</v>
      </c>
      <c r="P687" s="4">
        <v>0.90323026195920875</v>
      </c>
      <c r="Q687" s="4" t="s">
        <v>22</v>
      </c>
      <c r="R687" s="4">
        <v>0.58023445743479829</v>
      </c>
      <c r="S687" s="4">
        <v>0.93920171771319383</v>
      </c>
      <c r="T687" s="4">
        <v>0.53997031573822707</v>
      </c>
      <c r="U687" s="4">
        <v>0.29424217993260215</v>
      </c>
    </row>
    <row r="688" spans="1:21" x14ac:dyDescent="0.3">
      <c r="A688" s="3" t="s">
        <v>707</v>
      </c>
      <c r="B688" s="4">
        <v>0.30791844807978552</v>
      </c>
      <c r="C688" s="4">
        <v>0.99881146459202963</v>
      </c>
      <c r="D688" s="4">
        <v>0</v>
      </c>
      <c r="E688" s="4">
        <v>0.52229353847866622</v>
      </c>
      <c r="F688" s="4">
        <v>0.48379926700355896</v>
      </c>
      <c r="G688" s="4">
        <v>0</v>
      </c>
      <c r="H688" s="4" t="s">
        <v>21</v>
      </c>
      <c r="I688" s="4">
        <v>0</v>
      </c>
      <c r="J688" s="4" t="s">
        <v>21</v>
      </c>
      <c r="K688" s="4" t="s">
        <v>21</v>
      </c>
      <c r="L688" s="4">
        <v>0.87048861451644699</v>
      </c>
      <c r="M688" s="4">
        <v>2.1437717366959799</v>
      </c>
      <c r="N688" s="4" t="s">
        <v>21</v>
      </c>
      <c r="O688" s="4">
        <v>1.3631119843591162</v>
      </c>
      <c r="P688" s="4">
        <v>1.4302888776045957</v>
      </c>
      <c r="Q688" s="4" t="s">
        <v>22</v>
      </c>
      <c r="R688" s="4">
        <v>0.69610061802439471</v>
      </c>
      <c r="S688" s="4">
        <v>0</v>
      </c>
      <c r="T688" s="4">
        <v>1.1914147432189561</v>
      </c>
      <c r="U688" s="4" t="s">
        <v>21</v>
      </c>
    </row>
    <row r="689" spans="1:21" x14ac:dyDescent="0.3">
      <c r="A689" s="3" t="s">
        <v>708</v>
      </c>
      <c r="B689" s="4">
        <v>0.89229565245765952</v>
      </c>
      <c r="C689" s="4">
        <v>0</v>
      </c>
      <c r="D689" s="4" t="s">
        <v>21</v>
      </c>
      <c r="E689" s="4" t="s">
        <v>21</v>
      </c>
      <c r="F689" s="4" t="s">
        <v>21</v>
      </c>
      <c r="G689" s="4" t="s">
        <v>21</v>
      </c>
      <c r="H689" s="4">
        <v>1.7413106534337881</v>
      </c>
      <c r="I689" s="4">
        <v>1.1255393482421989</v>
      </c>
      <c r="J689" s="4" t="s">
        <v>21</v>
      </c>
      <c r="K689" s="4" t="s">
        <v>21</v>
      </c>
      <c r="L689" s="4">
        <v>1.2763658175568728</v>
      </c>
      <c r="M689" s="4">
        <v>0</v>
      </c>
      <c r="N689" s="4">
        <v>1.2231129159009071</v>
      </c>
      <c r="O689" s="4" t="s">
        <v>21</v>
      </c>
      <c r="P689" s="4">
        <v>0.211585774</v>
      </c>
      <c r="Q689" s="4" t="s">
        <v>21</v>
      </c>
      <c r="R689" s="4" t="s">
        <v>21</v>
      </c>
      <c r="S689" s="4">
        <v>0</v>
      </c>
      <c r="T689" s="4" t="s">
        <v>21</v>
      </c>
      <c r="U689" s="4" t="s">
        <v>22</v>
      </c>
    </row>
    <row r="690" spans="1:21" x14ac:dyDescent="0.3">
      <c r="A690" s="3" t="s">
        <v>709</v>
      </c>
      <c r="B690" s="4" t="s">
        <v>22</v>
      </c>
      <c r="C690" s="4">
        <v>0.73363483721186384</v>
      </c>
      <c r="D690" s="4">
        <v>0.201968016</v>
      </c>
      <c r="E690" s="4">
        <v>0.55541166600000003</v>
      </c>
      <c r="F690" s="4" t="s">
        <v>21</v>
      </c>
      <c r="G690" s="4">
        <v>1.4571293145907065</v>
      </c>
      <c r="H690" s="4">
        <v>0.5932498043022717</v>
      </c>
      <c r="I690" s="4">
        <v>0.43283639830257831</v>
      </c>
      <c r="J690" s="4" t="s">
        <v>21</v>
      </c>
      <c r="K690" s="4" t="s">
        <v>21</v>
      </c>
      <c r="L690" s="4">
        <v>0</v>
      </c>
      <c r="M690" s="4" t="s">
        <v>21</v>
      </c>
      <c r="N690" s="4">
        <v>0</v>
      </c>
      <c r="O690" s="4" t="s">
        <v>21</v>
      </c>
      <c r="P690" s="4">
        <v>0.74758381589449052</v>
      </c>
      <c r="Q690" s="4">
        <v>0.39582613801874567</v>
      </c>
      <c r="R690" s="4">
        <v>1.106650683772326</v>
      </c>
      <c r="S690" s="4" t="s">
        <v>21</v>
      </c>
      <c r="T690" s="4" t="s">
        <v>21</v>
      </c>
      <c r="U690" s="4">
        <v>0.83615054447357762</v>
      </c>
    </row>
    <row r="691" spans="1:21" x14ac:dyDescent="0.3">
      <c r="A691" s="3" t="s">
        <v>710</v>
      </c>
      <c r="B691" s="4">
        <v>1.7777750416419569</v>
      </c>
      <c r="C691" s="4">
        <v>0.86949630928980848</v>
      </c>
      <c r="D691" s="4">
        <v>1.5007447962655298</v>
      </c>
      <c r="E691" s="4">
        <v>3.2383623875236349</v>
      </c>
      <c r="F691" s="4">
        <v>1.2929673659028673</v>
      </c>
      <c r="G691" s="4" t="s">
        <v>21</v>
      </c>
      <c r="H691" s="4" t="s">
        <v>21</v>
      </c>
      <c r="I691" s="4">
        <v>1.1274566809250839</v>
      </c>
      <c r="J691" s="4" t="s">
        <v>21</v>
      </c>
      <c r="K691" s="4">
        <v>0.63782517329263699</v>
      </c>
      <c r="L691" s="4">
        <v>0.55541759999999996</v>
      </c>
      <c r="M691" s="4">
        <v>2.0681253202696781</v>
      </c>
      <c r="N691" s="4" t="s">
        <v>21</v>
      </c>
      <c r="O691" s="4">
        <v>0.17773199949999999</v>
      </c>
      <c r="P691" s="4" t="s">
        <v>21</v>
      </c>
      <c r="Q691" s="4" t="s">
        <v>22</v>
      </c>
      <c r="R691" s="4">
        <v>1.2671468407716397</v>
      </c>
      <c r="S691" s="4" t="s">
        <v>21</v>
      </c>
      <c r="T691" s="4">
        <v>0</v>
      </c>
      <c r="U691" s="4">
        <v>0</v>
      </c>
    </row>
    <row r="692" spans="1:21" x14ac:dyDescent="0.3">
      <c r="A692" s="3" t="s">
        <v>711</v>
      </c>
      <c r="B692" s="4" t="s">
        <v>21</v>
      </c>
      <c r="C692" s="4">
        <v>0.53931968913271988</v>
      </c>
      <c r="D692" s="4">
        <v>0</v>
      </c>
      <c r="E692" s="4">
        <v>0</v>
      </c>
      <c r="F692" s="4">
        <v>0</v>
      </c>
      <c r="G692" s="4" t="s">
        <v>22</v>
      </c>
      <c r="H692" s="4">
        <v>1.4177269456673387</v>
      </c>
      <c r="I692" s="4" t="s">
        <v>21</v>
      </c>
      <c r="J692" s="4">
        <v>0.819123360249147</v>
      </c>
      <c r="K692" s="4">
        <v>0.37027661849999999</v>
      </c>
      <c r="L692" s="4">
        <v>0.62692757216089245</v>
      </c>
      <c r="M692" s="4">
        <v>0.94967122638482293</v>
      </c>
      <c r="N692" s="4">
        <v>1.9449704453933312</v>
      </c>
      <c r="O692" s="4">
        <v>0.33976670201484621</v>
      </c>
      <c r="P692" s="4">
        <v>1.3066057148486618</v>
      </c>
      <c r="Q692" s="4" t="s">
        <v>21</v>
      </c>
      <c r="R692" s="4" t="s">
        <v>21</v>
      </c>
      <c r="S692" s="4">
        <v>0.38215669524189716</v>
      </c>
      <c r="T692" s="4">
        <v>0</v>
      </c>
      <c r="U692" s="4">
        <v>0.22926808009553296</v>
      </c>
    </row>
    <row r="693" spans="1:21" x14ac:dyDescent="0.3">
      <c r="A693" s="3" t="s">
        <v>712</v>
      </c>
      <c r="B693" s="4">
        <v>0.82481492092942688</v>
      </c>
      <c r="C693" s="4">
        <v>6.5343028499999997E-2</v>
      </c>
      <c r="D693" s="4" t="s">
        <v>21</v>
      </c>
      <c r="E693" s="4">
        <v>1.422498781</v>
      </c>
      <c r="F693" s="4">
        <v>0.83305722266124982</v>
      </c>
      <c r="G693" s="4">
        <v>1.36019607</v>
      </c>
      <c r="H693" s="4">
        <v>0</v>
      </c>
      <c r="I693" s="4">
        <v>0</v>
      </c>
      <c r="J693" s="4">
        <v>0</v>
      </c>
      <c r="K693" s="4">
        <v>0.73886560889573327</v>
      </c>
      <c r="L693" s="4">
        <v>0.16673760613530539</v>
      </c>
      <c r="M693" s="4" t="s">
        <v>21</v>
      </c>
      <c r="N693" s="4">
        <v>4.7851003194999997</v>
      </c>
      <c r="O693" s="4">
        <v>1.2146533464645328</v>
      </c>
      <c r="P693" s="4">
        <v>0.98327297678887193</v>
      </c>
      <c r="Q693" s="4" t="s">
        <v>22</v>
      </c>
      <c r="R693" s="4">
        <v>1.2445921093981309</v>
      </c>
      <c r="S693" s="4">
        <v>4.8659764054555099</v>
      </c>
      <c r="T693" s="4">
        <v>0.39280453100125934</v>
      </c>
      <c r="U693" s="4">
        <v>0.52192862804550999</v>
      </c>
    </row>
    <row r="694" spans="1:21" x14ac:dyDescent="0.3">
      <c r="A694" s="3" t="s">
        <v>713</v>
      </c>
      <c r="B694" s="4">
        <v>0.31516885914183645</v>
      </c>
      <c r="C694" s="4">
        <v>0.74054953599999995</v>
      </c>
      <c r="D694" s="4">
        <v>0.23499870134265513</v>
      </c>
      <c r="E694" s="4">
        <v>0.59182440089283206</v>
      </c>
      <c r="F694" s="4">
        <v>1.2764754881992983</v>
      </c>
      <c r="G694" s="4">
        <v>0.67123441796450289</v>
      </c>
      <c r="H694" s="4">
        <v>1.9067678844363893</v>
      </c>
      <c r="I694" s="4">
        <v>1.1962750799999999</v>
      </c>
      <c r="J694" s="4">
        <v>0.58624337183033626</v>
      </c>
      <c r="K694" s="4" t="s">
        <v>22</v>
      </c>
      <c r="L694" s="4">
        <v>0.34908354879466652</v>
      </c>
      <c r="M694" s="4">
        <v>1.101805062619891</v>
      </c>
      <c r="N694" s="4">
        <v>0.28841819198908397</v>
      </c>
      <c r="O694" s="4">
        <v>1.4475540389965129</v>
      </c>
      <c r="P694" s="4">
        <v>0.49368070282594345</v>
      </c>
      <c r="Q694" s="4">
        <v>0.41567604711209755</v>
      </c>
      <c r="R694" s="4">
        <v>0.68561873856656108</v>
      </c>
      <c r="S694" s="4">
        <v>0</v>
      </c>
      <c r="T694" s="4">
        <v>1.3534523054337106</v>
      </c>
      <c r="U694" s="4">
        <v>0.8569137354274694</v>
      </c>
    </row>
    <row r="695" spans="1:21" x14ac:dyDescent="0.3">
      <c r="A695" s="3" t="s">
        <v>714</v>
      </c>
      <c r="B695" s="4">
        <v>0.22436539950000001</v>
      </c>
      <c r="C695" s="4">
        <v>4.4584415125385828</v>
      </c>
      <c r="D695" s="4">
        <v>0.60922524231551456</v>
      </c>
      <c r="E695" s="4">
        <v>0.48816572050000001</v>
      </c>
      <c r="F695" s="4">
        <v>0.31144612249999998</v>
      </c>
      <c r="G695" s="4">
        <v>1.5047872844849981</v>
      </c>
      <c r="H695" s="4">
        <v>1.6479897908567209</v>
      </c>
      <c r="I695" s="4">
        <v>0.22216499949999999</v>
      </c>
      <c r="J695" s="4">
        <v>0.10004239920328939</v>
      </c>
      <c r="K695" s="4" t="s">
        <v>22</v>
      </c>
      <c r="L695" s="4">
        <v>0.66695283445748799</v>
      </c>
      <c r="M695" s="4">
        <v>0.7694922849606759</v>
      </c>
      <c r="N695" s="4">
        <v>1.2611157036889478</v>
      </c>
      <c r="O695" s="4">
        <v>1.0637844783649006</v>
      </c>
      <c r="P695" s="4">
        <v>0</v>
      </c>
      <c r="Q695" s="4">
        <v>0.40916574053617144</v>
      </c>
      <c r="R695" s="4">
        <v>0.811475761993533</v>
      </c>
      <c r="S695" s="4">
        <v>0</v>
      </c>
      <c r="T695" s="4">
        <v>1.2925712973172629</v>
      </c>
      <c r="U695" s="4">
        <v>1.0657445190312684</v>
      </c>
    </row>
    <row r="696" spans="1:21" x14ac:dyDescent="0.3">
      <c r="A696" s="3" t="s">
        <v>715</v>
      </c>
      <c r="B696" s="4" t="s">
        <v>22</v>
      </c>
      <c r="C696" s="4">
        <v>0.16745025157511875</v>
      </c>
      <c r="D696" s="4">
        <v>0</v>
      </c>
      <c r="E696" s="4">
        <v>0.46062039999804277</v>
      </c>
      <c r="F696" s="4">
        <v>0.56615570431994322</v>
      </c>
      <c r="G696" s="4">
        <v>0</v>
      </c>
      <c r="H696" s="4">
        <v>0.29342549699999998</v>
      </c>
      <c r="I696" s="4">
        <v>0.35218735569927284</v>
      </c>
      <c r="J696" s="4">
        <v>0.83719311793270212</v>
      </c>
      <c r="K696" s="4">
        <v>1.1634601448264024</v>
      </c>
      <c r="L696" s="4">
        <v>0.96651225625821513</v>
      </c>
      <c r="M696" s="4">
        <v>1.161273833118176</v>
      </c>
      <c r="N696" s="4">
        <v>1.5343357959216539</v>
      </c>
      <c r="O696" s="4">
        <v>0.7092097726840445</v>
      </c>
      <c r="P696" s="4">
        <v>0.58123726769554807</v>
      </c>
      <c r="Q696" s="4">
        <v>0.82274904422579953</v>
      </c>
      <c r="R696" s="4">
        <v>0.82404681006214575</v>
      </c>
      <c r="S696" s="4">
        <v>4.9924699000000003E-2</v>
      </c>
      <c r="T696" s="4">
        <v>0.78657058355218301</v>
      </c>
      <c r="U696" s="4">
        <v>1.5471124358050803</v>
      </c>
    </row>
    <row r="697" spans="1:21" x14ac:dyDescent="0.3">
      <c r="A697" s="3" t="s">
        <v>716</v>
      </c>
      <c r="B697" s="4">
        <v>0.43594654150000001</v>
      </c>
      <c r="C697" s="4">
        <v>0.29782994600000001</v>
      </c>
      <c r="D697" s="4">
        <v>0.54947070846713719</v>
      </c>
      <c r="E697" s="4">
        <v>0.41253483435409055</v>
      </c>
      <c r="F697" s="4">
        <v>1.0069656070175381</v>
      </c>
      <c r="G697" s="4">
        <v>0.18135957799999999</v>
      </c>
      <c r="H697" s="4">
        <v>0.13761964507403501</v>
      </c>
      <c r="I697" s="4">
        <v>1.0674866401794432</v>
      </c>
      <c r="J697" s="4">
        <v>1.0353830871995857</v>
      </c>
      <c r="K697" s="4">
        <v>0</v>
      </c>
      <c r="L697" s="4">
        <v>0.86929122697292038</v>
      </c>
      <c r="M697" s="4">
        <v>4.8141347765310485</v>
      </c>
      <c r="N697" s="4" t="s">
        <v>21</v>
      </c>
      <c r="O697" s="4">
        <v>0.80749682032358983</v>
      </c>
      <c r="P697" s="4">
        <v>0.23211262099999999</v>
      </c>
      <c r="Q697" s="4">
        <v>0.20990271702115793</v>
      </c>
      <c r="R697" s="4">
        <v>0.20769645192574798</v>
      </c>
      <c r="S697" s="4">
        <v>5.9244109050000002</v>
      </c>
      <c r="T697" s="4" t="s">
        <v>22</v>
      </c>
      <c r="U697" s="4">
        <v>0.25331986980860155</v>
      </c>
    </row>
    <row r="698" spans="1:21" x14ac:dyDescent="0.3">
      <c r="A698" s="3" t="s">
        <v>717</v>
      </c>
      <c r="B698" s="4">
        <v>0.6864868378853739</v>
      </c>
      <c r="C698" s="4">
        <v>0.35078910000000002</v>
      </c>
      <c r="D698" s="4">
        <v>0.36912436034741619</v>
      </c>
      <c r="E698" s="4">
        <v>1.1950103392121005</v>
      </c>
      <c r="F698" s="4">
        <v>0.14953689844109763</v>
      </c>
      <c r="G698" s="4">
        <v>0.81598671593519989</v>
      </c>
      <c r="H698" s="4">
        <v>2.4160067963223555</v>
      </c>
      <c r="I698" s="4">
        <v>0.90947574590909719</v>
      </c>
      <c r="J698" s="4">
        <v>1.4174645959933947</v>
      </c>
      <c r="K698" s="4">
        <v>1.4478085710085198</v>
      </c>
      <c r="L698" s="4">
        <v>0</v>
      </c>
      <c r="M698" s="4">
        <v>0.23970949270740893</v>
      </c>
      <c r="N698" s="4">
        <v>1.2314340397378929</v>
      </c>
      <c r="O698" s="4">
        <v>7.4877743985886491</v>
      </c>
      <c r="P698" s="4">
        <v>1.1956742178857391</v>
      </c>
      <c r="Q698" s="4">
        <v>1.3960532524582832</v>
      </c>
      <c r="R698" s="4" t="s">
        <v>22</v>
      </c>
      <c r="S698" s="4">
        <v>9.7287486624116959E-2</v>
      </c>
      <c r="T698" s="4">
        <v>0.92101404474897042</v>
      </c>
      <c r="U698" s="4">
        <v>0.406399014</v>
      </c>
    </row>
    <row r="699" spans="1:21" x14ac:dyDescent="0.3">
      <c r="A699" s="3" t="s">
        <v>718</v>
      </c>
      <c r="B699" s="4">
        <v>12.558006060252943</v>
      </c>
      <c r="C699" s="4">
        <v>2.6155161840580048</v>
      </c>
      <c r="D699" s="4">
        <v>2.329725187898644</v>
      </c>
      <c r="E699" s="4">
        <v>4.8609746042306359</v>
      </c>
      <c r="F699" s="4" t="s">
        <v>21</v>
      </c>
      <c r="G699" s="4">
        <v>5.7164260691077864</v>
      </c>
      <c r="H699" s="4">
        <v>2.734333296</v>
      </c>
      <c r="I699" s="4">
        <v>7.2120322570594997</v>
      </c>
      <c r="J699" s="4">
        <v>7.1745564075279606</v>
      </c>
      <c r="K699" s="4">
        <v>1.7711178220359833</v>
      </c>
      <c r="L699" s="4">
        <v>1.4349702809215539</v>
      </c>
      <c r="M699" s="4">
        <v>1.1834103977423263</v>
      </c>
      <c r="N699" s="4" t="s">
        <v>22</v>
      </c>
      <c r="O699" s="4">
        <v>2.4814915821071537</v>
      </c>
      <c r="P699" s="4">
        <v>4.0151948078431801</v>
      </c>
      <c r="Q699" s="4">
        <v>4.3728087960409159</v>
      </c>
      <c r="R699" s="4">
        <v>2.2345558629844509</v>
      </c>
      <c r="S699" s="4">
        <v>6.8815469255957096</v>
      </c>
      <c r="T699" s="4">
        <v>3.6642884739120505</v>
      </c>
      <c r="U699" s="4">
        <v>3.2229143737008568</v>
      </c>
    </row>
    <row r="700" spans="1:21" x14ac:dyDescent="0.3">
      <c r="A700" s="3" t="s">
        <v>719</v>
      </c>
      <c r="B700" s="4">
        <v>0.60657532063644892</v>
      </c>
      <c r="C700" s="4">
        <v>1.2146996691300525</v>
      </c>
      <c r="D700" s="4">
        <v>2.1054343486817086</v>
      </c>
      <c r="E700" s="4">
        <v>0.4752737740942185</v>
      </c>
      <c r="F700" s="4">
        <v>0.92080333444372542</v>
      </c>
      <c r="G700" s="4">
        <v>0.31738018550000002</v>
      </c>
      <c r="H700" s="4">
        <v>2.1185461530965939</v>
      </c>
      <c r="I700" s="4">
        <v>2.0694254897710911</v>
      </c>
      <c r="J700" s="4">
        <v>1.247465611729335</v>
      </c>
      <c r="K700" s="4">
        <v>2.3279726137732313</v>
      </c>
      <c r="L700" s="4">
        <v>0</v>
      </c>
      <c r="M700" s="4">
        <v>1.3635510903010255</v>
      </c>
      <c r="N700" s="4">
        <v>2.3343250089130114</v>
      </c>
      <c r="O700" s="4">
        <v>0.87220373973188003</v>
      </c>
      <c r="P700" s="4">
        <v>5.3987013483177027</v>
      </c>
      <c r="Q700" s="4" t="s">
        <v>22</v>
      </c>
      <c r="R700" s="4">
        <v>1.9919385943875048</v>
      </c>
      <c r="S700" s="4">
        <v>1.8021266736798074</v>
      </c>
      <c r="T700" s="4">
        <v>1.3612325418819469</v>
      </c>
      <c r="U700" s="4">
        <v>1.6234925598946508</v>
      </c>
    </row>
    <row r="701" spans="1:21" x14ac:dyDescent="0.3">
      <c r="A701" s="3" t="s">
        <v>720</v>
      </c>
      <c r="B701" s="4">
        <v>1.727951343</v>
      </c>
      <c r="C701" s="4">
        <v>2.9450942478729134</v>
      </c>
      <c r="D701" s="4">
        <v>11.123615520266346</v>
      </c>
      <c r="E701" s="4">
        <v>7.1570554725371611</v>
      </c>
      <c r="F701" s="4" t="s">
        <v>21</v>
      </c>
      <c r="G701" s="4">
        <v>3.5571472353240345</v>
      </c>
      <c r="H701" s="4">
        <v>4.3935930207709255</v>
      </c>
      <c r="I701" s="4">
        <v>1.3685180138045596</v>
      </c>
      <c r="J701" s="4">
        <v>4.3633997806625828</v>
      </c>
      <c r="K701" s="4">
        <v>0.45927112069669657</v>
      </c>
      <c r="L701" s="4" t="s">
        <v>22</v>
      </c>
      <c r="M701" s="4">
        <v>4.020990725029856</v>
      </c>
      <c r="N701" s="4">
        <v>1.9304522899649759</v>
      </c>
      <c r="O701" s="4">
        <v>3.8734556524688726</v>
      </c>
      <c r="P701" s="4">
        <v>3.2228905111830182</v>
      </c>
      <c r="Q701" s="4">
        <v>3.4264945398796671</v>
      </c>
      <c r="R701" s="4">
        <v>10.425683010013875</v>
      </c>
      <c r="S701" s="4">
        <v>4.4046654438098294</v>
      </c>
      <c r="T701" s="4">
        <v>8.6432806841625496</v>
      </c>
      <c r="U701" s="4">
        <v>1.6141494598432717</v>
      </c>
    </row>
    <row r="702" spans="1:21" x14ac:dyDescent="0.3">
      <c r="A702" s="3" t="s">
        <v>721</v>
      </c>
      <c r="B702" s="4">
        <v>1.3765620548150121</v>
      </c>
      <c r="C702" s="4">
        <v>2.0451549385843144</v>
      </c>
      <c r="D702" s="4">
        <v>6.7022871528319437</v>
      </c>
      <c r="E702" s="4">
        <v>3.5714046416251506</v>
      </c>
      <c r="F702" s="4">
        <v>2.3087577125525329</v>
      </c>
      <c r="G702" s="4">
        <v>3.6170648662959861</v>
      </c>
      <c r="H702" s="4">
        <v>7.0668979515829324</v>
      </c>
      <c r="I702" s="4" t="s">
        <v>22</v>
      </c>
      <c r="J702" s="4">
        <v>2.3574939750856743</v>
      </c>
      <c r="K702" s="4">
        <v>2.36200035431454</v>
      </c>
      <c r="L702" s="4">
        <v>3.9541588326087282</v>
      </c>
      <c r="M702" s="4">
        <v>5.8684901375145895</v>
      </c>
      <c r="N702" s="4">
        <v>4.1997332402007501</v>
      </c>
      <c r="O702" s="4">
        <v>0.79618998588649825</v>
      </c>
      <c r="P702" s="4">
        <v>1.298698562997644</v>
      </c>
      <c r="Q702" s="4">
        <v>3.9002170629520316</v>
      </c>
      <c r="R702" s="4">
        <v>2.9233755917889921</v>
      </c>
      <c r="S702" s="4">
        <v>1.8665310460113715</v>
      </c>
      <c r="T702" s="4">
        <v>1.5281234879797876</v>
      </c>
      <c r="U702" s="4">
        <v>1.674053283256939</v>
      </c>
    </row>
    <row r="703" spans="1:21" x14ac:dyDescent="0.3">
      <c r="A703" s="3" t="s">
        <v>722</v>
      </c>
      <c r="B703" s="4" t="s">
        <v>22</v>
      </c>
      <c r="C703" s="4">
        <v>1.1882194256871996</v>
      </c>
      <c r="D703" s="4">
        <v>2.8916665330186264</v>
      </c>
      <c r="E703" s="4">
        <v>0.83451679722754601</v>
      </c>
      <c r="F703" s="4">
        <v>2.0369205708713869</v>
      </c>
      <c r="G703" s="4">
        <v>9.6593679500000001E-2</v>
      </c>
      <c r="H703" s="4">
        <v>1.4356968661518237</v>
      </c>
      <c r="I703" s="4">
        <v>0.83352203023005678</v>
      </c>
      <c r="J703" s="4">
        <v>0.19583333818619819</v>
      </c>
      <c r="K703" s="4">
        <v>4.8841213760385838</v>
      </c>
      <c r="L703" s="4">
        <v>1.0329182756467681</v>
      </c>
      <c r="M703" s="4">
        <v>0.43871127474116961</v>
      </c>
      <c r="N703" s="4">
        <v>1.0368172347605107</v>
      </c>
      <c r="O703" s="4">
        <v>0.28763436632315709</v>
      </c>
      <c r="P703" s="4">
        <v>3.3212415411151079</v>
      </c>
      <c r="Q703" s="4">
        <v>0.57312027024876433</v>
      </c>
      <c r="R703" s="4">
        <v>1.6915331146518509</v>
      </c>
      <c r="S703" s="4">
        <v>1.9590208951346457</v>
      </c>
      <c r="T703" s="4">
        <v>1.5006389473933313</v>
      </c>
      <c r="U703" s="4">
        <v>1.0063212128190886</v>
      </c>
    </row>
    <row r="704" spans="1:21" x14ac:dyDescent="0.3">
      <c r="A704" s="3" t="s">
        <v>723</v>
      </c>
      <c r="B704" s="4">
        <v>0.63389642076253305</v>
      </c>
      <c r="C704" s="4">
        <v>0.52436340720551933</v>
      </c>
      <c r="D704" s="4">
        <v>5.6044070345530539</v>
      </c>
      <c r="E704" s="4">
        <v>0.7281481541298036</v>
      </c>
      <c r="F704" s="4">
        <v>1.7295903073639693</v>
      </c>
      <c r="G704" s="4">
        <v>1.6091319460189717</v>
      </c>
      <c r="H704" s="4" t="s">
        <v>22</v>
      </c>
      <c r="I704" s="4">
        <v>1.488730324780682</v>
      </c>
      <c r="J704" s="4">
        <v>1.5167440055449612</v>
      </c>
      <c r="K704" s="4">
        <v>1.2353934263996824</v>
      </c>
      <c r="L704" s="4">
        <v>1.2257241787420443</v>
      </c>
      <c r="M704" s="4">
        <v>1.5487951748000013</v>
      </c>
      <c r="N704" s="4">
        <v>0.8326740852922172</v>
      </c>
      <c r="O704" s="4">
        <v>0.13821273809834828</v>
      </c>
      <c r="P704" s="4">
        <v>1.8185507831749033</v>
      </c>
      <c r="Q704" s="4">
        <v>0</v>
      </c>
      <c r="R704" s="4">
        <v>1.8307931178926757</v>
      </c>
      <c r="S704" s="4">
        <v>0.94925957895182966</v>
      </c>
      <c r="T704" s="4">
        <v>1.268370796001963</v>
      </c>
      <c r="U704" s="4">
        <v>0.53913610164095127</v>
      </c>
    </row>
    <row r="705" spans="1:21" x14ac:dyDescent="0.3">
      <c r="A705" s="3" t="s">
        <v>724</v>
      </c>
      <c r="B705" s="4">
        <v>0.58723206311282827</v>
      </c>
      <c r="C705" s="4">
        <v>0.55094176213372126</v>
      </c>
      <c r="D705" s="4" t="s">
        <v>22</v>
      </c>
      <c r="E705" s="4">
        <v>0.89601056937451906</v>
      </c>
      <c r="F705" s="4">
        <v>1.1620375619357652</v>
      </c>
      <c r="G705" s="4">
        <v>0.48827426252121492</v>
      </c>
      <c r="H705" s="4">
        <v>0.94722199606641744</v>
      </c>
      <c r="I705" s="4">
        <v>0.73593243062150215</v>
      </c>
      <c r="J705" s="4">
        <v>0.37653100335946638</v>
      </c>
      <c r="K705" s="4">
        <v>1.1738154510583738</v>
      </c>
      <c r="L705" s="4">
        <v>1.0679236888603585</v>
      </c>
      <c r="M705" s="4">
        <v>0.49288965748691138</v>
      </c>
      <c r="N705" s="4">
        <v>1.6115036410703332</v>
      </c>
      <c r="O705" s="4">
        <v>2.406945950419856</v>
      </c>
      <c r="P705" s="4">
        <v>1.3459127684456464</v>
      </c>
      <c r="Q705" s="4">
        <v>1.3243793602258687</v>
      </c>
      <c r="R705" s="4">
        <v>0.42413422110941723</v>
      </c>
      <c r="S705" s="4">
        <v>1.0872473213107059</v>
      </c>
      <c r="T705" s="4">
        <v>0.6096695742601852</v>
      </c>
      <c r="U705" s="4">
        <v>0.87546389937922653</v>
      </c>
    </row>
    <row r="706" spans="1:21" x14ac:dyDescent="0.3">
      <c r="A706" s="3" t="s">
        <v>725</v>
      </c>
      <c r="B706" s="4">
        <v>0.93441857634181358</v>
      </c>
      <c r="C706" s="4">
        <v>0.73880906881605846</v>
      </c>
      <c r="D706" s="4">
        <v>2.5398527818170358</v>
      </c>
      <c r="E706" s="4">
        <v>1.2415972252188059</v>
      </c>
      <c r="F706" s="4">
        <v>1.1277268572722219</v>
      </c>
      <c r="G706" s="4">
        <v>2.1525427563353006</v>
      </c>
      <c r="H706" s="4">
        <v>3.1523086668140272</v>
      </c>
      <c r="I706" s="4">
        <v>3.2654526970139015</v>
      </c>
      <c r="J706" s="4">
        <v>0.2962570700024843</v>
      </c>
      <c r="K706" s="4">
        <v>1.4581187211485258</v>
      </c>
      <c r="L706" s="4">
        <v>0.63560792855953485</v>
      </c>
      <c r="M706" s="4">
        <v>0.98927747278726863</v>
      </c>
      <c r="N706" s="4">
        <v>1.2990414002163777</v>
      </c>
      <c r="O706" s="4">
        <v>0.73760487394916718</v>
      </c>
      <c r="P706" s="4">
        <v>1.0881918124122589</v>
      </c>
      <c r="Q706" s="4" t="s">
        <v>22</v>
      </c>
      <c r="R706" s="4">
        <v>0.83944851297560252</v>
      </c>
      <c r="S706" s="4">
        <v>1.6965820775257279</v>
      </c>
      <c r="T706" s="4">
        <v>0.79294519064871571</v>
      </c>
      <c r="U706" s="4">
        <v>7.5172572504817943</v>
      </c>
    </row>
    <row r="707" spans="1:21" x14ac:dyDescent="0.3">
      <c r="A707" s="3" t="s">
        <v>726</v>
      </c>
      <c r="B707" s="4">
        <v>1.2808167480299659</v>
      </c>
      <c r="C707" s="4">
        <v>4.2471594295581756</v>
      </c>
      <c r="D707" s="4">
        <v>2.9175578178985373</v>
      </c>
      <c r="E707" s="4">
        <v>3.8610629359211091</v>
      </c>
      <c r="F707" s="4" t="s">
        <v>21</v>
      </c>
      <c r="G707" s="4">
        <v>7.5572336016041</v>
      </c>
      <c r="H707" s="4">
        <v>2.8736605370403421</v>
      </c>
      <c r="I707" s="4">
        <v>3.1869680715020143</v>
      </c>
      <c r="J707" s="4">
        <v>6.97441874478519</v>
      </c>
      <c r="K707" s="4">
        <v>1.5096549708652043</v>
      </c>
      <c r="L707" s="4">
        <v>1.7012552400998311</v>
      </c>
      <c r="M707" s="4">
        <v>4.9342497750074692</v>
      </c>
      <c r="N707" s="4">
        <v>1.8192607219162493</v>
      </c>
      <c r="O707" s="4">
        <v>0.8884291112285877</v>
      </c>
      <c r="P707" s="4">
        <v>3.2024297965761859</v>
      </c>
      <c r="Q707" s="4">
        <v>11.544563105017735</v>
      </c>
      <c r="R707" s="4">
        <v>5.6005439332553681</v>
      </c>
      <c r="S707" s="4">
        <v>1.6239590310597205</v>
      </c>
      <c r="T707" s="4">
        <v>5.491043633144117</v>
      </c>
      <c r="U707" s="4" t="s">
        <v>22</v>
      </c>
    </row>
    <row r="708" spans="1:21" x14ac:dyDescent="0.3">
      <c r="A708" s="3" t="s">
        <v>727</v>
      </c>
      <c r="B708" s="4" t="s">
        <v>22</v>
      </c>
      <c r="C708" s="4">
        <v>0.6982789165747243</v>
      </c>
      <c r="D708" s="4">
        <v>2.970203630825357</v>
      </c>
      <c r="E708" s="4">
        <v>0.93418799245738149</v>
      </c>
      <c r="F708" s="4">
        <v>0.9956988584044062</v>
      </c>
      <c r="G708" s="4">
        <v>2.7603975708491411</v>
      </c>
      <c r="H708" s="4">
        <v>2.9934559186048704</v>
      </c>
      <c r="I708" s="4">
        <v>1.1610298172616893</v>
      </c>
      <c r="J708" s="4">
        <v>0.62964408001187067</v>
      </c>
      <c r="K708" s="4">
        <v>1.5234231764999999</v>
      </c>
      <c r="L708" s="4">
        <v>0.38517968504551003</v>
      </c>
      <c r="M708" s="4">
        <v>36.017524222809087</v>
      </c>
      <c r="N708" s="4">
        <v>2.2125428139830725</v>
      </c>
      <c r="O708" s="4">
        <v>0.91556321340949176</v>
      </c>
      <c r="P708" s="4">
        <v>1.8584234436277334</v>
      </c>
      <c r="Q708" s="4">
        <v>0.86596678469508526</v>
      </c>
      <c r="R708" s="4">
        <v>1.8173613563246587</v>
      </c>
      <c r="S708" s="4">
        <v>1.0980308544352</v>
      </c>
      <c r="T708" s="4">
        <v>1.2266966937105261</v>
      </c>
      <c r="U708" s="4">
        <v>1.3392575783917562</v>
      </c>
    </row>
    <row r="709" spans="1:21" x14ac:dyDescent="0.3">
      <c r="A709" s="3" t="s">
        <v>728</v>
      </c>
      <c r="B709" s="4">
        <v>6.4773371349124576</v>
      </c>
      <c r="C709" s="4">
        <v>8.1948992920148456</v>
      </c>
      <c r="D709" s="4">
        <v>4.4045378056743729</v>
      </c>
      <c r="E709" s="4">
        <v>2.4163774659374608</v>
      </c>
      <c r="F709" s="4">
        <v>4.9093897449680188</v>
      </c>
      <c r="G709" s="4">
        <v>4.6692379085443321</v>
      </c>
      <c r="H709" s="4">
        <v>8.9999011346348432</v>
      </c>
      <c r="I709" s="4">
        <v>4.5596037187360468</v>
      </c>
      <c r="J709" s="4">
        <v>3.4476010805789628</v>
      </c>
      <c r="K709" s="4">
        <v>2.9634141489102346</v>
      </c>
      <c r="L709" s="4">
        <v>4.8976227903814902</v>
      </c>
      <c r="M709" s="4">
        <v>8.9293308058808289</v>
      </c>
      <c r="N709" s="4">
        <v>2.0522464343146822</v>
      </c>
      <c r="O709" s="4">
        <v>1.5283486547010015</v>
      </c>
      <c r="P709" s="4">
        <v>4.4156879245648843</v>
      </c>
      <c r="Q709" s="4">
        <v>2.4858903646847486</v>
      </c>
      <c r="R709" s="4">
        <v>3.339867506913758</v>
      </c>
      <c r="S709" s="4">
        <v>2.8576896998703427</v>
      </c>
      <c r="T709" s="4" t="s">
        <v>22</v>
      </c>
      <c r="U709" s="4">
        <v>2.0323449717459963</v>
      </c>
    </row>
    <row r="710" spans="1:21" x14ac:dyDescent="0.3">
      <c r="A710" s="3" t="s">
        <v>729</v>
      </c>
      <c r="B710" s="4">
        <v>1.0519630596005229</v>
      </c>
      <c r="C710" s="4">
        <v>3.2030788455498902</v>
      </c>
      <c r="D710" s="4">
        <v>1.5286914706529153</v>
      </c>
      <c r="E710" s="4">
        <v>1.2520519471901776</v>
      </c>
      <c r="F710" s="4">
        <v>1.0853739235016666</v>
      </c>
      <c r="G710" s="4">
        <v>1.9715340171315929</v>
      </c>
      <c r="H710" s="4">
        <v>3.8432957807291772</v>
      </c>
      <c r="I710" s="4">
        <v>2.1845531873408883</v>
      </c>
      <c r="J710" s="4">
        <v>2.8143937249070721</v>
      </c>
      <c r="K710" s="4">
        <v>1.3128332776406355</v>
      </c>
      <c r="L710" s="4">
        <v>3.4096544332597754</v>
      </c>
      <c r="M710" s="4">
        <v>2.1449790477047586</v>
      </c>
      <c r="N710" s="4">
        <v>1.4770250383120989</v>
      </c>
      <c r="O710" s="4">
        <v>2.5737817957283471</v>
      </c>
      <c r="P710" s="4">
        <v>4.2349731864743001</v>
      </c>
      <c r="Q710" s="4" t="s">
        <v>22</v>
      </c>
      <c r="R710" s="4">
        <v>0.70363801949784577</v>
      </c>
      <c r="S710" s="4">
        <v>5.7823589453242255</v>
      </c>
      <c r="T710" s="4">
        <v>0.99392334851190489</v>
      </c>
      <c r="U710" s="4">
        <v>3.4901502323271938</v>
      </c>
    </row>
    <row r="711" spans="1:21" x14ac:dyDescent="0.3">
      <c r="A711" s="3" t="s">
        <v>730</v>
      </c>
      <c r="B711" s="4">
        <v>1.3288698439284463</v>
      </c>
      <c r="C711" s="4">
        <v>0.43306659403612346</v>
      </c>
      <c r="D711" s="4" t="s">
        <v>22</v>
      </c>
      <c r="E711" s="4">
        <v>0.96083658965102403</v>
      </c>
      <c r="F711" s="4">
        <v>2.2645271238759559</v>
      </c>
      <c r="G711" s="4">
        <v>0.79558568740755953</v>
      </c>
      <c r="H711" s="4">
        <v>1.7002567723747342</v>
      </c>
      <c r="I711" s="4">
        <v>1.0663943965</v>
      </c>
      <c r="J711" s="4">
        <v>1.1520369904531378</v>
      </c>
      <c r="K711" s="4">
        <v>0.77508814854940911</v>
      </c>
      <c r="L711" s="4">
        <v>0.83236465570869922</v>
      </c>
      <c r="M711" s="4">
        <v>0.91263384581330131</v>
      </c>
      <c r="N711" s="4">
        <v>1.9241418156784245</v>
      </c>
      <c r="O711" s="4">
        <v>0.7111042048798506</v>
      </c>
      <c r="P711" s="4">
        <v>1.1166290754161339</v>
      </c>
      <c r="Q711" s="4">
        <v>0.99184928723907251</v>
      </c>
      <c r="R711" s="4">
        <v>0.88755778560877185</v>
      </c>
      <c r="S711" s="4">
        <v>2.3018566747973903</v>
      </c>
      <c r="T711" s="4">
        <v>1.6094261294547083</v>
      </c>
      <c r="U711" s="4">
        <v>1.1650734262937121</v>
      </c>
    </row>
    <row r="712" spans="1:21" x14ac:dyDescent="0.3">
      <c r="A712" s="3" t="s">
        <v>731</v>
      </c>
      <c r="B712" s="4">
        <v>1.6059116896812451</v>
      </c>
      <c r="C712" s="4">
        <v>0.50974639761467522</v>
      </c>
      <c r="D712" s="4" t="s">
        <v>22</v>
      </c>
      <c r="E712" s="4">
        <v>0.80640460790171919</v>
      </c>
      <c r="F712" s="4">
        <v>0.68921710145104087</v>
      </c>
      <c r="G712" s="4">
        <v>1.1892115499317928</v>
      </c>
      <c r="H712" s="4">
        <v>0.53153942296824397</v>
      </c>
      <c r="I712" s="4">
        <v>2.188368753885868</v>
      </c>
      <c r="J712" s="4">
        <v>1.5782815581107785</v>
      </c>
      <c r="K712" s="4">
        <v>1.1235969811601729</v>
      </c>
      <c r="L712" s="4">
        <v>2.8468547919546334</v>
      </c>
      <c r="M712" s="4">
        <v>0.71287518548088258</v>
      </c>
      <c r="N712" s="4">
        <v>0.9767554071201292</v>
      </c>
      <c r="O712" s="4">
        <v>4.8605273706388257</v>
      </c>
      <c r="P712" s="4">
        <v>1.630479819136605</v>
      </c>
      <c r="Q712" s="4">
        <v>1.1478485094315638</v>
      </c>
      <c r="R712" s="4">
        <v>0.95474713366396702</v>
      </c>
      <c r="S712" s="4">
        <v>0.51749905961497356</v>
      </c>
      <c r="T712" s="4">
        <v>1.8264101090581542</v>
      </c>
      <c r="U712" s="4">
        <v>3.514841558617058</v>
      </c>
    </row>
    <row r="713" spans="1:21" x14ac:dyDescent="0.3">
      <c r="A713" s="3" t="s">
        <v>732</v>
      </c>
      <c r="B713" s="4">
        <v>0.53546310512206274</v>
      </c>
      <c r="C713" s="4">
        <v>0.65553311563246008</v>
      </c>
      <c r="D713" s="4">
        <v>0.74961207902071836</v>
      </c>
      <c r="E713" s="4">
        <v>1.3016469306852883</v>
      </c>
      <c r="F713" s="4">
        <v>1.5992629583589888</v>
      </c>
      <c r="G713" s="4">
        <v>0.99300320085118898</v>
      </c>
      <c r="H713" s="4">
        <v>0.9365186744630718</v>
      </c>
      <c r="I713" s="4">
        <v>1.1318668354168357</v>
      </c>
      <c r="J713" s="4">
        <v>0.84466919707623367</v>
      </c>
      <c r="K713" s="4">
        <v>0.93488474109587638</v>
      </c>
      <c r="L713" s="4">
        <v>0.86562536580257832</v>
      </c>
      <c r="M713" s="4">
        <v>1.594318281920049</v>
      </c>
      <c r="N713" s="4">
        <v>1.59957467977409</v>
      </c>
      <c r="O713" s="4">
        <v>1.8954831790952529</v>
      </c>
      <c r="P713" s="4">
        <v>2.2575841234010641</v>
      </c>
      <c r="Q713" s="4" t="s">
        <v>22</v>
      </c>
      <c r="R713" s="4">
        <v>0.98036432423057374</v>
      </c>
      <c r="S713" s="4">
        <v>0.36873835897094842</v>
      </c>
      <c r="T713" s="4">
        <v>0.96780203694858558</v>
      </c>
      <c r="U713" s="4">
        <v>0</v>
      </c>
    </row>
    <row r="714" spans="1:21" x14ac:dyDescent="0.3">
      <c r="A714" s="3" t="s">
        <v>733</v>
      </c>
      <c r="B714" s="4">
        <v>0.944900212691411</v>
      </c>
      <c r="C714" s="4">
        <v>5.1123576638593899</v>
      </c>
      <c r="D714" s="4">
        <v>0.46071685363194209</v>
      </c>
      <c r="E714" s="4">
        <v>1.3864708103069572</v>
      </c>
      <c r="F714" s="4">
        <v>0.274720093</v>
      </c>
      <c r="G714" s="4">
        <v>2.313473712598348</v>
      </c>
      <c r="H714" s="4">
        <v>7.2404883435578</v>
      </c>
      <c r="I714" s="4">
        <v>0</v>
      </c>
      <c r="J714" s="4">
        <v>2.8406041409493485</v>
      </c>
      <c r="K714" s="4" t="s">
        <v>22</v>
      </c>
      <c r="L714" s="4">
        <v>0.9592612963512962</v>
      </c>
      <c r="M714" s="4">
        <v>1.9458981217304625</v>
      </c>
      <c r="N714" s="4">
        <v>1.4019086125367033</v>
      </c>
      <c r="O714" s="4">
        <v>2.6029098428286317</v>
      </c>
      <c r="P714" s="4">
        <v>0.22134052659880699</v>
      </c>
      <c r="Q714" s="4">
        <v>0.76048147177869063</v>
      </c>
      <c r="R714" s="4">
        <v>0.40924326831294927</v>
      </c>
      <c r="S714" s="4">
        <v>7.0029515104305329</v>
      </c>
      <c r="T714" s="4">
        <v>3.2304824810400787</v>
      </c>
      <c r="U714" s="4">
        <v>1.1372361618469249</v>
      </c>
    </row>
    <row r="715" spans="1:21" x14ac:dyDescent="0.3">
      <c r="A715" s="3" t="s">
        <v>734</v>
      </c>
      <c r="B715" s="4" t="s">
        <v>22</v>
      </c>
      <c r="C715" s="4">
        <v>5.7498137390304755</v>
      </c>
      <c r="D715" s="4">
        <v>2.7565846807214949</v>
      </c>
      <c r="E715" s="4">
        <v>0.72216342886318508</v>
      </c>
      <c r="F715" s="4">
        <v>1.3760807596755475</v>
      </c>
      <c r="G715" s="4">
        <v>1.5861364815649592</v>
      </c>
      <c r="H715" s="4">
        <v>1.2187730701451809</v>
      </c>
      <c r="I715" s="4">
        <v>0.74864040913249219</v>
      </c>
      <c r="J715" s="4">
        <v>1.2215093748942023</v>
      </c>
      <c r="K715" s="4">
        <v>0.76740577295315937</v>
      </c>
      <c r="L715" s="4">
        <v>3.0120598712461009</v>
      </c>
      <c r="M715" s="4">
        <v>1.4027758850828262</v>
      </c>
      <c r="N715" s="4">
        <v>1.3235401075</v>
      </c>
      <c r="O715" s="4">
        <v>1.0705783835917875</v>
      </c>
      <c r="P715" s="4">
        <v>3.5669560004065932</v>
      </c>
      <c r="Q715" s="4">
        <v>0.88705609845643996</v>
      </c>
      <c r="R715" s="4">
        <v>2.1681533447598023</v>
      </c>
      <c r="S715" s="4">
        <v>9.3309434699999994</v>
      </c>
      <c r="T715" s="4">
        <v>0.94751177184108637</v>
      </c>
      <c r="U715" s="4">
        <v>1.3340900339266764</v>
      </c>
    </row>
    <row r="716" spans="1:21" x14ac:dyDescent="0.3">
      <c r="A716" s="3" t="s">
        <v>735</v>
      </c>
      <c r="B716" s="4">
        <v>0.15099259745664675</v>
      </c>
      <c r="C716" s="4">
        <v>0.77222013100118636</v>
      </c>
      <c r="D716" s="4">
        <v>0.68926247059980739</v>
      </c>
      <c r="E716" s="4">
        <v>0.3265520594820473</v>
      </c>
      <c r="F716" s="4">
        <v>0.30636236432345676</v>
      </c>
      <c r="G716" s="4">
        <v>0.28998630334602027</v>
      </c>
      <c r="H716" s="4">
        <v>1.2695148095</v>
      </c>
      <c r="I716" s="4">
        <v>0.66082644500722965</v>
      </c>
      <c r="J716" s="4">
        <v>2.971296282263328</v>
      </c>
      <c r="K716" s="4" t="s">
        <v>22</v>
      </c>
      <c r="L716" s="4">
        <v>0.31288775249395651</v>
      </c>
      <c r="M716" s="4">
        <v>0.70765728643916481</v>
      </c>
      <c r="N716" s="4">
        <v>0.23218125813473056</v>
      </c>
      <c r="O716" s="4">
        <v>0.26956228897912854</v>
      </c>
      <c r="P716" s="4">
        <v>3.1071998999999999E-2</v>
      </c>
      <c r="Q716" s="4">
        <v>0.44774045094445486</v>
      </c>
      <c r="R716" s="4">
        <v>0.63978594878314521</v>
      </c>
      <c r="S716" s="4">
        <v>1.0517260559356401</v>
      </c>
      <c r="T716" s="4">
        <v>1.1867552329601181</v>
      </c>
      <c r="U716" s="4">
        <v>0.84713761186471626</v>
      </c>
    </row>
    <row r="717" spans="1:21" x14ac:dyDescent="0.3">
      <c r="A717" s="3" t="s">
        <v>736</v>
      </c>
      <c r="B717" s="4">
        <v>0.65587033496073333</v>
      </c>
      <c r="C717" s="4">
        <v>1.1047524009633087</v>
      </c>
      <c r="D717" s="4">
        <v>0.1600362648401808</v>
      </c>
      <c r="E717" s="4">
        <v>0.12376347529085281</v>
      </c>
      <c r="F717" s="4">
        <v>0.27403158625609625</v>
      </c>
      <c r="G717" s="4">
        <v>0.27479620150803374</v>
      </c>
      <c r="H717" s="4">
        <v>0.99494904800673134</v>
      </c>
      <c r="I717" s="4">
        <v>0.52921996651259451</v>
      </c>
      <c r="J717" s="4">
        <v>1.0371694763755279</v>
      </c>
      <c r="K717" s="4">
        <v>0.64442960833849439</v>
      </c>
      <c r="L717" s="4">
        <v>0.61300503688688712</v>
      </c>
      <c r="M717" s="4">
        <v>1.0812235317721863</v>
      </c>
      <c r="N717" s="4">
        <v>1.5641452809702421</v>
      </c>
      <c r="O717" s="4">
        <v>1.9827147163394974</v>
      </c>
      <c r="P717" s="4" t="s">
        <v>22</v>
      </c>
      <c r="Q717" s="4">
        <v>0.68815956230299147</v>
      </c>
      <c r="R717" s="4">
        <v>0.7057908882589351</v>
      </c>
      <c r="S717" s="4">
        <v>1.3687362043073055</v>
      </c>
      <c r="T717" s="4">
        <v>2.0978798242237646</v>
      </c>
      <c r="U717" s="4">
        <v>1.486099960150391</v>
      </c>
    </row>
    <row r="718" spans="1:21" x14ac:dyDescent="0.3">
      <c r="A718" s="3" t="s">
        <v>737</v>
      </c>
      <c r="B718" s="4">
        <v>0.91297424217421996</v>
      </c>
      <c r="C718" s="4">
        <v>0.45164042217469269</v>
      </c>
      <c r="D718" s="4">
        <v>0.69045009829026671</v>
      </c>
      <c r="E718" s="4">
        <v>0.2012338551200315</v>
      </c>
      <c r="F718" s="4">
        <v>1.2212363913836017</v>
      </c>
      <c r="G718" s="4">
        <v>0.74588413530294728</v>
      </c>
      <c r="H718" s="4">
        <v>0.74433261281633789</v>
      </c>
      <c r="I718" s="4">
        <v>2.0423941047068146</v>
      </c>
      <c r="J718" s="4">
        <v>0.4902794859814289</v>
      </c>
      <c r="K718" s="4">
        <v>1.4602014286495963</v>
      </c>
      <c r="L718" s="4">
        <v>1.2456654692926772</v>
      </c>
      <c r="M718" s="4">
        <v>0.14047970199221693</v>
      </c>
      <c r="N718" s="4">
        <v>1.6778915507359415</v>
      </c>
      <c r="O718" s="4">
        <v>0.23646557275221805</v>
      </c>
      <c r="P718" s="4">
        <v>0.29482992827728477</v>
      </c>
      <c r="Q718" s="4">
        <v>0.53151903361625186</v>
      </c>
      <c r="R718" s="4" t="s">
        <v>22</v>
      </c>
      <c r="S718" s="4">
        <v>2.5831446547184411</v>
      </c>
      <c r="T718" s="4">
        <v>0.76019999121673776</v>
      </c>
      <c r="U718" s="4">
        <v>2.6755679218803872</v>
      </c>
    </row>
    <row r="719" spans="1:21" x14ac:dyDescent="0.3">
      <c r="A719" s="3" t="s">
        <v>738</v>
      </c>
      <c r="B719" s="4">
        <v>0.73043431111004731</v>
      </c>
      <c r="C719" s="4">
        <v>0.80916636811397724</v>
      </c>
      <c r="D719" s="4" t="s">
        <v>22</v>
      </c>
      <c r="E719" s="4">
        <v>0.89565533496469696</v>
      </c>
      <c r="F719" s="4">
        <v>0.23695208863975603</v>
      </c>
      <c r="G719" s="4">
        <v>1.7370801927202928</v>
      </c>
      <c r="H719" s="4">
        <v>1.7009484224527021</v>
      </c>
      <c r="I719" s="4">
        <v>0.51716193876496885</v>
      </c>
      <c r="J719" s="4">
        <v>0.63338375281405868</v>
      </c>
      <c r="K719" s="4">
        <v>0.39804851840400812</v>
      </c>
      <c r="L719" s="4">
        <v>0.85340570315356268</v>
      </c>
      <c r="M719" s="4">
        <v>0.54738313795674687</v>
      </c>
      <c r="N719" s="4">
        <v>0.94195393440692199</v>
      </c>
      <c r="O719" s="4">
        <v>0.83141432030403961</v>
      </c>
      <c r="P719" s="4">
        <v>0.74806562016307876</v>
      </c>
      <c r="Q719" s="4">
        <v>0.42254030937754833</v>
      </c>
      <c r="R719" s="4">
        <v>0.51048000214319966</v>
      </c>
      <c r="S719" s="4">
        <v>0.56266454416117784</v>
      </c>
      <c r="T719" s="4">
        <v>2.087629139106328</v>
      </c>
      <c r="U719" s="4">
        <v>0.78033356451147329</v>
      </c>
    </row>
    <row r="720" spans="1:21" x14ac:dyDescent="0.3">
      <c r="A720" s="3" t="s">
        <v>739</v>
      </c>
      <c r="B720" s="4">
        <v>0.10428341160920547</v>
      </c>
      <c r="C720" s="4">
        <v>0.42805781204049537</v>
      </c>
      <c r="D720" s="4">
        <v>2.7146682092530958</v>
      </c>
      <c r="E720" s="4">
        <v>1.9017370629144912</v>
      </c>
      <c r="F720" s="4">
        <v>0.49986006866389449</v>
      </c>
      <c r="G720" s="4">
        <v>1.6335721000000001E-2</v>
      </c>
      <c r="H720" s="4">
        <v>0.50676766677228136</v>
      </c>
      <c r="I720" s="4">
        <v>0.1080570545</v>
      </c>
      <c r="J720" s="4">
        <v>0.71140201163222305</v>
      </c>
      <c r="K720" s="4">
        <v>1.0670211539794643</v>
      </c>
      <c r="L720" s="4">
        <v>0.51036165127160715</v>
      </c>
      <c r="M720" s="4">
        <v>0.49427659191642215</v>
      </c>
      <c r="N720" s="4">
        <v>0.10180754033070936</v>
      </c>
      <c r="O720" s="4" t="s">
        <v>22</v>
      </c>
      <c r="P720" s="4">
        <v>0.12072935270043145</v>
      </c>
      <c r="Q720" s="4">
        <v>0.59464117478670953</v>
      </c>
      <c r="R720" s="4">
        <v>0.53165005604833382</v>
      </c>
      <c r="S720" s="4">
        <v>0.55862668940191595</v>
      </c>
      <c r="T720" s="4">
        <v>0.51445218744586496</v>
      </c>
      <c r="U720" s="4">
        <v>0.57674402311210515</v>
      </c>
    </row>
    <row r="721" spans="1:21" x14ac:dyDescent="0.3">
      <c r="A721" s="3" t="s">
        <v>740</v>
      </c>
      <c r="B721" s="4">
        <v>0.53099877994461953</v>
      </c>
      <c r="C721" s="4">
        <v>2.5571404696671483</v>
      </c>
      <c r="D721" s="4">
        <v>0.89015697896710166</v>
      </c>
      <c r="E721" s="4" t="s">
        <v>21</v>
      </c>
      <c r="F721" s="4">
        <v>0.53663508820832628</v>
      </c>
      <c r="G721" s="4">
        <v>0</v>
      </c>
      <c r="H721" s="4">
        <v>2.2778690016992136</v>
      </c>
      <c r="I721" s="4">
        <v>3.3478802361720819</v>
      </c>
      <c r="J721" s="4" t="s">
        <v>21</v>
      </c>
      <c r="K721" s="4">
        <v>0.79058771753398027</v>
      </c>
      <c r="L721" s="4">
        <v>0.46048723892796517</v>
      </c>
      <c r="M721" s="4">
        <v>2.3253537384102287</v>
      </c>
      <c r="N721" s="4">
        <v>0.27689836439751098</v>
      </c>
      <c r="O721" s="4">
        <v>0.76903603949999999</v>
      </c>
      <c r="P721" s="4">
        <v>0.67356221398537941</v>
      </c>
      <c r="Q721" s="4">
        <v>0.92017500297533139</v>
      </c>
      <c r="R721" s="4" t="s">
        <v>22</v>
      </c>
      <c r="S721" s="4">
        <v>0</v>
      </c>
      <c r="T721" s="4" t="s">
        <v>21</v>
      </c>
      <c r="U721" s="4">
        <v>0.41756939183142461</v>
      </c>
    </row>
    <row r="722" spans="1:21" x14ac:dyDescent="0.3">
      <c r="A722" s="3" t="s">
        <v>741</v>
      </c>
      <c r="B722" s="4">
        <v>1.7112518168776401</v>
      </c>
      <c r="C722" s="4">
        <v>0.37699243263680005</v>
      </c>
      <c r="D722" s="4">
        <v>0.15641680310271636</v>
      </c>
      <c r="E722" s="4">
        <v>8.8083384000000001E-2</v>
      </c>
      <c r="F722" s="4">
        <v>0.3411176328665867</v>
      </c>
      <c r="G722" s="4">
        <v>3.4886277612555527E-2</v>
      </c>
      <c r="H722" s="4">
        <v>0.18526363457085887</v>
      </c>
      <c r="I722" s="4">
        <v>5.9032007408821988E-2</v>
      </c>
      <c r="J722" s="4">
        <v>1.385449113910044</v>
      </c>
      <c r="K722" s="4" t="s">
        <v>22</v>
      </c>
      <c r="L722" s="4">
        <v>0.7427081793436271</v>
      </c>
      <c r="M722" s="4">
        <v>9.4945050621757426E-2</v>
      </c>
      <c r="N722" s="4">
        <v>0.13833503254242988</v>
      </c>
      <c r="O722" s="4">
        <v>1.1167107290879141</v>
      </c>
      <c r="P722" s="4">
        <v>1.8513831000000001E-2</v>
      </c>
      <c r="Q722" s="4">
        <v>0.24641754249927</v>
      </c>
      <c r="R722" s="4">
        <v>0.51157126102945327</v>
      </c>
      <c r="S722" s="4">
        <v>0</v>
      </c>
      <c r="T722" s="4">
        <v>0.51445499245011317</v>
      </c>
      <c r="U722" s="4">
        <v>0.56520951883385762</v>
      </c>
    </row>
    <row r="723" spans="1:21" x14ac:dyDescent="0.3">
      <c r="A723" s="3" t="s">
        <v>742</v>
      </c>
      <c r="B723" s="4">
        <v>0.64485513521575866</v>
      </c>
      <c r="C723" s="4">
        <v>1.1696560290106843</v>
      </c>
      <c r="D723" s="4">
        <v>0.86486140002113987</v>
      </c>
      <c r="E723" s="4">
        <v>1.5356180893601681</v>
      </c>
      <c r="F723" s="4">
        <v>0.27896454780181329</v>
      </c>
      <c r="G723" s="4">
        <v>3.1894045631783294</v>
      </c>
      <c r="H723" s="4">
        <v>2.7508234505922418</v>
      </c>
      <c r="I723" s="4">
        <v>1.9427772841152804</v>
      </c>
      <c r="J723" s="4">
        <v>0.4646987349851277</v>
      </c>
      <c r="K723" s="4">
        <v>0.18610120049310427</v>
      </c>
      <c r="L723" s="4">
        <v>0.79390920133688303</v>
      </c>
      <c r="M723" s="4">
        <v>1.2384208653660327</v>
      </c>
      <c r="N723" s="4">
        <v>0.24203821656050956</v>
      </c>
      <c r="O723" s="4">
        <v>0.89527906430091964</v>
      </c>
      <c r="P723" s="4">
        <v>0.95619879040774447</v>
      </c>
      <c r="Q723" s="4" t="s">
        <v>22</v>
      </c>
      <c r="R723" s="4">
        <v>0.70937458662345132</v>
      </c>
      <c r="S723" s="4">
        <v>0.76067421937254154</v>
      </c>
      <c r="T723" s="4">
        <v>0.44124256388746175</v>
      </c>
      <c r="U723" s="4">
        <v>0.4998750651660066</v>
      </c>
    </row>
    <row r="724" spans="1:21" x14ac:dyDescent="0.3">
      <c r="A724" s="3" t="s">
        <v>743</v>
      </c>
      <c r="B724" s="4">
        <v>0.83979751817083104</v>
      </c>
      <c r="C724" s="4">
        <v>0.46624337408629773</v>
      </c>
      <c r="D724" s="4">
        <v>0</v>
      </c>
      <c r="E724" s="4">
        <v>0.65839360037258632</v>
      </c>
      <c r="F724" s="4" t="s">
        <v>21</v>
      </c>
      <c r="G724" s="4">
        <v>1.1667186683755582</v>
      </c>
      <c r="H724" s="4">
        <v>0.22037599013157366</v>
      </c>
      <c r="I724" s="4">
        <v>0.7904445312543632</v>
      </c>
      <c r="J724" s="4">
        <v>0.13203899428508689</v>
      </c>
      <c r="K724" s="4">
        <v>0.26962042933782526</v>
      </c>
      <c r="L724" s="4">
        <v>1.073609867338118</v>
      </c>
      <c r="M724" s="4">
        <v>0.66005527760437654</v>
      </c>
      <c r="N724" s="4">
        <v>0.93716638728148305</v>
      </c>
      <c r="O724" s="4">
        <v>0.30681621707091822</v>
      </c>
      <c r="P724" s="4">
        <v>0.7358910002918595</v>
      </c>
      <c r="Q724" s="4">
        <v>9.3216102499999995E-2</v>
      </c>
      <c r="R724" s="4">
        <v>1.0598189810044361</v>
      </c>
      <c r="S724" s="4">
        <v>0.47438803635044097</v>
      </c>
      <c r="T724" s="4">
        <v>0.25217298264712679</v>
      </c>
      <c r="U724" s="4" t="s">
        <v>22</v>
      </c>
    </row>
    <row r="725" spans="1:21" x14ac:dyDescent="0.3">
      <c r="A725" s="3" t="s">
        <v>744</v>
      </c>
      <c r="B725" s="4">
        <v>0.98368442426234992</v>
      </c>
      <c r="C725" s="4">
        <v>0.61125784099969582</v>
      </c>
      <c r="D725" s="4">
        <v>0.68429596364492218</v>
      </c>
      <c r="E725" s="4">
        <v>2.4254294769124369</v>
      </c>
      <c r="F725" s="4">
        <v>1.3326356928131515</v>
      </c>
      <c r="G725" s="4">
        <v>0.17118867793063464</v>
      </c>
      <c r="H725" s="4">
        <v>0.15006389473933313</v>
      </c>
      <c r="I725" s="4">
        <v>0.8769784325526937</v>
      </c>
      <c r="J725" s="4">
        <v>0.28191960863782084</v>
      </c>
      <c r="K725" s="4">
        <v>0.96797857198680515</v>
      </c>
      <c r="L725" s="4">
        <v>2.7717567608256211</v>
      </c>
      <c r="M725" s="4">
        <v>0.7190564385158037</v>
      </c>
      <c r="N725" s="4">
        <v>0.11051759489573325</v>
      </c>
      <c r="O725" s="4">
        <v>0.56494477080056238</v>
      </c>
      <c r="P725" s="4">
        <v>0.26941872764038644</v>
      </c>
      <c r="Q725" s="4">
        <v>0.86039095219364614</v>
      </c>
      <c r="R725" s="4" t="s">
        <v>22</v>
      </c>
      <c r="S725" s="4">
        <v>9.0038159282960457</v>
      </c>
      <c r="T725" s="4">
        <v>0.17773219949999999</v>
      </c>
      <c r="U725" s="4">
        <v>1.7759125539500944</v>
      </c>
    </row>
    <row r="726" spans="1:21" x14ac:dyDescent="0.3">
      <c r="A726" s="3" t="s">
        <v>745</v>
      </c>
      <c r="B726" s="4">
        <v>0.54303955300438167</v>
      </c>
      <c r="C726" s="4">
        <v>0.63626870999256868</v>
      </c>
      <c r="D726" s="4">
        <v>0.2859678773729909</v>
      </c>
      <c r="E726" s="4" t="s">
        <v>21</v>
      </c>
      <c r="F726" s="4">
        <v>1.2871595941357519</v>
      </c>
      <c r="G726" s="4">
        <v>0.2459283623215601</v>
      </c>
      <c r="H726" s="4">
        <v>4.9854725527072041</v>
      </c>
      <c r="I726" s="4">
        <v>2.587848213</v>
      </c>
      <c r="J726" s="4" t="s">
        <v>21</v>
      </c>
      <c r="K726" s="4">
        <v>0.91971571211984005</v>
      </c>
      <c r="L726" s="4">
        <v>0.39028059744786664</v>
      </c>
      <c r="M726" s="4">
        <v>0.73105447198657103</v>
      </c>
      <c r="N726" s="4">
        <v>3.1166052182032695</v>
      </c>
      <c r="O726" s="4">
        <v>0.53144239510736679</v>
      </c>
      <c r="P726" s="4">
        <v>0.47459989395709401</v>
      </c>
      <c r="Q726" s="4">
        <v>0.48167232249627656</v>
      </c>
      <c r="R726" s="4" t="s">
        <v>22</v>
      </c>
      <c r="S726" s="4">
        <v>0.81852835389424861</v>
      </c>
      <c r="T726" s="4" t="s">
        <v>21</v>
      </c>
      <c r="U726" s="4">
        <v>2.7153556805000001</v>
      </c>
    </row>
    <row r="727" spans="1:21" x14ac:dyDescent="0.3">
      <c r="A727" s="3" t="s">
        <v>746</v>
      </c>
      <c r="B727" s="4">
        <v>0.52475246272962761</v>
      </c>
      <c r="C727" s="4">
        <v>0.31737843449999997</v>
      </c>
      <c r="D727" s="4">
        <v>0.74509502157822904</v>
      </c>
      <c r="E727" s="4">
        <v>0.53331621804736073</v>
      </c>
      <c r="F727" s="4">
        <v>0.45339971000000001</v>
      </c>
      <c r="G727" s="4">
        <v>0.44552620864051362</v>
      </c>
      <c r="H727" s="4" t="s">
        <v>22</v>
      </c>
      <c r="I727" s="4">
        <v>1.883213639667372</v>
      </c>
      <c r="J727" s="4">
        <v>0.92334887490965456</v>
      </c>
      <c r="K727" s="4">
        <v>9.2568946499999999E-2</v>
      </c>
      <c r="L727" s="4">
        <v>0.86859959442618651</v>
      </c>
      <c r="M727" s="4">
        <v>0.67925514928343889</v>
      </c>
      <c r="N727" s="4">
        <v>0.35696572807191757</v>
      </c>
      <c r="O727" s="4">
        <v>0.38508669849999999</v>
      </c>
      <c r="P727" s="4">
        <v>0.12468151235917654</v>
      </c>
      <c r="Q727" s="4">
        <v>0</v>
      </c>
      <c r="R727" s="4">
        <v>0.72208108631803269</v>
      </c>
      <c r="S727" s="4">
        <v>0.56978969155634629</v>
      </c>
      <c r="T727" s="4">
        <v>0.54306947000000005</v>
      </c>
      <c r="U727" s="4">
        <v>1.2633259149245826</v>
      </c>
    </row>
    <row r="728" spans="1:21" x14ac:dyDescent="0.3">
      <c r="A728" s="3" t="s">
        <v>747</v>
      </c>
      <c r="B728" s="4">
        <v>1.8704931595455889</v>
      </c>
      <c r="C728" s="4">
        <v>0</v>
      </c>
      <c r="D728" s="4">
        <v>0.94068484710260825</v>
      </c>
      <c r="E728" s="4">
        <v>0.33673028087261148</v>
      </c>
      <c r="F728" s="4">
        <v>0.21437702268221309</v>
      </c>
      <c r="G728" s="4">
        <v>2.5695941092262204</v>
      </c>
      <c r="H728" s="4">
        <v>0.19042768299999999</v>
      </c>
      <c r="I728" s="4">
        <v>0.46215619610011338</v>
      </c>
      <c r="J728" s="4">
        <v>9.0679737999999996E-2</v>
      </c>
      <c r="K728" s="4" t="s">
        <v>22</v>
      </c>
      <c r="L728" s="4">
        <v>0.45365106754416223</v>
      </c>
      <c r="M728" s="4">
        <v>0.29470935250000002</v>
      </c>
      <c r="N728" s="4">
        <v>1.9418401523908548</v>
      </c>
      <c r="O728" s="4">
        <v>1.6739398239168299</v>
      </c>
      <c r="P728" s="4">
        <v>0.35440146893500901</v>
      </c>
      <c r="Q728" s="4">
        <v>0.37668663769386407</v>
      </c>
      <c r="R728" s="4">
        <v>0.6333873587360892</v>
      </c>
      <c r="S728" s="4">
        <v>1.5006389473933315</v>
      </c>
      <c r="T728" s="4">
        <v>2.2291966172639457</v>
      </c>
      <c r="U728" s="4">
        <v>0.67626954046857346</v>
      </c>
    </row>
    <row r="729" spans="1:21" x14ac:dyDescent="0.3">
      <c r="A729" s="3" t="s">
        <v>748</v>
      </c>
      <c r="B729" s="4">
        <v>0</v>
      </c>
      <c r="C729" s="4">
        <v>2.4610231845417663</v>
      </c>
      <c r="D729" s="4">
        <v>0.19602864549999999</v>
      </c>
      <c r="E729" s="4">
        <v>0</v>
      </c>
      <c r="F729" s="4" t="s">
        <v>21</v>
      </c>
      <c r="G729" s="4">
        <v>1.0379773762474551</v>
      </c>
      <c r="H729" s="4">
        <v>0</v>
      </c>
      <c r="I729" s="4" t="s">
        <v>21</v>
      </c>
      <c r="J729" s="4">
        <v>1.6472308144602448</v>
      </c>
      <c r="K729" s="4">
        <v>2.5736644052282256</v>
      </c>
      <c r="L729" s="4" t="s">
        <v>22</v>
      </c>
      <c r="M729" s="4">
        <v>0.28401615817796599</v>
      </c>
      <c r="N729" s="4">
        <v>0.75302771910633748</v>
      </c>
      <c r="O729" s="4">
        <v>0.15868975299999999</v>
      </c>
      <c r="P729" s="4">
        <v>1.508402269210825</v>
      </c>
      <c r="Q729" s="4">
        <v>0.36804265837881356</v>
      </c>
      <c r="R729" s="4">
        <v>0</v>
      </c>
      <c r="S729" s="4">
        <v>0.37515945940949175</v>
      </c>
      <c r="T729" s="4" t="s">
        <v>21</v>
      </c>
      <c r="U729" s="4">
        <v>0.37159286000000002</v>
      </c>
    </row>
    <row r="730" spans="1:21" x14ac:dyDescent="0.3">
      <c r="A730" s="3" t="s">
        <v>749</v>
      </c>
      <c r="B730" s="4">
        <v>0.80877467795807445</v>
      </c>
      <c r="C730" s="4">
        <v>0.32399022150000001</v>
      </c>
      <c r="D730" s="4">
        <v>3.7052711153203313E-2</v>
      </c>
      <c r="E730" s="4">
        <v>0.170896193</v>
      </c>
      <c r="F730" s="4">
        <v>1.2835652619107356</v>
      </c>
      <c r="G730" s="4">
        <v>0.54708227163964218</v>
      </c>
      <c r="H730" s="4">
        <v>0.52814555434199362</v>
      </c>
      <c r="I730" s="4">
        <v>1.0532660722562448</v>
      </c>
      <c r="J730" s="4">
        <v>0.75055627665698899</v>
      </c>
      <c r="K730" s="4">
        <v>0.62948928205231736</v>
      </c>
      <c r="L730" s="4">
        <v>0.89188294075057017</v>
      </c>
      <c r="M730" s="4">
        <v>4.8820461531257991E-2</v>
      </c>
      <c r="N730" s="4">
        <v>0.22247616946082704</v>
      </c>
      <c r="O730" s="4">
        <v>0.53988774717193455</v>
      </c>
      <c r="P730" s="4" t="s">
        <v>22</v>
      </c>
      <c r="Q730" s="4">
        <v>0.77349749468437889</v>
      </c>
      <c r="R730" s="4">
        <v>0.48420177680609711</v>
      </c>
      <c r="S730" s="4">
        <v>0.57763004799999995</v>
      </c>
      <c r="T730" s="4">
        <v>0.46180358999999999</v>
      </c>
      <c r="U730" s="4">
        <v>0.29039718577160689</v>
      </c>
    </row>
    <row r="731" spans="1:21" x14ac:dyDescent="0.3">
      <c r="A731" s="3" t="s">
        <v>750</v>
      </c>
      <c r="B731" s="4">
        <v>0.81899832361781399</v>
      </c>
      <c r="C731" s="4">
        <v>0.49553442053873686</v>
      </c>
      <c r="D731" s="4">
        <v>0.61765077509586819</v>
      </c>
      <c r="E731" s="4">
        <v>0.44493053547586792</v>
      </c>
      <c r="F731" s="4" t="s">
        <v>21</v>
      </c>
      <c r="G731" s="4">
        <v>0.69768307054417766</v>
      </c>
      <c r="H731" s="4">
        <v>0.24124558941194235</v>
      </c>
      <c r="I731" s="4">
        <v>0.65073403570713995</v>
      </c>
      <c r="J731" s="4">
        <v>0.15265488721767564</v>
      </c>
      <c r="K731" s="4">
        <v>1.1339381323153321</v>
      </c>
      <c r="L731" s="4">
        <v>0.619117958606479</v>
      </c>
      <c r="M731" s="4">
        <v>0.68398053845394435</v>
      </c>
      <c r="N731" s="4">
        <v>0.75637948286046108</v>
      </c>
      <c r="O731" s="4">
        <v>0.23251814113082037</v>
      </c>
      <c r="P731" s="4">
        <v>0.39708427301289423</v>
      </c>
      <c r="Q731" s="4">
        <v>0</v>
      </c>
      <c r="R731" s="4">
        <v>0.42425566745029142</v>
      </c>
      <c r="S731" s="4">
        <v>2.3819641226338239E-2</v>
      </c>
      <c r="T731" s="4">
        <v>0.69332178386110355</v>
      </c>
      <c r="U731" s="4" t="s">
        <v>22</v>
      </c>
    </row>
    <row r="732" spans="1:21" x14ac:dyDescent="0.3">
      <c r="A732" s="3" t="s">
        <v>751</v>
      </c>
      <c r="B732" s="4">
        <v>0.78500228422573592</v>
      </c>
      <c r="C732" s="4">
        <v>1.3499805843333748</v>
      </c>
      <c r="D732" s="4">
        <v>0.67651548141329043</v>
      </c>
      <c r="E732" s="4">
        <v>0.49814434548214914</v>
      </c>
      <c r="F732" s="4">
        <v>0.57454310242059226</v>
      </c>
      <c r="G732" s="4" t="s">
        <v>21</v>
      </c>
      <c r="H732" s="4">
        <v>0</v>
      </c>
      <c r="I732" s="4">
        <v>0.75116592077070066</v>
      </c>
      <c r="J732" s="4">
        <v>0.80724646850227311</v>
      </c>
      <c r="K732" s="4">
        <v>0.40589357664535197</v>
      </c>
      <c r="L732" s="4">
        <v>0.46422598799999998</v>
      </c>
      <c r="M732" s="4">
        <v>0.23413292743554553</v>
      </c>
      <c r="N732" s="4">
        <v>2.8784551007970371</v>
      </c>
      <c r="O732" s="4">
        <v>1.1683864656764915</v>
      </c>
      <c r="P732" s="4">
        <v>0.51219098202699431</v>
      </c>
      <c r="Q732" s="4" t="s">
        <v>22</v>
      </c>
      <c r="R732" s="4">
        <v>1.0939727322574968</v>
      </c>
      <c r="S732" s="4">
        <v>0.62369977987593705</v>
      </c>
      <c r="T732" s="4">
        <v>2.2547671245655296</v>
      </c>
      <c r="U732" s="4">
        <v>0</v>
      </c>
    </row>
    <row r="733" spans="1:21" x14ac:dyDescent="0.3">
      <c r="A733" s="3" t="s">
        <v>752</v>
      </c>
      <c r="B733" s="4">
        <v>0</v>
      </c>
      <c r="C733" s="4">
        <v>0.66900171886930448</v>
      </c>
      <c r="D733" s="4">
        <v>0.59156831182593816</v>
      </c>
      <c r="E733" s="4">
        <v>4.1526103000000002E-2</v>
      </c>
      <c r="F733" s="4" t="s">
        <v>21</v>
      </c>
      <c r="G733" s="4">
        <v>0.48116845247702089</v>
      </c>
      <c r="H733" s="4">
        <v>0.12055662625177949</v>
      </c>
      <c r="I733" s="4">
        <v>2.2349955313872845</v>
      </c>
      <c r="J733" s="4">
        <v>5.26182266</v>
      </c>
      <c r="K733" s="4">
        <v>1.0256262486285408</v>
      </c>
      <c r="L733" s="4">
        <v>0.61184604626349515</v>
      </c>
      <c r="M733" s="4">
        <v>0.61130925793718927</v>
      </c>
      <c r="N733" s="4" t="s">
        <v>22</v>
      </c>
      <c r="O733" s="4">
        <v>1.845248398341401</v>
      </c>
      <c r="P733" s="4">
        <v>0.28161749650000001</v>
      </c>
      <c r="Q733" s="4">
        <v>0.50200842663985368</v>
      </c>
      <c r="R733" s="4">
        <v>0.49161029796155498</v>
      </c>
      <c r="S733" s="4">
        <v>1.31877649497398</v>
      </c>
      <c r="T733" s="4">
        <v>6.7051693499999995E-2</v>
      </c>
      <c r="U733" s="4">
        <v>0.78704910362141201</v>
      </c>
    </row>
    <row r="734" spans="1:21" x14ac:dyDescent="0.3">
      <c r="A734" s="3" t="s">
        <v>753</v>
      </c>
      <c r="B734" s="4">
        <v>0.85704164290787466</v>
      </c>
      <c r="C734" s="4">
        <v>0.59939909792645507</v>
      </c>
      <c r="D734" s="4">
        <v>0.35812490797549812</v>
      </c>
      <c r="E734" s="4">
        <v>0.59794635482765679</v>
      </c>
      <c r="F734" s="4">
        <v>0.22208185333286384</v>
      </c>
      <c r="G734" s="4">
        <v>3.2372591571095382</v>
      </c>
      <c r="H734" s="4">
        <v>0</v>
      </c>
      <c r="I734" s="4">
        <v>0.86465656231123234</v>
      </c>
      <c r="J734" s="4">
        <v>0.52814147487135688</v>
      </c>
      <c r="K734" s="4">
        <v>0.85095573415548098</v>
      </c>
      <c r="L734" s="4">
        <v>0.26929224349999997</v>
      </c>
      <c r="M734" s="4">
        <v>0.51211016050000002</v>
      </c>
      <c r="N734" s="4">
        <v>0.14556640977944643</v>
      </c>
      <c r="O734" s="4">
        <v>2.0843524741092967</v>
      </c>
      <c r="P734" s="4">
        <v>0.54808932380413711</v>
      </c>
      <c r="Q734" s="4">
        <v>1.376029985967465</v>
      </c>
      <c r="R734" s="4" t="s">
        <v>22</v>
      </c>
      <c r="S734" s="4">
        <v>0.37741152086206547</v>
      </c>
      <c r="T734" s="4">
        <v>0.96852992983385755</v>
      </c>
      <c r="U734" s="4">
        <v>1.6852609102206144</v>
      </c>
    </row>
    <row r="735" spans="1:21" x14ac:dyDescent="0.3">
      <c r="A735" s="3" t="s">
        <v>754</v>
      </c>
      <c r="B735" s="4">
        <v>0.5116817310981806</v>
      </c>
      <c r="C735" s="4">
        <v>0.77923726939810289</v>
      </c>
      <c r="D735" s="4">
        <v>1.1729646198680359</v>
      </c>
      <c r="E735" s="4">
        <v>0.71410278400000005</v>
      </c>
      <c r="F735" s="4">
        <v>1.6699421267697314</v>
      </c>
      <c r="G735" s="4">
        <v>0.26623516136308106</v>
      </c>
      <c r="H735" s="4">
        <v>0.81316261231267828</v>
      </c>
      <c r="I735" s="4">
        <v>0.18513745349999999</v>
      </c>
      <c r="J735" s="4">
        <v>0.2592982568969518</v>
      </c>
      <c r="K735" s="4">
        <v>1.325939668861416</v>
      </c>
      <c r="L735" s="4">
        <v>1.5521395158253668</v>
      </c>
      <c r="M735" s="4" t="s">
        <v>22</v>
      </c>
      <c r="N735" s="4">
        <v>0.65705324598584103</v>
      </c>
      <c r="O735" s="4">
        <v>0.33024561299999999</v>
      </c>
      <c r="P735" s="4">
        <v>1.0616795296103951</v>
      </c>
      <c r="Q735" s="4">
        <v>0.35991841244543354</v>
      </c>
      <c r="R735" s="4">
        <v>0.5625785210851808</v>
      </c>
      <c r="S735" s="4">
        <v>1.5568658323855489</v>
      </c>
      <c r="T735" s="4">
        <v>9.3543433499999995E-2</v>
      </c>
      <c r="U735" s="4">
        <v>0.76098410550427675</v>
      </c>
    </row>
    <row r="736" spans="1:21" x14ac:dyDescent="0.3">
      <c r="A736" s="3" t="s">
        <v>755</v>
      </c>
      <c r="B736" s="4">
        <v>0.77148632100460468</v>
      </c>
      <c r="C736" s="4">
        <v>0.90431129877745176</v>
      </c>
      <c r="D736" s="4">
        <v>0.16794316300000001</v>
      </c>
      <c r="E736" s="4" t="s">
        <v>21</v>
      </c>
      <c r="F736" s="4">
        <v>0.1207417875</v>
      </c>
      <c r="G736" s="4">
        <v>0.42875434733919598</v>
      </c>
      <c r="H736" s="4">
        <v>0.62483894399999995</v>
      </c>
      <c r="I736" s="4">
        <v>0.59714435233194108</v>
      </c>
      <c r="J736" s="4" t="s">
        <v>21</v>
      </c>
      <c r="K736" s="4">
        <v>2.1139591549424503</v>
      </c>
      <c r="L736" s="4">
        <v>1.0626241050746255</v>
      </c>
      <c r="M736" s="4">
        <v>0.52666636622901752</v>
      </c>
      <c r="N736" s="4">
        <v>0.83891839798763679</v>
      </c>
      <c r="O736" s="4">
        <v>0</v>
      </c>
      <c r="P736" s="4">
        <v>0.18663737669204933</v>
      </c>
      <c r="Q736" s="4">
        <v>1.1194099426537218</v>
      </c>
      <c r="R736" s="4" t="s">
        <v>22</v>
      </c>
      <c r="S736" s="4">
        <v>0.54388181570474592</v>
      </c>
      <c r="T736" s="4" t="s">
        <v>21</v>
      </c>
      <c r="U736" s="4">
        <v>0.60821489620501579</v>
      </c>
    </row>
    <row r="737" spans="1:21" x14ac:dyDescent="0.3">
      <c r="A737" s="3" t="s">
        <v>756</v>
      </c>
      <c r="B737" s="4">
        <v>0.6258407822964529</v>
      </c>
      <c r="C737" s="4">
        <v>1.3584222200655223</v>
      </c>
      <c r="D737" s="4">
        <v>1.2584685412350864</v>
      </c>
      <c r="E737" s="4">
        <v>1.9013145834993901</v>
      </c>
      <c r="F737" s="4">
        <v>0.30285263154110587</v>
      </c>
      <c r="G737" s="4">
        <v>0.8078121118131576</v>
      </c>
      <c r="H737" s="4">
        <v>7.0621484377298325</v>
      </c>
      <c r="I737" s="4">
        <v>0.58533352991073551</v>
      </c>
      <c r="J737" s="4">
        <v>0.56859429298234176</v>
      </c>
      <c r="K737" s="4">
        <v>0.83402640810023321</v>
      </c>
      <c r="L737" s="4">
        <v>1.2131560570278301</v>
      </c>
      <c r="M737" s="4">
        <v>2.0160637091043734</v>
      </c>
      <c r="N737" s="4">
        <v>0.60590390400000005</v>
      </c>
      <c r="O737" s="4">
        <v>1.0502546825057466</v>
      </c>
      <c r="P737" s="4">
        <v>0.70195185834390672</v>
      </c>
      <c r="Q737" s="4" t="s">
        <v>22</v>
      </c>
      <c r="R737" s="4">
        <v>0.92757446465274396</v>
      </c>
      <c r="S737" s="4">
        <v>1.5048693133628035</v>
      </c>
      <c r="T737" s="4">
        <v>0.35359495146236153</v>
      </c>
      <c r="U737" s="4">
        <v>0.47388476227100124</v>
      </c>
    </row>
    <row r="738" spans="1:21" x14ac:dyDescent="0.3">
      <c r="A738" s="3" t="s">
        <v>757</v>
      </c>
      <c r="B738" s="4">
        <v>0.47283662506362728</v>
      </c>
      <c r="C738" s="4">
        <v>0.33466428328555486</v>
      </c>
      <c r="D738" s="4">
        <v>0.85036353801975761</v>
      </c>
      <c r="E738" s="4">
        <v>0.18097315290214983</v>
      </c>
      <c r="F738" s="4" t="s">
        <v>21</v>
      </c>
      <c r="G738" s="4">
        <v>2.7789570557188285E-2</v>
      </c>
      <c r="H738" s="4">
        <v>0.56318934131282417</v>
      </c>
      <c r="I738" s="4">
        <v>1.106519569128336</v>
      </c>
      <c r="J738" s="4">
        <v>0</v>
      </c>
      <c r="K738" s="4">
        <v>1.7321347282614057</v>
      </c>
      <c r="L738" s="4">
        <v>0.67381929658081074</v>
      </c>
      <c r="M738" s="4">
        <v>2.7409790129795679</v>
      </c>
      <c r="N738" s="4">
        <v>0.87207688521972693</v>
      </c>
      <c r="O738" s="4">
        <v>0.10242926843732833</v>
      </c>
      <c r="P738" s="4">
        <v>0.27093328550000001</v>
      </c>
      <c r="Q738" s="4">
        <v>1.4006976017625323</v>
      </c>
      <c r="R738" s="4">
        <v>0.42188727941357518</v>
      </c>
      <c r="S738" s="4">
        <v>0.17424686750000001</v>
      </c>
      <c r="T738" s="4">
        <v>0.3432186313096105</v>
      </c>
      <c r="U738" s="4" t="s">
        <v>22</v>
      </c>
    </row>
    <row r="739" spans="1:21" x14ac:dyDescent="0.3">
      <c r="A739" s="3" t="s">
        <v>758</v>
      </c>
      <c r="B739" s="4">
        <v>0.26263109564978138</v>
      </c>
      <c r="C739" s="4">
        <v>0</v>
      </c>
      <c r="D739" s="4">
        <v>4.4790057014269875</v>
      </c>
      <c r="E739" s="4" t="s">
        <v>22</v>
      </c>
      <c r="F739" s="4">
        <v>0.19634792979793822</v>
      </c>
      <c r="G739" s="4">
        <v>3.4482025068653432</v>
      </c>
      <c r="H739" s="4">
        <v>0.44652423845872236</v>
      </c>
      <c r="I739" s="4">
        <v>0.84203173072109228</v>
      </c>
      <c r="J739" s="4">
        <v>0.95220506875066457</v>
      </c>
      <c r="K739" s="4">
        <v>1.6131107661800885</v>
      </c>
      <c r="L739" s="4">
        <v>0</v>
      </c>
      <c r="M739" s="4">
        <v>0.28246284640184427</v>
      </c>
      <c r="N739" s="4">
        <v>0.68311602983185427</v>
      </c>
      <c r="O739" s="4">
        <v>0</v>
      </c>
      <c r="P739" s="4">
        <v>3.7515945940949182E-2</v>
      </c>
      <c r="Q739" s="4">
        <v>1.9027064107527383</v>
      </c>
      <c r="R739" s="4">
        <v>0.2395787145187247</v>
      </c>
      <c r="S739" s="4">
        <v>0</v>
      </c>
      <c r="T739" s="4">
        <v>0.98048652176110918</v>
      </c>
      <c r="U739" s="4">
        <v>0.87692010382229379</v>
      </c>
    </row>
    <row r="740" spans="1:21" x14ac:dyDescent="0.3">
      <c r="A740" s="3" t="s">
        <v>759</v>
      </c>
      <c r="B740" s="4">
        <v>1.177574368717925</v>
      </c>
      <c r="C740" s="4">
        <v>0.99591108637443404</v>
      </c>
      <c r="D740" s="4">
        <v>0.59904029802197423</v>
      </c>
      <c r="E740" s="4">
        <v>1.2285867016907797</v>
      </c>
      <c r="F740" s="4" t="s">
        <v>22</v>
      </c>
      <c r="G740" s="4">
        <v>6.3475823000000001E-2</v>
      </c>
      <c r="H740" s="4">
        <v>0.479180508</v>
      </c>
      <c r="I740" s="4">
        <v>0.29278757901702451</v>
      </c>
      <c r="J740" s="4">
        <v>0</v>
      </c>
      <c r="K740" s="4">
        <v>0.33883940008431201</v>
      </c>
      <c r="L740" s="4">
        <v>0</v>
      </c>
      <c r="M740" s="4">
        <v>0.15011163599999999</v>
      </c>
      <c r="N740" s="4" t="s">
        <v>21</v>
      </c>
      <c r="O740" s="4">
        <v>0.82242545316297677</v>
      </c>
      <c r="P740" s="4">
        <v>1.9398465694939149</v>
      </c>
      <c r="Q740" s="4">
        <v>0.33287804067546845</v>
      </c>
      <c r="R740" s="4">
        <v>0.19951706501138364</v>
      </c>
      <c r="S740" s="4">
        <v>7.680767823582943E-2</v>
      </c>
      <c r="T740" s="4">
        <v>0.76245231137186853</v>
      </c>
      <c r="U740" s="4">
        <v>0</v>
      </c>
    </row>
    <row r="741" spans="1:21" x14ac:dyDescent="0.3">
      <c r="A741" s="3" t="s">
        <v>760</v>
      </c>
      <c r="B741" s="4">
        <v>0.80090259107066175</v>
      </c>
      <c r="C741" s="4">
        <v>0.94303006977370651</v>
      </c>
      <c r="D741" s="4">
        <v>0.32682454212531231</v>
      </c>
      <c r="E741" s="4" t="s">
        <v>21</v>
      </c>
      <c r="F741" s="4">
        <v>0.53539034052101819</v>
      </c>
      <c r="G741" s="4">
        <v>0</v>
      </c>
      <c r="H741" s="4">
        <v>0.86818161384973747</v>
      </c>
      <c r="I741" s="4">
        <v>2.2752654376045811</v>
      </c>
      <c r="J741" s="4" t="s">
        <v>21</v>
      </c>
      <c r="K741" s="4">
        <v>1.6711743039109148</v>
      </c>
      <c r="L741" s="4">
        <v>1.267252321297242</v>
      </c>
      <c r="M741" s="4">
        <v>2.5272145268314339</v>
      </c>
      <c r="N741" s="4">
        <v>0.47144621424994093</v>
      </c>
      <c r="O741" s="4">
        <v>1.920249401196604</v>
      </c>
      <c r="P741" s="4">
        <v>1.7065121193288773</v>
      </c>
      <c r="Q741" s="4">
        <v>0.56945463502903004</v>
      </c>
      <c r="R741" s="4" t="s">
        <v>22</v>
      </c>
      <c r="S741" s="4">
        <v>1.3236177551193187</v>
      </c>
      <c r="T741" s="4" t="s">
        <v>21</v>
      </c>
      <c r="U741" s="4">
        <v>1.1292855546855378</v>
      </c>
    </row>
    <row r="742" spans="1:21" x14ac:dyDescent="0.3">
      <c r="A742" s="3" t="s">
        <v>761</v>
      </c>
      <c r="B742" s="4">
        <v>1.5424066523913602</v>
      </c>
      <c r="C742" s="4">
        <v>0.67960435504868633</v>
      </c>
      <c r="D742" s="4">
        <v>2.0555082321300651</v>
      </c>
      <c r="E742" s="4">
        <v>0.90888427285407114</v>
      </c>
      <c r="F742" s="4" t="s">
        <v>21</v>
      </c>
      <c r="G742" s="4">
        <v>0.18513830949999999</v>
      </c>
      <c r="H742" s="4">
        <v>0.80292200355887333</v>
      </c>
      <c r="I742" s="4">
        <v>0.56943594244936324</v>
      </c>
      <c r="J742" s="4">
        <v>0.53204271993978647</v>
      </c>
      <c r="K742" s="4">
        <v>1.6451826085596455</v>
      </c>
      <c r="L742" s="4">
        <v>0.9831484623319422</v>
      </c>
      <c r="M742" s="4">
        <v>1.217061202539532</v>
      </c>
      <c r="N742" s="4" t="s">
        <v>22</v>
      </c>
      <c r="O742" s="4">
        <v>1.7091545375441783</v>
      </c>
      <c r="P742" s="4">
        <v>1.0105279815811885</v>
      </c>
      <c r="Q742" s="4">
        <v>0.34168614349398019</v>
      </c>
      <c r="R742" s="4">
        <v>0.83941669005571784</v>
      </c>
      <c r="S742" s="4">
        <v>1.8167063544878417</v>
      </c>
      <c r="T742" s="4">
        <v>0.95042517035060514</v>
      </c>
      <c r="U742" s="4">
        <v>1.3220807668114904</v>
      </c>
    </row>
    <row r="743" spans="1:21" x14ac:dyDescent="0.3">
      <c r="A743" s="3" t="s">
        <v>762</v>
      </c>
      <c r="B743" s="4">
        <v>0.98416277145686482</v>
      </c>
      <c r="C743" s="4">
        <v>0</v>
      </c>
      <c r="D743" s="4">
        <v>0.77633893069638027</v>
      </c>
      <c r="E743" s="4">
        <v>1.4234232954752737</v>
      </c>
      <c r="F743" s="4">
        <v>1.9945914248125063</v>
      </c>
      <c r="G743" s="4">
        <v>0.88169608909818065</v>
      </c>
      <c r="H743" s="4">
        <v>0.46409822049451144</v>
      </c>
      <c r="I743" s="4">
        <v>3.6577954852188062</v>
      </c>
      <c r="J743" s="4">
        <v>1.3977351152296933</v>
      </c>
      <c r="K743" s="4">
        <v>0.37027661849999999</v>
      </c>
      <c r="L743" s="4">
        <v>8.1179122323823734</v>
      </c>
      <c r="M743" s="4">
        <v>0.12546518606685131</v>
      </c>
      <c r="N743" s="4" t="s">
        <v>21</v>
      </c>
      <c r="O743" s="4">
        <v>5.687466846333189</v>
      </c>
      <c r="P743" s="4">
        <v>5.1666295000000001E-2</v>
      </c>
      <c r="Q743" s="4">
        <v>0.72553446452946813</v>
      </c>
      <c r="R743" s="4">
        <v>8.2548600467312987</v>
      </c>
      <c r="S743" s="4">
        <v>0</v>
      </c>
      <c r="T743" s="4" t="s">
        <v>22</v>
      </c>
      <c r="U743" s="4">
        <v>5.933014910389323</v>
      </c>
    </row>
    <row r="744" spans="1:21" x14ac:dyDescent="0.3">
      <c r="A744" s="3" t="s">
        <v>763</v>
      </c>
      <c r="B744" s="4">
        <v>0.96911758222598232</v>
      </c>
      <c r="C744" s="4">
        <v>0</v>
      </c>
      <c r="D744" s="4">
        <v>0.3929470241452353</v>
      </c>
      <c r="E744" s="4">
        <v>0.57490116550000003</v>
      </c>
      <c r="F744" s="4">
        <v>7.7729960245985802E-2</v>
      </c>
      <c r="G744" s="4">
        <v>2.4010085332071216</v>
      </c>
      <c r="H744" s="4">
        <v>0.84153472200000001</v>
      </c>
      <c r="I744" s="4">
        <v>0.22631141584174477</v>
      </c>
      <c r="J744" s="4">
        <v>9.45384425E-2</v>
      </c>
      <c r="K744" s="4" t="s">
        <v>22</v>
      </c>
      <c r="L744" s="4">
        <v>1.40808387378063</v>
      </c>
      <c r="M744" s="4">
        <v>1.1076128564234577</v>
      </c>
      <c r="N744" s="4">
        <v>0.44806282493044858</v>
      </c>
      <c r="O744" s="4">
        <v>2.0410910348438378</v>
      </c>
      <c r="P744" s="4">
        <v>0</v>
      </c>
      <c r="Q744" s="4">
        <v>0.21317826914683591</v>
      </c>
      <c r="R744" s="4">
        <v>0.77686186194392925</v>
      </c>
      <c r="S744" s="4">
        <v>0.122292892</v>
      </c>
      <c r="T744" s="4">
        <v>7.0528558000000005E-2</v>
      </c>
      <c r="U744" s="4">
        <v>0.7985156464487364</v>
      </c>
    </row>
    <row r="745" spans="1:21" x14ac:dyDescent="0.3">
      <c r="A745" s="3" t="s">
        <v>764</v>
      </c>
      <c r="B745" s="4">
        <v>0.31738018550000002</v>
      </c>
      <c r="C745" s="4">
        <v>1.2140646211946182</v>
      </c>
      <c r="D745" s="4">
        <v>0</v>
      </c>
      <c r="E745" s="4">
        <v>0.54016615599999995</v>
      </c>
      <c r="F745" s="4" t="s">
        <v>22</v>
      </c>
      <c r="G745" s="4">
        <v>0.138853645</v>
      </c>
      <c r="H745" s="4">
        <v>0</v>
      </c>
      <c r="I745" s="4">
        <v>0.47842384696274742</v>
      </c>
      <c r="J745" s="4">
        <v>2.09590045E-2</v>
      </c>
      <c r="K745" s="4">
        <v>3.0985791380511198</v>
      </c>
      <c r="L745" s="4">
        <v>1.4333725359124405</v>
      </c>
      <c r="M745" s="4">
        <v>0.3519155575592724</v>
      </c>
      <c r="N745" s="4" t="s">
        <v>21</v>
      </c>
      <c r="O745" s="4">
        <v>0.50358361389768702</v>
      </c>
      <c r="P745" s="4">
        <v>1.0001745926798173</v>
      </c>
      <c r="Q745" s="4">
        <v>0.48442480376754682</v>
      </c>
      <c r="R745" s="4">
        <v>1.9390784325020201</v>
      </c>
      <c r="S745" s="4">
        <v>0.89999197665957098</v>
      </c>
      <c r="T745" s="4">
        <v>0.93181169485037207</v>
      </c>
      <c r="U745" s="4">
        <v>0</v>
      </c>
    </row>
    <row r="746" spans="1:21" x14ac:dyDescent="0.3">
      <c r="A746" s="3" t="s">
        <v>765</v>
      </c>
      <c r="B746" s="4">
        <v>1.4467052813004238</v>
      </c>
      <c r="C746" s="4">
        <v>0.45870673267141876</v>
      </c>
      <c r="D746" s="4">
        <v>2.8929829698569982</v>
      </c>
      <c r="E746" s="4">
        <v>1.7187343257083727</v>
      </c>
      <c r="F746" s="4">
        <v>0.98600828744265478</v>
      </c>
      <c r="G746" s="4">
        <v>1.9256929850060285</v>
      </c>
      <c r="H746" s="4">
        <v>0.70352141215128916</v>
      </c>
      <c r="I746" s="4" t="s">
        <v>22</v>
      </c>
      <c r="J746" s="4">
        <v>8.4366447999999997E-2</v>
      </c>
      <c r="K746" s="4">
        <v>1.3002932253396629</v>
      </c>
      <c r="L746" s="4">
        <v>2.6428886915089018</v>
      </c>
      <c r="M746" s="4">
        <v>0.39255522292931355</v>
      </c>
      <c r="N746" s="4">
        <v>2.3515553564116827</v>
      </c>
      <c r="O746" s="4">
        <v>2.6675669408484426</v>
      </c>
      <c r="P746" s="4">
        <v>4.7384506332529215</v>
      </c>
      <c r="Q746" s="4">
        <v>1.2683860734297943</v>
      </c>
      <c r="R746" s="4">
        <v>0.44366397801436586</v>
      </c>
      <c r="S746" s="4">
        <v>3.9672353E-2</v>
      </c>
      <c r="T746" s="4">
        <v>1.9757495270242524</v>
      </c>
      <c r="U746" s="4">
        <v>0.66302014129662723</v>
      </c>
    </row>
    <row r="747" spans="1:21" x14ac:dyDescent="0.3">
      <c r="A747" s="3" t="s">
        <v>766</v>
      </c>
      <c r="B747" s="4">
        <v>0.22650877830446045</v>
      </c>
      <c r="C747" s="4">
        <v>0.18513830949999999</v>
      </c>
      <c r="D747" s="4">
        <v>5.4602588253151101</v>
      </c>
      <c r="E747" s="4" t="s">
        <v>22</v>
      </c>
      <c r="F747" s="4">
        <v>0</v>
      </c>
      <c r="G747" s="4">
        <v>0.84582738466981999</v>
      </c>
      <c r="H747" s="4">
        <v>0.76185954842625103</v>
      </c>
      <c r="I747" s="4">
        <v>0.69580767659860321</v>
      </c>
      <c r="J747" s="4">
        <v>0.4868256097509614</v>
      </c>
      <c r="K747" s="4">
        <v>3.001270499562203</v>
      </c>
      <c r="L747" s="4">
        <v>0.62360032171868851</v>
      </c>
      <c r="M747" s="4">
        <v>1.5365372713808008</v>
      </c>
      <c r="N747" s="4" t="s">
        <v>21</v>
      </c>
      <c r="O747" s="4">
        <v>0.6729530091226934</v>
      </c>
      <c r="P747" s="4">
        <v>2.0639707547382526</v>
      </c>
      <c r="Q747" s="4">
        <v>0.18082475432156009</v>
      </c>
      <c r="R747" s="4">
        <v>0.193187685</v>
      </c>
      <c r="S747" s="4">
        <v>0.27770649250000001</v>
      </c>
      <c r="T747" s="4">
        <v>1.1056512151553937</v>
      </c>
      <c r="U747" s="4">
        <v>0.41976809433363815</v>
      </c>
    </row>
    <row r="748" spans="1:21" x14ac:dyDescent="0.3">
      <c r="A748" s="3" t="s">
        <v>767</v>
      </c>
      <c r="B748" s="4">
        <v>0.91001144001451184</v>
      </c>
      <c r="C748" s="4">
        <v>1.8068914543526173</v>
      </c>
      <c r="D748" s="4">
        <v>1.739454254944836</v>
      </c>
      <c r="E748" s="4">
        <v>3.8067180924602448</v>
      </c>
      <c r="F748" s="4">
        <v>2.7548243612738395</v>
      </c>
      <c r="G748" s="4">
        <v>2.2785758862910757</v>
      </c>
      <c r="H748" s="4">
        <v>3.3621792169201581</v>
      </c>
      <c r="I748" s="4">
        <v>4.0767906439777057</v>
      </c>
      <c r="J748" s="4">
        <v>1.242172435449632</v>
      </c>
      <c r="K748" s="4">
        <v>3.4480838665659421</v>
      </c>
      <c r="L748" s="4">
        <v>7.0981754665814449</v>
      </c>
      <c r="M748" s="4">
        <v>0.56252313575374802</v>
      </c>
      <c r="N748" s="4">
        <v>7.2873075785449926</v>
      </c>
      <c r="O748" s="4">
        <v>7.9800150675588153</v>
      </c>
      <c r="P748" s="4">
        <v>2.6152260862569676</v>
      </c>
      <c r="Q748" s="4" t="s">
        <v>22</v>
      </c>
      <c r="R748" s="4">
        <v>4.8499929770116763</v>
      </c>
      <c r="S748" s="4">
        <v>6.4267685389434455</v>
      </c>
      <c r="T748" s="4">
        <v>3.5325661551416658</v>
      </c>
      <c r="U748" s="4">
        <v>5.5774307268412482</v>
      </c>
    </row>
    <row r="749" spans="1:21" x14ac:dyDescent="0.3">
      <c r="A749" s="3" t="s">
        <v>768</v>
      </c>
      <c r="B749" s="4">
        <v>1.0312039488150795</v>
      </c>
      <c r="C749" s="4">
        <v>0.13885341949999999</v>
      </c>
      <c r="D749" s="4">
        <v>1.8972898609770175</v>
      </c>
      <c r="E749" s="4">
        <v>3.6532232786881864</v>
      </c>
      <c r="F749" s="4">
        <v>0.66311943487247649</v>
      </c>
      <c r="G749" s="4">
        <v>1.8401832428132356</v>
      </c>
      <c r="H749" s="4">
        <v>3.2833665232551397</v>
      </c>
      <c r="I749" s="4">
        <v>0.70988713562850325</v>
      </c>
      <c r="J749" s="4">
        <v>0.89038132998331054</v>
      </c>
      <c r="K749" s="4">
        <v>0.5802919036620795</v>
      </c>
      <c r="L749" s="4">
        <v>2.2311794578768369</v>
      </c>
      <c r="M749" s="4">
        <v>1.5144740676640189</v>
      </c>
      <c r="N749" s="4">
        <v>0.26253234220740895</v>
      </c>
      <c r="O749" s="4">
        <v>0.240487654</v>
      </c>
      <c r="P749" s="4">
        <v>1.1652837461822507</v>
      </c>
      <c r="Q749" s="4">
        <v>0.7820494088381531</v>
      </c>
      <c r="R749" s="4" t="s">
        <v>22</v>
      </c>
      <c r="S749" s="4">
        <v>1.371479596688943</v>
      </c>
      <c r="T749" s="4">
        <v>2.1562684910103651</v>
      </c>
      <c r="U749" s="4">
        <v>1.2611538932842969</v>
      </c>
    </row>
    <row r="750" spans="1:21" x14ac:dyDescent="0.3">
      <c r="A750" s="3" t="s">
        <v>769</v>
      </c>
      <c r="B750" s="4">
        <v>0.62300785978445161</v>
      </c>
      <c r="C750" s="4">
        <v>0.32539823099908732</v>
      </c>
      <c r="D750" s="4">
        <v>7.8683470389702883</v>
      </c>
      <c r="E750" s="4">
        <v>3.1128507877172926</v>
      </c>
      <c r="F750" s="4">
        <v>1.931411606400756</v>
      </c>
      <c r="G750" s="4">
        <v>0.85741010761724179</v>
      </c>
      <c r="H750" s="4" t="s">
        <v>22</v>
      </c>
      <c r="I750" s="4">
        <v>2.0777278139056201</v>
      </c>
      <c r="J750" s="4">
        <v>1.7727027252317851</v>
      </c>
      <c r="K750" s="4">
        <v>2.2931099764596654</v>
      </c>
      <c r="L750" s="4">
        <v>1.5891726617083615</v>
      </c>
      <c r="M750" s="4">
        <v>1.6978235070808108</v>
      </c>
      <c r="N750" s="4">
        <v>0.88170934778600385</v>
      </c>
      <c r="O750" s="4">
        <v>0.81056596561072647</v>
      </c>
      <c r="P750" s="4">
        <v>2.1409712130621648</v>
      </c>
      <c r="Q750" s="4">
        <v>0.1110828745</v>
      </c>
      <c r="R750" s="4">
        <v>0.48776820965354684</v>
      </c>
      <c r="S750" s="4">
        <v>1.7488820647911116</v>
      </c>
      <c r="T750" s="4">
        <v>1.6047668195756264</v>
      </c>
      <c r="U750" s="4">
        <v>0.5781016355324422</v>
      </c>
    </row>
    <row r="751" spans="1:21" x14ac:dyDescent="0.3">
      <c r="A751" s="3" t="s">
        <v>770</v>
      </c>
      <c r="B751" s="4">
        <v>1.4172625050000001</v>
      </c>
      <c r="C751" s="4">
        <v>1.2764849001490473</v>
      </c>
      <c r="D751" s="4">
        <v>1.6053531532360099</v>
      </c>
      <c r="E751" s="4">
        <v>2.3563042925</v>
      </c>
      <c r="F751" s="4" t="s">
        <v>22</v>
      </c>
      <c r="G751" s="4">
        <v>2.2914683771899975</v>
      </c>
      <c r="H751" s="4">
        <v>0</v>
      </c>
      <c r="I751" s="4">
        <v>0.58617154332358989</v>
      </c>
      <c r="J751" s="4">
        <v>2.5966540153810218</v>
      </c>
      <c r="K751" s="4">
        <v>0</v>
      </c>
      <c r="L751" s="4">
        <v>6.9427083000000001E-2</v>
      </c>
      <c r="M751" s="4">
        <v>1.7217778509999999</v>
      </c>
      <c r="N751" s="4" t="s">
        <v>21</v>
      </c>
      <c r="O751" s="4">
        <v>1.1492656528269671</v>
      </c>
      <c r="P751" s="4">
        <v>0</v>
      </c>
      <c r="Q751" s="4">
        <v>0.63778510287240109</v>
      </c>
      <c r="R751" s="4">
        <v>1.3595828867434976</v>
      </c>
      <c r="S751" s="4">
        <v>1.278673941722668</v>
      </c>
      <c r="T751" s="4">
        <v>1.5812588011211668</v>
      </c>
      <c r="U751" s="4">
        <v>0</v>
      </c>
    </row>
    <row r="752" spans="1:21" x14ac:dyDescent="0.3">
      <c r="A752" s="3" t="s">
        <v>771</v>
      </c>
      <c r="B752" s="4">
        <v>1.1059976181512221</v>
      </c>
      <c r="C752" s="4">
        <v>4.7255592342328523</v>
      </c>
      <c r="D752" s="4">
        <v>1.5704700462040662</v>
      </c>
      <c r="E752" s="4">
        <v>2.7391293292360666</v>
      </c>
      <c r="F752" s="4">
        <v>4.8618774640657954</v>
      </c>
      <c r="G752" s="4">
        <v>1.9192979310921969</v>
      </c>
      <c r="H752" s="4">
        <v>0.55541038649999996</v>
      </c>
      <c r="I752" s="4" t="s">
        <v>21</v>
      </c>
      <c r="J752" s="4">
        <v>0.60686025362223484</v>
      </c>
      <c r="K752" s="4">
        <v>2.056045188979382</v>
      </c>
      <c r="L752" s="4">
        <v>0.60402177598577755</v>
      </c>
      <c r="M752" s="4">
        <v>0.88633694440210886</v>
      </c>
      <c r="N752" s="4">
        <v>0.18513745349999999</v>
      </c>
      <c r="O752" s="4">
        <v>1.2748855090618438</v>
      </c>
      <c r="P752" s="4">
        <v>1.8206839672029393</v>
      </c>
      <c r="Q752" s="4" t="s">
        <v>22</v>
      </c>
      <c r="R752" s="4">
        <v>1.3107015608226298</v>
      </c>
      <c r="S752" s="4">
        <v>1.1243528242031655</v>
      </c>
      <c r="T752" s="4">
        <v>0.65775500923021268</v>
      </c>
      <c r="U752" s="4">
        <v>6.331462872001083</v>
      </c>
    </row>
    <row r="753" spans="1:21" x14ac:dyDescent="0.3">
      <c r="A753" s="3" t="s">
        <v>772</v>
      </c>
      <c r="B753" s="4">
        <v>1.7025873965531633</v>
      </c>
      <c r="C753" s="4">
        <v>1.1803325371205369</v>
      </c>
      <c r="D753" s="4" t="s">
        <v>22</v>
      </c>
      <c r="E753" s="4">
        <v>0.89585244785261986</v>
      </c>
      <c r="F753" s="4">
        <v>2.2479878659118939</v>
      </c>
      <c r="G753" s="4">
        <v>2.0153492203194077</v>
      </c>
      <c r="H753" s="4">
        <v>0.72270753399999998</v>
      </c>
      <c r="I753" s="4">
        <v>0.95007914337337673</v>
      </c>
      <c r="J753" s="4">
        <v>0.96895887506550404</v>
      </c>
      <c r="K753" s="4">
        <v>0.90347328985420283</v>
      </c>
      <c r="L753" s="4">
        <v>2.2600820174618206</v>
      </c>
      <c r="M753" s="4">
        <v>0.88530422714534129</v>
      </c>
      <c r="N753" s="4">
        <v>0.69236781464765973</v>
      </c>
      <c r="O753" s="4">
        <v>0.91485457764935973</v>
      </c>
      <c r="P753" s="4">
        <v>8.0951141288962614</v>
      </c>
      <c r="Q753" s="4">
        <v>1.1249038916192899</v>
      </c>
      <c r="R753" s="4">
        <v>1.6965890401950852</v>
      </c>
      <c r="S753" s="4">
        <v>3.4001684913113204</v>
      </c>
      <c r="T753" s="4">
        <v>1.2828347330782863</v>
      </c>
      <c r="U753" s="4">
        <v>2.7863651046628206</v>
      </c>
    </row>
    <row r="754" spans="1:21" x14ac:dyDescent="0.3">
      <c r="A754" s="3" t="s">
        <v>773</v>
      </c>
      <c r="B754" s="4">
        <v>0.39120102384602029</v>
      </c>
      <c r="C754" s="4">
        <v>1.7005138336158476</v>
      </c>
      <c r="D754" s="4">
        <v>0.74813193739920236</v>
      </c>
      <c r="E754" s="4">
        <v>0.91336191154239987</v>
      </c>
      <c r="F754" s="4" t="s">
        <v>21</v>
      </c>
      <c r="G754" s="4">
        <v>1.0091485018738204</v>
      </c>
      <c r="H754" s="4">
        <v>0.94822394969688217</v>
      </c>
      <c r="I754" s="4">
        <v>0.29937249011597605</v>
      </c>
      <c r="J754" s="4">
        <v>1.654516739668829</v>
      </c>
      <c r="K754" s="4">
        <v>0.88150118470681471</v>
      </c>
      <c r="L754" s="4" t="s">
        <v>22</v>
      </c>
      <c r="M754" s="4">
        <v>0.70441181378939466</v>
      </c>
      <c r="N754" s="4">
        <v>0.68237567440146152</v>
      </c>
      <c r="O754" s="4">
        <v>1.4239927296229371</v>
      </c>
      <c r="P754" s="4">
        <v>3.4556936131588829</v>
      </c>
      <c r="Q754" s="4">
        <v>1.4254593860731219</v>
      </c>
      <c r="R754" s="4">
        <v>1.5172943918860593</v>
      </c>
      <c r="S754" s="4">
        <v>3.5694496894528527</v>
      </c>
      <c r="T754" s="4">
        <v>3.5981346733548092</v>
      </c>
      <c r="U754" s="4">
        <v>0.40706961584710244</v>
      </c>
    </row>
    <row r="755" spans="1:21" x14ac:dyDescent="0.3">
      <c r="A755" s="3" t="s">
        <v>774</v>
      </c>
      <c r="B755" s="4">
        <v>0.45150951943372919</v>
      </c>
      <c r="C755" s="4">
        <v>1.1518163101309049</v>
      </c>
      <c r="D755" s="4">
        <v>1.6284745841181758</v>
      </c>
      <c r="E755" s="4">
        <v>5.5999881587540381</v>
      </c>
      <c r="F755" s="4" t="s">
        <v>21</v>
      </c>
      <c r="G755" s="4">
        <v>2.2997265824731072</v>
      </c>
      <c r="H755" s="4">
        <v>3.4580482559506001</v>
      </c>
      <c r="I755" s="4">
        <v>2.0457082874602794</v>
      </c>
      <c r="J755" s="4">
        <v>4.0185513327887366</v>
      </c>
      <c r="K755" s="4">
        <v>2.326155014122306</v>
      </c>
      <c r="L755" s="4" t="s">
        <v>22</v>
      </c>
      <c r="M755" s="4">
        <v>1.862035634717111</v>
      </c>
      <c r="N755" s="4">
        <v>2.5971428859612047</v>
      </c>
      <c r="O755" s="4">
        <v>5.8902277786231547</v>
      </c>
      <c r="P755" s="4">
        <v>4.6141188930284098</v>
      </c>
      <c r="Q755" s="4">
        <v>0.87506366884369968</v>
      </c>
      <c r="R755" s="4">
        <v>5.7561526953579083</v>
      </c>
      <c r="S755" s="4">
        <v>4.15920429749454</v>
      </c>
      <c r="T755" s="4">
        <v>6.6077156094772729</v>
      </c>
      <c r="U755" s="4">
        <v>2.0615528860032617</v>
      </c>
    </row>
    <row r="756" spans="1:21" x14ac:dyDescent="0.3">
      <c r="A756" s="3" t="s">
        <v>775</v>
      </c>
      <c r="B756" s="4">
        <v>0.87034497454611492</v>
      </c>
      <c r="C756" s="4">
        <v>1.1074984905918868</v>
      </c>
      <c r="D756" s="4">
        <v>1.9812725903346606</v>
      </c>
      <c r="E756" s="4">
        <v>2.404286797438691</v>
      </c>
      <c r="F756" s="4" t="s">
        <v>21</v>
      </c>
      <c r="G756" s="4">
        <v>0.58753259053055629</v>
      </c>
      <c r="H756" s="4">
        <v>1.0108897876387495</v>
      </c>
      <c r="I756" s="4">
        <v>0.96309838528611791</v>
      </c>
      <c r="J756" s="4">
        <v>1.0647617236949229</v>
      </c>
      <c r="K756" s="4">
        <v>1.8187440791656202</v>
      </c>
      <c r="L756" s="4" t="s">
        <v>22</v>
      </c>
      <c r="M756" s="4">
        <v>1.2265489699811432</v>
      </c>
      <c r="N756" s="4">
        <v>0.86808473756276849</v>
      </c>
      <c r="O756" s="4">
        <v>1.2643834745732865</v>
      </c>
      <c r="P756" s="4">
        <v>3.3517817835107513</v>
      </c>
      <c r="Q756" s="4">
        <v>0.11272060731927655</v>
      </c>
      <c r="R756" s="4">
        <v>1.9657881234568078</v>
      </c>
      <c r="S756" s="4">
        <v>1.3638560295943403</v>
      </c>
      <c r="T756" s="4">
        <v>0.93684710527586412</v>
      </c>
      <c r="U756" s="4">
        <v>1.2957126532723513</v>
      </c>
    </row>
    <row r="757" spans="1:21" x14ac:dyDescent="0.3">
      <c r="A757" s="3" t="s">
        <v>776</v>
      </c>
      <c r="B757" s="4">
        <v>2.8266146043787002</v>
      </c>
      <c r="C757" s="4">
        <v>1.3477634082501231</v>
      </c>
      <c r="D757" s="4">
        <v>1.6415956469168118</v>
      </c>
      <c r="E757" s="4">
        <v>3.7880659045414955</v>
      </c>
      <c r="F757" s="4">
        <v>0.21746475249969577</v>
      </c>
      <c r="G757" s="4" t="s">
        <v>22</v>
      </c>
      <c r="H757" s="4">
        <v>2.2132396090235327</v>
      </c>
      <c r="I757" s="4">
        <v>0.26097964065695217</v>
      </c>
      <c r="J757" s="4">
        <v>1.7064295015178863</v>
      </c>
      <c r="K757" s="4">
        <v>8.9762254892646798</v>
      </c>
      <c r="L757" s="4">
        <v>1.9684541858251601</v>
      </c>
      <c r="M757" s="4">
        <v>0.83960286010538265</v>
      </c>
      <c r="N757" s="4">
        <v>1.8186266328914433</v>
      </c>
      <c r="O757" s="4">
        <v>6.2009950632906525</v>
      </c>
      <c r="P757" s="4">
        <v>0.81535509450642252</v>
      </c>
      <c r="Q757" s="4">
        <v>0.42800551813649723</v>
      </c>
      <c r="R757" s="4">
        <v>2.1426343149505298</v>
      </c>
      <c r="S757" s="4">
        <v>5.8541839804880365</v>
      </c>
      <c r="T757" s="4">
        <v>6.7775635560835674</v>
      </c>
      <c r="U757" s="4">
        <v>3.2232804384275902</v>
      </c>
    </row>
    <row r="758" spans="1:21" x14ac:dyDescent="0.3">
      <c r="A758" s="3" t="s">
        <v>777</v>
      </c>
      <c r="B758" s="4">
        <v>0.80125227349999995</v>
      </c>
      <c r="C758" s="4">
        <v>0.90186162554774452</v>
      </c>
      <c r="D758" s="4">
        <v>0.23390273639983122</v>
      </c>
      <c r="E758" s="4">
        <v>0.178279993555026</v>
      </c>
      <c r="F758" s="4">
        <v>0.67199636550728914</v>
      </c>
      <c r="G758" s="4">
        <v>0.64984379753396204</v>
      </c>
      <c r="H758" s="4">
        <v>0.17944177733058628</v>
      </c>
      <c r="I758" s="4">
        <v>0.19205371694078149</v>
      </c>
      <c r="J758" s="4">
        <v>0.74819698678758839</v>
      </c>
      <c r="K758" s="4">
        <v>0.1436890495</v>
      </c>
      <c r="L758" s="4">
        <v>0</v>
      </c>
      <c r="M758" s="4">
        <v>1.6827039661294605</v>
      </c>
      <c r="N758" s="4">
        <v>0.26805130507672037</v>
      </c>
      <c r="O758" s="4">
        <v>0.80914691451161791</v>
      </c>
      <c r="P758" s="4">
        <v>0.42032584908431203</v>
      </c>
      <c r="Q758" s="4">
        <v>0.26495247570081798</v>
      </c>
      <c r="R758" s="4">
        <v>0.48353823576296506</v>
      </c>
      <c r="S758" s="4">
        <v>0.88865999799999995</v>
      </c>
      <c r="T758" s="4" t="s">
        <v>22</v>
      </c>
      <c r="U758" s="4">
        <v>0.58941870500000004</v>
      </c>
    </row>
    <row r="759" spans="1:21" x14ac:dyDescent="0.3">
      <c r="A759" s="3" t="s">
        <v>778</v>
      </c>
      <c r="B759" s="4">
        <v>2.029961427770083</v>
      </c>
      <c r="C759" s="4">
        <v>2.2135345702222811</v>
      </c>
      <c r="D759" s="4">
        <v>1.294770898283486</v>
      </c>
      <c r="E759" s="4">
        <v>1.1500402306271869</v>
      </c>
      <c r="F759" s="4">
        <v>2.000225112132719</v>
      </c>
      <c r="G759" s="4">
        <v>3.766507473096071</v>
      </c>
      <c r="H759" s="4">
        <v>1.2755560309205922</v>
      </c>
      <c r="I759" s="4" t="s">
        <v>22</v>
      </c>
      <c r="J759" s="4">
        <v>4.0951107331224978</v>
      </c>
      <c r="K759" s="4">
        <v>12.675535066213321</v>
      </c>
      <c r="L759" s="4">
        <v>12.620911964629816</v>
      </c>
      <c r="M759" s="4">
        <v>1.3358256377871816</v>
      </c>
      <c r="N759" s="4">
        <v>3.3460699960921563</v>
      </c>
      <c r="O759" s="4">
        <v>4.9215710285238172</v>
      </c>
      <c r="P759" s="4">
        <v>0.91177550257972151</v>
      </c>
      <c r="Q759" s="4">
        <v>1.6361626139134846</v>
      </c>
      <c r="R759" s="4">
        <v>2.5670656819446558</v>
      </c>
      <c r="S759" s="4">
        <v>0.75904552924653901</v>
      </c>
      <c r="T759" s="4">
        <v>3.8615392604425978</v>
      </c>
      <c r="U759" s="4">
        <v>6.4726388201159999</v>
      </c>
    </row>
    <row r="760" spans="1:21" x14ac:dyDescent="0.3">
      <c r="A760" s="3" t="s">
        <v>779</v>
      </c>
      <c r="B760" s="4">
        <v>0.7627261568781516</v>
      </c>
      <c r="C760" s="4">
        <v>3.5152974334167584</v>
      </c>
      <c r="D760" s="4">
        <v>3.6046587439593867</v>
      </c>
      <c r="E760" s="4">
        <v>1.1292585928780203</v>
      </c>
      <c r="F760" s="4">
        <v>1.3972387495477212</v>
      </c>
      <c r="G760" s="4">
        <v>0.79052441920588978</v>
      </c>
      <c r="H760" s="4">
        <v>1.2191501965584743</v>
      </c>
      <c r="I760" s="4">
        <v>2.5060491946313284</v>
      </c>
      <c r="J760" s="4">
        <v>1.1418871892738378</v>
      </c>
      <c r="K760" s="4">
        <v>0.98014776571560103</v>
      </c>
      <c r="L760" s="4">
        <v>0.97494754402492345</v>
      </c>
      <c r="M760" s="4">
        <v>0.57757460529005278</v>
      </c>
      <c r="N760" s="4">
        <v>0.50759292064506001</v>
      </c>
      <c r="O760" s="4">
        <v>1.4546082673163412</v>
      </c>
      <c r="P760" s="4">
        <v>1.5184425509065402</v>
      </c>
      <c r="Q760" s="4" t="s">
        <v>22</v>
      </c>
      <c r="R760" s="4">
        <v>1.0577757273730244</v>
      </c>
      <c r="S760" s="4">
        <v>5.6810996008498797</v>
      </c>
      <c r="T760" s="4">
        <v>0.90301028233499125</v>
      </c>
      <c r="U760" s="4">
        <v>0.46381902382156009</v>
      </c>
    </row>
    <row r="761" spans="1:21" x14ac:dyDescent="0.3">
      <c r="A761" s="3" t="s">
        <v>780</v>
      </c>
      <c r="B761" s="4">
        <v>0.15006389473933313</v>
      </c>
      <c r="C761" s="4">
        <v>4.126952963305027</v>
      </c>
      <c r="D761" s="4">
        <v>7.8326777972299144</v>
      </c>
      <c r="E761" s="4">
        <v>11.863460743545911</v>
      </c>
      <c r="F761" s="4">
        <v>0.55638130051187074</v>
      </c>
      <c r="G761" s="4">
        <v>3.2651312004834829</v>
      </c>
      <c r="H761" s="4">
        <v>4.507163278440304</v>
      </c>
      <c r="I761" s="4">
        <v>3.4440153846419568</v>
      </c>
      <c r="J761" s="4">
        <v>0.82660606629101618</v>
      </c>
      <c r="K761" s="4">
        <v>0.99963404585973858</v>
      </c>
      <c r="L761" s="4">
        <v>0.82726725480337693</v>
      </c>
      <c r="M761" s="4">
        <v>8.2076636898716533</v>
      </c>
      <c r="N761" s="4">
        <v>0.33238652498599047</v>
      </c>
      <c r="O761" s="4" t="s">
        <v>22</v>
      </c>
      <c r="P761" s="4">
        <v>1.5006181447987195</v>
      </c>
      <c r="Q761" s="4">
        <v>1.02247573620257</v>
      </c>
      <c r="R761" s="4">
        <v>1.4358145104614528</v>
      </c>
      <c r="S761" s="4">
        <v>0</v>
      </c>
      <c r="T761" s="4">
        <v>1.6774064364581192</v>
      </c>
      <c r="U761" s="4">
        <v>0.9547649491313559</v>
      </c>
    </row>
    <row r="762" spans="1:21" x14ac:dyDescent="0.3">
      <c r="A762" s="3" t="s">
        <v>781</v>
      </c>
      <c r="B762" s="4">
        <v>0.19836089723933312</v>
      </c>
      <c r="C762" s="4">
        <v>0.53027956964433209</v>
      </c>
      <c r="D762" s="4">
        <v>0.17773199949999999</v>
      </c>
      <c r="E762" s="4">
        <v>1.3695397047444759</v>
      </c>
      <c r="F762" s="4" t="s">
        <v>22</v>
      </c>
      <c r="G762" s="4">
        <v>0</v>
      </c>
      <c r="H762" s="4">
        <v>0</v>
      </c>
      <c r="I762" s="4">
        <v>0.76442766540364904</v>
      </c>
      <c r="J762" s="4">
        <v>0.5714252052101817</v>
      </c>
      <c r="K762" s="4">
        <v>0.13068468150000001</v>
      </c>
      <c r="L762" s="4">
        <v>0.74055033749999999</v>
      </c>
      <c r="M762" s="4">
        <v>0.67427588000000005</v>
      </c>
      <c r="N762" s="4" t="s">
        <v>21</v>
      </c>
      <c r="O762" s="4">
        <v>0.99740618777881696</v>
      </c>
      <c r="P762" s="4">
        <v>0</v>
      </c>
      <c r="Q762" s="4">
        <v>0.25037038767487385</v>
      </c>
      <c r="R762" s="4">
        <v>0</v>
      </c>
      <c r="S762" s="4">
        <v>0.11911729923557376</v>
      </c>
      <c r="T762" s="4">
        <v>0.68912979200828561</v>
      </c>
      <c r="U762" s="4">
        <v>0.85490695897770608</v>
      </c>
    </row>
    <row r="763" spans="1:21" x14ac:dyDescent="0.3">
      <c r="A763" s="3" t="s">
        <v>782</v>
      </c>
      <c r="B763" s="4">
        <v>1.5587251877240569</v>
      </c>
      <c r="C763" s="4">
        <v>4.7269380499999999E-2</v>
      </c>
      <c r="D763" s="4">
        <v>0.94096305947787862</v>
      </c>
      <c r="E763" s="4">
        <v>1.5107228960000001</v>
      </c>
      <c r="F763" s="4">
        <v>0</v>
      </c>
      <c r="G763" s="4" t="s">
        <v>21</v>
      </c>
      <c r="H763" s="4">
        <v>0</v>
      </c>
      <c r="I763" s="4">
        <v>3.0527673446849479</v>
      </c>
      <c r="J763" s="4">
        <v>3.3474818874856234</v>
      </c>
      <c r="K763" s="4">
        <v>1.5487801780184767</v>
      </c>
      <c r="L763" s="4">
        <v>2.5557188023439665</v>
      </c>
      <c r="M763" s="4">
        <v>0</v>
      </c>
      <c r="N763" s="4">
        <v>1.808668698273131</v>
      </c>
      <c r="O763" s="4">
        <v>0.557670494747316</v>
      </c>
      <c r="P763" s="4">
        <v>1.7394033978142078</v>
      </c>
      <c r="Q763" s="4">
        <v>0.66090171123757946</v>
      </c>
      <c r="R763" s="4" t="s">
        <v>22</v>
      </c>
      <c r="S763" s="4">
        <v>1.7773229945</v>
      </c>
      <c r="T763" s="4">
        <v>0.21876997211595672</v>
      </c>
      <c r="U763" s="4">
        <v>0.7133082664990873</v>
      </c>
    </row>
    <row r="764" spans="1:21" x14ac:dyDescent="0.3">
      <c r="A764" s="3" t="s">
        <v>783</v>
      </c>
      <c r="B764" s="4">
        <v>1.8611428170142359</v>
      </c>
      <c r="C764" s="4">
        <v>2.246048765170455</v>
      </c>
      <c r="D764" s="4">
        <v>0.59038508407092571</v>
      </c>
      <c r="E764" s="4">
        <v>3.5174688311631059</v>
      </c>
      <c r="F764" s="4">
        <v>0</v>
      </c>
      <c r="G764" s="4" t="s">
        <v>22</v>
      </c>
      <c r="H764" s="4">
        <v>5.1062702548028094</v>
      </c>
      <c r="I764" s="4">
        <v>1.0016590401907453</v>
      </c>
      <c r="J764" s="4">
        <v>0.64564498734151121</v>
      </c>
      <c r="K764" s="4">
        <v>1.1760214415099537</v>
      </c>
      <c r="L764" s="4">
        <v>0.65314454415708978</v>
      </c>
      <c r="M764" s="4">
        <v>2.2812009454399229</v>
      </c>
      <c r="N764" s="4">
        <v>0.2409497198579002</v>
      </c>
      <c r="O764" s="4">
        <v>0.54855587350000001</v>
      </c>
      <c r="P764" s="4">
        <v>3.6123116446015979</v>
      </c>
      <c r="Q764" s="4">
        <v>1.1108287455000001</v>
      </c>
      <c r="R764" s="4">
        <v>1.4070034903768853</v>
      </c>
      <c r="S764" s="4">
        <v>2.5784492084979278</v>
      </c>
      <c r="T764" s="4">
        <v>1.6112942404062063</v>
      </c>
      <c r="U764" s="4">
        <v>0.4713225053412432</v>
      </c>
    </row>
    <row r="765" spans="1:21" x14ac:dyDescent="0.3">
      <c r="A765" s="3" t="s">
        <v>784</v>
      </c>
      <c r="B765" s="4">
        <v>0.69426635199999998</v>
      </c>
      <c r="C765" s="4">
        <v>1.0248187555736319</v>
      </c>
      <c r="D765" s="4">
        <v>0.20909767600000001</v>
      </c>
      <c r="E765" s="4">
        <v>2.2950829656026839</v>
      </c>
      <c r="F765" s="4" t="s">
        <v>21</v>
      </c>
      <c r="G765" s="4">
        <v>1.292398971735099</v>
      </c>
      <c r="H765" s="4">
        <v>0.24962433649999999</v>
      </c>
      <c r="I765" s="4">
        <v>0</v>
      </c>
      <c r="J765" s="4">
        <v>1.0033274489999999</v>
      </c>
      <c r="K765" s="4">
        <v>0.94691126464358155</v>
      </c>
      <c r="L765" s="4" t="s">
        <v>22</v>
      </c>
      <c r="M765" s="4">
        <v>0.231755092</v>
      </c>
      <c r="N765" s="4">
        <v>0.33613409245370079</v>
      </c>
      <c r="O765" s="4">
        <v>0</v>
      </c>
      <c r="P765" s="4">
        <v>0.72037526414078867</v>
      </c>
      <c r="Q765" s="4">
        <v>0.14862178806447113</v>
      </c>
      <c r="R765" s="4">
        <v>0.12886173916885493</v>
      </c>
      <c r="S765" s="4">
        <v>0.22560009993779684</v>
      </c>
      <c r="T765" s="4">
        <v>0</v>
      </c>
      <c r="U765" s="4">
        <v>1.0724884827343701</v>
      </c>
    </row>
    <row r="766" spans="1:21" x14ac:dyDescent="0.3">
      <c r="A766" s="3" t="s">
        <v>785</v>
      </c>
      <c r="B766" s="4">
        <v>0.3125799304398883</v>
      </c>
      <c r="C766" s="4">
        <v>1.309241458455185</v>
      </c>
      <c r="D766" s="4" t="s">
        <v>22</v>
      </c>
      <c r="E766" s="4">
        <v>0.59989951305045719</v>
      </c>
      <c r="F766" s="4">
        <v>2.1909238653050274</v>
      </c>
      <c r="G766" s="4">
        <v>1.0317175300116685</v>
      </c>
      <c r="H766" s="4">
        <v>0.13815863943940679</v>
      </c>
      <c r="I766" s="4">
        <v>2.3117318460416327</v>
      </c>
      <c r="J766" s="4">
        <v>0.60138688772413085</v>
      </c>
      <c r="K766" s="4">
        <v>0.78102003204130233</v>
      </c>
      <c r="L766" s="4">
        <v>0.1346458945</v>
      </c>
      <c r="M766" s="4">
        <v>0.74637032684928717</v>
      </c>
      <c r="N766" s="4">
        <v>0.80302956087845678</v>
      </c>
      <c r="O766" s="4">
        <v>0</v>
      </c>
      <c r="P766" s="4">
        <v>0</v>
      </c>
      <c r="Q766" s="4">
        <v>0.88077446142895055</v>
      </c>
      <c r="R766" s="4">
        <v>2.0408529877547976</v>
      </c>
      <c r="S766" s="4">
        <v>12.855184037241292</v>
      </c>
      <c r="T766" s="4">
        <v>4.9497056008806197</v>
      </c>
      <c r="U766" s="4">
        <v>1.0187327375000834</v>
      </c>
    </row>
    <row r="767" spans="1:21" x14ac:dyDescent="0.3">
      <c r="A767" s="3" t="s">
        <v>786</v>
      </c>
      <c r="B767" s="4">
        <v>2.1901205791520515</v>
      </c>
      <c r="C767" s="4" t="s">
        <v>22</v>
      </c>
      <c r="D767" s="4">
        <v>2.8434013700352745</v>
      </c>
      <c r="E767" s="4" t="s">
        <v>21</v>
      </c>
      <c r="F767" s="4">
        <v>2.1388138963287067</v>
      </c>
      <c r="G767" s="4">
        <v>1.1108287455000001</v>
      </c>
      <c r="H767" s="4">
        <v>1.8513780955000001</v>
      </c>
      <c r="I767" s="4">
        <v>0.91411151899209897</v>
      </c>
      <c r="J767" s="4">
        <v>0.8428339248992025</v>
      </c>
      <c r="K767" s="4">
        <v>2.5864395683057895</v>
      </c>
      <c r="L767" s="4">
        <v>2.7190955465502178</v>
      </c>
      <c r="M767" s="4">
        <v>1.807905857412837</v>
      </c>
      <c r="N767" s="4">
        <v>2.2619623655558749</v>
      </c>
      <c r="O767" s="4">
        <v>8.8097511808888864</v>
      </c>
      <c r="P767" s="4">
        <v>0.12019476831667743</v>
      </c>
      <c r="Q767" s="4">
        <v>1.4554229899090063</v>
      </c>
      <c r="R767" s="4">
        <v>1.321021726091961</v>
      </c>
      <c r="S767" s="4">
        <v>1.8217676838743997</v>
      </c>
      <c r="T767" s="4">
        <v>1.0847770778972852</v>
      </c>
      <c r="U767" s="4">
        <v>0.60198300958216922</v>
      </c>
    </row>
    <row r="768" spans="1:21" x14ac:dyDescent="0.3">
      <c r="A768" s="3" t="s">
        <v>787</v>
      </c>
      <c r="B768" s="4" t="s">
        <v>22</v>
      </c>
      <c r="C768" s="4">
        <v>0.8686381180730024</v>
      </c>
      <c r="D768" s="4">
        <v>8.167785033969249</v>
      </c>
      <c r="E768" s="4">
        <v>1.8635294611325972</v>
      </c>
      <c r="F768" s="4">
        <v>0.52657530656447116</v>
      </c>
      <c r="G768" s="4">
        <v>1.714771057796721</v>
      </c>
      <c r="H768" s="4">
        <v>0.51498166820474589</v>
      </c>
      <c r="I768" s="4">
        <v>1.1761978371983304</v>
      </c>
      <c r="J768" s="4">
        <v>0.91466265059141894</v>
      </c>
      <c r="K768" s="4">
        <v>7.9979429800000004</v>
      </c>
      <c r="L768" s="4">
        <v>0.13742708386360708</v>
      </c>
      <c r="M768" s="4">
        <v>0.76747755149999997</v>
      </c>
      <c r="N768" s="4">
        <v>2.5634505079999999</v>
      </c>
      <c r="O768" s="4">
        <v>0.53701300068652424</v>
      </c>
      <c r="P768" s="4">
        <v>1.1374893217957431</v>
      </c>
      <c r="Q768" s="4">
        <v>1.4121547970042767</v>
      </c>
      <c r="R768" s="4">
        <v>2.8631245316095524</v>
      </c>
      <c r="S768" s="4" t="s">
        <v>21</v>
      </c>
      <c r="T768" s="4">
        <v>1.4235962555780666</v>
      </c>
      <c r="U768" s="4">
        <v>1.66219372273904</v>
      </c>
    </row>
    <row r="769" spans="1:21" x14ac:dyDescent="0.3">
      <c r="A769" s="3" t="s">
        <v>788</v>
      </c>
      <c r="B769" s="4">
        <v>0</v>
      </c>
      <c r="C769" s="4">
        <v>0.67232072148575739</v>
      </c>
      <c r="D769" s="4">
        <v>0.559408397</v>
      </c>
      <c r="E769" s="4">
        <v>2.5428641999531596</v>
      </c>
      <c r="F769" s="4" t="s">
        <v>21</v>
      </c>
      <c r="G769" s="4">
        <v>0.5748566031370137</v>
      </c>
      <c r="H769" s="4">
        <v>1.5113323499999999E-2</v>
      </c>
      <c r="I769" s="4">
        <v>2.8137619203473494</v>
      </c>
      <c r="J769" s="4">
        <v>1.4801205090100262</v>
      </c>
      <c r="K769" s="4">
        <v>0.39205731399999999</v>
      </c>
      <c r="L769" s="4" t="s">
        <v>22</v>
      </c>
      <c r="M769" s="4">
        <v>0.54927070760619678</v>
      </c>
      <c r="N769" s="4">
        <v>0.42962806450076296</v>
      </c>
      <c r="O769" s="4">
        <v>0.95554864149999996</v>
      </c>
      <c r="P769" s="4">
        <v>0.97337570870558665</v>
      </c>
      <c r="Q769" s="4">
        <v>1.794310259376491</v>
      </c>
      <c r="R769" s="4">
        <v>0</v>
      </c>
      <c r="S769" s="4">
        <v>1.8742625754847104</v>
      </c>
      <c r="T769" s="4">
        <v>0.68839930900000001</v>
      </c>
      <c r="U769" s="4">
        <v>0.29147399310592459</v>
      </c>
    </row>
    <row r="770" spans="1:21" x14ac:dyDescent="0.3">
      <c r="A770" s="3" t="s">
        <v>789</v>
      </c>
      <c r="B770" s="4">
        <v>0.7623788039542182</v>
      </c>
      <c r="C770" s="4">
        <v>1.9938288135879569</v>
      </c>
      <c r="D770" s="4">
        <v>0.44488024712536745</v>
      </c>
      <c r="E770" s="4" t="s">
        <v>21</v>
      </c>
      <c r="F770" s="4">
        <v>2.2033505302056113</v>
      </c>
      <c r="G770" s="4">
        <v>0.31737843449999997</v>
      </c>
      <c r="H770" s="4">
        <v>0.73067078637688532</v>
      </c>
      <c r="I770" s="4">
        <v>3.4877649713299861</v>
      </c>
      <c r="J770" s="4" t="s">
        <v>21</v>
      </c>
      <c r="K770" s="4">
        <v>1.8967944501634229</v>
      </c>
      <c r="L770" s="4">
        <v>9.2569039000000006E-2</v>
      </c>
      <c r="M770" s="4">
        <v>0.80064635333421119</v>
      </c>
      <c r="N770" s="4">
        <v>0.76913635847049666</v>
      </c>
      <c r="O770" s="4">
        <v>0.55541353999999998</v>
      </c>
      <c r="P770" s="4">
        <v>0.47555275842172545</v>
      </c>
      <c r="Q770" s="4">
        <v>1.6903610303090337</v>
      </c>
      <c r="R770" s="4" t="s">
        <v>22</v>
      </c>
      <c r="S770" s="4">
        <v>3.0022119436425974</v>
      </c>
      <c r="T770" s="4" t="s">
        <v>21</v>
      </c>
      <c r="U770" s="4">
        <v>1.0875287040873436</v>
      </c>
    </row>
    <row r="771" spans="1:21" x14ac:dyDescent="0.3">
      <c r="A771" s="3" t="s">
        <v>790</v>
      </c>
      <c r="B771" s="4">
        <v>0.94738768603767687</v>
      </c>
      <c r="C771" s="4">
        <v>0.83377986558715422</v>
      </c>
      <c r="D771" s="4">
        <v>3.2213762054140034</v>
      </c>
      <c r="E771" s="4">
        <v>1.7356326290025721</v>
      </c>
      <c r="F771" s="4">
        <v>0.71031534916909478</v>
      </c>
      <c r="G771" s="4">
        <v>0.58669275365128915</v>
      </c>
      <c r="H771" s="4">
        <v>4.7070192044082626</v>
      </c>
      <c r="I771" s="4" t="s">
        <v>22</v>
      </c>
      <c r="J771" s="4">
        <v>4.6141993819999998</v>
      </c>
      <c r="K771" s="4">
        <v>1.7498595652647175</v>
      </c>
      <c r="L771" s="4">
        <v>1.0709297146266936</v>
      </c>
      <c r="M771" s="4">
        <v>1.144167851790056</v>
      </c>
      <c r="N771" s="4">
        <v>0.59048211453159372</v>
      </c>
      <c r="O771" s="4">
        <v>0.30093170865297958</v>
      </c>
      <c r="P771" s="4">
        <v>1.5929526718439664</v>
      </c>
      <c r="Q771" s="4">
        <v>0.82079924455254405</v>
      </c>
      <c r="R771" s="4">
        <v>4.8583164520888342</v>
      </c>
      <c r="S771" s="4">
        <v>1.8854695251602238</v>
      </c>
      <c r="T771" s="4">
        <v>0.65934676650793045</v>
      </c>
      <c r="U771" s="4">
        <v>0.81068209947021719</v>
      </c>
    </row>
    <row r="772" spans="1:21" x14ac:dyDescent="0.3">
      <c r="A772" s="3" t="s">
        <v>791</v>
      </c>
      <c r="B772" s="4">
        <v>0.53650411192973901</v>
      </c>
      <c r="C772" s="4">
        <v>0.94599682787688533</v>
      </c>
      <c r="D772" s="4">
        <v>1.796125477585528</v>
      </c>
      <c r="E772" s="4">
        <v>0.14857792213497659</v>
      </c>
      <c r="F772" s="4">
        <v>0</v>
      </c>
      <c r="G772" s="4">
        <v>0.75797620899999996</v>
      </c>
      <c r="H772" s="4">
        <v>0</v>
      </c>
      <c r="I772" s="4">
        <v>0.54392958354136034</v>
      </c>
      <c r="J772" s="4">
        <v>0.95495103022088845</v>
      </c>
      <c r="K772" s="4" t="s">
        <v>22</v>
      </c>
      <c r="L772" s="4">
        <v>0.69974598633486895</v>
      </c>
      <c r="M772" s="4">
        <v>0.1019180571505312</v>
      </c>
      <c r="N772" s="4">
        <v>1.1274729884007193</v>
      </c>
      <c r="O772" s="4">
        <v>0.33608218725733335</v>
      </c>
      <c r="P772" s="4">
        <v>1.1408198165135479</v>
      </c>
      <c r="Q772" s="4">
        <v>0.34707079885113701</v>
      </c>
      <c r="R772" s="4">
        <v>0.74780262526366292</v>
      </c>
      <c r="S772" s="4">
        <v>0</v>
      </c>
      <c r="T772" s="4">
        <v>0.79806810549999996</v>
      </c>
      <c r="U772" s="4">
        <v>0.55963977627290207</v>
      </c>
    </row>
    <row r="773" spans="1:21" x14ac:dyDescent="0.3">
      <c r="A773" s="3" t="s">
        <v>792</v>
      </c>
      <c r="B773" s="4" t="s">
        <v>22</v>
      </c>
      <c r="C773" s="4">
        <v>0.34456943051647793</v>
      </c>
      <c r="D773" s="4">
        <v>1.5448322645090413</v>
      </c>
      <c r="E773" s="4">
        <v>0.79320107181532573</v>
      </c>
      <c r="F773" s="4">
        <v>0.1514757695</v>
      </c>
      <c r="G773" s="4">
        <v>0.24583372947448998</v>
      </c>
      <c r="H773" s="4">
        <v>0</v>
      </c>
      <c r="I773" s="4">
        <v>1.6485435532914665</v>
      </c>
      <c r="J773" s="4">
        <v>0.51996286849999995</v>
      </c>
      <c r="K773" s="4">
        <v>1.8225474564999999</v>
      </c>
      <c r="L773" s="4">
        <v>1.3801163080000001</v>
      </c>
      <c r="M773" s="4">
        <v>0</v>
      </c>
      <c r="N773" s="4">
        <v>0</v>
      </c>
      <c r="O773" s="4">
        <v>0</v>
      </c>
      <c r="P773" s="4">
        <v>0.19006966500644709</v>
      </c>
      <c r="Q773" s="4">
        <v>0.95013317171970912</v>
      </c>
      <c r="R773" s="4">
        <v>0.5989926029723579</v>
      </c>
      <c r="S773" s="4">
        <v>0</v>
      </c>
      <c r="T773" s="4">
        <v>0</v>
      </c>
      <c r="U773" s="4">
        <v>0.72722370419966387</v>
      </c>
    </row>
    <row r="774" spans="1:21" x14ac:dyDescent="0.3">
      <c r="A774" s="3" t="s">
        <v>793</v>
      </c>
      <c r="B774" s="4">
        <v>1.1246030964709726</v>
      </c>
      <c r="C774" s="4">
        <v>1.0416831736785346</v>
      </c>
      <c r="D774" s="4">
        <v>1.7124556648444862</v>
      </c>
      <c r="E774" s="4">
        <v>1.4639102771796826</v>
      </c>
      <c r="F774" s="4" t="s">
        <v>21</v>
      </c>
      <c r="G774" s="4">
        <v>1.2260511363625939</v>
      </c>
      <c r="H774" s="4">
        <v>1.9199731458891924</v>
      </c>
      <c r="I774" s="4">
        <v>0.45644123970952255</v>
      </c>
      <c r="J774" s="4">
        <v>2.0396173170845202</v>
      </c>
      <c r="K774" s="4">
        <v>0.86382840763603164</v>
      </c>
      <c r="L774" s="4">
        <v>0.70669873813008888</v>
      </c>
      <c r="M774" s="4">
        <v>1.8975280283333134</v>
      </c>
      <c r="N774" s="4">
        <v>2.058805094539033</v>
      </c>
      <c r="O774" s="4">
        <v>1.2836281826592417</v>
      </c>
      <c r="P774" s="4">
        <v>0.53531353052589115</v>
      </c>
      <c r="Q774" s="4">
        <v>0.53804986787239528</v>
      </c>
      <c r="R774" s="4">
        <v>1.5472932718898826</v>
      </c>
      <c r="S774" s="4">
        <v>1.6542741155</v>
      </c>
      <c r="T774" s="4">
        <v>1.8407477623879824</v>
      </c>
      <c r="U774" s="4" t="s">
        <v>22</v>
      </c>
    </row>
    <row r="775" spans="1:21" x14ac:dyDescent="0.3">
      <c r="A775" s="3" t="s">
        <v>794</v>
      </c>
      <c r="B775" s="4">
        <v>0.14641763199433983</v>
      </c>
      <c r="C775" s="4">
        <v>0.60765660366851315</v>
      </c>
      <c r="D775" s="4">
        <v>0.36439612718665049</v>
      </c>
      <c r="E775" s="4">
        <v>0.90189010603832598</v>
      </c>
      <c r="F775" s="4">
        <v>4.8592020486873135</v>
      </c>
      <c r="G775" s="4">
        <v>0.36542561100826537</v>
      </c>
      <c r="H775" s="4" t="s">
        <v>22</v>
      </c>
      <c r="I775" s="4">
        <v>0.84040820157795304</v>
      </c>
      <c r="J775" s="4">
        <v>0.54424551103036245</v>
      </c>
      <c r="K775" s="4">
        <v>1.2175312929541156</v>
      </c>
      <c r="L775" s="4">
        <v>2.7479474749480248</v>
      </c>
      <c r="M775" s="4">
        <v>1.021504312174943</v>
      </c>
      <c r="N775" s="4">
        <v>0.60477456850875333</v>
      </c>
      <c r="O775" s="4">
        <v>0</v>
      </c>
      <c r="P775" s="4">
        <v>0.59244099800000005</v>
      </c>
      <c r="Q775" s="4" t="s">
        <v>21</v>
      </c>
      <c r="R775" s="4">
        <v>0</v>
      </c>
      <c r="S775" s="4">
        <v>0</v>
      </c>
      <c r="T775" s="4">
        <v>0.31801097159553293</v>
      </c>
      <c r="U775" s="4">
        <v>0.51734448659199983</v>
      </c>
    </row>
    <row r="776" spans="1:21" x14ac:dyDescent="0.3">
      <c r="A776" s="3" t="s">
        <v>795</v>
      </c>
      <c r="B776" s="4">
        <v>6.2940227671185081E-2</v>
      </c>
      <c r="C776" s="4">
        <v>1.1594991102032646</v>
      </c>
      <c r="D776" s="4">
        <v>0.70983143776338242</v>
      </c>
      <c r="E776" s="4">
        <v>0</v>
      </c>
      <c r="F776" s="4">
        <v>0.4004410940278002</v>
      </c>
      <c r="G776" s="4" t="s">
        <v>22</v>
      </c>
      <c r="H776" s="4">
        <v>0.5166267643299931</v>
      </c>
      <c r="I776" s="4">
        <v>0.50659954878116453</v>
      </c>
      <c r="J776" s="4">
        <v>0.99726206748117585</v>
      </c>
      <c r="K776" s="4">
        <v>2.2700779358798009</v>
      </c>
      <c r="L776" s="4">
        <v>0.65172044167873133</v>
      </c>
      <c r="M776" s="4">
        <v>0.73997199044219075</v>
      </c>
      <c r="N776" s="4">
        <v>0.211585774</v>
      </c>
      <c r="O776" s="4">
        <v>0.23679071561597603</v>
      </c>
      <c r="P776" s="4">
        <v>1.8488576324022561</v>
      </c>
      <c r="Q776" s="4">
        <v>8.8272909978336339E-2</v>
      </c>
      <c r="R776" s="4">
        <v>0.25650679030586265</v>
      </c>
      <c r="S776" s="4">
        <v>0</v>
      </c>
      <c r="T776" s="4">
        <v>0.16369058913649726</v>
      </c>
      <c r="U776" s="4">
        <v>0.51516560600000005</v>
      </c>
    </row>
    <row r="777" spans="1:21" x14ac:dyDescent="0.3">
      <c r="A777" s="3" t="s">
        <v>796</v>
      </c>
      <c r="B777" s="4">
        <v>0.27201025422033986</v>
      </c>
      <c r="C777" s="4">
        <v>0</v>
      </c>
      <c r="D777" s="4">
        <v>0.64479282175633745</v>
      </c>
      <c r="E777" s="4" t="s">
        <v>22</v>
      </c>
      <c r="F777" s="4">
        <v>5.64826275E-2</v>
      </c>
      <c r="G777" s="4">
        <v>0</v>
      </c>
      <c r="H777" s="4">
        <v>0.20791611415188654</v>
      </c>
      <c r="I777" s="4">
        <v>0.82861864939469809</v>
      </c>
      <c r="J777" s="4">
        <v>0.59459448514906355</v>
      </c>
      <c r="K777" s="4">
        <v>0</v>
      </c>
      <c r="L777" s="4">
        <v>0.66576930287260916</v>
      </c>
      <c r="M777" s="4">
        <v>1.2128532444018694</v>
      </c>
      <c r="N777" s="4">
        <v>2.3536455862693972</v>
      </c>
      <c r="O777" s="4">
        <v>4.62845775E-2</v>
      </c>
      <c r="P777" s="4">
        <v>1.1108218055000001</v>
      </c>
      <c r="Q777" s="4">
        <v>7.4938293962374156E-2</v>
      </c>
      <c r="R777" s="4">
        <v>0.79779815622299144</v>
      </c>
      <c r="S777" s="4">
        <v>0</v>
      </c>
      <c r="T777" s="4">
        <v>7.52605346568056E-2</v>
      </c>
      <c r="U777" s="4">
        <v>0.58097203159798005</v>
      </c>
    </row>
    <row r="778" spans="1:21" x14ac:dyDescent="0.3">
      <c r="A778" s="3" t="s">
        <v>797</v>
      </c>
      <c r="B778" s="4">
        <v>17.077664888603071</v>
      </c>
      <c r="C778" s="4">
        <v>1.1242159833838312</v>
      </c>
      <c r="D778" s="4">
        <v>4.6134216825212437</v>
      </c>
      <c r="E778" s="4">
        <v>0.26448329900000001</v>
      </c>
      <c r="F778" s="4" t="s">
        <v>21</v>
      </c>
      <c r="G778" s="4">
        <v>5.6413766482798664</v>
      </c>
      <c r="H778" s="4">
        <v>1.3765957692391115</v>
      </c>
      <c r="I778" s="4">
        <v>1.1243514118616025</v>
      </c>
      <c r="J778" s="4">
        <v>0.30012778947866625</v>
      </c>
      <c r="K778" s="4">
        <v>0.13888725965390333</v>
      </c>
      <c r="L778" s="4">
        <v>0.75032169321560094</v>
      </c>
      <c r="M778" s="4" t="s">
        <v>22</v>
      </c>
      <c r="N778" s="4">
        <v>1.3196669621055463</v>
      </c>
      <c r="O778" s="4">
        <v>0</v>
      </c>
      <c r="P778" s="4">
        <v>0.12409576224353512</v>
      </c>
      <c r="Q778" s="4">
        <v>0.2001493885</v>
      </c>
      <c r="R778" s="4">
        <v>0.85698789186783042</v>
      </c>
      <c r="S778" s="4">
        <v>0</v>
      </c>
      <c r="T778" s="4">
        <v>5.5541166500000003E-2</v>
      </c>
      <c r="U778" s="4">
        <v>0</v>
      </c>
    </row>
    <row r="779" spans="1:21" x14ac:dyDescent="0.3">
      <c r="A779" s="3" t="s">
        <v>798</v>
      </c>
      <c r="B779" s="4">
        <v>0.22878074946081883</v>
      </c>
      <c r="C779" s="4">
        <v>0.31737843449999997</v>
      </c>
      <c r="D779" s="4" t="s">
        <v>22</v>
      </c>
      <c r="E779" s="4">
        <v>0.3980865566673184</v>
      </c>
      <c r="F779" s="4">
        <v>0.24236249500000001</v>
      </c>
      <c r="G779" s="4">
        <v>0.77249475692098835</v>
      </c>
      <c r="H779" s="4">
        <v>0.20863095269049831</v>
      </c>
      <c r="I779" s="4">
        <v>8.5448384500000002E-2</v>
      </c>
      <c r="J779" s="4">
        <v>0.35858674128577295</v>
      </c>
      <c r="K779" s="4">
        <v>0.7808931901168904</v>
      </c>
      <c r="L779" s="4">
        <v>0.15216801050000001</v>
      </c>
      <c r="M779" s="4">
        <v>1.1454911870081832</v>
      </c>
      <c r="N779" s="4">
        <v>0.10658074579724205</v>
      </c>
      <c r="O779" s="4">
        <v>0.73320979475902293</v>
      </c>
      <c r="P779" s="4">
        <v>0.66029979532927652</v>
      </c>
      <c r="Q779" s="4">
        <v>1.3366732634290934</v>
      </c>
      <c r="R779" s="4">
        <v>0.40773490161133941</v>
      </c>
      <c r="S779" s="4">
        <v>0</v>
      </c>
      <c r="T779" s="4">
        <v>0.24417835035944035</v>
      </c>
      <c r="U779" s="4">
        <v>1.1138915714877653</v>
      </c>
    </row>
    <row r="780" spans="1:21" x14ac:dyDescent="0.3">
      <c r="A780" s="3" t="s">
        <v>799</v>
      </c>
      <c r="B780" s="4">
        <v>0.7981950719322386</v>
      </c>
      <c r="C780" s="4">
        <v>1.5277284442016983</v>
      </c>
      <c r="D780" s="4">
        <v>3.3936095445516097</v>
      </c>
      <c r="E780" s="4" t="s">
        <v>21</v>
      </c>
      <c r="F780" s="4">
        <v>0</v>
      </c>
      <c r="G780" s="4">
        <v>1.3408063174573326</v>
      </c>
      <c r="H780" s="4">
        <v>1.0004223486529216</v>
      </c>
      <c r="I780" s="4">
        <v>5.5541287349999999</v>
      </c>
      <c r="J780" s="4" t="s">
        <v>21</v>
      </c>
      <c r="K780" s="4">
        <v>2.0383620337789647</v>
      </c>
      <c r="L780" s="4">
        <v>2.9619763433649693</v>
      </c>
      <c r="M780" s="4">
        <v>0.5295612877532917</v>
      </c>
      <c r="N780" s="4">
        <v>2.757920867278004</v>
      </c>
      <c r="O780" s="4">
        <v>0</v>
      </c>
      <c r="P780" s="4">
        <v>0.55509696890514559</v>
      </c>
      <c r="Q780" s="4">
        <v>0.70822741303681602</v>
      </c>
      <c r="R780" s="4" t="s">
        <v>22</v>
      </c>
      <c r="S780" s="4">
        <v>0</v>
      </c>
      <c r="T780" s="4" t="s">
        <v>21</v>
      </c>
      <c r="U780" s="4" t="s">
        <v>21</v>
      </c>
    </row>
    <row r="781" spans="1:21" x14ac:dyDescent="0.3">
      <c r="A781" s="3" t="s">
        <v>800</v>
      </c>
      <c r="B781" s="4">
        <v>0.74987374319494116</v>
      </c>
      <c r="C781" s="4">
        <v>1.5800598566723614</v>
      </c>
      <c r="D781" s="4">
        <v>2.1008085697118637</v>
      </c>
      <c r="E781" s="4">
        <v>0.10579324399999999</v>
      </c>
      <c r="F781" s="4">
        <v>0.89477790940337676</v>
      </c>
      <c r="G781" s="4" t="s">
        <v>22</v>
      </c>
      <c r="H781" s="4">
        <v>0.93368843496020104</v>
      </c>
      <c r="I781" s="4">
        <v>1.1176323555903951</v>
      </c>
      <c r="J781" s="4">
        <v>1.421518569401929</v>
      </c>
      <c r="K781" s="4">
        <v>0.88272909978336345</v>
      </c>
      <c r="L781" s="4">
        <v>1.1534054373397438</v>
      </c>
      <c r="M781" s="4">
        <v>0.66784838630368848</v>
      </c>
      <c r="N781" s="4">
        <v>0.37852299534295786</v>
      </c>
      <c r="O781" s="4">
        <v>6.9741268550020923</v>
      </c>
      <c r="P781" s="4">
        <v>0.70912672490816808</v>
      </c>
      <c r="Q781" s="4">
        <v>1.9332470749573325</v>
      </c>
      <c r="R781" s="4">
        <v>0.17089657250000001</v>
      </c>
      <c r="S781" s="4">
        <v>0.31738018550000002</v>
      </c>
      <c r="T781" s="4">
        <v>2.9197985636720869</v>
      </c>
      <c r="U781" s="4">
        <v>0</v>
      </c>
    </row>
    <row r="782" spans="1:21" x14ac:dyDescent="0.3">
      <c r="A782" s="3" t="s">
        <v>801</v>
      </c>
      <c r="B782" s="4">
        <v>0.39369976949075286</v>
      </c>
      <c r="C782" s="4">
        <v>0.50743125355642171</v>
      </c>
      <c r="D782" s="4">
        <v>5.3954404550000001</v>
      </c>
      <c r="E782" s="4">
        <v>1.3136443002804155</v>
      </c>
      <c r="F782" s="4">
        <v>0</v>
      </c>
      <c r="G782" s="4">
        <v>0.49588490697069776</v>
      </c>
      <c r="H782" s="4" t="s">
        <v>22</v>
      </c>
      <c r="I782" s="4">
        <v>0.80557381577327258</v>
      </c>
      <c r="J782" s="4">
        <v>4.1198776348530606</v>
      </c>
      <c r="K782" s="4">
        <v>0</v>
      </c>
      <c r="L782" s="4">
        <v>0.21748356976579683</v>
      </c>
      <c r="M782" s="4">
        <v>0.63633167755439102</v>
      </c>
      <c r="N782" s="4">
        <v>0.37592967714663506</v>
      </c>
      <c r="O782" s="4">
        <v>1.4139438666384565</v>
      </c>
      <c r="P782" s="4">
        <v>0.246850668</v>
      </c>
      <c r="Q782" s="4">
        <v>2.2216574910000002</v>
      </c>
      <c r="R782" s="4">
        <v>0.65342621850000004</v>
      </c>
      <c r="S782" s="4">
        <v>0.123425334</v>
      </c>
      <c r="T782" s="4">
        <v>1.1908513390547484</v>
      </c>
      <c r="U782" s="4">
        <v>0.77731802104204017</v>
      </c>
    </row>
    <row r="783" spans="1:21" x14ac:dyDescent="0.3">
      <c r="A783" s="3" t="s">
        <v>802</v>
      </c>
      <c r="B783" s="4">
        <v>0.49598753752317537</v>
      </c>
      <c r="C783" s="4">
        <v>0.74997250429317674</v>
      </c>
      <c r="D783" s="4">
        <v>0.56551152000000005</v>
      </c>
      <c r="E783" s="4">
        <v>0.25000674032589587</v>
      </c>
      <c r="F783" s="4" t="s">
        <v>21</v>
      </c>
      <c r="G783" s="4">
        <v>0.71437969730435413</v>
      </c>
      <c r="H783" s="4">
        <v>0.36070913931915155</v>
      </c>
      <c r="I783" s="4">
        <v>0.8605974220132121</v>
      </c>
      <c r="J783" s="4">
        <v>0.58495390195622032</v>
      </c>
      <c r="K783" s="4">
        <v>0.64649841726997992</v>
      </c>
      <c r="L783" s="4">
        <v>0.49367345003005403</v>
      </c>
      <c r="M783" s="4">
        <v>1.0050333235</v>
      </c>
      <c r="N783" s="4">
        <v>0.61699969201000782</v>
      </c>
      <c r="O783" s="4">
        <v>2.4962433499999999E-2</v>
      </c>
      <c r="P783" s="4">
        <v>0.889049267740053</v>
      </c>
      <c r="Q783" s="4">
        <v>0.88822256390901144</v>
      </c>
      <c r="R783" s="4">
        <v>0.96576558055482087</v>
      </c>
      <c r="S783" s="4">
        <v>6.5101663256694822E-2</v>
      </c>
      <c r="T783" s="4">
        <v>0.33538713304533024</v>
      </c>
      <c r="U783" s="4" t="s">
        <v>22</v>
      </c>
    </row>
    <row r="784" spans="1:21" x14ac:dyDescent="0.3">
      <c r="A784" s="3" t="s">
        <v>803</v>
      </c>
      <c r="B784" s="4">
        <v>8.40945822850869E-2</v>
      </c>
      <c r="C784" s="4">
        <v>1.6518219507555871</v>
      </c>
      <c r="D784" s="4">
        <v>1.153786896</v>
      </c>
      <c r="E784" s="4">
        <v>0.93477542830981408</v>
      </c>
      <c r="F784" s="4">
        <v>0.63264383223234422</v>
      </c>
      <c r="G784" s="4">
        <v>0.177732899</v>
      </c>
      <c r="H784" s="4">
        <v>1.1802801789383432</v>
      </c>
      <c r="I784" s="4">
        <v>7.4887132499999995E-2</v>
      </c>
      <c r="J784" s="4">
        <v>0.69407063725764961</v>
      </c>
      <c r="K784" s="4">
        <v>0.45714777550194929</v>
      </c>
      <c r="L784" s="4">
        <v>0.65248476488546547</v>
      </c>
      <c r="M784" s="4">
        <v>1.7853798417169129</v>
      </c>
      <c r="N784" s="4">
        <v>0.55897755744786659</v>
      </c>
      <c r="O784" s="4" t="s">
        <v>22</v>
      </c>
      <c r="P784" s="4">
        <v>3.4051446542590957</v>
      </c>
      <c r="Q784" s="4">
        <v>0.72152614767243228</v>
      </c>
      <c r="R784" s="4">
        <v>0.31369046836803316</v>
      </c>
      <c r="S784" s="4">
        <v>4.9631719164368011</v>
      </c>
      <c r="T784" s="4">
        <v>0.43671469034400101</v>
      </c>
      <c r="U784" s="4">
        <v>1.2114128153217227</v>
      </c>
    </row>
    <row r="785" spans="1:21" x14ac:dyDescent="0.3">
      <c r="A785" s="3" t="s">
        <v>804</v>
      </c>
      <c r="B785" s="4" t="s">
        <v>22</v>
      </c>
      <c r="C785" s="4">
        <v>0.73001083487422447</v>
      </c>
      <c r="D785" s="4">
        <v>0.90434946231939328</v>
      </c>
      <c r="E785" s="4">
        <v>2.4121807114385994</v>
      </c>
      <c r="F785" s="4">
        <v>5.8423591040238172</v>
      </c>
      <c r="G785" s="4">
        <v>2.0782697298937944</v>
      </c>
      <c r="H785" s="4">
        <v>1.2669835748048506</v>
      </c>
      <c r="I785" s="4">
        <v>0.78965074255420387</v>
      </c>
      <c r="J785" s="4">
        <v>0.66646774050967839</v>
      </c>
      <c r="K785" s="4">
        <v>2.4883137371015169</v>
      </c>
      <c r="L785" s="4">
        <v>2.4786367531441851</v>
      </c>
      <c r="M785" s="4">
        <v>0.8482643755</v>
      </c>
      <c r="N785" s="4">
        <v>4.5894239433726396</v>
      </c>
      <c r="O785" s="4" t="s">
        <v>21</v>
      </c>
      <c r="P785" s="4">
        <v>2.1666430144211111</v>
      </c>
      <c r="Q785" s="4">
        <v>1.0672473251916432</v>
      </c>
      <c r="R785" s="4">
        <v>1.8349512203472123</v>
      </c>
      <c r="S785" s="4" t="s">
        <v>21</v>
      </c>
      <c r="T785" s="4">
        <v>3.4313383762201664</v>
      </c>
      <c r="U785" s="4">
        <v>1.3924725062737542</v>
      </c>
    </row>
    <row r="786" spans="1:21" x14ac:dyDescent="0.3">
      <c r="A786" s="3" t="s">
        <v>805</v>
      </c>
      <c r="B786" s="4">
        <v>0.19695184493940676</v>
      </c>
      <c r="C786" s="4">
        <v>1.3258861015492172</v>
      </c>
      <c r="D786" s="4">
        <v>2.3479812766565802</v>
      </c>
      <c r="E786" s="4">
        <v>1.7092931032125709</v>
      </c>
      <c r="F786" s="4">
        <v>0.20229141003040685</v>
      </c>
      <c r="G786" s="4" t="s">
        <v>22</v>
      </c>
      <c r="H786" s="4">
        <v>0.62845006756039434</v>
      </c>
      <c r="I786" s="4">
        <v>0.43326619045944387</v>
      </c>
      <c r="J786" s="4">
        <v>0.76770043075488981</v>
      </c>
      <c r="K786" s="4">
        <v>0.73841866634889153</v>
      </c>
      <c r="L786" s="4">
        <v>0.67870543703763975</v>
      </c>
      <c r="M786" s="4">
        <v>1.1265150004395186</v>
      </c>
      <c r="N786" s="4">
        <v>0</v>
      </c>
      <c r="O786" s="4" t="s">
        <v>21</v>
      </c>
      <c r="P786" s="4">
        <v>0.37134871230099165</v>
      </c>
      <c r="Q786" s="4">
        <v>0</v>
      </c>
      <c r="R786" s="4">
        <v>0.44248812665957099</v>
      </c>
      <c r="S786" s="4">
        <v>0</v>
      </c>
      <c r="T786" s="4">
        <v>3.0382774446061935</v>
      </c>
      <c r="U786" s="4">
        <v>1.7951414761858184</v>
      </c>
    </row>
    <row r="787" spans="1:21" x14ac:dyDescent="0.3">
      <c r="A787" s="3" t="s">
        <v>806</v>
      </c>
      <c r="B787" s="4">
        <v>1.1091106769323322</v>
      </c>
      <c r="C787" s="4">
        <v>1.0375105671365348</v>
      </c>
      <c r="D787" s="4">
        <v>0.92349515954009465</v>
      </c>
      <c r="E787" s="4">
        <v>0.90220385422287896</v>
      </c>
      <c r="F787" s="4" t="s">
        <v>21</v>
      </c>
      <c r="G787" s="4">
        <v>1.5560846633945014</v>
      </c>
      <c r="H787" s="4">
        <v>0.67302107061475502</v>
      </c>
      <c r="I787" s="4">
        <v>0.96809907974284293</v>
      </c>
      <c r="J787" s="4">
        <v>1.0065548468033874</v>
      </c>
      <c r="K787" s="4">
        <v>1.4890031752758581</v>
      </c>
      <c r="L787" s="4">
        <v>0.93781661751714629</v>
      </c>
      <c r="M787" s="4">
        <v>2.0455689391080356</v>
      </c>
      <c r="N787" s="4">
        <v>1.2255327382611061</v>
      </c>
      <c r="O787" s="4">
        <v>3.2743702714080323</v>
      </c>
      <c r="P787" s="4">
        <v>1.9507948214838682</v>
      </c>
      <c r="Q787" s="4">
        <v>4.7536663577023059</v>
      </c>
      <c r="R787" s="4">
        <v>1.4222581942692627</v>
      </c>
      <c r="S787" s="4">
        <v>3.541880487681107</v>
      </c>
      <c r="T787" s="4">
        <v>1.8332296604599885</v>
      </c>
      <c r="U787" s="4" t="s">
        <v>22</v>
      </c>
    </row>
    <row r="788" spans="1:21" x14ac:dyDescent="0.3">
      <c r="A788" s="3" t="s">
        <v>807</v>
      </c>
      <c r="B788" s="4">
        <v>1.611018629569887</v>
      </c>
      <c r="C788" s="4">
        <v>0.65720768252595363</v>
      </c>
      <c r="D788" s="4">
        <v>1.9157247376571893</v>
      </c>
      <c r="E788" s="4">
        <v>1.1516078927189835</v>
      </c>
      <c r="F788" s="4">
        <v>2.1331243151878461</v>
      </c>
      <c r="G788" s="4">
        <v>2.7715995287945301</v>
      </c>
      <c r="H788" s="4">
        <v>1.0647559316221882</v>
      </c>
      <c r="I788" s="4">
        <v>0.41130016035771877</v>
      </c>
      <c r="J788" s="4">
        <v>2.3228008395719169</v>
      </c>
      <c r="K788" s="4">
        <v>1.4222876352054414</v>
      </c>
      <c r="L788" s="4">
        <v>1.4489548700063746</v>
      </c>
      <c r="M788" s="4" t="s">
        <v>22</v>
      </c>
      <c r="N788" s="4">
        <v>1.0950710953515008</v>
      </c>
      <c r="O788" s="4">
        <v>2.555085767620533</v>
      </c>
      <c r="P788" s="4">
        <v>2.6355339713494783</v>
      </c>
      <c r="Q788" s="4">
        <v>0.86224194470651339</v>
      </c>
      <c r="R788" s="4">
        <v>1.0357683107369287</v>
      </c>
      <c r="S788" s="4">
        <v>2.0277556648153956</v>
      </c>
      <c r="T788" s="4">
        <v>2.9950394466157535</v>
      </c>
      <c r="U788" s="4">
        <v>1.2950891371924824</v>
      </c>
    </row>
    <row r="789" spans="1:21" x14ac:dyDescent="0.3">
      <c r="A789" s="3" t="s">
        <v>808</v>
      </c>
      <c r="B789" s="4">
        <v>1.9038613333545746</v>
      </c>
      <c r="C789" s="4">
        <v>1.1874647066368242</v>
      </c>
      <c r="D789" s="4">
        <v>0.56556773004278627</v>
      </c>
      <c r="E789" s="4">
        <v>1.5036690546296763</v>
      </c>
      <c r="F789" s="4">
        <v>0.25292229600355898</v>
      </c>
      <c r="G789" s="4" t="s">
        <v>22</v>
      </c>
      <c r="H789" s="4">
        <v>1.0510880911240013</v>
      </c>
      <c r="I789" s="4">
        <v>2.2790729988493243</v>
      </c>
      <c r="J789" s="4">
        <v>0.96274483332460148</v>
      </c>
      <c r="K789" s="4">
        <v>1.1504882318601841</v>
      </c>
      <c r="L789" s="4">
        <v>0.74913623477261315</v>
      </c>
      <c r="M789" s="4">
        <v>1.2226192471727388</v>
      </c>
      <c r="N789" s="4">
        <v>0.31287288747405939</v>
      </c>
      <c r="O789" s="4">
        <v>2.2826145070103454</v>
      </c>
      <c r="P789" s="4">
        <v>1.6705837277286584</v>
      </c>
      <c r="Q789" s="4">
        <v>0.75255271832847614</v>
      </c>
      <c r="R789" s="4">
        <v>1.9101582602163034</v>
      </c>
      <c r="S789" s="4">
        <v>1.4039805103952341</v>
      </c>
      <c r="T789" s="4">
        <v>0.37331531185158279</v>
      </c>
      <c r="U789" s="4">
        <v>2.5618827322509814</v>
      </c>
    </row>
    <row r="790" spans="1:21" x14ac:dyDescent="0.3">
      <c r="A790" s="3" t="s">
        <v>809</v>
      </c>
      <c r="B790" s="4">
        <v>3.7455241228597478</v>
      </c>
      <c r="C790" s="4">
        <v>1.6050098136096349</v>
      </c>
      <c r="D790" s="4">
        <v>2.7610532540905881</v>
      </c>
      <c r="E790" s="4">
        <v>5.2674776303370834</v>
      </c>
      <c r="F790" s="4">
        <v>0.20002376484809242</v>
      </c>
      <c r="G790" s="4">
        <v>3.5901595407774725</v>
      </c>
      <c r="H790" s="4">
        <v>9.5157566196752459</v>
      </c>
      <c r="I790" s="4">
        <v>6.0768843761833349</v>
      </c>
      <c r="J790" s="4">
        <v>4.689450389805252</v>
      </c>
      <c r="K790" s="4" t="s">
        <v>22</v>
      </c>
      <c r="L790" s="4">
        <v>1.0707862152420224</v>
      </c>
      <c r="M790" s="4">
        <v>4.7943775485410622</v>
      </c>
      <c r="N790" s="4">
        <v>0.77512653244077978</v>
      </c>
      <c r="O790" s="4">
        <v>1.6998441865773151</v>
      </c>
      <c r="P790" s="4">
        <v>4.8512197942451696</v>
      </c>
      <c r="Q790" s="4">
        <v>1.8217640504238517</v>
      </c>
      <c r="R790" s="4">
        <v>3.8142274925141377</v>
      </c>
      <c r="S790" s="4">
        <v>2.3724896100451622</v>
      </c>
      <c r="T790" s="4">
        <v>3.7995062112517024</v>
      </c>
      <c r="U790" s="4">
        <v>1.1866235052383496</v>
      </c>
    </row>
    <row r="791" spans="1:21" x14ac:dyDescent="0.3">
      <c r="A791" s="3" t="s">
        <v>810</v>
      </c>
      <c r="B791" s="4">
        <v>9.9677621736925897</v>
      </c>
      <c r="C791" s="4">
        <v>11.045904131220933</v>
      </c>
      <c r="D791" s="4">
        <v>2.1263694545073344</v>
      </c>
      <c r="E791" s="4">
        <v>3.4393968526776302</v>
      </c>
      <c r="F791" s="4">
        <v>1.7428514926839584</v>
      </c>
      <c r="G791" s="4">
        <v>2.4896927126798074</v>
      </c>
      <c r="H791" s="4">
        <v>3.5952817987505501</v>
      </c>
      <c r="I791" s="4">
        <v>8.6363427628740776</v>
      </c>
      <c r="J791" s="4">
        <v>2.2507901483048336</v>
      </c>
      <c r="K791" s="4">
        <v>0.77385851769687963</v>
      </c>
      <c r="L791" s="4">
        <v>0.97906482776216919</v>
      </c>
      <c r="M791" s="4">
        <v>3.8701172856323822</v>
      </c>
      <c r="N791" s="4">
        <v>2.0814481494733852</v>
      </c>
      <c r="O791" s="4">
        <v>1.8605634540831235</v>
      </c>
      <c r="P791" s="4">
        <v>6.4643969439635605</v>
      </c>
      <c r="Q791" s="4">
        <v>3.2081309405252929</v>
      </c>
      <c r="R791" s="4">
        <v>1.6457058715097832</v>
      </c>
      <c r="S791" s="4">
        <v>1.169305061364426</v>
      </c>
      <c r="T791" s="4" t="s">
        <v>22</v>
      </c>
      <c r="U791" s="4">
        <v>0.86320848330187461</v>
      </c>
    </row>
    <row r="792" spans="1:21" x14ac:dyDescent="0.3">
      <c r="A792" s="3" t="s">
        <v>811</v>
      </c>
      <c r="B792" s="4">
        <v>2.2543917740594464</v>
      </c>
      <c r="C792" s="4">
        <v>1.571519277377968</v>
      </c>
      <c r="D792" s="4">
        <v>1.2025880878536921</v>
      </c>
      <c r="E792" s="4">
        <v>1.5660505434779468</v>
      </c>
      <c r="F792" s="4">
        <v>3.2412104968308437</v>
      </c>
      <c r="G792" s="4">
        <v>1.10267639448159</v>
      </c>
      <c r="H792" s="4">
        <v>1.6636332193452876</v>
      </c>
      <c r="I792" s="4">
        <v>2.6695361255288734</v>
      </c>
      <c r="J792" s="4">
        <v>1.139275184474758</v>
      </c>
      <c r="K792" s="4">
        <v>1.7461932654470762</v>
      </c>
      <c r="L792" s="4">
        <v>0.49634820885371911</v>
      </c>
      <c r="M792" s="4" t="s">
        <v>22</v>
      </c>
      <c r="N792" s="4">
        <v>0.86512818236282207</v>
      </c>
      <c r="O792" s="4">
        <v>2.3730025981924823</v>
      </c>
      <c r="P792" s="4">
        <v>3.8688618193220989</v>
      </c>
      <c r="Q792" s="4">
        <v>0.93241582109197929</v>
      </c>
      <c r="R792" s="4">
        <v>0.64529797994191318</v>
      </c>
      <c r="S792" s="4">
        <v>6.1598775620736523</v>
      </c>
      <c r="T792" s="4">
        <v>2.4095374028171985</v>
      </c>
      <c r="U792" s="4">
        <v>1.529922333901288</v>
      </c>
    </row>
    <row r="793" spans="1:21" x14ac:dyDescent="0.3">
      <c r="A793" s="3" t="s">
        <v>812</v>
      </c>
      <c r="B793" s="4">
        <v>1.3920205754617097</v>
      </c>
      <c r="C793" s="4">
        <v>3.1871950687513779</v>
      </c>
      <c r="D793" s="4">
        <v>1.0421388266663587</v>
      </c>
      <c r="E793" s="4">
        <v>2.3377312835885471</v>
      </c>
      <c r="F793" s="4">
        <v>0.79371041377486651</v>
      </c>
      <c r="G793" s="4">
        <v>1.4849021957620858</v>
      </c>
      <c r="H793" s="4">
        <v>3.9597012983824085</v>
      </c>
      <c r="I793" s="4">
        <v>3.4185426210593546</v>
      </c>
      <c r="J793" s="4">
        <v>0.47243093934240654</v>
      </c>
      <c r="K793" s="4">
        <v>1.2081981516164779</v>
      </c>
      <c r="L793" s="4">
        <v>0.61155506987135677</v>
      </c>
      <c r="M793" s="4">
        <v>1.5343752488859939</v>
      </c>
      <c r="N793" s="4">
        <v>0.130685474</v>
      </c>
      <c r="O793" s="4">
        <v>0.238034094</v>
      </c>
      <c r="P793" s="4">
        <v>0.99725589099313083</v>
      </c>
      <c r="Q793" s="4">
        <v>1.2230628412598032</v>
      </c>
      <c r="R793" s="4" t="s">
        <v>22</v>
      </c>
      <c r="S793" s="4">
        <v>1.4608131474999999</v>
      </c>
      <c r="T793" s="4">
        <v>1.7502701559974094</v>
      </c>
      <c r="U793" s="4">
        <v>0.56850233926995319</v>
      </c>
    </row>
    <row r="794" spans="1:21" x14ac:dyDescent="0.3">
      <c r="A794" s="3" t="s">
        <v>813</v>
      </c>
      <c r="B794" s="4">
        <v>1.7044166296953687</v>
      </c>
      <c r="C794" s="4">
        <v>0.41536784017339162</v>
      </c>
      <c r="D794" s="4">
        <v>0.70428292442774398</v>
      </c>
      <c r="E794" s="4">
        <v>1.8489328467810575</v>
      </c>
      <c r="F794" s="4">
        <v>0</v>
      </c>
      <c r="G794" s="4">
        <v>0.97073749504598905</v>
      </c>
      <c r="H794" s="4">
        <v>1.1531471158494295</v>
      </c>
      <c r="I794" s="4">
        <v>0.33126695537688522</v>
      </c>
      <c r="J794" s="4">
        <v>1.1780122721394599</v>
      </c>
      <c r="K794" s="4">
        <v>1.9280958173499361</v>
      </c>
      <c r="L794" s="4">
        <v>2.3899944853447437</v>
      </c>
      <c r="M794" s="4">
        <v>0.37597222850000001</v>
      </c>
      <c r="N794" s="4">
        <v>2.0241785554999998</v>
      </c>
      <c r="O794" s="4">
        <v>1.1480331967400801</v>
      </c>
      <c r="P794" s="4" t="s">
        <v>22</v>
      </c>
      <c r="Q794" s="4">
        <v>0.94753014195134178</v>
      </c>
      <c r="R794" s="4">
        <v>0.92493573492218539</v>
      </c>
      <c r="S794" s="4">
        <v>3.440639853756446</v>
      </c>
      <c r="T794" s="4">
        <v>0.60071945460149057</v>
      </c>
      <c r="U794" s="4">
        <v>3.2707803104731599</v>
      </c>
    </row>
    <row r="795" spans="1:21" x14ac:dyDescent="0.3">
      <c r="A795" s="3" t="s">
        <v>814</v>
      </c>
      <c r="B795" s="4">
        <v>0.69588248725530677</v>
      </c>
      <c r="C795" s="4">
        <v>1.0303658734472869</v>
      </c>
      <c r="D795" s="4">
        <v>1.2708624832686679</v>
      </c>
      <c r="E795" s="4">
        <v>0.77493546173646488</v>
      </c>
      <c r="F795" s="4">
        <v>0.5936269719087921</v>
      </c>
      <c r="G795" s="4">
        <v>0.42206290144783004</v>
      </c>
      <c r="H795" s="4">
        <v>0.28523207288862201</v>
      </c>
      <c r="I795" s="4">
        <v>2.600976053819041</v>
      </c>
      <c r="J795" s="4">
        <v>0.71592149542166084</v>
      </c>
      <c r="K795" s="4">
        <v>0.78177568440534184</v>
      </c>
      <c r="L795" s="4">
        <v>1.2656114800522227</v>
      </c>
      <c r="M795" s="4">
        <v>1.0881463139872318</v>
      </c>
      <c r="N795" s="4">
        <v>1.0113185282651223</v>
      </c>
      <c r="O795" s="4">
        <v>0.31591867921133121</v>
      </c>
      <c r="P795" s="4" t="s">
        <v>22</v>
      </c>
      <c r="Q795" s="4">
        <v>1.0961159257248343</v>
      </c>
      <c r="R795" s="4">
        <v>0.87088482225636565</v>
      </c>
      <c r="S795" s="4">
        <v>0.88496536819666571</v>
      </c>
      <c r="T795" s="4">
        <v>0.27357197317082338</v>
      </c>
      <c r="U795" s="4">
        <v>1.3588870361750642</v>
      </c>
    </row>
    <row r="796" spans="1:21" x14ac:dyDescent="0.3">
      <c r="A796" s="3" t="s">
        <v>815</v>
      </c>
      <c r="B796" s="4">
        <v>0.49052039496290234</v>
      </c>
      <c r="C796" s="4">
        <v>0.96119644882157618</v>
      </c>
      <c r="D796" s="4">
        <v>0.38155712114967499</v>
      </c>
      <c r="E796" s="4">
        <v>1.4357795206595643</v>
      </c>
      <c r="F796" s="4">
        <v>0.54879567780586269</v>
      </c>
      <c r="G796" s="4">
        <v>0.67595622333401095</v>
      </c>
      <c r="H796" s="4">
        <v>2.9621991295000001</v>
      </c>
      <c r="I796" s="4">
        <v>3.6974933895983515</v>
      </c>
      <c r="J796" s="4">
        <v>0.83201377315059866</v>
      </c>
      <c r="K796" s="4" t="s">
        <v>22</v>
      </c>
      <c r="L796" s="4">
        <v>0.69813462345246791</v>
      </c>
      <c r="M796" s="4">
        <v>1.7130200162121532</v>
      </c>
      <c r="N796" s="4">
        <v>0.87234416155361716</v>
      </c>
      <c r="O796" s="4">
        <v>0.62444088049371727</v>
      </c>
      <c r="P796" s="4">
        <v>0.48035731650000002</v>
      </c>
      <c r="Q796" s="4">
        <v>0.5170002666047312</v>
      </c>
      <c r="R796" s="4">
        <v>1.2487135406277645</v>
      </c>
      <c r="S796" s="4">
        <v>2.4138031607100818</v>
      </c>
      <c r="T796" s="4">
        <v>0.69153243650457297</v>
      </c>
      <c r="U796" s="4">
        <v>0.60165515191774843</v>
      </c>
    </row>
    <row r="797" spans="1:21" x14ac:dyDescent="0.3">
      <c r="A797" s="3" t="s">
        <v>816</v>
      </c>
      <c r="B797" s="4">
        <v>1.1423598878075567</v>
      </c>
      <c r="C797" s="4">
        <v>0.86460268297603693</v>
      </c>
      <c r="D797" s="4">
        <v>1.4113015335129839</v>
      </c>
      <c r="E797" s="4">
        <v>1.5629724736053929</v>
      </c>
      <c r="F797" s="4">
        <v>1.8689146669696886</v>
      </c>
      <c r="G797" s="4">
        <v>1.3893266987448123</v>
      </c>
      <c r="H797" s="4">
        <v>0.99043591744440684</v>
      </c>
      <c r="I797" s="4">
        <v>0.27049249991357521</v>
      </c>
      <c r="J797" s="4">
        <v>1.2471625570188816</v>
      </c>
      <c r="K797" s="4">
        <v>4.0568376253252536</v>
      </c>
      <c r="L797" s="4">
        <v>1.6270251546777446</v>
      </c>
      <c r="M797" s="4" t="s">
        <v>22</v>
      </c>
      <c r="N797" s="4">
        <v>1.3719641835099332</v>
      </c>
      <c r="O797" s="4">
        <v>2.034921880135784</v>
      </c>
      <c r="P797" s="4">
        <v>0.63823741116412513</v>
      </c>
      <c r="Q797" s="4">
        <v>0.8249979769223359</v>
      </c>
      <c r="R797" s="4">
        <v>0.83459998194718654</v>
      </c>
      <c r="S797" s="4">
        <v>3.0085114607507508</v>
      </c>
      <c r="T797" s="4">
        <v>1.7513857277842848</v>
      </c>
      <c r="U797" s="4">
        <v>1.9303865822079196</v>
      </c>
    </row>
    <row r="798" spans="1:21" x14ac:dyDescent="0.3">
      <c r="A798" s="3" t="s">
        <v>817</v>
      </c>
      <c r="B798" s="4">
        <v>0.50940098537505063</v>
      </c>
      <c r="C798" s="4">
        <v>0.44433149799999999</v>
      </c>
      <c r="D798" s="4">
        <v>1.0603237839925557</v>
      </c>
      <c r="E798" s="4" t="s">
        <v>22</v>
      </c>
      <c r="F798" s="4">
        <v>0.2895968887383723</v>
      </c>
      <c r="G798" s="4">
        <v>1.8177435798192751</v>
      </c>
      <c r="H798" s="4">
        <v>1.2118567745833491</v>
      </c>
      <c r="I798" s="4">
        <v>0.44865508997342518</v>
      </c>
      <c r="J798" s="4">
        <v>0.425169012770099</v>
      </c>
      <c r="K798" s="4">
        <v>1.0459453900931897</v>
      </c>
      <c r="L798" s="4">
        <v>0.47044234291152193</v>
      </c>
      <c r="M798" s="4">
        <v>0.66952618180593149</v>
      </c>
      <c r="N798" s="4">
        <v>1.0369444850322478</v>
      </c>
      <c r="O798" s="4">
        <v>1.8514093280304791</v>
      </c>
      <c r="P798" s="4">
        <v>1.4587026397179792</v>
      </c>
      <c r="Q798" s="4">
        <v>0.36855453078300593</v>
      </c>
      <c r="R798" s="4">
        <v>0.56505528431926455</v>
      </c>
      <c r="S798" s="4">
        <v>0.49131309606889473</v>
      </c>
      <c r="T798" s="4">
        <v>0.40027885535790536</v>
      </c>
      <c r="U798" s="4">
        <v>0.80980337958724247</v>
      </c>
    </row>
    <row r="799" spans="1:21" x14ac:dyDescent="0.3">
      <c r="A799" s="3" t="s">
        <v>818</v>
      </c>
      <c r="B799" s="4">
        <v>0.35776233354925863</v>
      </c>
      <c r="C799" s="4">
        <v>0.73176550573799226</v>
      </c>
      <c r="D799" s="4">
        <v>3.0709912120941016</v>
      </c>
      <c r="E799" s="4">
        <v>1.7016187804382448</v>
      </c>
      <c r="F799" s="4">
        <v>0.35024154093160098</v>
      </c>
      <c r="G799" s="4">
        <v>0.42852812698832538</v>
      </c>
      <c r="H799" s="4">
        <v>1.2578491328424122</v>
      </c>
      <c r="I799" s="4">
        <v>0.9925838721072201</v>
      </c>
      <c r="J799" s="4">
        <v>2.6074725296916941</v>
      </c>
      <c r="K799" s="4">
        <v>0.81504599521447085</v>
      </c>
      <c r="L799" s="4">
        <v>0.70068551109123101</v>
      </c>
      <c r="M799" s="4">
        <v>7.5072720778741484E-2</v>
      </c>
      <c r="N799" s="4">
        <v>0.22659143310277041</v>
      </c>
      <c r="O799" s="4" t="s">
        <v>22</v>
      </c>
      <c r="P799" s="4">
        <v>0.92771439234084463</v>
      </c>
      <c r="Q799" s="4">
        <v>1.1183148194673842</v>
      </c>
      <c r="R799" s="4">
        <v>3.8584543935708275</v>
      </c>
      <c r="S799" s="4">
        <v>1.7072564419018137</v>
      </c>
      <c r="T799" s="4">
        <v>0.63148915916807413</v>
      </c>
      <c r="U799" s="4">
        <v>0.47236432301997688</v>
      </c>
    </row>
    <row r="800" spans="1:21" x14ac:dyDescent="0.3">
      <c r="A800" s="3" t="s">
        <v>819</v>
      </c>
      <c r="B800" s="4">
        <v>0.6998311189536589</v>
      </c>
      <c r="C800" s="4">
        <v>0.67183509634757599</v>
      </c>
      <c r="D800" s="4">
        <v>2.6963626687727418</v>
      </c>
      <c r="E800" s="4">
        <v>0.83146415607033108</v>
      </c>
      <c r="F800" s="4">
        <v>0.66152624063646237</v>
      </c>
      <c r="G800" s="4">
        <v>0.75177375170325433</v>
      </c>
      <c r="H800" s="4">
        <v>0.59914108675498123</v>
      </c>
      <c r="I800" s="4" t="s">
        <v>22</v>
      </c>
      <c r="J800" s="4">
        <v>0.21609086400124938</v>
      </c>
      <c r="K800" s="4">
        <v>1.0490183560854851</v>
      </c>
      <c r="L800" s="4">
        <v>2.3452505599254403</v>
      </c>
      <c r="M800" s="4">
        <v>1.6180726145614959</v>
      </c>
      <c r="N800" s="4">
        <v>0.66348862931473029</v>
      </c>
      <c r="O800" s="4">
        <v>1.1984786997324597</v>
      </c>
      <c r="P800" s="4">
        <v>5.3121457100748248</v>
      </c>
      <c r="Q800" s="4">
        <v>0.75570375553263069</v>
      </c>
      <c r="R800" s="4">
        <v>1.1602123303037526</v>
      </c>
      <c r="S800" s="4">
        <v>0.96032694525604045</v>
      </c>
      <c r="T800" s="4">
        <v>1.4118031650732346</v>
      </c>
      <c r="U800" s="4">
        <v>0.75919316893303612</v>
      </c>
    </row>
    <row r="801" spans="1:21" x14ac:dyDescent="0.3">
      <c r="A801" s="3" t="s">
        <v>820</v>
      </c>
      <c r="B801" s="4">
        <v>1.3748989427769618</v>
      </c>
      <c r="C801" s="4">
        <v>0.68636376342828664</v>
      </c>
      <c r="D801" s="4">
        <v>1.0003769052188067</v>
      </c>
      <c r="E801" s="4">
        <v>1.8981139606344621</v>
      </c>
      <c r="F801" s="4">
        <v>0.49957915705589778</v>
      </c>
      <c r="G801" s="4">
        <v>1.2918764992983949</v>
      </c>
      <c r="H801" s="4">
        <v>2.1673454858430681</v>
      </c>
      <c r="I801" s="4" t="s">
        <v>22</v>
      </c>
      <c r="J801" s="4">
        <v>1.3668360395084345</v>
      </c>
      <c r="K801" s="4">
        <v>0.35732882852332171</v>
      </c>
      <c r="L801" s="4">
        <v>0.26827143662223485</v>
      </c>
      <c r="M801" s="4">
        <v>0.69088486721625486</v>
      </c>
      <c r="N801" s="4">
        <v>1.8906187107388628</v>
      </c>
      <c r="O801" s="4">
        <v>1.138866560110773</v>
      </c>
      <c r="P801" s="4">
        <v>3.5555512034331036</v>
      </c>
      <c r="Q801" s="4">
        <v>0.92751628682395681</v>
      </c>
      <c r="R801" s="4">
        <v>1.1818077602802548</v>
      </c>
      <c r="S801" s="4">
        <v>0.56249121906526434</v>
      </c>
      <c r="T801" s="4">
        <v>0.42737928328561303</v>
      </c>
      <c r="U801" s="4">
        <v>0.41313550362366902</v>
      </c>
    </row>
    <row r="802" spans="1:21" x14ac:dyDescent="0.3">
      <c r="A802" s="3" t="s">
        <v>821</v>
      </c>
      <c r="B802" s="4">
        <v>1.1086481651096536</v>
      </c>
      <c r="C802" s="4">
        <v>0.70879534677163947</v>
      </c>
      <c r="D802" s="4">
        <v>0.25611204582715041</v>
      </c>
      <c r="E802" s="4">
        <v>1.1321404104345216</v>
      </c>
      <c r="F802" s="4">
        <v>0.32213276039607908</v>
      </c>
      <c r="G802" s="4">
        <v>6.0590555499999997E-2</v>
      </c>
      <c r="H802" s="4">
        <v>0.49336050992580466</v>
      </c>
      <c r="I802" s="4">
        <v>0.16837628959106934</v>
      </c>
      <c r="J802" s="4">
        <v>1.9587599874440733</v>
      </c>
      <c r="K802" s="4">
        <v>0.5909111422711637</v>
      </c>
      <c r="L802" s="4">
        <v>0.66059165716987711</v>
      </c>
      <c r="M802" s="4">
        <v>0.1569480065661564</v>
      </c>
      <c r="N802" s="4">
        <v>2.2440990000000001E-2</v>
      </c>
      <c r="O802" s="4" t="s">
        <v>22</v>
      </c>
      <c r="P802" s="4">
        <v>0.88984349623827952</v>
      </c>
      <c r="Q802" s="4">
        <v>0.41758076233437424</v>
      </c>
      <c r="R802" s="4">
        <v>0.70178529854065697</v>
      </c>
      <c r="S802" s="4">
        <v>2.5301092888259951</v>
      </c>
      <c r="T802" s="4">
        <v>1.0084728910248388</v>
      </c>
      <c r="U802" s="4">
        <v>0.80036507044786753</v>
      </c>
    </row>
    <row r="803" spans="1:21" x14ac:dyDescent="0.3">
      <c r="A803" s="3" t="s">
        <v>822</v>
      </c>
      <c r="B803" s="4">
        <v>0.27787206840207829</v>
      </c>
      <c r="C803" s="4">
        <v>0.16167863115833525</v>
      </c>
      <c r="D803" s="4" t="s">
        <v>22</v>
      </c>
      <c r="E803" s="4">
        <v>0.70228418225007716</v>
      </c>
      <c r="F803" s="4">
        <v>0.18425435717735517</v>
      </c>
      <c r="G803" s="4">
        <v>0.43766714602153567</v>
      </c>
      <c r="H803" s="4">
        <v>2.2020244897854275</v>
      </c>
      <c r="I803" s="4">
        <v>3.6796744437378934</v>
      </c>
      <c r="J803" s="4">
        <v>0.94514664096537482</v>
      </c>
      <c r="K803" s="4">
        <v>0.18570938233671863</v>
      </c>
      <c r="L803" s="4">
        <v>0.75748588192535371</v>
      </c>
      <c r="M803" s="4">
        <v>0.63264393219836479</v>
      </c>
      <c r="N803" s="4">
        <v>0.19522847744288985</v>
      </c>
      <c r="O803" s="4">
        <v>0.49411037115221496</v>
      </c>
      <c r="P803" s="4">
        <v>1.083736952</v>
      </c>
      <c r="Q803" s="4">
        <v>0.40860071358696481</v>
      </c>
      <c r="R803" s="4">
        <v>0.23347147569595972</v>
      </c>
      <c r="S803" s="4">
        <v>0.41082265876915791</v>
      </c>
      <c r="T803" s="4">
        <v>0.38002631543328635</v>
      </c>
      <c r="U803" s="4">
        <v>0.98802254855987171</v>
      </c>
    </row>
    <row r="804" spans="1:21" x14ac:dyDescent="0.3">
      <c r="A804" s="3" t="s">
        <v>823</v>
      </c>
      <c r="B804" s="4">
        <v>1.7948146943148084</v>
      </c>
      <c r="C804" s="4">
        <v>5.1268915499999998E-2</v>
      </c>
      <c r="D804" s="4">
        <v>0.20865359507593345</v>
      </c>
      <c r="E804" s="4">
        <v>1.3283412419472336</v>
      </c>
      <c r="F804" s="4">
        <v>0.56653346398031879</v>
      </c>
      <c r="G804" s="4">
        <v>0.31470788082004608</v>
      </c>
      <c r="H804" s="4">
        <v>0.10999425531550427</v>
      </c>
      <c r="I804" s="4">
        <v>0.29538982309666417</v>
      </c>
      <c r="J804" s="4">
        <v>0.77746554706481197</v>
      </c>
      <c r="K804" s="4">
        <v>1.5136594703186703</v>
      </c>
      <c r="L804" s="4">
        <v>1.7534643109259649</v>
      </c>
      <c r="M804" s="4">
        <v>0.7023444359918376</v>
      </c>
      <c r="N804" s="4">
        <v>4.0716137414346676</v>
      </c>
      <c r="O804" s="4" t="s">
        <v>22</v>
      </c>
      <c r="P804" s="4">
        <v>0.47588909729311607</v>
      </c>
      <c r="Q804" s="4">
        <v>0.36464125070301834</v>
      </c>
      <c r="R804" s="4">
        <v>0.35140195926338241</v>
      </c>
      <c r="S804" s="4">
        <v>0.72456160060750485</v>
      </c>
      <c r="T804" s="4">
        <v>0.48270663569998828</v>
      </c>
      <c r="U804" s="4">
        <v>1.0052016847656478</v>
      </c>
    </row>
    <row r="805" spans="1:21" x14ac:dyDescent="0.3">
      <c r="A805" s="3" t="s">
        <v>824</v>
      </c>
      <c r="B805" s="4">
        <v>0.94462508785042454</v>
      </c>
      <c r="C805" s="4">
        <v>0.41744362025768778</v>
      </c>
      <c r="D805" s="4">
        <v>0.56491409885541444</v>
      </c>
      <c r="E805" s="4">
        <v>0.41105469150000001</v>
      </c>
      <c r="F805" s="4">
        <v>0.31925882536689831</v>
      </c>
      <c r="G805" s="4">
        <v>0</v>
      </c>
      <c r="H805" s="4" t="s">
        <v>21</v>
      </c>
      <c r="I805" s="4">
        <v>2.1144530300837641</v>
      </c>
      <c r="J805" s="4">
        <v>1.2546514264795354</v>
      </c>
      <c r="K805" s="4">
        <v>0.3903103590543151</v>
      </c>
      <c r="L805" s="4">
        <v>1.2876231147697705</v>
      </c>
      <c r="M805" s="4">
        <v>0.46577313094675438</v>
      </c>
      <c r="N805" s="4">
        <v>2.0113066943886611</v>
      </c>
      <c r="O805" s="4">
        <v>0.43958756235235785</v>
      </c>
      <c r="P805" s="4">
        <v>0</v>
      </c>
      <c r="Q805" s="4" t="s">
        <v>22</v>
      </c>
      <c r="R805" s="4">
        <v>0.53146332040147914</v>
      </c>
      <c r="S805" s="4">
        <v>0.72666299115629085</v>
      </c>
      <c r="T805" s="4">
        <v>0.53107930420813643</v>
      </c>
      <c r="U805" s="4">
        <v>0.45576389761664227</v>
      </c>
    </row>
    <row r="806" spans="1:21" x14ac:dyDescent="0.3">
      <c r="A806" s="3" t="s">
        <v>825</v>
      </c>
      <c r="B806" s="4">
        <v>4.6821422743211958</v>
      </c>
      <c r="C806" s="4">
        <v>0.76898121156806765</v>
      </c>
      <c r="D806" s="4">
        <v>1.6823071147848665</v>
      </c>
      <c r="E806" s="4">
        <v>1.1833769096681583</v>
      </c>
      <c r="F806" s="4">
        <v>0.1169293045</v>
      </c>
      <c r="G806" s="4" t="s">
        <v>22</v>
      </c>
      <c r="H806" s="4">
        <v>0.47942424816818202</v>
      </c>
      <c r="I806" s="4">
        <v>5.5023264126408948</v>
      </c>
      <c r="J806" s="4">
        <v>0.8386442365056519</v>
      </c>
      <c r="K806" s="4">
        <v>1.6620854212750109</v>
      </c>
      <c r="L806" s="4">
        <v>0.93989536070469004</v>
      </c>
      <c r="M806" s="4">
        <v>0.86755876094906026</v>
      </c>
      <c r="N806" s="4">
        <v>2.7836450821808771</v>
      </c>
      <c r="O806" s="4">
        <v>1.7619907065624512</v>
      </c>
      <c r="P806" s="4">
        <v>1.1056331238959169</v>
      </c>
      <c r="Q806" s="4">
        <v>0</v>
      </c>
      <c r="R806" s="4">
        <v>4.6984208442660194</v>
      </c>
      <c r="S806" s="4">
        <v>3.7390566441742523</v>
      </c>
      <c r="T806" s="4">
        <v>0.73234420938031008</v>
      </c>
      <c r="U806" s="4">
        <v>4.329209551361779</v>
      </c>
    </row>
    <row r="807" spans="1:21" x14ac:dyDescent="0.3">
      <c r="A807" s="3" t="s">
        <v>826</v>
      </c>
      <c r="B807" s="4">
        <v>1.4861329681624436</v>
      </c>
      <c r="C807" s="4">
        <v>0.28211565900000002</v>
      </c>
      <c r="D807" s="4">
        <v>0.37071657969684374</v>
      </c>
      <c r="E807" s="4">
        <v>0.49387318935371505</v>
      </c>
      <c r="F807" s="4">
        <v>0.170896193</v>
      </c>
      <c r="G807" s="4">
        <v>0.18449077009939147</v>
      </c>
      <c r="H807" s="4">
        <v>1.9104790457760927</v>
      </c>
      <c r="I807" s="4">
        <v>2.0388410982265692</v>
      </c>
      <c r="J807" s="4">
        <v>0.27140436899554121</v>
      </c>
      <c r="K807" s="4" t="s">
        <v>22</v>
      </c>
      <c r="L807" s="4">
        <v>0.35148195745155048</v>
      </c>
      <c r="M807" s="4">
        <v>8.0886367468664164E-2</v>
      </c>
      <c r="N807" s="4">
        <v>0.48594796417339164</v>
      </c>
      <c r="O807" s="4">
        <v>1.2641998376094281</v>
      </c>
      <c r="P807" s="4">
        <v>0.20347600687881356</v>
      </c>
      <c r="Q807" s="4">
        <v>0.43553439617084883</v>
      </c>
      <c r="R807" s="4">
        <v>0.68965669563542953</v>
      </c>
      <c r="S807" s="4">
        <v>2.6906506732693973</v>
      </c>
      <c r="T807" s="4">
        <v>1.1794043076632659</v>
      </c>
      <c r="U807" s="4">
        <v>0.5663058561690435</v>
      </c>
    </row>
    <row r="808" spans="1:21" x14ac:dyDescent="0.3">
      <c r="A808" s="3" t="s">
        <v>827</v>
      </c>
      <c r="B808" s="4">
        <v>0.77059941382128549</v>
      </c>
      <c r="C808" s="4">
        <v>0.40066512404515431</v>
      </c>
      <c r="D808" s="4">
        <v>0.26400558038862199</v>
      </c>
      <c r="E808" s="4">
        <v>2.67669925E-2</v>
      </c>
      <c r="F808" s="4" t="s">
        <v>21</v>
      </c>
      <c r="G808" s="4">
        <v>0.39612879596882811</v>
      </c>
      <c r="H808" s="4">
        <v>0.10083636720676042</v>
      </c>
      <c r="I808" s="4">
        <v>1.6015751575504691</v>
      </c>
      <c r="J808" s="4">
        <v>0.67547902016818206</v>
      </c>
      <c r="K808" s="4">
        <v>1.7175080375485354</v>
      </c>
      <c r="L808" s="4" t="s">
        <v>22</v>
      </c>
      <c r="M808" s="4">
        <v>3.7829447995284107E-2</v>
      </c>
      <c r="N808" s="4">
        <v>0.60241327666539102</v>
      </c>
      <c r="O808" s="4">
        <v>0.86359431448700841</v>
      </c>
      <c r="P808" s="4">
        <v>1.212981700170316</v>
      </c>
      <c r="Q808" s="4">
        <v>0.34485303143952695</v>
      </c>
      <c r="R808" s="4">
        <v>1.5624186979741406</v>
      </c>
      <c r="S808" s="4">
        <v>0.64968841063919225</v>
      </c>
      <c r="T808" s="4">
        <v>0.8980542464680995</v>
      </c>
      <c r="U808" s="4">
        <v>0.61124781849999998</v>
      </c>
    </row>
    <row r="809" spans="1:21" x14ac:dyDescent="0.3">
      <c r="A809" s="3" t="s">
        <v>828</v>
      </c>
      <c r="B809" s="4">
        <v>0.44294251935743789</v>
      </c>
      <c r="C809" s="4">
        <v>0.56648120867363227</v>
      </c>
      <c r="D809" s="4">
        <v>0.23850485402751181</v>
      </c>
      <c r="E809" s="4">
        <v>0.17023616734481908</v>
      </c>
      <c r="F809" s="4">
        <v>0.40075512001739161</v>
      </c>
      <c r="G809" s="4">
        <v>1.2099358734617724</v>
      </c>
      <c r="H809" s="4">
        <v>0.61528937949969487</v>
      </c>
      <c r="I809" s="4">
        <v>1.5006389473933313</v>
      </c>
      <c r="J809" s="4">
        <v>0.42475585972187613</v>
      </c>
      <c r="K809" s="4">
        <v>0.34146741534337566</v>
      </c>
      <c r="L809" s="4">
        <v>0.98664608113399788</v>
      </c>
      <c r="M809" s="4">
        <v>1.7699546053875261</v>
      </c>
      <c r="N809" s="4">
        <v>8.2897495500000001E-2</v>
      </c>
      <c r="O809" s="4">
        <v>1.3540171719329683</v>
      </c>
      <c r="P809" s="4" t="s">
        <v>22</v>
      </c>
      <c r="Q809" s="4">
        <v>0.95868447412796676</v>
      </c>
      <c r="R809" s="4">
        <v>0.43117587158026216</v>
      </c>
      <c r="S809" s="4">
        <v>0.40303971860088833</v>
      </c>
      <c r="T809" s="4">
        <v>1.3963126715335394</v>
      </c>
      <c r="U809" s="4">
        <v>0.49222857249695745</v>
      </c>
    </row>
    <row r="810" spans="1:21" x14ac:dyDescent="0.3">
      <c r="A810" s="3" t="s">
        <v>829</v>
      </c>
      <c r="B810" s="4">
        <v>0.43251849112406271</v>
      </c>
      <c r="C810" s="4">
        <v>0</v>
      </c>
      <c r="D810" s="4">
        <v>0.73546757486476588</v>
      </c>
      <c r="E810" s="4" t="s">
        <v>22</v>
      </c>
      <c r="F810" s="4">
        <v>0.37405705131881861</v>
      </c>
      <c r="G810" s="4">
        <v>1.0742182696184763</v>
      </c>
      <c r="H810" s="4">
        <v>0.56687610564585333</v>
      </c>
      <c r="I810" s="4">
        <v>0.54442563450428794</v>
      </c>
      <c r="J810" s="4">
        <v>0.56913968836890738</v>
      </c>
      <c r="K810" s="4">
        <v>1.2005081998248812</v>
      </c>
      <c r="L810" s="4">
        <v>0.82501544355792145</v>
      </c>
      <c r="M810" s="4">
        <v>0.49056774082374277</v>
      </c>
      <c r="N810" s="4" t="s">
        <v>21</v>
      </c>
      <c r="O810" s="4">
        <v>9.9365696918652421E-2</v>
      </c>
      <c r="P810" s="4">
        <v>2.581411322536725</v>
      </c>
      <c r="Q810" s="4">
        <v>0.91687786220194156</v>
      </c>
      <c r="R810" s="4">
        <v>0.70468015463144107</v>
      </c>
      <c r="S810" s="4">
        <v>0</v>
      </c>
      <c r="T810" s="4">
        <v>1.2678888119710827</v>
      </c>
      <c r="U810" s="4">
        <v>0.31678916766902249</v>
      </c>
    </row>
    <row r="811" spans="1:21" x14ac:dyDescent="0.3">
      <c r="A811" s="3" t="s">
        <v>830</v>
      </c>
      <c r="B811" s="4">
        <v>0.49594446214500737</v>
      </c>
      <c r="C811" s="4">
        <v>0.53137091697280225</v>
      </c>
      <c r="D811" s="4">
        <v>0.85745672495488923</v>
      </c>
      <c r="E811" s="4">
        <v>1.0164617176433894</v>
      </c>
      <c r="F811" s="4">
        <v>0.51102416192509981</v>
      </c>
      <c r="G811" s="4">
        <v>1.1640685647506301</v>
      </c>
      <c r="H811" s="4">
        <v>0.62095733509102002</v>
      </c>
      <c r="I811" s="4">
        <v>1.7301929173044088</v>
      </c>
      <c r="J811" s="4">
        <v>0.8302086484161405</v>
      </c>
      <c r="K811" s="4">
        <v>1.5318249381089966</v>
      </c>
      <c r="L811" s="4">
        <v>1.2202624696277518</v>
      </c>
      <c r="M811" s="4">
        <v>0.71772277778598181</v>
      </c>
      <c r="N811" s="4">
        <v>2.175951855788631</v>
      </c>
      <c r="O811" s="4">
        <v>7.181175543913108</v>
      </c>
      <c r="P811" s="4" t="s">
        <v>22</v>
      </c>
      <c r="Q811" s="4">
        <v>1.1874569212411425</v>
      </c>
      <c r="R811" s="4">
        <v>0.57402393350313752</v>
      </c>
      <c r="S811" s="4">
        <v>3.7027661859999998</v>
      </c>
      <c r="T811" s="4">
        <v>0.8978576513594887</v>
      </c>
      <c r="U811" s="4">
        <v>0</v>
      </c>
    </row>
    <row r="812" spans="1:21" x14ac:dyDescent="0.3">
      <c r="A812" s="3" t="s">
        <v>831</v>
      </c>
      <c r="B812" s="4">
        <v>0.73466844141753529</v>
      </c>
      <c r="C812" s="4">
        <v>1.4782551923893981</v>
      </c>
      <c r="D812" s="4">
        <v>1.0735444258683944</v>
      </c>
      <c r="E812" s="4">
        <v>1.550779713249135</v>
      </c>
      <c r="F812" s="4">
        <v>0.66705015559951275</v>
      </c>
      <c r="G812" s="4">
        <v>1.1716621582543216</v>
      </c>
      <c r="H812" s="4">
        <v>5.2177367785826574</v>
      </c>
      <c r="I812" s="4">
        <v>1.0702761905725617</v>
      </c>
      <c r="J812" s="4">
        <v>0.85638406865916861</v>
      </c>
      <c r="K812" s="4">
        <v>0.49576141929611933</v>
      </c>
      <c r="L812" s="4">
        <v>1.1657208060365778</v>
      </c>
      <c r="M812" s="4">
        <v>0.86185191222064195</v>
      </c>
      <c r="N812" s="4">
        <v>1.0672028660120725</v>
      </c>
      <c r="O812" s="4">
        <v>1.0445432868412956</v>
      </c>
      <c r="P812" s="4">
        <v>0.53179952813542508</v>
      </c>
      <c r="Q812" s="4" t="s">
        <v>22</v>
      </c>
      <c r="R812" s="4">
        <v>0.77800257192412947</v>
      </c>
      <c r="S812" s="4">
        <v>0.67102855887989565</v>
      </c>
      <c r="T812" s="4">
        <v>0.60624202355251733</v>
      </c>
      <c r="U812" s="4">
        <v>1.173457383228516</v>
      </c>
    </row>
    <row r="813" spans="1:21" x14ac:dyDescent="0.3">
      <c r="A813" s="3" t="s">
        <v>832</v>
      </c>
      <c r="B813" s="4">
        <v>0.86607200566105913</v>
      </c>
      <c r="C813" s="4">
        <v>0.78418343930638001</v>
      </c>
      <c r="D813" s="4">
        <v>0.64906954434830144</v>
      </c>
      <c r="E813" s="4">
        <v>0.42885198093201199</v>
      </c>
      <c r="F813" s="4">
        <v>1.1240541679641993</v>
      </c>
      <c r="G813" s="4">
        <v>0.52515608570256056</v>
      </c>
      <c r="H813" s="4">
        <v>0.41045955164998332</v>
      </c>
      <c r="I813" s="4">
        <v>1.5291500583558149</v>
      </c>
      <c r="J813" s="4">
        <v>0.37880358812394377</v>
      </c>
      <c r="K813" s="4">
        <v>0.65836204542947407</v>
      </c>
      <c r="L813" s="4">
        <v>1.1754874029860463</v>
      </c>
      <c r="M813" s="4" t="s">
        <v>22</v>
      </c>
      <c r="N813" s="4">
        <v>0.9382615017158471</v>
      </c>
      <c r="O813" s="4">
        <v>3.4746874583914114</v>
      </c>
      <c r="P813" s="4">
        <v>0.29605048735149669</v>
      </c>
      <c r="Q813" s="4">
        <v>0.69622276542251549</v>
      </c>
      <c r="R813" s="4">
        <v>1.2410388904855845</v>
      </c>
      <c r="S813" s="4">
        <v>4.804859510592201</v>
      </c>
      <c r="T813" s="4">
        <v>0.84208908353385648</v>
      </c>
      <c r="U813" s="4">
        <v>0.29470935250000002</v>
      </c>
    </row>
    <row r="814" spans="1:21" x14ac:dyDescent="0.3">
      <c r="A814" s="3" t="s">
        <v>833</v>
      </c>
      <c r="B814" s="4">
        <v>1.0106389781276606</v>
      </c>
      <c r="C814" s="4">
        <v>0.5653852374024817</v>
      </c>
      <c r="D814" s="4">
        <v>0.51985492206783002</v>
      </c>
      <c r="E814" s="4">
        <v>1.9882651952656747</v>
      </c>
      <c r="F814" s="4">
        <v>0.15816812053030219</v>
      </c>
      <c r="G814" s="4">
        <v>0.93998601031704965</v>
      </c>
      <c r="H814" s="4">
        <v>0.49807707537261148</v>
      </c>
      <c r="I814" s="4">
        <v>0.74908684123747915</v>
      </c>
      <c r="J814" s="4">
        <v>0.27144226113875236</v>
      </c>
      <c r="K814" s="4">
        <v>2.1555265289433216</v>
      </c>
      <c r="L814" s="4">
        <v>0.6147196714389993</v>
      </c>
      <c r="M814" s="4">
        <v>1.8993140798801211</v>
      </c>
      <c r="N814" s="4">
        <v>1.2229862778950265</v>
      </c>
      <c r="O814" s="4">
        <v>2.0375634433963099</v>
      </c>
      <c r="P814" s="4" t="s">
        <v>22</v>
      </c>
      <c r="Q814" s="4">
        <v>0.84170252891630726</v>
      </c>
      <c r="R814" s="4">
        <v>0.68632159526605108</v>
      </c>
      <c r="S814" s="4">
        <v>1.0460402447306638</v>
      </c>
      <c r="T814" s="4">
        <v>0.55352986074870481</v>
      </c>
      <c r="U814" s="4">
        <v>0.65021947128629876</v>
      </c>
    </row>
    <row r="815" spans="1:21" x14ac:dyDescent="0.3">
      <c r="A815" s="3" t="s">
        <v>834</v>
      </c>
      <c r="B815" s="4">
        <v>0.44421502170177551</v>
      </c>
      <c r="C815" s="4">
        <v>0.621149031090797</v>
      </c>
      <c r="D815" s="4">
        <v>0.99429486682235557</v>
      </c>
      <c r="E815" s="4">
        <v>0.96703707078713919</v>
      </c>
      <c r="F815" s="4">
        <v>0.52801378362805573</v>
      </c>
      <c r="G815" s="4">
        <v>0.93077731158532295</v>
      </c>
      <c r="H815" s="4">
        <v>2.1538067764269728</v>
      </c>
      <c r="I815" s="4">
        <v>4.7302737821806238</v>
      </c>
      <c r="J815" s="4">
        <v>0.46648818947155507</v>
      </c>
      <c r="K815" s="4">
        <v>1.3766106365938895</v>
      </c>
      <c r="L815" s="4">
        <v>0.69480999589933168</v>
      </c>
      <c r="M815" s="4">
        <v>1.2566147644484065</v>
      </c>
      <c r="N815" s="4">
        <v>0.1667376060187247</v>
      </c>
      <c r="O815" s="4">
        <v>1.375357438465215</v>
      </c>
      <c r="P815" s="4">
        <v>0.92016269037455045</v>
      </c>
      <c r="Q815" s="4" t="s">
        <v>22</v>
      </c>
      <c r="R815" s="4">
        <v>0.5491821065829442</v>
      </c>
      <c r="S815" s="4">
        <v>1.0004215269629353</v>
      </c>
      <c r="T815" s="4">
        <v>0.65975773665312631</v>
      </c>
      <c r="U815" s="4">
        <v>0.43014715676670795</v>
      </c>
    </row>
    <row r="816" spans="1:21" x14ac:dyDescent="0.3">
      <c r="A816" s="3" t="s">
        <v>835</v>
      </c>
      <c r="B816" s="4">
        <v>1.8908329077361543</v>
      </c>
      <c r="C816" s="4">
        <v>0.25881106008277643</v>
      </c>
      <c r="D816" s="4">
        <v>0.63908912534164763</v>
      </c>
      <c r="E816" s="4">
        <v>1.5769113849975982</v>
      </c>
      <c r="F816" s="4">
        <v>0.27228739191417178</v>
      </c>
      <c r="G816" s="4">
        <v>1.308708930764455</v>
      </c>
      <c r="H816" s="4">
        <v>1.410873763097972</v>
      </c>
      <c r="I816" s="4">
        <v>0.28011927018008853</v>
      </c>
      <c r="J816" s="4">
        <v>1.4848581910716356</v>
      </c>
      <c r="K816" s="4">
        <v>1.314127831244186</v>
      </c>
      <c r="L816" s="4">
        <v>1.0669257692159502</v>
      </c>
      <c r="M816" s="4" t="s">
        <v>22</v>
      </c>
      <c r="N816" s="4">
        <v>0.5739655975607294</v>
      </c>
      <c r="O816" s="4">
        <v>0.57182220006834894</v>
      </c>
      <c r="P816" s="4">
        <v>0.34977239406621308</v>
      </c>
      <c r="Q816" s="4">
        <v>0.70079425292067321</v>
      </c>
      <c r="R816" s="4">
        <v>0.80054592893951071</v>
      </c>
      <c r="S816" s="4">
        <v>0.43314798310527641</v>
      </c>
      <c r="T816" s="4">
        <v>1.1317497933145162</v>
      </c>
      <c r="U816" s="4">
        <v>0.19191384005584139</v>
      </c>
    </row>
    <row r="817" spans="1:21" x14ac:dyDescent="0.3">
      <c r="A817" s="3" t="s">
        <v>836</v>
      </c>
      <c r="B817" s="4">
        <v>0.36206743586476919</v>
      </c>
      <c r="C817" s="4" t="s">
        <v>22</v>
      </c>
      <c r="D817" s="4">
        <v>0.15011204149999999</v>
      </c>
      <c r="E817" s="4">
        <v>0.27343497700000002</v>
      </c>
      <c r="F817" s="4">
        <v>1.1006352024999999</v>
      </c>
      <c r="G817" s="4">
        <v>0.71128049841803742</v>
      </c>
      <c r="H817" s="4">
        <v>1.0285433865</v>
      </c>
      <c r="I817" s="4">
        <v>0.49072110203102792</v>
      </c>
      <c r="J817" s="4">
        <v>0.92367424880445248</v>
      </c>
      <c r="K817" s="4">
        <v>0.48264923679377447</v>
      </c>
      <c r="L817" s="4">
        <v>0.90170148724129184</v>
      </c>
      <c r="M817" s="4">
        <v>15.611809007185851</v>
      </c>
      <c r="N817" s="4">
        <v>0.38047308179554518</v>
      </c>
      <c r="O817" s="4">
        <v>2.9872110053937817</v>
      </c>
      <c r="P817" s="4">
        <v>0.75860315724771832</v>
      </c>
      <c r="Q817" s="4">
        <v>1.5741417764518297</v>
      </c>
      <c r="R817" s="4">
        <v>0.29381641406787595</v>
      </c>
      <c r="S817" s="4">
        <v>0.88037919042895485</v>
      </c>
      <c r="T817" s="4">
        <v>0.15868921750000001</v>
      </c>
      <c r="U817" s="4">
        <v>0.75763834542958819</v>
      </c>
    </row>
    <row r="818" spans="1:21" x14ac:dyDescent="0.3">
      <c r="A818" s="3" t="s">
        <v>837</v>
      </c>
      <c r="B818" s="4">
        <v>0.36164319468488082</v>
      </c>
      <c r="C818" s="4">
        <v>1.0294914181693697</v>
      </c>
      <c r="D818" s="4">
        <v>0.63916594169206165</v>
      </c>
      <c r="E818" s="4">
        <v>0.19873289887469522</v>
      </c>
      <c r="F818" s="4">
        <v>0.59328601876616405</v>
      </c>
      <c r="G818" s="4">
        <v>1.0543614227653997</v>
      </c>
      <c r="H818" s="4">
        <v>1.8035199260450756</v>
      </c>
      <c r="I818" s="4">
        <v>1.3546667E-2</v>
      </c>
      <c r="J818" s="4">
        <v>0.37705133367888638</v>
      </c>
      <c r="K818" s="4">
        <v>0.11543371265128916</v>
      </c>
      <c r="L818" s="4">
        <v>0.43524399950474529</v>
      </c>
      <c r="M818" s="4">
        <v>1.2230562522081989</v>
      </c>
      <c r="N818" s="4">
        <v>0</v>
      </c>
      <c r="O818" s="4">
        <v>0.78414952434090268</v>
      </c>
      <c r="P818" s="4">
        <v>0.8088421836320091</v>
      </c>
      <c r="Q818" s="4" t="s">
        <v>22</v>
      </c>
      <c r="R818" s="4">
        <v>0.53947045592821352</v>
      </c>
      <c r="S818" s="4">
        <v>0.72150311154552804</v>
      </c>
      <c r="T818" s="4">
        <v>0.93928573421147843</v>
      </c>
      <c r="U818" s="4">
        <v>2.5078346463301555</v>
      </c>
    </row>
    <row r="819" spans="1:21" x14ac:dyDescent="0.3">
      <c r="A819" s="3" t="s">
        <v>838</v>
      </c>
      <c r="B819" s="4">
        <v>2.3117065955792269</v>
      </c>
      <c r="C819" s="4">
        <v>0.86342206943683042</v>
      </c>
      <c r="D819" s="4">
        <v>0.69904876867533361</v>
      </c>
      <c r="E819" s="4">
        <v>1.169568788490756</v>
      </c>
      <c r="F819" s="4">
        <v>0.73709340173234417</v>
      </c>
      <c r="G819" s="4">
        <v>0.2468507405</v>
      </c>
      <c r="H819" s="4">
        <v>0.57882402298017999</v>
      </c>
      <c r="I819" s="4">
        <v>4.5046840374280217</v>
      </c>
      <c r="J819" s="4">
        <v>0.88873868809351764</v>
      </c>
      <c r="K819" s="4">
        <v>0.45918689959898018</v>
      </c>
      <c r="L819" s="4">
        <v>0.61502808109665552</v>
      </c>
      <c r="M819" s="4">
        <v>0.82466612373877701</v>
      </c>
      <c r="N819" s="4">
        <v>1.5068617729502358</v>
      </c>
      <c r="O819" s="4" t="s">
        <v>22</v>
      </c>
      <c r="P819" s="4">
        <v>1.2503950744698009</v>
      </c>
      <c r="Q819" s="4">
        <v>1.0488687365839047</v>
      </c>
      <c r="R819" s="4">
        <v>1.2503128163565518</v>
      </c>
      <c r="S819" s="4">
        <v>1.1367719548698658</v>
      </c>
      <c r="T819" s="4">
        <v>0.4206208205164953</v>
      </c>
      <c r="U819" s="4">
        <v>1.1020758235231072</v>
      </c>
    </row>
    <row r="820" spans="1:21" x14ac:dyDescent="0.3">
      <c r="A820" s="3" t="s">
        <v>839</v>
      </c>
      <c r="B820" s="4">
        <v>0.1879861145</v>
      </c>
      <c r="C820" s="4">
        <v>2.529480407283244</v>
      </c>
      <c r="D820" s="4">
        <v>0.67332329286464121</v>
      </c>
      <c r="E820" s="4">
        <v>0.14139874219696991</v>
      </c>
      <c r="F820" s="4">
        <v>0.55844460470471391</v>
      </c>
      <c r="G820" s="4">
        <v>0</v>
      </c>
      <c r="H820" s="4">
        <v>0.10349227786034357</v>
      </c>
      <c r="I820" s="4">
        <v>0.26626999750652935</v>
      </c>
      <c r="J820" s="4">
        <v>0</v>
      </c>
      <c r="K820" s="4" t="s">
        <v>22</v>
      </c>
      <c r="L820" s="4">
        <v>0.25902652236072554</v>
      </c>
      <c r="M820" s="4">
        <v>0.49330203419035845</v>
      </c>
      <c r="N820" s="4">
        <v>0.31626413617176652</v>
      </c>
      <c r="O820" s="4">
        <v>1.5205012896826942</v>
      </c>
      <c r="P820" s="4">
        <v>0.27284370178393152</v>
      </c>
      <c r="Q820" s="4">
        <v>0.47559461106135403</v>
      </c>
      <c r="R820" s="4">
        <v>1.8310742435332099</v>
      </c>
      <c r="S820" s="4">
        <v>0</v>
      </c>
      <c r="T820" s="4">
        <v>0.50169703011123479</v>
      </c>
      <c r="U820" s="4">
        <v>0.64603548891381413</v>
      </c>
    </row>
    <row r="821" spans="1:21" x14ac:dyDescent="0.3">
      <c r="A821" s="3" t="s">
        <v>840</v>
      </c>
      <c r="B821" s="4">
        <v>0.42187906104869449</v>
      </c>
      <c r="C821" s="4">
        <v>0.43524450753852545</v>
      </c>
      <c r="D821" s="4">
        <v>0.78021630672042042</v>
      </c>
      <c r="E821" s="4">
        <v>0.34843527946954311</v>
      </c>
      <c r="F821" s="4">
        <v>1.440423813771835</v>
      </c>
      <c r="G821" s="4">
        <v>0.72727050140833871</v>
      </c>
      <c r="H821" s="4" t="s">
        <v>22</v>
      </c>
      <c r="I821" s="4">
        <v>0.57042931691398546</v>
      </c>
      <c r="J821" s="4">
        <v>1.3283135265050625</v>
      </c>
      <c r="K821" s="4">
        <v>0.85654159350000003</v>
      </c>
      <c r="L821" s="4">
        <v>1.6959199000000001E-2</v>
      </c>
      <c r="M821" s="4">
        <v>0.71360529401175987</v>
      </c>
      <c r="N821" s="4">
        <v>0.24803934990514562</v>
      </c>
      <c r="O821" s="4">
        <v>0.32792934895807979</v>
      </c>
      <c r="P821" s="4">
        <v>2.5390290339999999</v>
      </c>
      <c r="Q821" s="4">
        <v>0</v>
      </c>
      <c r="R821" s="4">
        <v>0.52750902513366182</v>
      </c>
      <c r="S821" s="4">
        <v>0.18245430800000001</v>
      </c>
      <c r="T821" s="4">
        <v>0</v>
      </c>
      <c r="U821" s="4">
        <v>0.34806660710700377</v>
      </c>
    </row>
    <row r="822" spans="1:21" x14ac:dyDescent="0.3">
      <c r="A822" s="3" t="s">
        <v>841</v>
      </c>
      <c r="B822" s="4">
        <v>0.37393102043552379</v>
      </c>
      <c r="C822" s="4" t="s">
        <v>21</v>
      </c>
      <c r="D822" s="4">
        <v>0.68604744499370707</v>
      </c>
      <c r="E822" s="4" t="s">
        <v>22</v>
      </c>
      <c r="F822" s="4">
        <v>1.7329850144659666</v>
      </c>
      <c r="G822" s="4">
        <v>1.3974762780410848</v>
      </c>
      <c r="H822" s="4">
        <v>0.6706212824384592</v>
      </c>
      <c r="I822" s="4">
        <v>1.3785572277219158</v>
      </c>
      <c r="J822" s="4">
        <v>3.8568949517402262</v>
      </c>
      <c r="K822" s="4">
        <v>0.49369966999999998</v>
      </c>
      <c r="L822" s="4">
        <v>0</v>
      </c>
      <c r="M822" s="4">
        <v>0.25965479198470781</v>
      </c>
      <c r="N822" s="4">
        <v>3.5014839721151287</v>
      </c>
      <c r="O822" s="4">
        <v>2.5178782045000001</v>
      </c>
      <c r="P822" s="4">
        <v>0.18522092213864239</v>
      </c>
      <c r="Q822" s="4">
        <v>0.31536453401305287</v>
      </c>
      <c r="R822" s="4">
        <v>0.96960119232982378</v>
      </c>
      <c r="S822" s="4">
        <v>0.74055033749999999</v>
      </c>
      <c r="T822" s="4">
        <v>0.46044539687248026</v>
      </c>
      <c r="U822" s="4">
        <v>0.463623693344344</v>
      </c>
    </row>
    <row r="823" spans="1:21" x14ac:dyDescent="0.3">
      <c r="A823" s="3" t="s">
        <v>842</v>
      </c>
      <c r="B823" s="4">
        <v>0.65207867001265507</v>
      </c>
      <c r="C823" s="4">
        <v>0.41181825236587694</v>
      </c>
      <c r="D823" s="4">
        <v>0.33402326070019978</v>
      </c>
      <c r="E823" s="4">
        <v>0.31370956530759631</v>
      </c>
      <c r="F823" s="4" t="s">
        <v>21</v>
      </c>
      <c r="G823" s="4">
        <v>0.35581079705836538</v>
      </c>
      <c r="H823" s="4">
        <v>0.36101823900000002</v>
      </c>
      <c r="I823" s="4">
        <v>1.284975669929739</v>
      </c>
      <c r="J823" s="4">
        <v>0.86742047589438265</v>
      </c>
      <c r="K823" s="4">
        <v>2.9885635528401657</v>
      </c>
      <c r="L823" s="4" t="s">
        <v>22</v>
      </c>
      <c r="M823" s="4">
        <v>0.19994896553377303</v>
      </c>
      <c r="N823" s="4">
        <v>0.70365323773196886</v>
      </c>
      <c r="O823" s="4">
        <v>1.3649508527648606</v>
      </c>
      <c r="P823" s="4">
        <v>1.34718606215311</v>
      </c>
      <c r="Q823" s="4">
        <v>0.44392759943779686</v>
      </c>
      <c r="R823" s="4">
        <v>1.3609333440493014</v>
      </c>
      <c r="S823" s="4">
        <v>1.0551173367617661</v>
      </c>
      <c r="T823" s="4">
        <v>0.71032120339561178</v>
      </c>
      <c r="U823" s="4">
        <v>0.13958035699999999</v>
      </c>
    </row>
    <row r="824" spans="1:21" x14ac:dyDescent="0.3">
      <c r="A824" s="3" t="s">
        <v>843</v>
      </c>
      <c r="B824" s="4">
        <v>0.335318143549306</v>
      </c>
      <c r="C824" s="4">
        <v>1.3771655956269373</v>
      </c>
      <c r="D824" s="4">
        <v>0</v>
      </c>
      <c r="E824" s="4">
        <v>0.95090996506166203</v>
      </c>
      <c r="F824" s="4" t="s">
        <v>21</v>
      </c>
      <c r="G824" s="4">
        <v>0.32074086627077503</v>
      </c>
      <c r="H824" s="4">
        <v>0.15948559431468209</v>
      </c>
      <c r="I824" s="4">
        <v>0</v>
      </c>
      <c r="J824" s="4">
        <v>1.252883975039867</v>
      </c>
      <c r="K824" s="4">
        <v>1.3086321348662802</v>
      </c>
      <c r="L824" s="4" t="s">
        <v>22</v>
      </c>
      <c r="M824" s="4">
        <v>0</v>
      </c>
      <c r="N824" s="4">
        <v>0.9765512366582012</v>
      </c>
      <c r="O824" s="4">
        <v>0.56443371045832436</v>
      </c>
      <c r="P824" s="4">
        <v>0.85189817695317527</v>
      </c>
      <c r="Q824" s="4">
        <v>0.37897072414019284</v>
      </c>
      <c r="R824" s="4">
        <v>1.9181518617199482</v>
      </c>
      <c r="S824" s="4">
        <v>0.83902610200000005</v>
      </c>
      <c r="T824" s="4">
        <v>0.50736602379015083</v>
      </c>
      <c r="U824" s="4">
        <v>1.0984359261755705</v>
      </c>
    </row>
    <row r="825" spans="1:21" x14ac:dyDescent="0.3">
      <c r="A825" s="3" t="s">
        <v>844</v>
      </c>
      <c r="B825" s="4">
        <v>0.90684984109496392</v>
      </c>
      <c r="C825" s="4">
        <v>0.85959095135366215</v>
      </c>
      <c r="D825" s="4">
        <v>1.6435050859659666</v>
      </c>
      <c r="E825" s="4">
        <v>0.52896475099999996</v>
      </c>
      <c r="F825" s="4">
        <v>0.21953122504429931</v>
      </c>
      <c r="G825" s="4">
        <v>0.222915095031258</v>
      </c>
      <c r="H825" s="4">
        <v>0.13063773733491507</v>
      </c>
      <c r="I825" s="4">
        <v>0.34790807247552535</v>
      </c>
      <c r="J825" s="4">
        <v>0.16305783099999999</v>
      </c>
      <c r="K825" s="4">
        <v>1.1349492650575048</v>
      </c>
      <c r="L825" s="4">
        <v>0.48763830332556435</v>
      </c>
      <c r="M825" s="4">
        <v>0.70081457407843428</v>
      </c>
      <c r="N825" s="4">
        <v>0.33664073796195654</v>
      </c>
      <c r="O825" s="4" t="s">
        <v>22</v>
      </c>
      <c r="P825" s="4">
        <v>0.92568364749999998</v>
      </c>
      <c r="Q825" s="4">
        <v>0.28564947449084055</v>
      </c>
      <c r="R825" s="4">
        <v>0.95174891154220731</v>
      </c>
      <c r="S825" s="4">
        <v>1.8333733038930879</v>
      </c>
      <c r="T825" s="4">
        <v>1.7592921622725368</v>
      </c>
      <c r="U825" s="4">
        <v>1.0519848414813315</v>
      </c>
    </row>
    <row r="826" spans="1:21" x14ac:dyDescent="0.3">
      <c r="A826" s="3" t="s">
        <v>845</v>
      </c>
      <c r="B826" s="4">
        <v>1.268503034531258</v>
      </c>
      <c r="C826" s="4">
        <v>2.0174354695164469</v>
      </c>
      <c r="D826" s="4" t="s">
        <v>22</v>
      </c>
      <c r="E826" s="4">
        <v>1.178261162522442</v>
      </c>
      <c r="F826" s="4">
        <v>1.9931677386535083</v>
      </c>
      <c r="G826" s="4">
        <v>0.26734271843988833</v>
      </c>
      <c r="H826" s="4">
        <v>3.4179314500000002E-2</v>
      </c>
      <c r="I826" s="4">
        <v>2.4190535683591645</v>
      </c>
      <c r="J826" s="4">
        <v>0.7141198428266583</v>
      </c>
      <c r="K826" s="4">
        <v>0.62629609987353729</v>
      </c>
      <c r="L826" s="4">
        <v>1.7915535441269286</v>
      </c>
      <c r="M826" s="4">
        <v>1.4217821433683104</v>
      </c>
      <c r="N826" s="4">
        <v>0.92085660746681786</v>
      </c>
      <c r="O826" s="4">
        <v>1.3789030763307275</v>
      </c>
      <c r="P826" s="4">
        <v>0.43559317757418975</v>
      </c>
      <c r="Q826" s="4">
        <v>0.61557514307443584</v>
      </c>
      <c r="R826" s="4">
        <v>0.63570899906873812</v>
      </c>
      <c r="S826" s="4">
        <v>1.3753092280000001</v>
      </c>
      <c r="T826" s="4">
        <v>1.0465057081662632</v>
      </c>
      <c r="U826" s="4">
        <v>0.1243234486208199</v>
      </c>
    </row>
    <row r="827" spans="1:21" x14ac:dyDescent="0.3">
      <c r="A827" s="3" t="s">
        <v>846</v>
      </c>
      <c r="B827" s="4">
        <v>0</v>
      </c>
      <c r="C827" s="4">
        <v>0.75951703337262977</v>
      </c>
      <c r="D827" s="4">
        <v>0.79436713836360262</v>
      </c>
      <c r="E827" s="4">
        <v>0.29443673749999999</v>
      </c>
      <c r="F827" s="4">
        <v>0.31737843449999997</v>
      </c>
      <c r="G827" s="4">
        <v>1.1018335959345646</v>
      </c>
      <c r="H827" s="4">
        <v>0.66647758456078832</v>
      </c>
      <c r="I827" s="4">
        <v>1.0390032064405399</v>
      </c>
      <c r="J827" s="4">
        <v>3.2165776790941827</v>
      </c>
      <c r="K827" s="4">
        <v>0.18368632796121076</v>
      </c>
      <c r="L827" s="4">
        <v>0.79687195971868841</v>
      </c>
      <c r="M827" s="4" t="s">
        <v>22</v>
      </c>
      <c r="N827" s="4">
        <v>1.190129144377096</v>
      </c>
      <c r="O827" s="4">
        <v>2.273694967214511E-2</v>
      </c>
      <c r="P827" s="4">
        <v>0.14180794699999999</v>
      </c>
      <c r="Q827" s="4">
        <v>0.11614196053461129</v>
      </c>
      <c r="R827" s="4">
        <v>0.39212054698766136</v>
      </c>
      <c r="S827" s="4">
        <v>1.1432023743725415</v>
      </c>
      <c r="T827" s="4">
        <v>9.9849566000000001E-2</v>
      </c>
      <c r="U827" s="4">
        <v>0</v>
      </c>
    </row>
    <row r="828" spans="1:21" x14ac:dyDescent="0.3">
      <c r="A828" s="3" t="s">
        <v>847</v>
      </c>
      <c r="B828" s="4">
        <v>1.2205820683556263</v>
      </c>
      <c r="C828" s="4">
        <v>0.94809120589765361</v>
      </c>
      <c r="D828" s="4">
        <v>4.3130414578386649</v>
      </c>
      <c r="E828" s="4">
        <v>0.74208479836612695</v>
      </c>
      <c r="F828" s="4" t="s">
        <v>21</v>
      </c>
      <c r="G828" s="4">
        <v>0.14164298314777257</v>
      </c>
      <c r="H828" s="4">
        <v>0.56548080795915678</v>
      </c>
      <c r="I828" s="4">
        <v>0.70728145134434395</v>
      </c>
      <c r="J828" s="4">
        <v>0.49076956888074252</v>
      </c>
      <c r="K828" s="4">
        <v>1.0485345087791127</v>
      </c>
      <c r="L828" s="4">
        <v>0.78973306506473417</v>
      </c>
      <c r="M828" s="4">
        <v>0.34496965072217678</v>
      </c>
      <c r="N828" s="4">
        <v>2.6533713041025955</v>
      </c>
      <c r="O828" s="4">
        <v>1.3896061350788269</v>
      </c>
      <c r="P828" s="4">
        <v>0</v>
      </c>
      <c r="Q828" s="4">
        <v>0.87320462991599856</v>
      </c>
      <c r="R828" s="4">
        <v>0.55716134833607334</v>
      </c>
      <c r="S828" s="4">
        <v>0.2336358748334682</v>
      </c>
      <c r="T828" s="4">
        <v>0.52036129814372267</v>
      </c>
      <c r="U828" s="4" t="s">
        <v>22</v>
      </c>
    </row>
    <row r="829" spans="1:21" x14ac:dyDescent="0.3">
      <c r="A829" s="3" t="s">
        <v>848</v>
      </c>
      <c r="B829" s="4">
        <v>0.97079118689990562</v>
      </c>
      <c r="C829" s="4">
        <v>0.6366109818716863</v>
      </c>
      <c r="D829" s="4">
        <v>1.5914527203613946</v>
      </c>
      <c r="E829" s="4">
        <v>0.71251814606708463</v>
      </c>
      <c r="F829" s="4">
        <v>0.76928128854635758</v>
      </c>
      <c r="G829" s="4">
        <v>0.31947449463497657</v>
      </c>
      <c r="H829" s="4">
        <v>1.660634183</v>
      </c>
      <c r="I829" s="4">
        <v>1.6941267665187247</v>
      </c>
      <c r="J829" s="4">
        <v>1.9949544400000001</v>
      </c>
      <c r="K829" s="4">
        <v>1.0139003978260843</v>
      </c>
      <c r="L829" s="4">
        <v>1.2743494283842745</v>
      </c>
      <c r="M829" s="4">
        <v>1.3977023278611094</v>
      </c>
      <c r="N829" s="4">
        <v>0.67063660517589718</v>
      </c>
      <c r="O829" s="4">
        <v>0.99559351239727767</v>
      </c>
      <c r="P829" s="4">
        <v>1.3765040643532027</v>
      </c>
      <c r="Q829" s="4">
        <v>0.72068614231539407</v>
      </c>
      <c r="R829" s="4" t="s">
        <v>22</v>
      </c>
      <c r="S829" s="4">
        <v>1.3133162876837461</v>
      </c>
      <c r="T829" s="4">
        <v>1.6663019590179875</v>
      </c>
      <c r="U829" s="4">
        <v>3.9415182329012</v>
      </c>
    </row>
    <row r="830" spans="1:21" x14ac:dyDescent="0.3">
      <c r="A830" s="3" t="s">
        <v>849</v>
      </c>
      <c r="B830" s="4">
        <v>0.75323893786286622</v>
      </c>
      <c r="C830" s="4">
        <v>0.63405490133369447</v>
      </c>
      <c r="D830" s="4">
        <v>0.69119069993911064</v>
      </c>
      <c r="E830" s="4">
        <v>4.0926236341308186</v>
      </c>
      <c r="F830" s="4" t="s">
        <v>21</v>
      </c>
      <c r="G830" s="4">
        <v>1.0272668657913697</v>
      </c>
      <c r="H830" s="4">
        <v>0.77642211318181942</v>
      </c>
      <c r="I830" s="4">
        <v>0.30022327199999999</v>
      </c>
      <c r="J830" s="4">
        <v>0.63125540725590623</v>
      </c>
      <c r="K830" s="4">
        <v>0.83901065377747197</v>
      </c>
      <c r="L830" s="4" t="s">
        <v>22</v>
      </c>
      <c r="M830" s="4">
        <v>0.53427610846210227</v>
      </c>
      <c r="N830" s="4">
        <v>1.1284434790959526</v>
      </c>
      <c r="O830" s="4">
        <v>1.2822524300128855</v>
      </c>
      <c r="P830" s="4">
        <v>1.2760344536139088</v>
      </c>
      <c r="Q830" s="4">
        <v>1.7153418860529577</v>
      </c>
      <c r="R830" s="4">
        <v>0.177732899</v>
      </c>
      <c r="S830" s="4">
        <v>1.3420115560933064</v>
      </c>
      <c r="T830" s="4">
        <v>0.91480063850000004</v>
      </c>
      <c r="U830" s="4">
        <v>0.92917110899391497</v>
      </c>
    </row>
    <row r="831" spans="1:21" x14ac:dyDescent="0.3">
      <c r="A831" s="3" t="s">
        <v>850</v>
      </c>
      <c r="B831" s="4" t="s">
        <v>22</v>
      </c>
      <c r="C831" s="4">
        <v>2.5042724358984323</v>
      </c>
      <c r="D831" s="4">
        <v>0.60437849502038943</v>
      </c>
      <c r="E831" s="4">
        <v>0.35817984594186053</v>
      </c>
      <c r="F831" s="4">
        <v>1.1834558886932334</v>
      </c>
      <c r="G831" s="4">
        <v>0.68009803499999999</v>
      </c>
      <c r="H831" s="4">
        <v>1.6575599870772644</v>
      </c>
      <c r="I831" s="4">
        <v>0.47563249622374909</v>
      </c>
      <c r="J831" s="4">
        <v>1.3549309280953663</v>
      </c>
      <c r="K831" s="4">
        <v>0.70144228697844269</v>
      </c>
      <c r="L831" s="4">
        <v>0.85183867160292293</v>
      </c>
      <c r="M831" s="4">
        <v>3.2964396707486072</v>
      </c>
      <c r="N831" s="4">
        <v>0.28651219129377453</v>
      </c>
      <c r="O831" s="4">
        <v>1.8905042197817965</v>
      </c>
      <c r="P831" s="4">
        <v>0.59630772207426797</v>
      </c>
      <c r="Q831" s="4">
        <v>0.55510265031465722</v>
      </c>
      <c r="R831" s="4">
        <v>0.91545650817205337</v>
      </c>
      <c r="S831" s="4">
        <v>3.6053879926831192</v>
      </c>
      <c r="T831" s="4">
        <v>3.7508225200635388</v>
      </c>
      <c r="U831" s="4">
        <v>0.96313809173536868</v>
      </c>
    </row>
    <row r="832" spans="1:21" x14ac:dyDescent="0.3">
      <c r="A832" s="3" t="s">
        <v>851</v>
      </c>
      <c r="B832" s="4">
        <v>0.50695748226994974</v>
      </c>
      <c r="C832" s="4" t="s">
        <v>21</v>
      </c>
      <c r="D832" s="4">
        <v>1.1900263788430996</v>
      </c>
      <c r="E832" s="4" t="s">
        <v>22</v>
      </c>
      <c r="F832" s="4">
        <v>0.62396510581263998</v>
      </c>
      <c r="G832" s="4">
        <v>0.93252333121474629</v>
      </c>
      <c r="H832" s="4">
        <v>0.55502937294822408</v>
      </c>
      <c r="I832" s="4">
        <v>2.4727438291791408</v>
      </c>
      <c r="J832" s="4">
        <v>0.36442201721219358</v>
      </c>
      <c r="K832" s="4">
        <v>0</v>
      </c>
      <c r="L832" s="4">
        <v>2.372948189972536</v>
      </c>
      <c r="M832" s="4">
        <v>0.45666297445409582</v>
      </c>
      <c r="N832" s="4" t="s">
        <v>21</v>
      </c>
      <c r="O832" s="4">
        <v>1.0567352352674555</v>
      </c>
      <c r="P832" s="4">
        <v>0.11540180538214712</v>
      </c>
      <c r="Q832" s="4">
        <v>1.3476611507861849</v>
      </c>
      <c r="R832" s="4">
        <v>5.6965523999999997E-2</v>
      </c>
      <c r="S832" s="4">
        <v>2.4001167876959797</v>
      </c>
      <c r="T832" s="4">
        <v>0.53294430614713817</v>
      </c>
      <c r="U832" s="4">
        <v>0.55956265634996538</v>
      </c>
    </row>
    <row r="833" spans="1:21" x14ac:dyDescent="0.3">
      <c r="A833" s="3" t="s">
        <v>852</v>
      </c>
      <c r="B833" s="4" t="s">
        <v>22</v>
      </c>
      <c r="C833" s="4">
        <v>0.42827915948515899</v>
      </c>
      <c r="D833" s="4">
        <v>2.1478181924358593</v>
      </c>
      <c r="E833" s="4">
        <v>0.81847328967849209</v>
      </c>
      <c r="F833" s="4">
        <v>0.77741639407536511</v>
      </c>
      <c r="G833" s="4">
        <v>7.6955750064471112E-2</v>
      </c>
      <c r="H833" s="4">
        <v>0.58580900215704745</v>
      </c>
      <c r="I833" s="4">
        <v>0.67795711263199299</v>
      </c>
      <c r="J833" s="4">
        <v>1.0313736842847079</v>
      </c>
      <c r="K833" s="4">
        <v>0.76716971810441414</v>
      </c>
      <c r="L833" s="4">
        <v>1.4791507534488511</v>
      </c>
      <c r="M833" s="4">
        <v>0.48128621662184246</v>
      </c>
      <c r="N833" s="4">
        <v>0.64013773100000004</v>
      </c>
      <c r="O833" s="4">
        <v>1.2517789648362845</v>
      </c>
      <c r="P833" s="4">
        <v>0.44395776090854966</v>
      </c>
      <c r="Q833" s="4">
        <v>0.32020386872140394</v>
      </c>
      <c r="R833" s="4">
        <v>1.0037179905987295</v>
      </c>
      <c r="S833" s="4">
        <v>2.5811467492995726</v>
      </c>
      <c r="T833" s="4">
        <v>0.52573386895536822</v>
      </c>
      <c r="U833" s="4">
        <v>0.79545290920910339</v>
      </c>
    </row>
    <row r="834" spans="1:21" x14ac:dyDescent="0.3">
      <c r="A834" s="3" t="s">
        <v>853</v>
      </c>
      <c r="B834" s="4">
        <v>0.4684732223183169</v>
      </c>
      <c r="C834" s="4">
        <v>0.62296391659880235</v>
      </c>
      <c r="D834" s="4">
        <v>0.40883908534809243</v>
      </c>
      <c r="E834" s="4">
        <v>1.1471838936686121</v>
      </c>
      <c r="F834" s="4">
        <v>0.27102243173923779</v>
      </c>
      <c r="G834" s="4">
        <v>0.70106872622773886</v>
      </c>
      <c r="H834" s="4">
        <v>0.51607481486297713</v>
      </c>
      <c r="I834" s="4" t="s">
        <v>22</v>
      </c>
      <c r="J834" s="4">
        <v>0.80414813969778554</v>
      </c>
      <c r="K834" s="4">
        <v>2.0763121499999999E-2</v>
      </c>
      <c r="L834" s="4">
        <v>0.24263293373933315</v>
      </c>
      <c r="M834" s="4">
        <v>0.29232260399999999</v>
      </c>
      <c r="N834" s="4">
        <v>0.70988925383991064</v>
      </c>
      <c r="O834" s="4">
        <v>0.71976775452101505</v>
      </c>
      <c r="P834" s="4">
        <v>1.997602715118753</v>
      </c>
      <c r="Q834" s="4">
        <v>0.9491199138285491</v>
      </c>
      <c r="R834" s="4">
        <v>1.1673625419783364</v>
      </c>
      <c r="S834" s="4">
        <v>0.57452184540498463</v>
      </c>
      <c r="T834" s="4">
        <v>0.62716040564403053</v>
      </c>
      <c r="U834" s="4">
        <v>0.33497504859971705</v>
      </c>
    </row>
    <row r="835" spans="1:21" x14ac:dyDescent="0.3">
      <c r="A835" s="3" t="s">
        <v>854</v>
      </c>
      <c r="B835" s="4">
        <v>0</v>
      </c>
      <c r="C835" s="4">
        <v>1.2290019839999999</v>
      </c>
      <c r="D835" s="4">
        <v>0.33213741638926875</v>
      </c>
      <c r="E835" s="4">
        <v>0.72686380175804954</v>
      </c>
      <c r="F835" s="4">
        <v>0.15616346009631871</v>
      </c>
      <c r="G835" s="4">
        <v>0</v>
      </c>
      <c r="H835" s="4">
        <v>1.1671610517666393</v>
      </c>
      <c r="I835" s="4">
        <v>0.22216499949999999</v>
      </c>
      <c r="J835" s="4">
        <v>0.61791036984835435</v>
      </c>
      <c r="K835" s="4">
        <v>0.71542077737146159</v>
      </c>
      <c r="L835" s="4">
        <v>0.68176486795268976</v>
      </c>
      <c r="M835" s="4">
        <v>0.48542940982562105</v>
      </c>
      <c r="N835" s="4">
        <v>5.456863029833648E-2</v>
      </c>
      <c r="O835" s="4" t="s">
        <v>22</v>
      </c>
      <c r="P835" s="4">
        <v>1.1383847063066701</v>
      </c>
      <c r="Q835" s="4">
        <v>0.93974772116649585</v>
      </c>
      <c r="R835" s="4">
        <v>0.49212790209421847</v>
      </c>
      <c r="S835" s="4">
        <v>0.93282699051643392</v>
      </c>
      <c r="T835" s="4">
        <v>0.74825398507693408</v>
      </c>
      <c r="U835" s="4">
        <v>0.44766270065590219</v>
      </c>
    </row>
    <row r="836" spans="1:21" x14ac:dyDescent="0.3">
      <c r="A836" s="3" t="s">
        <v>855</v>
      </c>
      <c r="B836" s="4">
        <v>0.45664298100237266</v>
      </c>
      <c r="C836" s="4">
        <v>4.8903506033517417</v>
      </c>
      <c r="D836" s="4">
        <v>1.6655059435102495</v>
      </c>
      <c r="E836" s="4">
        <v>1.1109020745736884</v>
      </c>
      <c r="F836" s="4">
        <v>0.22390293475187406</v>
      </c>
      <c r="G836" s="4">
        <v>2.8592367889464567</v>
      </c>
      <c r="H836" s="4">
        <v>1.365825696782458</v>
      </c>
      <c r="I836" s="4">
        <v>0</v>
      </c>
      <c r="J836" s="4">
        <v>1.533786769565906</v>
      </c>
      <c r="K836" s="4" t="s">
        <v>22</v>
      </c>
      <c r="L836" s="4">
        <v>0.82513002972558946</v>
      </c>
      <c r="M836" s="4">
        <v>2.4755220849585298</v>
      </c>
      <c r="N836" s="4">
        <v>0.33317453277881426</v>
      </c>
      <c r="O836" s="4">
        <v>1.4875537873121736</v>
      </c>
      <c r="P836" s="4">
        <v>2.3233772329842899</v>
      </c>
      <c r="Q836" s="4">
        <v>0.51208640293442587</v>
      </c>
      <c r="R836" s="4">
        <v>1.0338882056478802</v>
      </c>
      <c r="S836" s="4">
        <v>0.39205729049999999</v>
      </c>
      <c r="T836" s="4">
        <v>0.5532939709394068</v>
      </c>
      <c r="U836" s="4">
        <v>1.0240345427147153</v>
      </c>
    </row>
    <row r="837" spans="1:21" x14ac:dyDescent="0.3">
      <c r="A837" s="3" t="s">
        <v>856</v>
      </c>
      <c r="B837" s="4" t="s">
        <v>21</v>
      </c>
      <c r="C837" s="4">
        <v>0.67437880820849472</v>
      </c>
      <c r="D837" s="4">
        <v>0.63121413634302714</v>
      </c>
      <c r="E837" s="4">
        <v>3.4754476218933315</v>
      </c>
      <c r="F837" s="4">
        <v>2.7034560133981098</v>
      </c>
      <c r="G837" s="4">
        <v>2.5843488527000544</v>
      </c>
      <c r="H837" s="4">
        <v>1.2056861440854965</v>
      </c>
      <c r="I837" s="4">
        <v>0</v>
      </c>
      <c r="J837" s="4">
        <v>0.89280230624284296</v>
      </c>
      <c r="K837" s="4">
        <v>1.054096969513147</v>
      </c>
      <c r="L837" s="4">
        <v>0.91258034884490358</v>
      </c>
      <c r="M837" s="4" t="s">
        <v>22</v>
      </c>
      <c r="N837" s="4">
        <v>1.1076927502770602</v>
      </c>
      <c r="O837" s="4">
        <v>1.6926827874999999</v>
      </c>
      <c r="P837" s="4">
        <v>3.8304510999999999E-2</v>
      </c>
      <c r="Q837" s="4">
        <v>0.67366215900374815</v>
      </c>
      <c r="R837" s="4">
        <v>1.0239766314953991</v>
      </c>
      <c r="S837" s="4">
        <v>0.3730656685961235</v>
      </c>
      <c r="T837" s="4">
        <v>1.4433952808810153</v>
      </c>
      <c r="U837" s="4">
        <v>0</v>
      </c>
    </row>
    <row r="838" spans="1:21" x14ac:dyDescent="0.3">
      <c r="A838" s="3" t="s">
        <v>857</v>
      </c>
      <c r="B838" s="4">
        <v>0.42485395069369924</v>
      </c>
      <c r="C838" s="4">
        <v>0.7089263531893033</v>
      </c>
      <c r="D838" s="4">
        <v>2.4139770537061342</v>
      </c>
      <c r="E838" s="4">
        <v>0.76621500932156006</v>
      </c>
      <c r="F838" s="4">
        <v>0</v>
      </c>
      <c r="G838" s="4" t="s">
        <v>22</v>
      </c>
      <c r="H838" s="4">
        <v>1.5834805894979049</v>
      </c>
      <c r="I838" s="4">
        <v>0.125753744</v>
      </c>
      <c r="J838" s="4">
        <v>0.39695897406379604</v>
      </c>
      <c r="K838" s="4">
        <v>0.52963566824895247</v>
      </c>
      <c r="L838" s="4">
        <v>0.66105196699822344</v>
      </c>
      <c r="M838" s="4">
        <v>0.92927514399965738</v>
      </c>
      <c r="N838" s="4">
        <v>0.54819910500000002</v>
      </c>
      <c r="O838" s="4">
        <v>2.6381955665544581</v>
      </c>
      <c r="P838" s="4">
        <v>0.30336676860345158</v>
      </c>
      <c r="Q838" s="4">
        <v>0.90038188939110675</v>
      </c>
      <c r="R838" s="4">
        <v>0.48167878396486952</v>
      </c>
      <c r="S838" s="4">
        <v>0</v>
      </c>
      <c r="T838" s="4">
        <v>0.26354421215128915</v>
      </c>
      <c r="U838" s="4">
        <v>0</v>
      </c>
    </row>
    <row r="839" spans="1:21" x14ac:dyDescent="0.3">
      <c r="A839" s="3" t="s">
        <v>858</v>
      </c>
      <c r="B839" s="4">
        <v>1.5332546385000001</v>
      </c>
      <c r="C839" s="4">
        <v>0.4107838289870116</v>
      </c>
      <c r="D839" s="4">
        <v>0.89527796353881961</v>
      </c>
      <c r="E839" s="4">
        <v>0.34773343874787133</v>
      </c>
      <c r="F839" s="4">
        <v>0.91502986802423636</v>
      </c>
      <c r="G839" s="4">
        <v>0.36604424457538715</v>
      </c>
      <c r="H839" s="4">
        <v>0.80421400503661478</v>
      </c>
      <c r="I839" s="4">
        <v>1.0253398549998658</v>
      </c>
      <c r="J839" s="4">
        <v>1.0760373426908805</v>
      </c>
      <c r="K839" s="4">
        <v>0</v>
      </c>
      <c r="L839" s="4">
        <v>3.9465067732396593</v>
      </c>
      <c r="M839" s="4">
        <v>0.16756725029377451</v>
      </c>
      <c r="N839" s="4" t="s">
        <v>21</v>
      </c>
      <c r="O839" s="4">
        <v>0.65476124326131147</v>
      </c>
      <c r="P839" s="4">
        <v>0.74054953599999995</v>
      </c>
      <c r="Q839" s="4">
        <v>0.31139311660973656</v>
      </c>
      <c r="R839" s="4">
        <v>0.18124342709430019</v>
      </c>
      <c r="S839" s="4" t="s">
        <v>21</v>
      </c>
      <c r="T839" s="4" t="s">
        <v>22</v>
      </c>
      <c r="U839" s="4">
        <v>1.0034387577036181</v>
      </c>
    </row>
    <row r="840" spans="1:21" x14ac:dyDescent="0.3">
      <c r="A840" s="3" t="s">
        <v>859</v>
      </c>
      <c r="B840" s="4">
        <v>1.0552556629682757</v>
      </c>
      <c r="C840" s="4">
        <v>0.42224937544201019</v>
      </c>
      <c r="D840" s="4">
        <v>0.13383460150000001</v>
      </c>
      <c r="E840" s="4">
        <v>1.4452569069877486</v>
      </c>
      <c r="F840" s="4">
        <v>0.48168540624897038</v>
      </c>
      <c r="G840" s="4">
        <v>0.123425334</v>
      </c>
      <c r="H840" s="4">
        <v>1.3858379247651644</v>
      </c>
      <c r="I840" s="4" t="s">
        <v>22</v>
      </c>
      <c r="J840" s="4">
        <v>0.64299296468181943</v>
      </c>
      <c r="K840" s="4">
        <v>0.40695771300636652</v>
      </c>
      <c r="L840" s="4">
        <v>0.93789864852372951</v>
      </c>
      <c r="M840" s="4">
        <v>1.0320307298682154</v>
      </c>
      <c r="N840" s="4">
        <v>0.90900718224908417</v>
      </c>
      <c r="O840" s="4">
        <v>1.4958065158154672</v>
      </c>
      <c r="P840" s="4">
        <v>1.7773229945</v>
      </c>
      <c r="Q840" s="4">
        <v>0.84958003108331337</v>
      </c>
      <c r="R840" s="4">
        <v>1.2251694407472133</v>
      </c>
      <c r="S840" s="4">
        <v>4.8977081445000001</v>
      </c>
      <c r="T840" s="4">
        <v>1.7476450279330815</v>
      </c>
      <c r="U840" s="4">
        <v>1.8209358502440161</v>
      </c>
    </row>
    <row r="841" spans="1:21" x14ac:dyDescent="0.3">
      <c r="A841" s="3" t="s">
        <v>860</v>
      </c>
      <c r="B841" s="4">
        <v>0.45257480390013949</v>
      </c>
      <c r="C841" s="4">
        <v>0</v>
      </c>
      <c r="D841" s="4">
        <v>1.1163171515885253</v>
      </c>
      <c r="E841" s="4" t="s">
        <v>22</v>
      </c>
      <c r="F841" s="4">
        <v>0.15796184690498469</v>
      </c>
      <c r="G841" s="4">
        <v>0.31242064349999998</v>
      </c>
      <c r="H841" s="4">
        <v>0.91586593549105721</v>
      </c>
      <c r="I841" s="4">
        <v>0.61063088681709932</v>
      </c>
      <c r="J841" s="4">
        <v>1.344581421415957</v>
      </c>
      <c r="K841" s="4">
        <v>1.7409735280328937</v>
      </c>
      <c r="L841" s="4">
        <v>1.113847103545156</v>
      </c>
      <c r="M841" s="4">
        <v>4.0557718598348273E-2</v>
      </c>
      <c r="N841" s="4" t="s">
        <v>21</v>
      </c>
      <c r="O841" s="4" t="s">
        <v>21</v>
      </c>
      <c r="P841" s="4">
        <v>0.62526576568248637</v>
      </c>
      <c r="Q841" s="4">
        <v>4.9119755728084984</v>
      </c>
      <c r="R841" s="4">
        <v>1.4810940749999999</v>
      </c>
      <c r="S841" s="4" t="s">
        <v>21</v>
      </c>
      <c r="T841" s="4">
        <v>0.8638371349267111</v>
      </c>
      <c r="U841" s="4">
        <v>1.0163590953020778</v>
      </c>
    </row>
    <row r="842" spans="1:21" x14ac:dyDescent="0.3">
      <c r="A842" s="3" t="s">
        <v>861</v>
      </c>
      <c r="B842" s="4">
        <v>4.4393807736631601</v>
      </c>
      <c r="C842" s="4">
        <v>0.59153159042558934</v>
      </c>
      <c r="D842" s="4">
        <v>6.6317803499999994E-2</v>
      </c>
      <c r="E842" s="4">
        <v>0.62095366716206146</v>
      </c>
      <c r="F842" s="4" t="s">
        <v>22</v>
      </c>
      <c r="G842" s="4">
        <v>0.51268914050000003</v>
      </c>
      <c r="H842" s="4" t="s">
        <v>21</v>
      </c>
      <c r="I842" s="4">
        <v>0.8575906331412404</v>
      </c>
      <c r="J842" s="4">
        <v>1.2226803215657414</v>
      </c>
      <c r="K842" s="4">
        <v>0.55541353999999998</v>
      </c>
      <c r="L842" s="4">
        <v>0.79344662200000005</v>
      </c>
      <c r="M842" s="4">
        <v>0</v>
      </c>
      <c r="N842" s="4" t="s">
        <v>21</v>
      </c>
      <c r="O842" s="4">
        <v>0.47214517160881775</v>
      </c>
      <c r="P842" s="4">
        <v>0.64073071269829562</v>
      </c>
      <c r="Q842" s="4">
        <v>0.43339348989684867</v>
      </c>
      <c r="R842" s="4">
        <v>1.5006389473933313</v>
      </c>
      <c r="S842" s="4">
        <v>0.53907346087509589</v>
      </c>
      <c r="T842" s="4">
        <v>0.70603341407820519</v>
      </c>
      <c r="U842" s="4" t="s">
        <v>21</v>
      </c>
    </row>
    <row r="843" spans="1:21" x14ac:dyDescent="0.3">
      <c r="A843" s="3" t="s">
        <v>862</v>
      </c>
      <c r="B843" s="4">
        <v>0</v>
      </c>
      <c r="C843" s="4">
        <v>1.6093722672298578</v>
      </c>
      <c r="D843" s="4">
        <v>0</v>
      </c>
      <c r="E843" s="4" t="s">
        <v>21</v>
      </c>
      <c r="F843" s="4" t="s">
        <v>21</v>
      </c>
      <c r="G843" s="4">
        <v>0.51377370368647701</v>
      </c>
      <c r="H843" s="4">
        <v>1.7312006895385252</v>
      </c>
      <c r="I843" s="4">
        <v>0.18513830949999999</v>
      </c>
      <c r="J843" s="4">
        <v>6.1712583649999999</v>
      </c>
      <c r="K843" s="4">
        <v>6.7323174499999999E-2</v>
      </c>
      <c r="L843" s="4" t="s">
        <v>22</v>
      </c>
      <c r="M843" s="4">
        <v>0.25532438601932805</v>
      </c>
      <c r="N843" s="4">
        <v>1.234923520815312</v>
      </c>
      <c r="O843" s="4">
        <v>6.2065822362530607</v>
      </c>
      <c r="P843" s="4">
        <v>1.1099665684320472</v>
      </c>
      <c r="Q843" s="4">
        <v>0.27729982946082704</v>
      </c>
      <c r="R843" s="4">
        <v>0</v>
      </c>
      <c r="S843" s="4">
        <v>0.88395692750817334</v>
      </c>
      <c r="T843" s="4">
        <v>1.1254783782284752</v>
      </c>
      <c r="U843" s="4">
        <v>9.9147912446290256</v>
      </c>
    </row>
    <row r="844" spans="1:21" x14ac:dyDescent="0.3">
      <c r="A844" s="3" t="s">
        <v>863</v>
      </c>
      <c r="B844" s="4">
        <v>1.1961869708057771</v>
      </c>
      <c r="C844" s="4">
        <v>0.60792600139883513</v>
      </c>
      <c r="D844" s="4">
        <v>5.0933525286157053</v>
      </c>
      <c r="E844" s="4">
        <v>0.91752282596842505</v>
      </c>
      <c r="F844" s="4">
        <v>0.85422046316555433</v>
      </c>
      <c r="G844" s="4">
        <v>0.40203512934912178</v>
      </c>
      <c r="H844" s="4">
        <v>0.87537181594083813</v>
      </c>
      <c r="I844" s="4" t="s">
        <v>22</v>
      </c>
      <c r="J844" s="4">
        <v>0.42875283791678687</v>
      </c>
      <c r="K844" s="4">
        <v>0.20528654360548362</v>
      </c>
      <c r="L844" s="4">
        <v>1.8258335008937943</v>
      </c>
      <c r="M844" s="4">
        <v>0.82452441275804955</v>
      </c>
      <c r="N844" s="4">
        <v>0.29404255299999998</v>
      </c>
      <c r="O844" s="4">
        <v>0.51838117699999997</v>
      </c>
      <c r="P844" s="4">
        <v>0</v>
      </c>
      <c r="Q844" s="4">
        <v>1.1337464694986368</v>
      </c>
      <c r="R844" s="4">
        <v>0.76626141531253733</v>
      </c>
      <c r="S844" s="4">
        <v>1.2796959394953578</v>
      </c>
      <c r="T844" s="4">
        <v>1.3635339519033065</v>
      </c>
      <c r="U844" s="4">
        <v>0.33929301618768604</v>
      </c>
    </row>
    <row r="845" spans="1:21" x14ac:dyDescent="0.3">
      <c r="A845" s="3" t="s">
        <v>864</v>
      </c>
      <c r="B845" s="4">
        <v>1.6728065719458298</v>
      </c>
      <c r="C845" s="4" t="s">
        <v>21</v>
      </c>
      <c r="D845" s="4">
        <v>1.2618706370921706</v>
      </c>
      <c r="E845" s="4" t="s">
        <v>22</v>
      </c>
      <c r="F845" s="4">
        <v>1.5639676990945279</v>
      </c>
      <c r="G845" s="4">
        <v>3.2838431809168243</v>
      </c>
      <c r="H845" s="4">
        <v>0.70373029540020626</v>
      </c>
      <c r="I845" s="4">
        <v>1.8349123637788651</v>
      </c>
      <c r="J845" s="4">
        <v>1.2219108704999999</v>
      </c>
      <c r="K845" s="4">
        <v>0.37925628542456091</v>
      </c>
      <c r="L845" s="4">
        <v>0.84691082351423586</v>
      </c>
      <c r="M845" s="4">
        <v>1.5087281807106776</v>
      </c>
      <c r="N845" s="4">
        <v>0.5860583299422405</v>
      </c>
      <c r="O845" s="4">
        <v>1.4984928462222644</v>
      </c>
      <c r="P845" s="4">
        <v>1.2118135065</v>
      </c>
      <c r="Q845" s="4">
        <v>2.1506327304964468</v>
      </c>
      <c r="R845" s="4">
        <v>1.6513087914100315</v>
      </c>
      <c r="S845" s="4">
        <v>0.47335773849201584</v>
      </c>
      <c r="T845" s="4">
        <v>0.66407615725472469</v>
      </c>
      <c r="U845" s="4">
        <v>0.72682205557600721</v>
      </c>
    </row>
    <row r="846" spans="1:21" x14ac:dyDescent="0.3">
      <c r="A846" s="3" t="s">
        <v>865</v>
      </c>
      <c r="B846" s="4">
        <v>0.35832922249999999</v>
      </c>
      <c r="C846" s="4">
        <v>2.3409198349246596</v>
      </c>
      <c r="D846" s="4">
        <v>2.4688994260946786</v>
      </c>
      <c r="E846" s="4">
        <v>1.7877431580321756</v>
      </c>
      <c r="F846" s="4">
        <v>0.92513904206462105</v>
      </c>
      <c r="G846" s="4">
        <v>2.0697727639704842</v>
      </c>
      <c r="H846" s="4">
        <v>0.88865844400000005</v>
      </c>
      <c r="I846" s="4">
        <v>1.0098434885000001</v>
      </c>
      <c r="J846" s="4">
        <v>0.963280720313201</v>
      </c>
      <c r="K846" s="4" t="s">
        <v>22</v>
      </c>
      <c r="L846" s="4">
        <v>0.38322369379494625</v>
      </c>
      <c r="M846" s="4">
        <v>0.97217342445661092</v>
      </c>
      <c r="N846" s="4">
        <v>0.7541332591266936</v>
      </c>
      <c r="O846" s="4">
        <v>0.7422850271641962</v>
      </c>
      <c r="P846" s="4">
        <v>1.057198078329993</v>
      </c>
      <c r="Q846" s="4">
        <v>0.41921707515309081</v>
      </c>
      <c r="R846" s="4">
        <v>0.84183376309675717</v>
      </c>
      <c r="S846" s="4">
        <v>1.6079119933551831</v>
      </c>
      <c r="T846" s="4">
        <v>0.179848015</v>
      </c>
      <c r="U846" s="4">
        <v>0.80187926206867388</v>
      </c>
    </row>
    <row r="847" spans="1:21" x14ac:dyDescent="0.3">
      <c r="A847" s="3" t="s">
        <v>866</v>
      </c>
      <c r="B847" s="4" t="s">
        <v>22</v>
      </c>
      <c r="C847" s="4">
        <v>0.63127628737232566</v>
      </c>
      <c r="D847" s="4">
        <v>0</v>
      </c>
      <c r="E847" s="4">
        <v>0.69896770024059629</v>
      </c>
      <c r="F847" s="4">
        <v>9.3789633751779483E-2</v>
      </c>
      <c r="G847" s="4">
        <v>0.46979402404108461</v>
      </c>
      <c r="H847" s="4">
        <v>1.5006396888080342</v>
      </c>
      <c r="I847" s="4">
        <v>0.57355808292325294</v>
      </c>
      <c r="J847" s="4">
        <v>1.5634067065590316</v>
      </c>
      <c r="K847" s="4">
        <v>0.15006389473933313</v>
      </c>
      <c r="L847" s="4">
        <v>0.95421262929813899</v>
      </c>
      <c r="M847" s="4">
        <v>5.1973261762010923</v>
      </c>
      <c r="N847" s="4" t="s">
        <v>21</v>
      </c>
      <c r="O847" s="4">
        <v>2.3340378921569296</v>
      </c>
      <c r="P847" s="4">
        <v>2.1017986158860569</v>
      </c>
      <c r="Q847" s="4">
        <v>0.70694520103625247</v>
      </c>
      <c r="R847" s="4">
        <v>0.96560395234462149</v>
      </c>
      <c r="S847" s="4">
        <v>0.34924378484174479</v>
      </c>
      <c r="T847" s="4">
        <v>2.3190983671057888</v>
      </c>
      <c r="U847" s="4">
        <v>0.98263677404648397</v>
      </c>
    </row>
    <row r="848" spans="1:21" x14ac:dyDescent="0.3">
      <c r="A848" s="3" t="s">
        <v>867</v>
      </c>
      <c r="B848" s="4" t="s">
        <v>22</v>
      </c>
      <c r="C848" s="4">
        <v>0.71396369943342963</v>
      </c>
      <c r="D848" s="4">
        <v>1.3996449174467176</v>
      </c>
      <c r="E848" s="4">
        <v>0.50064394256865863</v>
      </c>
      <c r="F848" s="4">
        <v>0.30552304694513832</v>
      </c>
      <c r="G848" s="4">
        <v>10.531481627393763</v>
      </c>
      <c r="H848" s="4">
        <v>2.6264460466781796</v>
      </c>
      <c r="I848" s="4">
        <v>0.36352655896497621</v>
      </c>
      <c r="J848" s="4">
        <v>0</v>
      </c>
      <c r="K848" s="4">
        <v>0.50504167798796362</v>
      </c>
      <c r="L848" s="4">
        <v>0.5565786493318543</v>
      </c>
      <c r="M848" s="4">
        <v>0</v>
      </c>
      <c r="N848" s="4">
        <v>1.390425569993242</v>
      </c>
      <c r="O848" s="4">
        <v>1.2007900148218993</v>
      </c>
      <c r="P848" s="4">
        <v>0.88043667150408</v>
      </c>
      <c r="Q848" s="4">
        <v>0.48139444284256683</v>
      </c>
      <c r="R848" s="4">
        <v>1.3227344158163721</v>
      </c>
      <c r="S848" s="4">
        <v>0.85448055550000002</v>
      </c>
      <c r="T848" s="4">
        <v>0.65023942850000005</v>
      </c>
      <c r="U848" s="4">
        <v>0.55795534990980444</v>
      </c>
    </row>
    <row r="849" spans="1:21" x14ac:dyDescent="0.3">
      <c r="A849" s="3" t="s">
        <v>868</v>
      </c>
      <c r="B849" s="4">
        <v>0.45019094469555337</v>
      </c>
      <c r="C849" s="4" t="s">
        <v>22</v>
      </c>
      <c r="D849" s="4">
        <v>3.7849469949585295</v>
      </c>
      <c r="E849" s="4" t="s">
        <v>21</v>
      </c>
      <c r="F849" s="4">
        <v>1.0215812087902474</v>
      </c>
      <c r="G849" s="4">
        <v>1.0004239920328939</v>
      </c>
      <c r="H849" s="4">
        <v>0.49369966999999998</v>
      </c>
      <c r="I849" s="4">
        <v>1.280065589113293</v>
      </c>
      <c r="J849" s="4">
        <v>3.6677607646348815</v>
      </c>
      <c r="K849" s="4">
        <v>0.41759406898575735</v>
      </c>
      <c r="L849" s="4">
        <v>1.3014925488248812</v>
      </c>
      <c r="M849" s="4">
        <v>1.7781390579290934</v>
      </c>
      <c r="N849" s="4">
        <v>0</v>
      </c>
      <c r="O849" s="4">
        <v>2.2128972294896343</v>
      </c>
      <c r="P849" s="4">
        <v>0.56589968992973905</v>
      </c>
      <c r="Q849" s="4">
        <v>0.61228427630312154</v>
      </c>
      <c r="R849" s="4">
        <v>0.89116836849521863</v>
      </c>
      <c r="S849" s="4">
        <v>0.79560747537564347</v>
      </c>
      <c r="T849" s="4">
        <v>0.88806900224008012</v>
      </c>
      <c r="U849" s="4">
        <v>1.0565525802048459</v>
      </c>
    </row>
    <row r="850" spans="1:21" x14ac:dyDescent="0.3">
      <c r="A850" s="3" t="s">
        <v>869</v>
      </c>
      <c r="B850" s="4">
        <v>1.199157525716211</v>
      </c>
      <c r="C850" s="4">
        <v>1.0380295382537481</v>
      </c>
      <c r="D850" s="4">
        <v>1.2583737419084495</v>
      </c>
      <c r="E850" s="4" t="s">
        <v>22</v>
      </c>
      <c r="F850" s="4">
        <v>0.17484463893277882</v>
      </c>
      <c r="G850" s="4">
        <v>1.4596468877232445</v>
      </c>
      <c r="H850" s="4">
        <v>1.2842140936329933</v>
      </c>
      <c r="I850" s="4">
        <v>0.99024617893552747</v>
      </c>
      <c r="J850" s="4">
        <v>1.5407821041464862</v>
      </c>
      <c r="K850" s="4">
        <v>1.5494456846152183</v>
      </c>
      <c r="L850" s="4">
        <v>0.2724814473683928</v>
      </c>
      <c r="M850" s="4">
        <v>2.4280138218271574</v>
      </c>
      <c r="N850" s="4">
        <v>0.90251704107636721</v>
      </c>
      <c r="O850" s="4">
        <v>0.60615155204416027</v>
      </c>
      <c r="P850" s="4">
        <v>2.4612818489510406</v>
      </c>
      <c r="Q850" s="4">
        <v>0.70133275523095329</v>
      </c>
      <c r="R850" s="4">
        <v>3.1757314317002656</v>
      </c>
      <c r="S850" s="4">
        <v>3.2889110905742216</v>
      </c>
      <c r="T850" s="4">
        <v>1.7158779338747612</v>
      </c>
      <c r="U850" s="4">
        <v>0.62890004287695744</v>
      </c>
    </row>
    <row r="851" spans="1:21" x14ac:dyDescent="0.3">
      <c r="A851" s="3" t="s">
        <v>870</v>
      </c>
      <c r="B851" s="4">
        <v>2.6004202041377895</v>
      </c>
      <c r="C851" s="4">
        <v>0.82197446112779304</v>
      </c>
      <c r="D851" s="4">
        <v>0.7998856123492194</v>
      </c>
      <c r="E851" s="4">
        <v>3.8197008540229485</v>
      </c>
      <c r="F851" s="4" t="s">
        <v>21</v>
      </c>
      <c r="G851" s="4">
        <v>1.1147687996854567</v>
      </c>
      <c r="H851" s="4">
        <v>0.5528302341850283</v>
      </c>
      <c r="I851" s="4">
        <v>1.5485424897702691</v>
      </c>
      <c r="J851" s="4">
        <v>0.39706958234570522</v>
      </c>
      <c r="K851" s="4">
        <v>1.1328654944223531</v>
      </c>
      <c r="L851" s="4" t="s">
        <v>22</v>
      </c>
      <c r="M851" s="4">
        <v>0.89303130624070948</v>
      </c>
      <c r="N851" s="4">
        <v>0.62518687831921271</v>
      </c>
      <c r="O851" s="4">
        <v>0.94652006321708537</v>
      </c>
      <c r="P851" s="4">
        <v>1.3187016620788885</v>
      </c>
      <c r="Q851" s="4">
        <v>0.96782617143982153</v>
      </c>
      <c r="R851" s="4">
        <v>1.7242478972841728</v>
      </c>
      <c r="S851" s="4">
        <v>2.4568110708388917</v>
      </c>
      <c r="T851" s="4">
        <v>1.3419581086334422</v>
      </c>
      <c r="U851" s="4">
        <v>1.4735466326083646</v>
      </c>
    </row>
    <row r="852" spans="1:21" x14ac:dyDescent="0.3">
      <c r="A852" s="3" t="s">
        <v>871</v>
      </c>
      <c r="B852" s="4">
        <v>0.80534794649999997</v>
      </c>
      <c r="C852" s="4">
        <v>0.74678821591685229</v>
      </c>
      <c r="D852" s="4">
        <v>0.36983608403661294</v>
      </c>
      <c r="E852" s="4">
        <v>1.5341875232564459</v>
      </c>
      <c r="F852" s="4">
        <v>0.76364916271360506</v>
      </c>
      <c r="G852" s="4">
        <v>0.1898850805</v>
      </c>
      <c r="H852" s="4">
        <v>2.1908691856995528</v>
      </c>
      <c r="I852" s="4">
        <v>0.13642147393519993</v>
      </c>
      <c r="J852" s="4">
        <v>0.74247709841612497</v>
      </c>
      <c r="K852" s="4" t="s">
        <v>22</v>
      </c>
      <c r="L852" s="4">
        <v>0.23233610270719748</v>
      </c>
      <c r="M852" s="4">
        <v>0.83567694719443741</v>
      </c>
      <c r="N852" s="4">
        <v>0.81422003268590748</v>
      </c>
      <c r="O852" s="4">
        <v>0.98825282399751224</v>
      </c>
      <c r="P852" s="4">
        <v>0.40176411069341333</v>
      </c>
      <c r="Q852" s="4">
        <v>0.40869194759024946</v>
      </c>
      <c r="R852" s="4">
        <v>0.89263340486631604</v>
      </c>
      <c r="S852" s="4">
        <v>1.2889023945075628</v>
      </c>
      <c r="T852" s="4">
        <v>0.74913061780711732</v>
      </c>
      <c r="U852" s="4">
        <v>1.891913513012538</v>
      </c>
    </row>
    <row r="853" spans="1:21" x14ac:dyDescent="0.3">
      <c r="A853" s="3" t="s">
        <v>872</v>
      </c>
      <c r="B853" s="4">
        <v>0.88890727277150394</v>
      </c>
      <c r="C853" s="4">
        <v>1.157284897493714</v>
      </c>
      <c r="D853" s="4">
        <v>1.1190139048250156</v>
      </c>
      <c r="E853" s="4">
        <v>0.56153592634509497</v>
      </c>
      <c r="F853" s="4" t="s">
        <v>22</v>
      </c>
      <c r="G853" s="4">
        <v>0.39251484756810662</v>
      </c>
      <c r="H853" s="4">
        <v>2.4108101993680893</v>
      </c>
      <c r="I853" s="4">
        <v>0.4938582407161759</v>
      </c>
      <c r="J853" s="4">
        <v>7.8210111909644455</v>
      </c>
      <c r="K853" s="4">
        <v>1.0923795492102175</v>
      </c>
      <c r="L853" s="4">
        <v>1.1667077443648375</v>
      </c>
      <c r="M853" s="4">
        <v>0.61805367649999998</v>
      </c>
      <c r="N853" s="4" t="s">
        <v>21</v>
      </c>
      <c r="O853" s="4">
        <v>0.70723932707858594</v>
      </c>
      <c r="P853" s="4">
        <v>2.2130652758635563</v>
      </c>
      <c r="Q853" s="4">
        <v>0.63575871015252794</v>
      </c>
      <c r="R853" s="4">
        <v>2.8813042417294352</v>
      </c>
      <c r="S853" s="4">
        <v>0.84457267934206848</v>
      </c>
      <c r="T853" s="4">
        <v>1.3648795872545962</v>
      </c>
      <c r="U853" s="4" t="s">
        <v>21</v>
      </c>
    </row>
    <row r="854" spans="1:21" x14ac:dyDescent="0.3">
      <c r="A854" s="3" t="s">
        <v>873</v>
      </c>
      <c r="B854" s="4" t="s">
        <v>22</v>
      </c>
      <c r="C854" s="4">
        <v>0.29068410925610233</v>
      </c>
      <c r="D854" s="4">
        <v>1.2891929906893567</v>
      </c>
      <c r="E854" s="4">
        <v>0.74918501850430497</v>
      </c>
      <c r="F854" s="4">
        <v>0.58572983334656636</v>
      </c>
      <c r="G854" s="4">
        <v>0.59741820700000003</v>
      </c>
      <c r="H854" s="4">
        <v>0.46126781074386919</v>
      </c>
      <c r="I854" s="4">
        <v>0.83428007547244265</v>
      </c>
      <c r="J854" s="4">
        <v>0.94754287946450988</v>
      </c>
      <c r="K854" s="4">
        <v>1.6237565437945767</v>
      </c>
      <c r="L854" s="4">
        <v>0.43396722002750565</v>
      </c>
      <c r="M854" s="4">
        <v>1.5024700979095746</v>
      </c>
      <c r="N854" s="4">
        <v>3.1075312493067737</v>
      </c>
      <c r="O854" s="4">
        <v>0.93463656138264128</v>
      </c>
      <c r="P854" s="4">
        <v>0.56063902354070405</v>
      </c>
      <c r="Q854" s="4">
        <v>0.52453659495849636</v>
      </c>
      <c r="R854" s="4">
        <v>0.82647036731236301</v>
      </c>
      <c r="S854" s="4">
        <v>2.6409212042689876</v>
      </c>
      <c r="T854" s="4">
        <v>0.44660933176264717</v>
      </c>
      <c r="U854" s="4">
        <v>0.69785341527568245</v>
      </c>
    </row>
    <row r="855" spans="1:21" x14ac:dyDescent="0.3">
      <c r="A855" s="3" t="s">
        <v>874</v>
      </c>
      <c r="B855" s="4">
        <v>3.0135524721907538</v>
      </c>
      <c r="C855" s="4">
        <v>0.48958715928507868</v>
      </c>
      <c r="D855" s="4">
        <v>1.0507782606733216</v>
      </c>
      <c r="E855" s="4">
        <v>0.71933621502122136</v>
      </c>
      <c r="F855" s="4">
        <v>0.17508913613680005</v>
      </c>
      <c r="G855" s="4" t="s">
        <v>22</v>
      </c>
      <c r="H855" s="4">
        <v>0.91232094476697023</v>
      </c>
      <c r="I855" s="4">
        <v>0.11796985059715551</v>
      </c>
      <c r="J855" s="4">
        <v>0.40285252992357135</v>
      </c>
      <c r="K855" s="4">
        <v>1.5014858190324931</v>
      </c>
      <c r="L855" s="4">
        <v>0.87569333209746847</v>
      </c>
      <c r="M855" s="4">
        <v>1.5436324173605676</v>
      </c>
      <c r="N855" s="4">
        <v>0.24194388208282624</v>
      </c>
      <c r="O855" s="4">
        <v>1.8207553466341642</v>
      </c>
      <c r="P855" s="4">
        <v>0.66179213305037188</v>
      </c>
      <c r="Q855" s="4">
        <v>0</v>
      </c>
      <c r="R855" s="4">
        <v>0.67689827657068835</v>
      </c>
      <c r="S855" s="4">
        <v>0.66731540937688072</v>
      </c>
      <c r="T855" s="4">
        <v>0.71186289464437769</v>
      </c>
      <c r="U855" s="4">
        <v>0.38765877392796511</v>
      </c>
    </row>
    <row r="856" spans="1:21" x14ac:dyDescent="0.3">
      <c r="A856" s="3" t="s">
        <v>875</v>
      </c>
      <c r="B856" s="4">
        <v>1.1191058510195404</v>
      </c>
      <c r="C856" s="4">
        <v>1.0202251603274002</v>
      </c>
      <c r="D856" s="4">
        <v>0.7668546450014051</v>
      </c>
      <c r="E856" s="4">
        <v>1.6955813605509484</v>
      </c>
      <c r="F856" s="4">
        <v>3.3897049904548409</v>
      </c>
      <c r="G856" s="4">
        <v>0.635500717297377</v>
      </c>
      <c r="H856" s="4">
        <v>2.0838061719421477</v>
      </c>
      <c r="I856" s="4">
        <v>1.3632826075</v>
      </c>
      <c r="J856" s="4">
        <v>1.3213762219329548</v>
      </c>
      <c r="K856" s="4">
        <v>1.2570462945153369</v>
      </c>
      <c r="L856" s="4">
        <v>1.3942563224062063</v>
      </c>
      <c r="M856" s="4" t="s">
        <v>22</v>
      </c>
      <c r="N856" s="4">
        <v>1.3600151448004181</v>
      </c>
      <c r="O856" s="4">
        <v>2.6422461698796145</v>
      </c>
      <c r="P856" s="4">
        <v>0.50736061968862123</v>
      </c>
      <c r="Q856" s="4">
        <v>0.50194702323235574</v>
      </c>
      <c r="R856" s="4">
        <v>0.58447021030175872</v>
      </c>
      <c r="S856" s="4">
        <v>0.89594221258725448</v>
      </c>
      <c r="T856" s="4">
        <v>1.5230029316640639</v>
      </c>
      <c r="U856" s="4">
        <v>0.35014839721151286</v>
      </c>
    </row>
    <row r="857" spans="1:21" x14ac:dyDescent="0.3">
      <c r="A857" s="3" t="s">
        <v>876</v>
      </c>
      <c r="B857" s="4">
        <v>1.1611802867916303</v>
      </c>
      <c r="C857" s="4">
        <v>2.2856044451024151</v>
      </c>
      <c r="D857" s="4">
        <v>2.2309872410709124</v>
      </c>
      <c r="E857" s="4">
        <v>0.78360851850427615</v>
      </c>
      <c r="F857" s="4">
        <v>0.46946977455886818</v>
      </c>
      <c r="G857" s="4">
        <v>0.65165494954088043</v>
      </c>
      <c r="H857" s="4">
        <v>0.35376077660895466</v>
      </c>
      <c r="I857" s="4">
        <v>0.94928437070856397</v>
      </c>
      <c r="J857" s="4">
        <v>0.56181523148448154</v>
      </c>
      <c r="K857" s="4">
        <v>0.52537851818711423</v>
      </c>
      <c r="L857" s="4">
        <v>0.79816848474154645</v>
      </c>
      <c r="M857" s="4">
        <v>0.80532612816608606</v>
      </c>
      <c r="N857" s="4">
        <v>0.1514762855</v>
      </c>
      <c r="O857" s="4" t="s">
        <v>22</v>
      </c>
      <c r="P857" s="4">
        <v>1.1585361242400674</v>
      </c>
      <c r="Q857" s="4">
        <v>0.49209167403653742</v>
      </c>
      <c r="R857" s="4">
        <v>0.52479745736803318</v>
      </c>
      <c r="S857" s="4">
        <v>2.0069264777398952</v>
      </c>
      <c r="T857" s="4">
        <v>0.50522354781145573</v>
      </c>
      <c r="U857" s="4">
        <v>0.72635410080642293</v>
      </c>
    </row>
    <row r="858" spans="1:21" x14ac:dyDescent="0.3">
      <c r="A858" s="3" t="s">
        <v>877</v>
      </c>
      <c r="B858" s="4">
        <v>1.0142275361784585</v>
      </c>
      <c r="C858" s="4">
        <v>0.71534780114208529</v>
      </c>
      <c r="D858" s="4" t="s">
        <v>22</v>
      </c>
      <c r="E858" s="4">
        <v>1.5476183273051762</v>
      </c>
      <c r="F858" s="4">
        <v>1.0246653717425802</v>
      </c>
      <c r="G858" s="4">
        <v>1.0156825293219613</v>
      </c>
      <c r="H858" s="4">
        <v>1.5672211923065631</v>
      </c>
      <c r="I858" s="4">
        <v>0.98866015670028295</v>
      </c>
      <c r="J858" s="4">
        <v>0.38796432479094323</v>
      </c>
      <c r="K858" s="4">
        <v>0.55586938081234871</v>
      </c>
      <c r="L858" s="4">
        <v>0.41167228236714803</v>
      </c>
      <c r="M858" s="4">
        <v>0.8476667295862419</v>
      </c>
      <c r="N858" s="4">
        <v>0.39345689596565997</v>
      </c>
      <c r="O858" s="4">
        <v>0.98387475725717732</v>
      </c>
      <c r="P858" s="4">
        <v>0.49293679102830151</v>
      </c>
      <c r="Q858" s="4">
        <v>0.57458256521070794</v>
      </c>
      <c r="R858" s="4">
        <v>0.60446804586110559</v>
      </c>
      <c r="S858" s="4">
        <v>0.47587811299529487</v>
      </c>
      <c r="T858" s="4">
        <v>1.1360485257849724</v>
      </c>
      <c r="U858" s="4">
        <v>1.0519781743621586</v>
      </c>
    </row>
    <row r="859" spans="1:21" x14ac:dyDescent="0.3">
      <c r="A859" s="3" t="s">
        <v>878</v>
      </c>
      <c r="B859" s="4">
        <v>0.8245024105731944</v>
      </c>
      <c r="C859" s="4">
        <v>0.21886763348804683</v>
      </c>
      <c r="D859" s="4">
        <v>1.4290299590365056</v>
      </c>
      <c r="E859" s="4">
        <v>0.954861518620853</v>
      </c>
      <c r="F859" s="4">
        <v>0.79299432458251129</v>
      </c>
      <c r="G859" s="4">
        <v>1.180892612660764</v>
      </c>
      <c r="H859" s="4">
        <v>0.52054079623301119</v>
      </c>
      <c r="I859" s="4" t="s">
        <v>22</v>
      </c>
      <c r="J859" s="4">
        <v>0.65497841592645512</v>
      </c>
      <c r="K859" s="4">
        <v>0.42810057444201255</v>
      </c>
      <c r="L859" s="4">
        <v>1.0859334745088425</v>
      </c>
      <c r="M859" s="4">
        <v>0.87711047902785666</v>
      </c>
      <c r="N859" s="4">
        <v>0.22216489649999999</v>
      </c>
      <c r="O859" s="4">
        <v>1.4335569447081422</v>
      </c>
      <c r="P859" s="4">
        <v>1.5717548422859413</v>
      </c>
      <c r="Q859" s="4">
        <v>0.53882743196098393</v>
      </c>
      <c r="R859" s="4">
        <v>0.21437641895839343</v>
      </c>
      <c r="S859" s="4">
        <v>0.80146784501832236</v>
      </c>
      <c r="T859" s="4">
        <v>0.66884598047012545</v>
      </c>
      <c r="U859" s="4">
        <v>0.41959775116144882</v>
      </c>
    </row>
    <row r="860" spans="1:21" x14ac:dyDescent="0.3">
      <c r="A860" s="3" t="s">
        <v>879</v>
      </c>
      <c r="B860" s="4">
        <v>0.4443303965</v>
      </c>
      <c r="C860" s="4">
        <v>1.528322919049091</v>
      </c>
      <c r="D860" s="4">
        <v>0.669539616</v>
      </c>
      <c r="E860" s="4">
        <v>0</v>
      </c>
      <c r="F860" s="4" t="s">
        <v>21</v>
      </c>
      <c r="G860" s="4">
        <v>0.42160386334611988</v>
      </c>
      <c r="H860" s="4">
        <v>0.1200894305</v>
      </c>
      <c r="I860" s="4">
        <v>2.6352640274741526</v>
      </c>
      <c r="J860" s="4">
        <v>1.8536512679999999</v>
      </c>
      <c r="K860" s="4">
        <v>1.1271987075853462</v>
      </c>
      <c r="L860" s="4" t="s">
        <v>22</v>
      </c>
      <c r="M860" s="4">
        <v>0.92428907409919725</v>
      </c>
      <c r="N860" s="4">
        <v>0.39085447939822038</v>
      </c>
      <c r="O860" s="4">
        <v>3.7634933677661699</v>
      </c>
      <c r="P860" s="4">
        <v>0.76443868575674956</v>
      </c>
      <c r="Q860" s="4">
        <v>0.53668883992059224</v>
      </c>
      <c r="R860" s="4">
        <v>0.2554929309738847</v>
      </c>
      <c r="S860" s="4">
        <v>0.60986529950000001</v>
      </c>
      <c r="T860" s="4">
        <v>6.4086070499999995E-2</v>
      </c>
      <c r="U860" s="4">
        <v>1.9297117376197692</v>
      </c>
    </row>
    <row r="861" spans="1:21" x14ac:dyDescent="0.3">
      <c r="A861" s="3" t="s">
        <v>880</v>
      </c>
      <c r="B861" s="4">
        <v>1.3390382411599491</v>
      </c>
      <c r="C861" s="4">
        <v>0.68803932066885487</v>
      </c>
      <c r="D861" s="4">
        <v>1.7997098671496494</v>
      </c>
      <c r="E861" s="4">
        <v>0.55927681531258</v>
      </c>
      <c r="F861" s="4">
        <v>1.0335982671754904</v>
      </c>
      <c r="G861" s="4">
        <v>1.2324674778318543</v>
      </c>
      <c r="H861" s="4">
        <v>1.6735904059421012</v>
      </c>
      <c r="I861" s="4">
        <v>0</v>
      </c>
      <c r="J861" s="4">
        <v>1.2665439202683164</v>
      </c>
      <c r="K861" s="4">
        <v>1.2141196888124202</v>
      </c>
      <c r="L861" s="4">
        <v>16.44021446</v>
      </c>
      <c r="M861" s="4">
        <v>5.0500423685667348</v>
      </c>
      <c r="N861" s="4">
        <v>0.41655999849999997</v>
      </c>
      <c r="O861" s="4">
        <v>1.4821598552587596</v>
      </c>
      <c r="P861" s="4">
        <v>0.49723483740459862</v>
      </c>
      <c r="Q861" s="4">
        <v>1.3874095349660649</v>
      </c>
      <c r="R861" s="4" t="s">
        <v>22</v>
      </c>
      <c r="S861" s="4">
        <v>0.141807823</v>
      </c>
      <c r="T861" s="4">
        <v>3.0259021335110967</v>
      </c>
      <c r="U861" s="4">
        <v>0.14429230497926493</v>
      </c>
    </row>
    <row r="862" spans="1:21" x14ac:dyDescent="0.3">
      <c r="A862" s="3" t="s">
        <v>881</v>
      </c>
      <c r="B862" s="4">
        <v>1.0819691768064201</v>
      </c>
      <c r="C862" s="4">
        <v>0.12782855578989274</v>
      </c>
      <c r="D862" s="4">
        <v>0.52002292300589559</v>
      </c>
      <c r="E862" s="4">
        <v>0.33497767593859962</v>
      </c>
      <c r="F862" s="4" t="s">
        <v>21</v>
      </c>
      <c r="G862" s="4">
        <v>0.65719768098972564</v>
      </c>
      <c r="H862" s="4">
        <v>0.26272204720798076</v>
      </c>
      <c r="I862" s="4">
        <v>0.31876817141381414</v>
      </c>
      <c r="J862" s="4">
        <v>0.5284375414121818</v>
      </c>
      <c r="K862" s="4">
        <v>1.6956093587505499</v>
      </c>
      <c r="L862" s="4">
        <v>0.44619981597069158</v>
      </c>
      <c r="M862" s="4">
        <v>1.2712635618755801</v>
      </c>
      <c r="N862" s="4">
        <v>1.1116807353200806</v>
      </c>
      <c r="O862" s="4">
        <v>0.43855883928211836</v>
      </c>
      <c r="P862" s="4">
        <v>0.76635674653396202</v>
      </c>
      <c r="Q862" s="4">
        <v>0.25749960331468214</v>
      </c>
      <c r="R862" s="4">
        <v>2.6065473328594182</v>
      </c>
      <c r="S862" s="4">
        <v>0.89900450991796332</v>
      </c>
      <c r="T862" s="4">
        <v>1.7250896997071581</v>
      </c>
      <c r="U862" s="4" t="s">
        <v>22</v>
      </c>
    </row>
    <row r="863" spans="1:21" x14ac:dyDescent="0.3">
      <c r="A863" s="3" t="s">
        <v>882</v>
      </c>
      <c r="B863" s="4">
        <v>1.0492409135028349</v>
      </c>
      <c r="C863" s="4">
        <v>0.65876315457350554</v>
      </c>
      <c r="D863" s="4">
        <v>1.1137464293079624</v>
      </c>
      <c r="E863" s="4">
        <v>0</v>
      </c>
      <c r="F863" s="4" t="s">
        <v>21</v>
      </c>
      <c r="G863" s="4">
        <v>1.3241271339467044</v>
      </c>
      <c r="H863" s="4">
        <v>2.4385309065419731</v>
      </c>
      <c r="I863" s="4">
        <v>0.17654551275804947</v>
      </c>
      <c r="J863" s="4">
        <v>1.2223941492391972</v>
      </c>
      <c r="K863" s="4">
        <v>0.55983019290110791</v>
      </c>
      <c r="L863" s="4" t="s">
        <v>22</v>
      </c>
      <c r="M863" s="4">
        <v>0.49361296714862302</v>
      </c>
      <c r="N863" s="4">
        <v>0.42407175304684874</v>
      </c>
      <c r="O863" s="4">
        <v>0.59746482410527646</v>
      </c>
      <c r="P863" s="4">
        <v>1.2591611586275344</v>
      </c>
      <c r="Q863" s="4">
        <v>1.1044840362853621</v>
      </c>
      <c r="R863" s="4">
        <v>0</v>
      </c>
      <c r="S863" s="4">
        <v>1.2841765845023727</v>
      </c>
      <c r="T863" s="4">
        <v>0.43556139914227499</v>
      </c>
      <c r="U863" s="4">
        <v>1.8135318693813165</v>
      </c>
    </row>
    <row r="864" spans="1:21" x14ac:dyDescent="0.3">
      <c r="A864" s="3" t="s">
        <v>883</v>
      </c>
      <c r="B864" s="4">
        <v>1.4910445251761799</v>
      </c>
      <c r="C864" s="4">
        <v>2.4948603932955455</v>
      </c>
      <c r="D864" s="4">
        <v>0.53643457306708464</v>
      </c>
      <c r="E864" s="4">
        <v>0.51110653357085889</v>
      </c>
      <c r="F864" s="4">
        <v>0.75032169321560094</v>
      </c>
      <c r="G864" s="4">
        <v>0.36021885350284721</v>
      </c>
      <c r="H864" s="4">
        <v>0.91384229420531904</v>
      </c>
      <c r="I864" s="4">
        <v>1.0697652409379124</v>
      </c>
      <c r="J864" s="4">
        <v>0.84552798184695555</v>
      </c>
      <c r="K864" s="4">
        <v>0.79445315074392653</v>
      </c>
      <c r="L864" s="4">
        <v>0.46024213160976946</v>
      </c>
      <c r="M864" s="4">
        <v>2.6564131180577211</v>
      </c>
      <c r="N864" s="4">
        <v>0.74640537346120794</v>
      </c>
      <c r="O864" s="4">
        <v>0</v>
      </c>
      <c r="P864" s="4" t="s">
        <v>22</v>
      </c>
      <c r="Q864" s="4">
        <v>0.84059733619224741</v>
      </c>
      <c r="R864" s="4">
        <v>0.5959417476532104</v>
      </c>
      <c r="S864" s="4">
        <v>0.14068456617796596</v>
      </c>
      <c r="T864" s="4">
        <v>0</v>
      </c>
      <c r="U864" s="4" t="s">
        <v>21</v>
      </c>
    </row>
    <row r="865" spans="1:21" x14ac:dyDescent="0.3">
      <c r="A865" s="3" t="s">
        <v>884</v>
      </c>
      <c r="B865" s="4">
        <v>0.67838770008293303</v>
      </c>
      <c r="C865" s="4">
        <v>0.68180936279101845</v>
      </c>
      <c r="D865" s="4">
        <v>1.1966359964280731</v>
      </c>
      <c r="E865" s="4">
        <v>0.74054771100000005</v>
      </c>
      <c r="F865" s="4">
        <v>3.823240907536976</v>
      </c>
      <c r="G865" s="4">
        <v>1.0516566063863737</v>
      </c>
      <c r="H865" s="4">
        <v>3.4242603483252196</v>
      </c>
      <c r="I865" s="4">
        <v>0.96593368400000001</v>
      </c>
      <c r="J865" s="4">
        <v>0.51199081033849025</v>
      </c>
      <c r="K865" s="4">
        <v>1.3629799499999999E-2</v>
      </c>
      <c r="L865" s="4">
        <v>0.51208652396344867</v>
      </c>
      <c r="M865" s="4">
        <v>8.6959531338407459</v>
      </c>
      <c r="N865" s="4">
        <v>0.51968537749999999</v>
      </c>
      <c r="O865" s="4">
        <v>1.384653529470484</v>
      </c>
      <c r="P865" s="4" t="s">
        <v>22</v>
      </c>
      <c r="Q865" s="4">
        <v>1.3271730327730191</v>
      </c>
      <c r="R865" s="4">
        <v>0.43451140316228271</v>
      </c>
      <c r="S865" s="4">
        <v>0.73124598348916814</v>
      </c>
      <c r="T865" s="4">
        <v>1.8949192301532145</v>
      </c>
      <c r="U865" s="4">
        <v>0</v>
      </c>
    </row>
    <row r="866" spans="1:21" x14ac:dyDescent="0.3">
      <c r="A866" s="3" t="s">
        <v>885</v>
      </c>
      <c r="B866" s="4" t="s">
        <v>21</v>
      </c>
      <c r="C866" s="4">
        <v>2.2050918208560479</v>
      </c>
      <c r="D866" s="4">
        <v>0.92568842299999998</v>
      </c>
      <c r="E866" s="4">
        <v>0.13642157574584121</v>
      </c>
      <c r="F866" s="4" t="s">
        <v>21</v>
      </c>
      <c r="G866" s="4">
        <v>1.484687385742145</v>
      </c>
      <c r="H866" s="4" t="s">
        <v>21</v>
      </c>
      <c r="I866" s="4">
        <v>0</v>
      </c>
      <c r="J866" s="4">
        <v>7.1382560554288261</v>
      </c>
      <c r="K866" s="4">
        <v>2.9889290728557176</v>
      </c>
      <c r="L866" s="4" t="s">
        <v>22</v>
      </c>
      <c r="M866" s="4">
        <v>0.32398985499999999</v>
      </c>
      <c r="N866" s="4">
        <v>1.0578895571903313</v>
      </c>
      <c r="O866" s="4">
        <v>8.7123487999999999E-2</v>
      </c>
      <c r="P866" s="4">
        <v>1.2587349947375213</v>
      </c>
      <c r="Q866" s="4">
        <v>3.4779854620087649</v>
      </c>
      <c r="R866" s="4">
        <v>1.6700261857360665</v>
      </c>
      <c r="S866" s="4">
        <v>9.0947391066610497E-2</v>
      </c>
      <c r="T866" s="4">
        <v>2.0131416134324023</v>
      </c>
      <c r="U866" s="4">
        <v>2.9393021011619034</v>
      </c>
    </row>
    <row r="867" spans="1:21" x14ac:dyDescent="0.3">
      <c r="A867" s="3" t="s">
        <v>886</v>
      </c>
      <c r="B867" s="4">
        <v>0</v>
      </c>
      <c r="C867" s="4">
        <v>0.52471867750443613</v>
      </c>
      <c r="D867" s="4">
        <v>7.1220607044695736</v>
      </c>
      <c r="E867" s="4">
        <v>3.7027536919999999</v>
      </c>
      <c r="F867" s="4" t="s">
        <v>21</v>
      </c>
      <c r="G867" s="4">
        <v>1.4369293369339193</v>
      </c>
      <c r="H867" s="4">
        <v>4.7395050374999999</v>
      </c>
      <c r="I867" s="4" t="s">
        <v>21</v>
      </c>
      <c r="J867" s="4">
        <v>0.88888830801096463</v>
      </c>
      <c r="K867" s="4">
        <v>0.59721810249999996</v>
      </c>
      <c r="L867" s="4" t="s">
        <v>22</v>
      </c>
      <c r="M867" s="4">
        <v>2.6821766992843163</v>
      </c>
      <c r="N867" s="4">
        <v>1.0930170913658925</v>
      </c>
      <c r="O867" s="4">
        <v>1.8147454196602237</v>
      </c>
      <c r="P867" s="4">
        <v>1.2037019244849099</v>
      </c>
      <c r="Q867" s="4">
        <v>4.3648829604376618E-2</v>
      </c>
      <c r="R867" s="4">
        <v>1.0641199635725436</v>
      </c>
      <c r="S867" s="4" t="s">
        <v>21</v>
      </c>
      <c r="T867" s="4">
        <v>2.4114721473208709</v>
      </c>
      <c r="U867" s="4">
        <v>0.98270403164777254</v>
      </c>
    </row>
    <row r="868" spans="1:21" x14ac:dyDescent="0.3">
      <c r="A868" s="3" t="s">
        <v>887</v>
      </c>
      <c r="B868" s="4">
        <v>1.2006211891676279</v>
      </c>
      <c r="C868" s="4">
        <v>0.75869922105497778</v>
      </c>
      <c r="D868" s="4">
        <v>2.8230903870029174</v>
      </c>
      <c r="E868" s="4" t="s">
        <v>21</v>
      </c>
      <c r="F868" s="4">
        <v>0</v>
      </c>
      <c r="G868" s="4">
        <v>6.8914343517981731</v>
      </c>
      <c r="H868" s="4" t="s">
        <v>21</v>
      </c>
      <c r="I868" s="4">
        <v>2.6730616748095657</v>
      </c>
      <c r="J868" s="4" t="s">
        <v>21</v>
      </c>
      <c r="K868" s="4">
        <v>1.1442763025526523</v>
      </c>
      <c r="L868" s="4">
        <v>6.1371539500000002E-2</v>
      </c>
      <c r="M868" s="4">
        <v>1.0421402356975211</v>
      </c>
      <c r="N868" s="4">
        <v>0.17509047383194101</v>
      </c>
      <c r="O868" s="4">
        <v>0</v>
      </c>
      <c r="P868" s="4">
        <v>2.1615477272815973</v>
      </c>
      <c r="Q868" s="4">
        <v>1.1545547816356312</v>
      </c>
      <c r="R868" s="4" t="s">
        <v>22</v>
      </c>
      <c r="S868" s="4">
        <v>1.7410822630966583</v>
      </c>
      <c r="T868" s="4" t="s">
        <v>21</v>
      </c>
      <c r="U868" s="4">
        <v>0</v>
      </c>
    </row>
    <row r="869" spans="1:21" x14ac:dyDescent="0.3">
      <c r="A869" s="3" t="s">
        <v>888</v>
      </c>
      <c r="B869" s="4">
        <v>1.0017531366965811</v>
      </c>
      <c r="C869" s="4">
        <v>0</v>
      </c>
      <c r="D869" s="4">
        <v>1.2022280251605064</v>
      </c>
      <c r="E869" s="4" t="s">
        <v>22</v>
      </c>
      <c r="F869" s="4">
        <v>0</v>
      </c>
      <c r="G869" s="4">
        <v>1.3010507438194416</v>
      </c>
      <c r="H869" s="4">
        <v>0.57038356417952518</v>
      </c>
      <c r="I869" s="4">
        <v>0.66579181581394364</v>
      </c>
      <c r="J869" s="4">
        <v>1.619905410252144</v>
      </c>
      <c r="K869" s="4" t="s">
        <v>21</v>
      </c>
      <c r="L869" s="4">
        <v>1.6765843595224053</v>
      </c>
      <c r="M869" s="4">
        <v>2.5526954308087717</v>
      </c>
      <c r="N869" s="4" t="s">
        <v>21</v>
      </c>
      <c r="O869" s="4">
        <v>2.2216573395000001</v>
      </c>
      <c r="P869" s="4">
        <v>0.64761411188712248</v>
      </c>
      <c r="Q869" s="4">
        <v>1.0805869133403312</v>
      </c>
      <c r="R869" s="4">
        <v>0.94890373324493282</v>
      </c>
      <c r="S869" s="4">
        <v>0.26137031100000002</v>
      </c>
      <c r="T869" s="4">
        <v>1.1279381956114058</v>
      </c>
      <c r="U869" s="4">
        <v>0.92270900797006128</v>
      </c>
    </row>
    <row r="870" spans="1:21" x14ac:dyDescent="0.3">
      <c r="A870" s="3" t="s">
        <v>889</v>
      </c>
      <c r="B870" s="4">
        <v>0.98553189407139752</v>
      </c>
      <c r="C870" s="4">
        <v>1.1108233320000001</v>
      </c>
      <c r="D870" s="4">
        <v>0.7531635733228127</v>
      </c>
      <c r="E870" s="4">
        <v>0.6611303808653175</v>
      </c>
      <c r="F870" s="4">
        <v>0.55277730901903754</v>
      </c>
      <c r="G870" s="4">
        <v>1.3312356020606551</v>
      </c>
      <c r="H870" s="4" t="s">
        <v>22</v>
      </c>
      <c r="I870" s="4">
        <v>1.0639775886759928</v>
      </c>
      <c r="J870" s="4">
        <v>1.0134299770367032</v>
      </c>
      <c r="K870" s="4">
        <v>0.41157592688862199</v>
      </c>
      <c r="L870" s="4">
        <v>0.65293604526494375</v>
      </c>
      <c r="M870" s="4">
        <v>1.2057186062428156</v>
      </c>
      <c r="N870" s="4">
        <v>0.43500194628690908</v>
      </c>
      <c r="O870" s="4">
        <v>0.29771380292574801</v>
      </c>
      <c r="P870" s="4">
        <v>0.11543371265128916</v>
      </c>
      <c r="Q870" s="4">
        <v>0.18757972970474587</v>
      </c>
      <c r="R870" s="4">
        <v>1.4544180017985167</v>
      </c>
      <c r="S870" s="4">
        <v>2.4010223158293303E-2</v>
      </c>
      <c r="T870" s="4">
        <v>1.4842909619692359</v>
      </c>
      <c r="U870" s="4">
        <v>0.62172158473171735</v>
      </c>
    </row>
    <row r="871" spans="1:21" x14ac:dyDescent="0.3">
      <c r="A871" s="3" t="s">
        <v>890</v>
      </c>
      <c r="B871" s="4">
        <v>1.8507514736310728</v>
      </c>
      <c r="C871" s="4">
        <v>1.9358824180153049</v>
      </c>
      <c r="D871" s="4">
        <v>2.8074303710786594</v>
      </c>
      <c r="E871" s="4">
        <v>1.892514568</v>
      </c>
      <c r="F871" s="4" t="s">
        <v>21</v>
      </c>
      <c r="G871" s="4">
        <v>6.527628350702428</v>
      </c>
      <c r="H871" s="4">
        <v>0.91930355600000002</v>
      </c>
      <c r="I871" s="4">
        <v>2.2367841260812424</v>
      </c>
      <c r="J871" s="4">
        <v>0.54568495839854569</v>
      </c>
      <c r="K871" s="4">
        <v>1.9831195948367768</v>
      </c>
      <c r="L871" s="4">
        <v>1.2472258884226912</v>
      </c>
      <c r="M871" s="4">
        <v>2.3191524258690892</v>
      </c>
      <c r="N871" s="4" t="s">
        <v>22</v>
      </c>
      <c r="O871" s="4">
        <v>1.6890343492932056</v>
      </c>
      <c r="P871" s="4">
        <v>1.5871767536674577</v>
      </c>
      <c r="Q871" s="4">
        <v>2.5825747543959983</v>
      </c>
      <c r="R871" s="4">
        <v>2.9733801672504452</v>
      </c>
      <c r="S871" s="4">
        <v>3.2463827177426392</v>
      </c>
      <c r="T871" s="4">
        <v>1.3426727073870381</v>
      </c>
      <c r="U871" s="4">
        <v>5.5275726733881481</v>
      </c>
    </row>
    <row r="872" spans="1:21" x14ac:dyDescent="0.3">
      <c r="A872" s="3" t="s">
        <v>891</v>
      </c>
      <c r="B872" s="4">
        <v>3.6718615752692751</v>
      </c>
      <c r="C872" s="4">
        <v>1.629586681065863</v>
      </c>
      <c r="D872" s="4">
        <v>0.70067283934352065</v>
      </c>
      <c r="E872" s="4">
        <v>0.42449300510592458</v>
      </c>
      <c r="F872" s="4">
        <v>2.1799649463776856</v>
      </c>
      <c r="G872" s="4">
        <v>0.93543601600000004</v>
      </c>
      <c r="H872" s="4">
        <v>0.44433074849999998</v>
      </c>
      <c r="I872" s="4">
        <v>3.1225036490523879</v>
      </c>
      <c r="J872" s="4">
        <v>0.41539639847849213</v>
      </c>
      <c r="K872" s="4" t="s">
        <v>22</v>
      </c>
      <c r="L872" s="4">
        <v>0.49846211205184576</v>
      </c>
      <c r="M872" s="4">
        <v>1.9628062276357519</v>
      </c>
      <c r="N872" s="4">
        <v>1.1802785381452154</v>
      </c>
      <c r="O872" s="4">
        <v>0.45149709419069284</v>
      </c>
      <c r="P872" s="4">
        <v>2.8995302151384035</v>
      </c>
      <c r="Q872" s="4">
        <v>0.70608792498767992</v>
      </c>
      <c r="R872" s="4">
        <v>0.83966193684680568</v>
      </c>
      <c r="S872" s="4" t="s">
        <v>21</v>
      </c>
      <c r="T872" s="4">
        <v>0.79625560301242093</v>
      </c>
      <c r="U872" s="4">
        <v>1.0350576999115155</v>
      </c>
    </row>
    <row r="873" spans="1:21" x14ac:dyDescent="0.3">
      <c r="A873" s="3" t="s">
        <v>892</v>
      </c>
      <c r="B873" s="4" t="s">
        <v>22</v>
      </c>
      <c r="C873" s="4">
        <v>2.5607081054030156</v>
      </c>
      <c r="D873" s="4">
        <v>0.259674285</v>
      </c>
      <c r="E873" s="4">
        <v>0.36968279670145165</v>
      </c>
      <c r="F873" s="4">
        <v>0.44591004400355899</v>
      </c>
      <c r="G873" s="4">
        <v>1.3844968004396057</v>
      </c>
      <c r="H873" s="4">
        <v>0.3913950588269518</v>
      </c>
      <c r="I873" s="4">
        <v>1.8373581071079099</v>
      </c>
      <c r="J873" s="4">
        <v>2.9755172582387974</v>
      </c>
      <c r="K873" s="4">
        <v>5.4851422029957897</v>
      </c>
      <c r="L873" s="4">
        <v>0.32427848151314709</v>
      </c>
      <c r="M873" s="4">
        <v>0.64799397790949187</v>
      </c>
      <c r="N873" s="4">
        <v>1.3107087934678801</v>
      </c>
      <c r="O873" s="4">
        <v>1.0578840486112702</v>
      </c>
      <c r="P873" s="4">
        <v>1.4015377220803129</v>
      </c>
      <c r="Q873" s="4">
        <v>1.0022124762099478</v>
      </c>
      <c r="R873" s="4">
        <v>1.6318336881187385</v>
      </c>
      <c r="S873" s="4" t="s">
        <v>21</v>
      </c>
      <c r="T873" s="4">
        <v>3.0207761528869099</v>
      </c>
      <c r="U873" s="4">
        <v>0.86999280239223664</v>
      </c>
    </row>
    <row r="874" spans="1:21" x14ac:dyDescent="0.3">
      <c r="A874" s="3" t="s">
        <v>893</v>
      </c>
      <c r="B874" s="4">
        <v>1.5692003756962936</v>
      </c>
      <c r="C874" s="4">
        <v>1.0136241059511293</v>
      </c>
      <c r="D874" s="4">
        <v>0.39205729049999999</v>
      </c>
      <c r="E874" s="4">
        <v>0</v>
      </c>
      <c r="F874" s="4">
        <v>1.540824124</v>
      </c>
      <c r="G874" s="4" t="s">
        <v>22</v>
      </c>
      <c r="H874" s="4">
        <v>0.32994827664085058</v>
      </c>
      <c r="I874" s="4">
        <v>0</v>
      </c>
      <c r="J874" s="4">
        <v>0.72198797467565567</v>
      </c>
      <c r="K874" s="4">
        <v>0</v>
      </c>
      <c r="L874" s="4">
        <v>1.1138827267635554</v>
      </c>
      <c r="M874" s="4">
        <v>0.86144173597800688</v>
      </c>
      <c r="N874" s="4">
        <v>3.3731422885307616</v>
      </c>
      <c r="O874" s="4">
        <v>3.8266927964198758</v>
      </c>
      <c r="P874" s="4">
        <v>0.41118616411262043</v>
      </c>
      <c r="Q874" s="4">
        <v>0.88865999799999995</v>
      </c>
      <c r="R874" s="4">
        <v>0.56920636701636629</v>
      </c>
      <c r="S874" s="4">
        <v>0.31738018550000002</v>
      </c>
      <c r="T874" s="4">
        <v>0</v>
      </c>
      <c r="U874" s="4">
        <v>0.86724533222920608</v>
      </c>
    </row>
    <row r="875" spans="1:21" x14ac:dyDescent="0.3">
      <c r="A875" s="3" t="s">
        <v>894</v>
      </c>
      <c r="B875" s="4">
        <v>0.98106557660780047</v>
      </c>
      <c r="C875" s="4">
        <v>3.8705987411261669</v>
      </c>
      <c r="D875" s="4">
        <v>0.56961509350601003</v>
      </c>
      <c r="E875" s="4">
        <v>0.70465553023236527</v>
      </c>
      <c r="F875" s="4">
        <v>0.62807347336738828</v>
      </c>
      <c r="G875" s="4">
        <v>9.8769630584741623</v>
      </c>
      <c r="H875" s="4">
        <v>0</v>
      </c>
      <c r="I875" s="4">
        <v>0</v>
      </c>
      <c r="J875" s="4">
        <v>2.1328990612497085</v>
      </c>
      <c r="K875" s="4">
        <v>0.350725348745549</v>
      </c>
      <c r="L875" s="4">
        <v>0.15796184690498469</v>
      </c>
      <c r="M875" s="4">
        <v>3.8483489990100783</v>
      </c>
      <c r="N875" s="4" t="s">
        <v>21</v>
      </c>
      <c r="O875" s="4">
        <v>0.61689515579005594</v>
      </c>
      <c r="P875" s="4">
        <v>0.29622179450000002</v>
      </c>
      <c r="Q875" s="4">
        <v>0.54474671939922525</v>
      </c>
      <c r="R875" s="4">
        <v>1.8896863551106979</v>
      </c>
      <c r="S875" s="4">
        <v>2.0396624531765069</v>
      </c>
      <c r="T875" s="4" t="s">
        <v>22</v>
      </c>
      <c r="U875" s="4">
        <v>0.36378866787977665</v>
      </c>
    </row>
    <row r="876" spans="1:21" x14ac:dyDescent="0.3">
      <c r="A876" s="3" t="s">
        <v>895</v>
      </c>
      <c r="B876" s="4">
        <v>0.91788446948634439</v>
      </c>
      <c r="C876" s="4">
        <v>0.76002910194675444</v>
      </c>
      <c r="D876" s="4">
        <v>0.51371734210442421</v>
      </c>
      <c r="E876" s="4" t="s">
        <v>21</v>
      </c>
      <c r="F876" s="4">
        <v>1.1882827619547087</v>
      </c>
      <c r="G876" s="4">
        <v>0.6002555789573325</v>
      </c>
      <c r="H876" s="4">
        <v>3.1512747000000001E-2</v>
      </c>
      <c r="I876" s="4" t="s">
        <v>21</v>
      </c>
      <c r="J876" s="4" t="s">
        <v>21</v>
      </c>
      <c r="K876" s="4">
        <v>1.4696396305165074</v>
      </c>
      <c r="L876" s="4">
        <v>0.65855931496290232</v>
      </c>
      <c r="M876" s="4">
        <v>1.0323389815446582</v>
      </c>
      <c r="N876" s="4">
        <v>0.22216524949999999</v>
      </c>
      <c r="O876" s="4">
        <v>4.8598635274999999</v>
      </c>
      <c r="P876" s="4">
        <v>0.25784543523410963</v>
      </c>
      <c r="Q876" s="4">
        <v>0.85353064115233446</v>
      </c>
      <c r="R876" s="4" t="s">
        <v>22</v>
      </c>
      <c r="S876" s="4">
        <v>0.5759810045</v>
      </c>
      <c r="T876" s="4" t="s">
        <v>21</v>
      </c>
      <c r="U876" s="4">
        <v>0</v>
      </c>
    </row>
    <row r="877" spans="1:21" x14ac:dyDescent="0.3">
      <c r="A877" s="3" t="s">
        <v>896</v>
      </c>
      <c r="B877" s="4">
        <v>0.54765505118611701</v>
      </c>
      <c r="C877" s="4">
        <v>0.74141676554703717</v>
      </c>
      <c r="D877" s="4">
        <v>0.93755707664242882</v>
      </c>
      <c r="E877" s="4">
        <v>0.99994011940357175</v>
      </c>
      <c r="F877" s="4">
        <v>1.2797589878687332</v>
      </c>
      <c r="G877" s="4">
        <v>1.2214796371137056</v>
      </c>
      <c r="H877" s="4">
        <v>0.55854062807175631</v>
      </c>
      <c r="I877" s="4">
        <v>3.4704564181891513</v>
      </c>
      <c r="J877" s="4">
        <v>4.6604359416181307</v>
      </c>
      <c r="K877" s="4">
        <v>0.37027536900000002</v>
      </c>
      <c r="L877" s="4">
        <v>1.5109946059416268</v>
      </c>
      <c r="M877" s="4">
        <v>2.4038583517271972</v>
      </c>
      <c r="N877" s="4">
        <v>0</v>
      </c>
      <c r="O877" s="4">
        <v>1.466074307967749</v>
      </c>
      <c r="P877" s="4">
        <v>0.82330912585209304</v>
      </c>
      <c r="Q877" s="4" t="s">
        <v>22</v>
      </c>
      <c r="R877" s="4">
        <v>0.68476561891522603</v>
      </c>
      <c r="S877" s="4">
        <v>5.9235719835796177</v>
      </c>
      <c r="T877" s="4">
        <v>0.77718209772248148</v>
      </c>
      <c r="U877" s="4">
        <v>1.0195862683866355</v>
      </c>
    </row>
    <row r="878" spans="1:21" x14ac:dyDescent="0.3">
      <c r="A878" s="3" t="s">
        <v>897</v>
      </c>
      <c r="B878" s="4" t="s">
        <v>22</v>
      </c>
      <c r="C878" s="4">
        <v>3.4344899248233993</v>
      </c>
      <c r="D878" s="4">
        <v>3.1809963193485764</v>
      </c>
      <c r="E878" s="4">
        <v>2.1696871836241924</v>
      </c>
      <c r="F878" s="4">
        <v>0.86121663860584241</v>
      </c>
      <c r="G878" s="4">
        <v>2.6380093189293699</v>
      </c>
      <c r="H878" s="4">
        <v>9.4742663301348777</v>
      </c>
      <c r="I878" s="4">
        <v>1.093581637755936</v>
      </c>
      <c r="J878" s="4">
        <v>3.1948569036050398</v>
      </c>
      <c r="K878" s="4">
        <v>2.6930322068823442</v>
      </c>
      <c r="L878" s="4">
        <v>0.54627701099090309</v>
      </c>
      <c r="M878" s="4">
        <v>4.7415517619051455</v>
      </c>
      <c r="N878" s="4">
        <v>1.8297954192144998</v>
      </c>
      <c r="O878" s="4">
        <v>3.7027574875</v>
      </c>
      <c r="P878" s="4">
        <v>0.79553006935019854</v>
      </c>
      <c r="Q878" s="4">
        <v>0.76806970913406636</v>
      </c>
      <c r="R878" s="4">
        <v>1.0780531886173108</v>
      </c>
      <c r="S878" s="4">
        <v>4.1876759588322727</v>
      </c>
      <c r="T878" s="4">
        <v>2.1416997839128502</v>
      </c>
      <c r="U878" s="4">
        <v>1.6812528725180982</v>
      </c>
    </row>
    <row r="879" spans="1:21" x14ac:dyDescent="0.3">
      <c r="A879" s="3" t="s">
        <v>898</v>
      </c>
      <c r="B879" s="4">
        <v>2.4840237377259906</v>
      </c>
      <c r="C879" s="4">
        <v>0.53582338970582566</v>
      </c>
      <c r="D879" s="4">
        <v>2.805430583078413</v>
      </c>
      <c r="E879" s="4">
        <v>4.7133920047653897</v>
      </c>
      <c r="F879" s="4" t="s">
        <v>21</v>
      </c>
      <c r="G879" s="4">
        <v>0.7188706439314525</v>
      </c>
      <c r="H879" s="4">
        <v>1.4880521996756584</v>
      </c>
      <c r="I879" s="4">
        <v>2.3449950475784345</v>
      </c>
      <c r="J879" s="4">
        <v>0.96720308764534813</v>
      </c>
      <c r="K879" s="4">
        <v>1.2795235058644052</v>
      </c>
      <c r="L879" s="4" t="s">
        <v>22</v>
      </c>
      <c r="M879" s="4">
        <v>0.30589098282610289</v>
      </c>
      <c r="N879" s="4">
        <v>0.93731264128821867</v>
      </c>
      <c r="O879" s="4">
        <v>4.0070317545669392</v>
      </c>
      <c r="P879" s="4">
        <v>0.75435779504483791</v>
      </c>
      <c r="Q879" s="4">
        <v>1.5134913395277043</v>
      </c>
      <c r="R879" s="4">
        <v>1.2711125679944266</v>
      </c>
      <c r="S879" s="4">
        <v>0.4070249639654297</v>
      </c>
      <c r="T879" s="4">
        <v>2.4675275064201583</v>
      </c>
      <c r="U879" s="4">
        <v>2.3920807502951718</v>
      </c>
    </row>
    <row r="880" spans="1:21" x14ac:dyDescent="0.3">
      <c r="A880" s="3" t="s">
        <v>899</v>
      </c>
      <c r="B880" s="4">
        <v>0.1083729485</v>
      </c>
      <c r="C880" s="4">
        <v>1.6077902883439057</v>
      </c>
      <c r="D880" s="4">
        <v>6.5538580350000002</v>
      </c>
      <c r="E880" s="4">
        <v>0</v>
      </c>
      <c r="F880" s="4" t="s">
        <v>21</v>
      </c>
      <c r="G880" s="4">
        <v>0.24433261326979439</v>
      </c>
      <c r="H880" s="4">
        <v>0.10260741392474831</v>
      </c>
      <c r="I880" s="4">
        <v>0.17773199949999999</v>
      </c>
      <c r="J880" s="4">
        <v>0.42797390813927971</v>
      </c>
      <c r="K880" s="4">
        <v>1.4345639290922299</v>
      </c>
      <c r="L880" s="4" t="s">
        <v>22</v>
      </c>
      <c r="M880" s="4">
        <v>0.27179441050435582</v>
      </c>
      <c r="N880" s="4">
        <v>0.60697327408489876</v>
      </c>
      <c r="O880" s="4">
        <v>3.5869432636562806</v>
      </c>
      <c r="P880" s="4">
        <v>1.1093863109310109</v>
      </c>
      <c r="Q880" s="4">
        <v>1.1106245459643833</v>
      </c>
      <c r="R880" s="4">
        <v>0.79716161047690082</v>
      </c>
      <c r="S880" s="4">
        <v>2.5367188519898178</v>
      </c>
      <c r="T880" s="4">
        <v>0.57210049696336063</v>
      </c>
      <c r="U880" s="4">
        <v>0.47906865074163979</v>
      </c>
    </row>
    <row r="881" spans="1:21" x14ac:dyDescent="0.3">
      <c r="A881" s="3" t="s">
        <v>900</v>
      </c>
      <c r="B881" s="4" t="s">
        <v>22</v>
      </c>
      <c r="C881" s="4">
        <v>2.4648143081076759</v>
      </c>
      <c r="D881" s="4">
        <v>4.6996152180760777</v>
      </c>
      <c r="E881" s="4">
        <v>1.8549348392010248</v>
      </c>
      <c r="F881" s="4" t="s">
        <v>21</v>
      </c>
      <c r="G881" s="4">
        <v>0.6917592753292765</v>
      </c>
      <c r="H881" s="4">
        <v>1.7641979484940837</v>
      </c>
      <c r="I881" s="4">
        <v>1.0101505993330526</v>
      </c>
      <c r="J881" s="4" t="s">
        <v>21</v>
      </c>
      <c r="K881" s="4">
        <v>2.0174871632995068</v>
      </c>
      <c r="L881" s="4">
        <v>1.2899702059275917</v>
      </c>
      <c r="M881" s="4">
        <v>1.5902307273481489</v>
      </c>
      <c r="N881" s="4">
        <v>1.805094577</v>
      </c>
      <c r="O881" s="4">
        <v>0</v>
      </c>
      <c r="P881" s="4">
        <v>4.2750775123449039</v>
      </c>
      <c r="Q881" s="4">
        <v>0.79594490360037129</v>
      </c>
      <c r="R881" s="4">
        <v>1.396898859848823</v>
      </c>
      <c r="S881" s="4">
        <v>0</v>
      </c>
      <c r="T881" s="4">
        <v>4.7248998430154909</v>
      </c>
      <c r="U881" s="4">
        <v>1.0551341011482804</v>
      </c>
    </row>
    <row r="882" spans="1:21" x14ac:dyDescent="0.3">
      <c r="A882" s="3" t="s">
        <v>901</v>
      </c>
      <c r="B882" s="4">
        <v>2.3031946432578843</v>
      </c>
      <c r="C882" s="4">
        <v>1.3304867520350059</v>
      </c>
      <c r="D882" s="4">
        <v>3.8517114524597842</v>
      </c>
      <c r="E882" s="4">
        <v>1.5904621250109647</v>
      </c>
      <c r="F882" s="4">
        <v>2.328013961773725</v>
      </c>
      <c r="G882" s="4">
        <v>4.9987068675000002</v>
      </c>
      <c r="H882" s="4">
        <v>4.0372524046024951</v>
      </c>
      <c r="I882" s="4" t="s">
        <v>22</v>
      </c>
      <c r="J882" s="4">
        <v>8.2054152673320555</v>
      </c>
      <c r="K882" s="4">
        <v>1.0428022424864669</v>
      </c>
      <c r="L882" s="4">
        <v>1.7880973052033986</v>
      </c>
      <c r="M882" s="4">
        <v>1.3955154258460505</v>
      </c>
      <c r="N882" s="4">
        <v>1.9887846949274046</v>
      </c>
      <c r="O882" s="4" t="s">
        <v>21</v>
      </c>
      <c r="P882" s="4">
        <v>2.9159162424999998</v>
      </c>
      <c r="Q882" s="4">
        <v>4.6353097211278085</v>
      </c>
      <c r="R882" s="4">
        <v>1.9098633203391959</v>
      </c>
      <c r="S882" s="4">
        <v>0.6002555789573325</v>
      </c>
      <c r="T882" s="4">
        <v>2.9376447867172546</v>
      </c>
      <c r="U882" s="4">
        <v>1.5389065764652148</v>
      </c>
    </row>
    <row r="883" spans="1:21" x14ac:dyDescent="0.3">
      <c r="A883" s="3" t="s">
        <v>902</v>
      </c>
      <c r="B883" s="4">
        <v>0.6094583940321483</v>
      </c>
      <c r="C883" s="4">
        <v>0.36134605967686678</v>
      </c>
      <c r="D883" s="4">
        <v>0.73268881339356962</v>
      </c>
      <c r="E883" s="4">
        <v>1.6751490375443132</v>
      </c>
      <c r="F883" s="4">
        <v>0.59439296215785398</v>
      </c>
      <c r="G883" s="4">
        <v>2.0269409601185022</v>
      </c>
      <c r="H883" s="4">
        <v>0</v>
      </c>
      <c r="I883" s="4">
        <v>3.7376117957460289</v>
      </c>
      <c r="J883" s="4">
        <v>0.68750945506727068</v>
      </c>
      <c r="K883" s="4">
        <v>1.8310298491025523</v>
      </c>
      <c r="L883" s="4">
        <v>1.2908154072506006</v>
      </c>
      <c r="M883" s="4">
        <v>0.23279423822088485</v>
      </c>
      <c r="N883" s="4">
        <v>0.14151536596596659</v>
      </c>
      <c r="O883" s="4">
        <v>1.7725841595</v>
      </c>
      <c r="P883" s="4">
        <v>1.120153813457756</v>
      </c>
      <c r="Q883" s="4">
        <v>1.5031910427827089</v>
      </c>
      <c r="R883" s="4" t="s">
        <v>22</v>
      </c>
      <c r="S883" s="4">
        <v>0</v>
      </c>
      <c r="T883" s="4">
        <v>0.47900052214809336</v>
      </c>
      <c r="U883" s="4">
        <v>1.6485033499025135</v>
      </c>
    </row>
    <row r="884" spans="1:21" x14ac:dyDescent="0.3">
      <c r="A884" s="3" t="s">
        <v>903</v>
      </c>
      <c r="B884" s="4">
        <v>2.9163415632665934</v>
      </c>
      <c r="C884" s="4">
        <v>1.0896873058491217</v>
      </c>
      <c r="D884" s="4">
        <v>0.69584402748791296</v>
      </c>
      <c r="E884" s="4">
        <v>5.2896471E-2</v>
      </c>
      <c r="F884" s="4">
        <v>2.1495625018624596</v>
      </c>
      <c r="G884" s="4">
        <v>0.138853645</v>
      </c>
      <c r="H884" s="4">
        <v>4.3950041065000001</v>
      </c>
      <c r="I884" s="4">
        <v>1.2092179341029241</v>
      </c>
      <c r="J884" s="4">
        <v>0.36379119475432176</v>
      </c>
      <c r="K884" s="4" t="s">
        <v>22</v>
      </c>
      <c r="L884" s="4">
        <v>0.74717044651575859</v>
      </c>
      <c r="M884" s="4">
        <v>0.30627626118884271</v>
      </c>
      <c r="N884" s="4">
        <v>1.5235667598107756</v>
      </c>
      <c r="O884" s="4">
        <v>3.1677827402072611</v>
      </c>
      <c r="P884" s="4">
        <v>0.61287062150000005</v>
      </c>
      <c r="Q884" s="4">
        <v>0.89163561599971419</v>
      </c>
      <c r="R884" s="4">
        <v>0.85021235427184894</v>
      </c>
      <c r="S884" s="4">
        <v>1.4259010440390334</v>
      </c>
      <c r="T884" s="4">
        <v>2.0382732492210662</v>
      </c>
      <c r="U884" s="4">
        <v>0.593670414405986</v>
      </c>
    </row>
    <row r="885" spans="1:21" x14ac:dyDescent="0.3">
      <c r="A885" s="3" t="s">
        <v>904</v>
      </c>
      <c r="B885" s="4">
        <v>1.5665128528846708</v>
      </c>
      <c r="C885" s="4">
        <v>2.398195637451499</v>
      </c>
      <c r="D885" s="4">
        <v>2.3367071151488576</v>
      </c>
      <c r="E885" s="4" t="s">
        <v>21</v>
      </c>
      <c r="F885" s="4">
        <v>8.5448384500000002E-2</v>
      </c>
      <c r="G885" s="4">
        <v>0</v>
      </c>
      <c r="H885" s="4">
        <v>4.9479225338060946</v>
      </c>
      <c r="I885" s="4">
        <v>0.70905166879377457</v>
      </c>
      <c r="J885" s="4" t="s">
        <v>21</v>
      </c>
      <c r="K885" s="4">
        <v>1.2115306595623072</v>
      </c>
      <c r="L885" s="4">
        <v>0.87893283239854569</v>
      </c>
      <c r="M885" s="4">
        <v>1.1002818973922366</v>
      </c>
      <c r="N885" s="4">
        <v>1.4337424597918256</v>
      </c>
      <c r="O885" s="4">
        <v>0.6561104936200266</v>
      </c>
      <c r="P885" s="4">
        <v>1.1557499076262712</v>
      </c>
      <c r="Q885" s="4">
        <v>1.5217984052386915</v>
      </c>
      <c r="R885" s="4" t="s">
        <v>22</v>
      </c>
      <c r="S885" s="4" t="s">
        <v>21</v>
      </c>
      <c r="T885" s="4" t="s">
        <v>21</v>
      </c>
      <c r="U885" s="4">
        <v>0</v>
      </c>
    </row>
    <row r="886" spans="1:21" x14ac:dyDescent="0.3">
      <c r="A886" s="3" t="s">
        <v>905</v>
      </c>
      <c r="B886" s="4">
        <v>0.92834687225991619</v>
      </c>
      <c r="C886" s="4">
        <v>2.1464355048708375</v>
      </c>
      <c r="D886" s="4">
        <v>6.0130932963633894</v>
      </c>
      <c r="E886" s="4">
        <v>4.0478791796958946</v>
      </c>
      <c r="F886" s="4">
        <v>1.518114874276109</v>
      </c>
      <c r="G886" s="4" t="s">
        <v>21</v>
      </c>
      <c r="H886" s="4" t="s">
        <v>21</v>
      </c>
      <c r="I886" s="4">
        <v>1.9816652675984159</v>
      </c>
      <c r="J886" s="4">
        <v>9.9146437325804229</v>
      </c>
      <c r="K886" s="4">
        <v>0.6696310467846891</v>
      </c>
      <c r="L886" s="4">
        <v>1.1734055541693647</v>
      </c>
      <c r="M886" s="4">
        <v>5.6559760412509812</v>
      </c>
      <c r="N886" s="4">
        <v>0</v>
      </c>
      <c r="O886" s="4">
        <v>0.27093328550000001</v>
      </c>
      <c r="P886" s="4">
        <v>3.0213949173399168</v>
      </c>
      <c r="Q886" s="4" t="s">
        <v>22</v>
      </c>
      <c r="R886" s="4">
        <v>1.0547419268389704</v>
      </c>
      <c r="S886" s="4">
        <v>0</v>
      </c>
      <c r="T886" s="4">
        <v>0.36668005850000002</v>
      </c>
      <c r="U886" s="4">
        <v>0.33347466401096465</v>
      </c>
    </row>
    <row r="887" spans="1:21" x14ac:dyDescent="0.3">
      <c r="A887" s="3" t="s">
        <v>906</v>
      </c>
      <c r="B887" s="4">
        <v>1.8673620777047459</v>
      </c>
      <c r="C887" s="4">
        <v>1.8969863552508097</v>
      </c>
      <c r="D887" s="4">
        <v>6.2868723672038813</v>
      </c>
      <c r="E887" s="4">
        <v>0.92391682241854167</v>
      </c>
      <c r="F887" s="4">
        <v>1.0358440833096914</v>
      </c>
      <c r="G887" s="4">
        <v>7.3650334793828618</v>
      </c>
      <c r="H887" s="4">
        <v>1.8972116085026771</v>
      </c>
      <c r="I887" s="4" t="s">
        <v>22</v>
      </c>
      <c r="J887" s="4">
        <v>1.6662406784999999</v>
      </c>
      <c r="K887" s="4">
        <v>4.038611818238028</v>
      </c>
      <c r="L887" s="4">
        <v>3.6462945911799642</v>
      </c>
      <c r="M887" s="4">
        <v>2.0004652534523055</v>
      </c>
      <c r="N887" s="4" t="s">
        <v>21</v>
      </c>
      <c r="O887" s="4">
        <v>6.0734193557839138</v>
      </c>
      <c r="P887" s="4">
        <v>11.203159925192198</v>
      </c>
      <c r="Q887" s="4">
        <v>1.1015913693788135</v>
      </c>
      <c r="R887" s="4">
        <v>0.94415346931299415</v>
      </c>
      <c r="S887" s="4">
        <v>0.92633071021471536</v>
      </c>
      <c r="T887" s="4">
        <v>2.9279529146683121</v>
      </c>
      <c r="U887" s="4">
        <v>1.2990285742320693</v>
      </c>
    </row>
    <row r="888" spans="1:21" x14ac:dyDescent="0.3">
      <c r="A888" s="3" t="s">
        <v>907</v>
      </c>
      <c r="B888" s="4">
        <v>1.6735013065378939</v>
      </c>
      <c r="C888" s="4">
        <v>1.073259655224591</v>
      </c>
      <c r="D888" s="4">
        <v>0.61389626542068643</v>
      </c>
      <c r="E888" s="4">
        <v>1.9814022634128572</v>
      </c>
      <c r="F888" s="4">
        <v>0.70532444450066989</v>
      </c>
      <c r="G888" s="4">
        <v>3.1546196408435749</v>
      </c>
      <c r="H888" s="4">
        <v>0.64871108655229093</v>
      </c>
      <c r="I888" s="4">
        <v>1.9535883761001946</v>
      </c>
      <c r="J888" s="4">
        <v>50.484503257790493</v>
      </c>
      <c r="K888" s="4">
        <v>5.0069692291492824</v>
      </c>
      <c r="L888" s="4">
        <v>1.7705748710811702</v>
      </c>
      <c r="M888" s="4">
        <v>2.6839489777247354</v>
      </c>
      <c r="N888" s="4">
        <v>1.5105096546831576</v>
      </c>
      <c r="O888" s="4">
        <v>3.3324655674999999</v>
      </c>
      <c r="P888" s="4">
        <v>4.7298954226820609</v>
      </c>
      <c r="Q888" s="4">
        <v>0.96236631068995637</v>
      </c>
      <c r="R888" s="4">
        <v>2.1599734424234578</v>
      </c>
      <c r="S888" s="4" t="s">
        <v>22</v>
      </c>
      <c r="T888" s="4">
        <v>1.7584584010850257</v>
      </c>
      <c r="U888" s="4">
        <v>0.6443964470292638</v>
      </c>
    </row>
    <row r="889" spans="1:21" x14ac:dyDescent="0.3">
      <c r="A889" s="3" t="s">
        <v>908</v>
      </c>
      <c r="B889" s="4">
        <v>1.4909965133036611</v>
      </c>
      <c r="C889" s="4">
        <v>3.3040875163018493</v>
      </c>
      <c r="D889" s="4">
        <v>1.8188418150688623</v>
      </c>
      <c r="E889" s="4">
        <v>4.76133830956464</v>
      </c>
      <c r="F889" s="4">
        <v>0.87871325349999996</v>
      </c>
      <c r="G889" s="4">
        <v>2.1102599501768404</v>
      </c>
      <c r="H889" s="4">
        <v>6.0985476842196782</v>
      </c>
      <c r="I889" s="4">
        <v>3.2583314734403044</v>
      </c>
      <c r="J889" s="4">
        <v>4.1021852783336712</v>
      </c>
      <c r="K889" s="4">
        <v>1.8378675544246166</v>
      </c>
      <c r="L889" s="4">
        <v>1.8413086109408381</v>
      </c>
      <c r="M889" s="4">
        <v>5.9769764114403596</v>
      </c>
      <c r="N889" s="4">
        <v>1.9071740093004239</v>
      </c>
      <c r="O889" s="4" t="s">
        <v>21</v>
      </c>
      <c r="P889" s="4">
        <v>4.2580558797286105</v>
      </c>
      <c r="Q889" s="4">
        <v>1.5411498007965059</v>
      </c>
      <c r="R889" s="4" t="s">
        <v>22</v>
      </c>
      <c r="S889" s="4">
        <v>0</v>
      </c>
      <c r="T889" s="4">
        <v>4.6789294763698654</v>
      </c>
      <c r="U889" s="4">
        <v>3.5546579829999998</v>
      </c>
    </row>
    <row r="890" spans="1:21" x14ac:dyDescent="0.3">
      <c r="A890" s="3" t="s">
        <v>909</v>
      </c>
      <c r="B890" s="4">
        <v>2.2493806598213357</v>
      </c>
      <c r="C890" s="4">
        <v>2.3715172065723031</v>
      </c>
      <c r="D890" s="4">
        <v>2.6614179400773752</v>
      </c>
      <c r="E890" s="4">
        <v>2.5968094539094917</v>
      </c>
      <c r="F890" s="4">
        <v>1.6925429019884541</v>
      </c>
      <c r="G890" s="4">
        <v>3.7515884314124253</v>
      </c>
      <c r="H890" s="4">
        <v>4.9403133646124333</v>
      </c>
      <c r="I890" s="4">
        <v>1.1108287455000001</v>
      </c>
      <c r="J890" s="4">
        <v>2.0196906915000001</v>
      </c>
      <c r="K890" s="4">
        <v>1.0779236631135478</v>
      </c>
      <c r="L890" s="4">
        <v>1.2069257365063408</v>
      </c>
      <c r="M890" s="4">
        <v>22.492995669248486</v>
      </c>
      <c r="N890" s="4">
        <v>1.2516453583680331</v>
      </c>
      <c r="O890" s="4" t="s">
        <v>22</v>
      </c>
      <c r="P890" s="4">
        <v>4.4392344659202863</v>
      </c>
      <c r="Q890" s="4">
        <v>1.3614497992494232</v>
      </c>
      <c r="R890" s="4">
        <v>1.9343679981682467</v>
      </c>
      <c r="S890" s="4">
        <v>2.7870654298865225</v>
      </c>
      <c r="T890" s="4">
        <v>1.1597650366608925</v>
      </c>
      <c r="U890" s="4">
        <v>1.1890994461613233</v>
      </c>
    </row>
    <row r="891" spans="1:21" x14ac:dyDescent="0.3">
      <c r="A891" s="3" t="s">
        <v>910</v>
      </c>
      <c r="B891" s="4">
        <v>1.1463410395784344</v>
      </c>
      <c r="C891" s="4">
        <v>0.78455570589087231</v>
      </c>
      <c r="D891" s="4">
        <v>2.3795556450535909</v>
      </c>
      <c r="E891" s="4">
        <v>5.1024936766889226</v>
      </c>
      <c r="F891" s="4">
        <v>0.82120661880933543</v>
      </c>
      <c r="G891" s="4">
        <v>2.9039428381750456</v>
      </c>
      <c r="H891" s="4">
        <v>4.590139031021792</v>
      </c>
      <c r="I891" s="4" t="s">
        <v>22</v>
      </c>
      <c r="J891" s="4">
        <v>2.4838365415971553</v>
      </c>
      <c r="K891" s="4">
        <v>1.1766161445736318</v>
      </c>
      <c r="L891" s="4">
        <v>2.5828599907649439</v>
      </c>
      <c r="M891" s="4">
        <v>4.1357964497982742</v>
      </c>
      <c r="N891" s="4">
        <v>1.7092877826042232</v>
      </c>
      <c r="O891" s="4">
        <v>3.0349047266088167</v>
      </c>
      <c r="P891" s="4">
        <v>2.9325800919999998</v>
      </c>
      <c r="Q891" s="4">
        <v>1.9800857622157357</v>
      </c>
      <c r="R891" s="4">
        <v>4.6546829332066473</v>
      </c>
      <c r="S891" s="4">
        <v>0.4055924104641957</v>
      </c>
      <c r="T891" s="4">
        <v>0.35525470478412435</v>
      </c>
      <c r="U891" s="4">
        <v>1.899297013346632</v>
      </c>
    </row>
    <row r="892" spans="1:21" x14ac:dyDescent="0.3">
      <c r="A892" s="3" t="s">
        <v>911</v>
      </c>
      <c r="B892" s="4" t="s">
        <v>22</v>
      </c>
      <c r="C892" s="4">
        <v>0.31582532077078851</v>
      </c>
      <c r="D892" s="4">
        <v>2.722037986160224</v>
      </c>
      <c r="E892" s="4">
        <v>2.2307235394267484</v>
      </c>
      <c r="F892" s="4">
        <v>0</v>
      </c>
      <c r="G892" s="4">
        <v>8.1735119853934997</v>
      </c>
      <c r="H892" s="4">
        <v>3.7000017935476417</v>
      </c>
      <c r="I892" s="4">
        <v>2.4518799806793696</v>
      </c>
      <c r="J892" s="4" t="s">
        <v>21</v>
      </c>
      <c r="K892" s="4">
        <v>1.0142334719999999</v>
      </c>
      <c r="L892" s="4">
        <v>0.185137893</v>
      </c>
      <c r="M892" s="4">
        <v>2.1916319730153062</v>
      </c>
      <c r="N892" s="4">
        <v>1.1279730906060967</v>
      </c>
      <c r="O892" s="4">
        <v>0.45957856843633016</v>
      </c>
      <c r="P892" s="4">
        <v>1.9486031962084063</v>
      </c>
      <c r="Q892" s="4">
        <v>0.46241024482327131</v>
      </c>
      <c r="R892" s="4">
        <v>1.7852789043937372</v>
      </c>
      <c r="S892" s="4">
        <v>4.0424153205945981</v>
      </c>
      <c r="T892" s="4">
        <v>1.3699733663081739</v>
      </c>
      <c r="U892" s="4">
        <v>1.2042992485722659</v>
      </c>
    </row>
    <row r="893" spans="1:21" x14ac:dyDescent="0.3">
      <c r="A893" s="3" t="s">
        <v>912</v>
      </c>
      <c r="B893" s="4">
        <v>2.3754688158073733</v>
      </c>
      <c r="C893" s="4">
        <v>2.2083985567600766</v>
      </c>
      <c r="D893" s="4">
        <v>3.0091372826381955</v>
      </c>
      <c r="E893" s="4">
        <v>1.6727712825906413</v>
      </c>
      <c r="F893" s="4">
        <v>0.32136583900124938</v>
      </c>
      <c r="G893" s="4">
        <v>2.2077821022482231</v>
      </c>
      <c r="H893" s="4">
        <v>2.5554265635706876</v>
      </c>
      <c r="I893" s="4" t="s">
        <v>22</v>
      </c>
      <c r="J893" s="4">
        <v>2.2231280519395553</v>
      </c>
      <c r="K893" s="4">
        <v>1.1188623574717873</v>
      </c>
      <c r="L893" s="4">
        <v>0.72313640655589562</v>
      </c>
      <c r="M893" s="4">
        <v>3.2868743300400896</v>
      </c>
      <c r="N893" s="4">
        <v>2.5944314002997237</v>
      </c>
      <c r="O893" s="4">
        <v>2.7444520624049185</v>
      </c>
      <c r="P893" s="4">
        <v>6.9893155573963845</v>
      </c>
      <c r="Q893" s="4">
        <v>2.7383532757467557</v>
      </c>
      <c r="R893" s="4">
        <v>2.2281706657983307</v>
      </c>
      <c r="S893" s="4">
        <v>1.0613630815071147</v>
      </c>
      <c r="T893" s="4">
        <v>1.3145928300725771</v>
      </c>
      <c r="U893" s="4">
        <v>0.85026761101190917</v>
      </c>
    </row>
    <row r="894" spans="1:21" x14ac:dyDescent="0.3">
      <c r="A894" s="3" t="s">
        <v>913</v>
      </c>
      <c r="B894" s="4" t="s">
        <v>22</v>
      </c>
      <c r="C894" s="4">
        <v>1.3059616023001677</v>
      </c>
      <c r="D894" s="4">
        <v>5.5213433765162465</v>
      </c>
      <c r="E894" s="4">
        <v>1.7640066791779458</v>
      </c>
      <c r="F894" s="4">
        <v>0.48469881425447869</v>
      </c>
      <c r="G894" s="4">
        <v>0.55817317734464023</v>
      </c>
      <c r="H894" s="4">
        <v>0.87394093974470177</v>
      </c>
      <c r="I894" s="4">
        <v>1.1301820995326042</v>
      </c>
      <c r="J894" s="4">
        <v>1.6285488162263517</v>
      </c>
      <c r="K894" s="4">
        <v>1.019445591564744</v>
      </c>
      <c r="L894" s="4">
        <v>0.50899650241912253</v>
      </c>
      <c r="M894" s="4">
        <v>2.2804919721626273</v>
      </c>
      <c r="N894" s="4">
        <v>0.90600577195518506</v>
      </c>
      <c r="O894" s="4">
        <v>3.4952222612487223</v>
      </c>
      <c r="P894" s="4">
        <v>1.2741581949933352</v>
      </c>
      <c r="Q894" s="4">
        <v>1.1917635020144983</v>
      </c>
      <c r="R894" s="4">
        <v>1.8686321356086224</v>
      </c>
      <c r="S894" s="4">
        <v>1.5409905310456253</v>
      </c>
      <c r="T894" s="4">
        <v>1.4297834611374372</v>
      </c>
      <c r="U894" s="4">
        <v>0.83459875456570409</v>
      </c>
    </row>
    <row r="895" spans="1:21" x14ac:dyDescent="0.3">
      <c r="A895" s="3" t="s">
        <v>914</v>
      </c>
      <c r="B895" s="4" t="s">
        <v>22</v>
      </c>
      <c r="C895" s="4">
        <v>1.3571446101726892</v>
      </c>
      <c r="D895" s="4">
        <v>5.7014993648587184</v>
      </c>
      <c r="E895" s="4">
        <v>4.2243792087683207</v>
      </c>
      <c r="F895" s="4">
        <v>0.31683479781262669</v>
      </c>
      <c r="G895" s="4">
        <v>5.5808479627622578</v>
      </c>
      <c r="H895" s="4">
        <v>7.8922390885487337</v>
      </c>
      <c r="I895" s="4">
        <v>1.9777873384082598</v>
      </c>
      <c r="J895" s="4">
        <v>0.26890207807576688</v>
      </c>
      <c r="K895" s="4">
        <v>1.2720637518699149</v>
      </c>
      <c r="L895" s="4">
        <v>2.409330655444351</v>
      </c>
      <c r="M895" s="4">
        <v>8.151333952645988</v>
      </c>
      <c r="N895" s="4">
        <v>2.861182643620733</v>
      </c>
      <c r="O895" s="4">
        <v>1.3130054587028821</v>
      </c>
      <c r="P895" s="4">
        <v>1.5728981433010198</v>
      </c>
      <c r="Q895" s="4">
        <v>1.0524997793869084</v>
      </c>
      <c r="R895" s="4">
        <v>2.9751270350186818</v>
      </c>
      <c r="S895" s="4">
        <v>0.53439337772234818</v>
      </c>
      <c r="T895" s="4">
        <v>2.2974683472643336</v>
      </c>
      <c r="U895" s="4">
        <v>2.053384715828475</v>
      </c>
    </row>
    <row r="896" spans="1:21" x14ac:dyDescent="0.3">
      <c r="A896" s="3" t="s">
        <v>915</v>
      </c>
      <c r="B896" s="4">
        <v>7.542681239323076</v>
      </c>
      <c r="C896" s="4">
        <v>1.5834959961541286</v>
      </c>
      <c r="D896" s="4">
        <v>3.7809386592407765</v>
      </c>
      <c r="E896" s="4">
        <v>2.0011560462231848</v>
      </c>
      <c r="F896" s="4" t="s">
        <v>21</v>
      </c>
      <c r="G896" s="4">
        <v>1.9005541806631108</v>
      </c>
      <c r="H896" s="4">
        <v>11.746319545729939</v>
      </c>
      <c r="I896" s="4">
        <v>0</v>
      </c>
      <c r="J896" s="4">
        <v>5.364435507360283</v>
      </c>
      <c r="K896" s="4">
        <v>4.5837368633061315</v>
      </c>
      <c r="L896" s="4" t="s">
        <v>22</v>
      </c>
      <c r="M896" s="4">
        <v>4.4697007213892599</v>
      </c>
      <c r="N896" s="4">
        <v>0.94508975939263995</v>
      </c>
      <c r="O896" s="4">
        <v>2.5106044958038143</v>
      </c>
      <c r="P896" s="4">
        <v>5.1146213476525286</v>
      </c>
      <c r="Q896" s="4">
        <v>3.4428027528870357</v>
      </c>
      <c r="R896" s="4">
        <v>7.3480583623472064</v>
      </c>
      <c r="S896" s="4">
        <v>3.482008270913167</v>
      </c>
      <c r="T896" s="4">
        <v>4.261549036042231</v>
      </c>
      <c r="U896" s="4">
        <v>3.2134985882170852</v>
      </c>
    </row>
    <row r="897" spans="1:21" x14ac:dyDescent="0.3">
      <c r="A897" s="3" t="s">
        <v>916</v>
      </c>
      <c r="B897" s="4">
        <v>0.70244901427851614</v>
      </c>
      <c r="C897" s="4">
        <v>1.241090480232069</v>
      </c>
      <c r="D897" s="4">
        <v>6.9650197464869529E-2</v>
      </c>
      <c r="E897" s="4">
        <v>7.7704614571980546</v>
      </c>
      <c r="F897" s="4">
        <v>1.3922848527123279</v>
      </c>
      <c r="G897" s="4" t="s">
        <v>22</v>
      </c>
      <c r="H897" s="4">
        <v>6.572897085925419</v>
      </c>
      <c r="I897" s="4">
        <v>6.2652218103018216</v>
      </c>
      <c r="J897" s="4">
        <v>0.55435114741770697</v>
      </c>
      <c r="K897" s="4">
        <v>0.98636871448515917</v>
      </c>
      <c r="L897" s="4">
        <v>1.016694340407521</v>
      </c>
      <c r="M897" s="4">
        <v>1.6730520381248972</v>
      </c>
      <c r="N897" s="4">
        <v>0.96841830718184829</v>
      </c>
      <c r="O897" s="4">
        <v>1.2922636337498612</v>
      </c>
      <c r="P897" s="4">
        <v>0.37095888295510421</v>
      </c>
      <c r="Q897" s="4">
        <v>0.222165749</v>
      </c>
      <c r="R897" s="4">
        <v>3.3135349755158527</v>
      </c>
      <c r="S897" s="4">
        <v>1.6235582325816635</v>
      </c>
      <c r="T897" s="4">
        <v>1.4361918115023726</v>
      </c>
      <c r="U897" s="4">
        <v>7.0932223811947406</v>
      </c>
    </row>
    <row r="898" spans="1:21" x14ac:dyDescent="0.3">
      <c r="A898" s="3" t="s">
        <v>917</v>
      </c>
      <c r="B898" s="4">
        <v>1.8711936233937645</v>
      </c>
      <c r="C898" s="4">
        <v>8.5190356754162693</v>
      </c>
      <c r="D898" s="4">
        <v>4.0986955173493858</v>
      </c>
      <c r="E898" s="4">
        <v>0.71717464949168241</v>
      </c>
      <c r="F898" s="4">
        <v>3.7501325302125248</v>
      </c>
      <c r="G898" s="4">
        <v>0</v>
      </c>
      <c r="H898" s="4" t="s">
        <v>21</v>
      </c>
      <c r="I898" s="4">
        <v>0.69426635199999998</v>
      </c>
      <c r="J898" s="4" t="s">
        <v>21</v>
      </c>
      <c r="K898" s="4" t="s">
        <v>22</v>
      </c>
      <c r="L898" s="4">
        <v>1.6455415240972751</v>
      </c>
      <c r="M898" s="4">
        <v>2.8007652791144109</v>
      </c>
      <c r="N898" s="4">
        <v>0.95673351510517657</v>
      </c>
      <c r="O898" s="4">
        <v>2.9086275246527045</v>
      </c>
      <c r="P898" s="4">
        <v>1.7039346732580496</v>
      </c>
      <c r="Q898" s="4">
        <v>1.7117257270193953</v>
      </c>
      <c r="R898" s="4">
        <v>1.863630512070066</v>
      </c>
      <c r="S898" s="4" t="s">
        <v>21</v>
      </c>
      <c r="T898" s="4">
        <v>1.5290248797902475</v>
      </c>
      <c r="U898" s="4">
        <v>0.35957139597579679</v>
      </c>
    </row>
    <row r="899" spans="1:21" x14ac:dyDescent="0.3">
      <c r="A899" s="3" t="s">
        <v>918</v>
      </c>
      <c r="B899" s="4">
        <v>2.8290982536441396</v>
      </c>
      <c r="C899" s="4">
        <v>2.5124991051964614</v>
      </c>
      <c r="D899" s="4">
        <v>3.8377700610856742</v>
      </c>
      <c r="E899" s="4">
        <v>13.106286349100246</v>
      </c>
      <c r="F899" s="4">
        <v>3.7596538243371813</v>
      </c>
      <c r="G899" s="4">
        <v>2.448516512831941</v>
      </c>
      <c r="H899" s="4">
        <v>4.1622349489824879</v>
      </c>
      <c r="I899" s="4">
        <v>9.0679635999999994E-2</v>
      </c>
      <c r="J899" s="4">
        <v>2.6091229019961717</v>
      </c>
      <c r="K899" s="4">
        <v>2.61371655E-2</v>
      </c>
      <c r="L899" s="4">
        <v>0.75545783962566448</v>
      </c>
      <c r="M899" s="4">
        <v>6.9198242267576475</v>
      </c>
      <c r="N899" s="4">
        <v>0.57239675322661121</v>
      </c>
      <c r="O899" s="4">
        <v>1.3633536976130982</v>
      </c>
      <c r="P899" s="4" t="s">
        <v>22</v>
      </c>
      <c r="Q899" s="4">
        <v>3.5270549813212639</v>
      </c>
      <c r="R899" s="4">
        <v>1.3034750786312552</v>
      </c>
      <c r="S899" s="4">
        <v>0.39520603178245794</v>
      </c>
      <c r="T899" s="4">
        <v>0.17529262672110657</v>
      </c>
      <c r="U899" s="4">
        <v>9.6593679500000001E-2</v>
      </c>
    </row>
    <row r="900" spans="1:21" x14ac:dyDescent="0.3">
      <c r="A900" s="3" t="s">
        <v>919</v>
      </c>
      <c r="B900" s="4">
        <v>1.0722683142147462</v>
      </c>
      <c r="C900" s="4">
        <v>0.28853358950821695</v>
      </c>
      <c r="D900" s="4">
        <v>0.42900962724054015</v>
      </c>
      <c r="E900" s="4">
        <v>0.79208684405965013</v>
      </c>
      <c r="F900" s="4">
        <v>0.22430493207458849</v>
      </c>
      <c r="G900" s="4">
        <v>0</v>
      </c>
      <c r="H900" s="4">
        <v>0.1306855965</v>
      </c>
      <c r="I900" s="4">
        <v>8.0679405520169861E-2</v>
      </c>
      <c r="J900" s="4">
        <v>0.79257307305193914</v>
      </c>
      <c r="K900" s="4">
        <v>0.48546413010566469</v>
      </c>
      <c r="L900" s="4">
        <v>0.66122551412434161</v>
      </c>
      <c r="M900" s="4">
        <v>0.37575687028657817</v>
      </c>
      <c r="N900" s="4">
        <v>5.9508555499999997E-2</v>
      </c>
      <c r="O900" s="4" t="s">
        <v>22</v>
      </c>
      <c r="P900" s="4">
        <v>5.0666259750593162E-2</v>
      </c>
      <c r="Q900" s="4">
        <v>0.47224728547118788</v>
      </c>
      <c r="R900" s="4">
        <v>0.69866157143140173</v>
      </c>
      <c r="S900" s="4">
        <v>0.33352665440484486</v>
      </c>
      <c r="T900" s="4">
        <v>0.79075811737663992</v>
      </c>
      <c r="U900" s="4">
        <v>0.45159226836236643</v>
      </c>
    </row>
    <row r="901" spans="1:21" x14ac:dyDescent="0.3">
      <c r="A901" s="3" t="s">
        <v>920</v>
      </c>
      <c r="B901" s="4" t="s">
        <v>22</v>
      </c>
      <c r="C901" s="4">
        <v>0.74680738482182152</v>
      </c>
      <c r="D901" s="4">
        <v>0.33545732613656498</v>
      </c>
      <c r="E901" s="4">
        <v>0.45351601285831233</v>
      </c>
      <c r="F901" s="4">
        <v>1.0118137123935695</v>
      </c>
      <c r="G901" s="4">
        <v>1.3478270798258229</v>
      </c>
      <c r="H901" s="4">
        <v>1.1425478071516975</v>
      </c>
      <c r="I901" s="4">
        <v>0.72992906171294369</v>
      </c>
      <c r="J901" s="4">
        <v>1.8964378787257323</v>
      </c>
      <c r="K901" s="4">
        <v>1.3042451452823376</v>
      </c>
      <c r="L901" s="4">
        <v>1.6744041445760509</v>
      </c>
      <c r="M901" s="4">
        <v>3.378644731757392</v>
      </c>
      <c r="N901" s="4">
        <v>1.9015069349773173</v>
      </c>
      <c r="O901" s="4">
        <v>1.5788595433569168</v>
      </c>
      <c r="P901" s="4">
        <v>0.97507770388973236</v>
      </c>
      <c r="Q901" s="4">
        <v>0.63631115467103128</v>
      </c>
      <c r="R901" s="4">
        <v>2.1702938647924062</v>
      </c>
      <c r="S901" s="4">
        <v>1.2434920710595816</v>
      </c>
      <c r="T901" s="4">
        <v>5.8848435986520425E-2</v>
      </c>
      <c r="U901" s="4">
        <v>1.3637789259773214</v>
      </c>
    </row>
    <row r="902" spans="1:21" x14ac:dyDescent="0.3">
      <c r="A902" s="3" t="s">
        <v>921</v>
      </c>
      <c r="B902" s="4">
        <v>4.9124560725181334</v>
      </c>
      <c r="C902" s="4">
        <v>2.9234153276078292</v>
      </c>
      <c r="D902" s="4">
        <v>5.4669176517679485</v>
      </c>
      <c r="E902" s="4">
        <v>5.3904513802597105</v>
      </c>
      <c r="F902" s="4" t="s">
        <v>21</v>
      </c>
      <c r="G902" s="4">
        <v>3.2989635616541175</v>
      </c>
      <c r="H902" s="4">
        <v>6.3411757769006822</v>
      </c>
      <c r="I902" s="4">
        <v>4.5663550030001669</v>
      </c>
      <c r="J902" s="4">
        <v>2.2304845947144707</v>
      </c>
      <c r="K902" s="4">
        <v>1.0156065090193356</v>
      </c>
      <c r="L902" s="4">
        <v>0.49826506569341333</v>
      </c>
      <c r="M902" s="4">
        <v>3.5779672331135441</v>
      </c>
      <c r="N902" s="4" t="s">
        <v>22</v>
      </c>
      <c r="O902" s="4">
        <v>3.090172896468601</v>
      </c>
      <c r="P902" s="4">
        <v>1.1205920117214463</v>
      </c>
      <c r="Q902" s="4">
        <v>0.9592679741056539</v>
      </c>
      <c r="R902" s="4">
        <v>2.232411619236379</v>
      </c>
      <c r="S902" s="4">
        <v>3.6198405124077659</v>
      </c>
      <c r="T902" s="4">
        <v>4.8275989893411877</v>
      </c>
      <c r="U902" s="4">
        <v>1.1809604359278429</v>
      </c>
    </row>
    <row r="903" spans="1:21" x14ac:dyDescent="0.3">
      <c r="A903" s="3" t="s">
        <v>922</v>
      </c>
      <c r="B903" s="4">
        <v>4.0546145528708575</v>
      </c>
      <c r="C903" s="4">
        <v>4.0080648060981101</v>
      </c>
      <c r="D903" s="4">
        <v>1.9730528625418322</v>
      </c>
      <c r="E903" s="4">
        <v>2.6522312277398772</v>
      </c>
      <c r="F903" s="4">
        <v>5.1590969545029628</v>
      </c>
      <c r="G903" s="4" t="s">
        <v>22</v>
      </c>
      <c r="H903" s="4">
        <v>2.978667220171185</v>
      </c>
      <c r="I903" s="4">
        <v>2.4326758864512303</v>
      </c>
      <c r="J903" s="4">
        <v>1.5460364690172206</v>
      </c>
      <c r="K903" s="4">
        <v>8.1976396586759783</v>
      </c>
      <c r="L903" s="4">
        <v>1.9246298097510213</v>
      </c>
      <c r="M903" s="4">
        <v>1.2133945972508111</v>
      </c>
      <c r="N903" s="4">
        <v>3.259515721608917</v>
      </c>
      <c r="O903" s="4">
        <v>4.5678651128032728</v>
      </c>
      <c r="P903" s="4">
        <v>1.1172696536190423</v>
      </c>
      <c r="Q903" s="4">
        <v>1.7467781245128917</v>
      </c>
      <c r="R903" s="4">
        <v>6.3690054984313038</v>
      </c>
      <c r="S903" s="4">
        <v>1.9747822090856741</v>
      </c>
      <c r="T903" s="4">
        <v>0.80876351309430017</v>
      </c>
      <c r="U903" s="4">
        <v>3.5176122369999998</v>
      </c>
    </row>
    <row r="904" spans="1:21" x14ac:dyDescent="0.3">
      <c r="A904" s="3" t="s">
        <v>923</v>
      </c>
      <c r="B904" s="4">
        <v>0.28347883449766509</v>
      </c>
      <c r="C904" s="4">
        <v>0.72695258376079508</v>
      </c>
      <c r="D904" s="4">
        <v>7.9153156573443628E-2</v>
      </c>
      <c r="E904" s="4">
        <v>0.5902938396225762</v>
      </c>
      <c r="F904" s="4" t="s">
        <v>21</v>
      </c>
      <c r="G904" s="4">
        <v>1.6442930214620888</v>
      </c>
      <c r="H904" s="4">
        <v>2.26699855E-2</v>
      </c>
      <c r="I904" s="4">
        <v>0.11115831279101616</v>
      </c>
      <c r="J904" s="4">
        <v>0.95870006818284703</v>
      </c>
      <c r="K904" s="4">
        <v>0.77457201826252164</v>
      </c>
      <c r="L904" s="4">
        <v>1.0824122266547946</v>
      </c>
      <c r="M904" s="4">
        <v>0.34186537244639936</v>
      </c>
      <c r="N904" s="4" t="s">
        <v>22</v>
      </c>
      <c r="O904" s="4">
        <v>1.3473847563829127</v>
      </c>
      <c r="P904" s="4">
        <v>1.5450134374664664</v>
      </c>
      <c r="Q904" s="4">
        <v>1.1137758729708105</v>
      </c>
      <c r="R904" s="4">
        <v>0.32325998595810618</v>
      </c>
      <c r="S904" s="4">
        <v>1.3978968834731671</v>
      </c>
      <c r="T904" s="4">
        <v>0.90185759635366036</v>
      </c>
      <c r="U904" s="4">
        <v>0.92569105678930175</v>
      </c>
    </row>
    <row r="905" spans="1:21" x14ac:dyDescent="0.3">
      <c r="A905" s="3" t="s">
        <v>924</v>
      </c>
      <c r="B905" s="4" t="s">
        <v>22</v>
      </c>
      <c r="C905" s="4">
        <v>1.163846614844583</v>
      </c>
      <c r="D905" s="4">
        <v>4.9924699000000003E-2</v>
      </c>
      <c r="E905" s="4">
        <v>0.32268210187051144</v>
      </c>
      <c r="F905" s="4">
        <v>0.14887360399999999</v>
      </c>
      <c r="G905" s="4">
        <v>0.44823645745622032</v>
      </c>
      <c r="H905" s="4">
        <v>0.5126954453478253</v>
      </c>
      <c r="I905" s="4">
        <v>0.39236419998394007</v>
      </c>
      <c r="J905" s="4">
        <v>0.1110827355</v>
      </c>
      <c r="K905" s="4">
        <v>0.95756054103260413</v>
      </c>
      <c r="L905" s="4">
        <v>0.23007002066075471</v>
      </c>
      <c r="M905" s="4">
        <v>1.3888094963125799</v>
      </c>
      <c r="N905" s="4">
        <v>0</v>
      </c>
      <c r="O905" s="4">
        <v>0.19042771</v>
      </c>
      <c r="P905" s="4">
        <v>1.1291519945853712</v>
      </c>
      <c r="Q905" s="4">
        <v>0.30203028973355767</v>
      </c>
      <c r="R905" s="4">
        <v>0.7113592336624579</v>
      </c>
      <c r="S905" s="4">
        <v>0</v>
      </c>
      <c r="T905" s="4">
        <v>0.10651359849137296</v>
      </c>
      <c r="U905" s="4">
        <v>0.92722555702642828</v>
      </c>
    </row>
    <row r="906" spans="1:21" x14ac:dyDescent="0.3">
      <c r="A906" s="3" t="s">
        <v>925</v>
      </c>
      <c r="B906" s="4">
        <v>0.15868975299999999</v>
      </c>
      <c r="C906" s="4">
        <v>3.7070975094557612</v>
      </c>
      <c r="D906" s="4">
        <v>1.8744355080011426</v>
      </c>
      <c r="E906" s="4">
        <v>1.1778772047440262</v>
      </c>
      <c r="F906" s="4">
        <v>0.78241888948814031</v>
      </c>
      <c r="G906" s="4">
        <v>0</v>
      </c>
      <c r="H906" s="4">
        <v>1.6476450978042176</v>
      </c>
      <c r="I906" s="4">
        <v>0.18513830949999999</v>
      </c>
      <c r="J906" s="4">
        <v>1.9022131802559867</v>
      </c>
      <c r="K906" s="4">
        <v>0</v>
      </c>
      <c r="L906" s="4">
        <v>1.1108252059999999</v>
      </c>
      <c r="M906" s="4">
        <v>1.9596342172223482</v>
      </c>
      <c r="N906" s="4" t="s">
        <v>21</v>
      </c>
      <c r="O906" s="4">
        <v>0.73535297835169833</v>
      </c>
      <c r="P906" s="4">
        <v>0.88642074106205915</v>
      </c>
      <c r="Q906" s="4">
        <v>2.4953385884256223</v>
      </c>
      <c r="R906" s="4">
        <v>3.572281721900918</v>
      </c>
      <c r="S906" s="4">
        <v>0</v>
      </c>
      <c r="T906" s="4" t="s">
        <v>22</v>
      </c>
      <c r="U906" s="4">
        <v>0</v>
      </c>
    </row>
    <row r="907" spans="1:21" x14ac:dyDescent="0.3">
      <c r="A907" s="3" t="s">
        <v>926</v>
      </c>
      <c r="B907" s="4">
        <v>0.17068246399170597</v>
      </c>
      <c r="C907" s="4" t="s">
        <v>22</v>
      </c>
      <c r="D907" s="4">
        <v>20.723027166517824</v>
      </c>
      <c r="E907" s="4" t="s">
        <v>21</v>
      </c>
      <c r="F907" s="4">
        <v>0.49370050300000001</v>
      </c>
      <c r="G907" s="4">
        <v>0.93063772561228131</v>
      </c>
      <c r="H907" s="4">
        <v>0.1767215385</v>
      </c>
      <c r="I907" s="4">
        <v>0.11796536543125817</v>
      </c>
      <c r="J907" s="4">
        <v>0.75098298399999996</v>
      </c>
      <c r="K907" s="4">
        <v>0.34863902724292295</v>
      </c>
      <c r="L907" s="4">
        <v>0.65127291791840203</v>
      </c>
      <c r="M907" s="4">
        <v>0</v>
      </c>
      <c r="N907" s="4">
        <v>0.28608365381257994</v>
      </c>
      <c r="O907" s="4" t="s">
        <v>21</v>
      </c>
      <c r="P907" s="4">
        <v>0.55910275373536444</v>
      </c>
      <c r="Q907" s="4">
        <v>0.99610877006050114</v>
      </c>
      <c r="R907" s="4">
        <v>0.61606810718508376</v>
      </c>
      <c r="S907" s="4">
        <v>1.2870214467313756</v>
      </c>
      <c r="T907" s="4">
        <v>0.71769578022712943</v>
      </c>
      <c r="U907" s="4">
        <v>0.16873289599999999</v>
      </c>
    </row>
    <row r="908" spans="1:21" x14ac:dyDescent="0.3">
      <c r="A908" s="3" t="s">
        <v>927</v>
      </c>
      <c r="B908" s="4">
        <v>0</v>
      </c>
      <c r="C908" s="4">
        <v>4.2087732609753497</v>
      </c>
      <c r="D908" s="4">
        <v>0.20613138248916818</v>
      </c>
      <c r="E908" s="4">
        <v>1.8827585000000001E-2</v>
      </c>
      <c r="F908" s="4">
        <v>0.615265564336826</v>
      </c>
      <c r="G908" s="4">
        <v>0.50645795829510509</v>
      </c>
      <c r="H908" s="4">
        <v>1.5172234735000001</v>
      </c>
      <c r="I908" s="4">
        <v>0.72150747074257304</v>
      </c>
      <c r="J908" s="4">
        <v>0.63409214484328014</v>
      </c>
      <c r="K908" s="4">
        <v>0.99957367842612554</v>
      </c>
      <c r="L908" s="4">
        <v>1.0987594282185726</v>
      </c>
      <c r="M908" s="4">
        <v>2.3918447052677703</v>
      </c>
      <c r="N908" s="4">
        <v>0.33347576006573543</v>
      </c>
      <c r="O908" s="4" t="s">
        <v>22</v>
      </c>
      <c r="P908" s="4">
        <v>1.7393752374037359</v>
      </c>
      <c r="Q908" s="4">
        <v>0.76336025542150421</v>
      </c>
      <c r="R908" s="4">
        <v>0.5447050009678801</v>
      </c>
      <c r="S908" s="4">
        <v>0.32778474149999998</v>
      </c>
      <c r="T908" s="4">
        <v>0.27291609577044063</v>
      </c>
      <c r="U908" s="4">
        <v>0.60408074494973008</v>
      </c>
    </row>
    <row r="909" spans="1:21" x14ac:dyDescent="0.3">
      <c r="A909" s="3" t="s">
        <v>928</v>
      </c>
      <c r="B909" s="4">
        <v>0.112965542</v>
      </c>
      <c r="C909" s="4">
        <v>1.5633630084843981</v>
      </c>
      <c r="D909" s="4" t="s">
        <v>22</v>
      </c>
      <c r="E909" s="4">
        <v>0.57835365269709615</v>
      </c>
      <c r="F909" s="4">
        <v>0.53286119749566574</v>
      </c>
      <c r="G909" s="4">
        <v>1.0452304811807724</v>
      </c>
      <c r="H909" s="4">
        <v>0.86022417687858621</v>
      </c>
      <c r="I909" s="4">
        <v>1.2557031812615869</v>
      </c>
      <c r="J909" s="4">
        <v>0.45136106116239777</v>
      </c>
      <c r="K909" s="4">
        <v>0.46636022567557167</v>
      </c>
      <c r="L909" s="4">
        <v>0.23086742530257831</v>
      </c>
      <c r="M909" s="4">
        <v>0.67594190031672119</v>
      </c>
      <c r="N909" s="4">
        <v>1.2381354228915367</v>
      </c>
      <c r="O909" s="4">
        <v>0.38967032439721594</v>
      </c>
      <c r="P909" s="4">
        <v>1.2035329146871998</v>
      </c>
      <c r="Q909" s="4">
        <v>0.6889753152746676</v>
      </c>
      <c r="R909" s="4">
        <v>0.76206834733753848</v>
      </c>
      <c r="S909" s="4">
        <v>0</v>
      </c>
      <c r="T909" s="4">
        <v>2.023434156285175</v>
      </c>
      <c r="U909" s="4">
        <v>0.50165888000000003</v>
      </c>
    </row>
    <row r="910" spans="1:21" x14ac:dyDescent="0.3">
      <c r="A910" s="3" t="s">
        <v>929</v>
      </c>
      <c r="B910" s="4">
        <v>1.2968742805732527</v>
      </c>
      <c r="C910" s="4">
        <v>0.98849167860381715</v>
      </c>
      <c r="D910" s="4">
        <v>2.4335644863460484</v>
      </c>
      <c r="E910" s="4">
        <v>0.62909678401308433</v>
      </c>
      <c r="F910" s="4">
        <v>0.93071069284557828</v>
      </c>
      <c r="G910" s="4">
        <v>3.819790675035363</v>
      </c>
      <c r="H910" s="4">
        <v>1.3883515074851589</v>
      </c>
      <c r="I910" s="4" t="s">
        <v>22</v>
      </c>
      <c r="J910" s="4">
        <v>2.2216574910000002</v>
      </c>
      <c r="K910" s="4">
        <v>1.2208099114839901</v>
      </c>
      <c r="L910" s="4">
        <v>0.45019079641480225</v>
      </c>
      <c r="M910" s="4">
        <v>1.6254515283356783</v>
      </c>
      <c r="N910" s="4">
        <v>0</v>
      </c>
      <c r="O910" s="4">
        <v>0.22216504100000001</v>
      </c>
      <c r="P910" s="4">
        <v>0.4677427177772997</v>
      </c>
      <c r="Q910" s="4">
        <v>1.069523360647292</v>
      </c>
      <c r="R910" s="4">
        <v>1.0118970541165928</v>
      </c>
      <c r="S910" s="4">
        <v>0.78155154769843871</v>
      </c>
      <c r="T910" s="4">
        <v>1.0727682315366895</v>
      </c>
      <c r="U910" s="4">
        <v>0.62732174844036859</v>
      </c>
    </row>
    <row r="911" spans="1:21" x14ac:dyDescent="0.3">
      <c r="A911" s="3" t="s">
        <v>930</v>
      </c>
      <c r="B911" s="4">
        <v>0.12977872253223555</v>
      </c>
      <c r="C911" s="4">
        <v>0.12549122156584547</v>
      </c>
      <c r="D911" s="4">
        <v>0.38703896643777458</v>
      </c>
      <c r="E911" s="4">
        <v>7.8032775570170676</v>
      </c>
      <c r="F911" s="4">
        <v>1.789723905865346</v>
      </c>
      <c r="G911" s="4">
        <v>1.5612708767886316</v>
      </c>
      <c r="H911" s="4">
        <v>0</v>
      </c>
      <c r="I911" s="4">
        <v>24.121338545409923</v>
      </c>
      <c r="J911" s="4">
        <v>0.29514029996809954</v>
      </c>
      <c r="K911" s="4" t="s">
        <v>22</v>
      </c>
      <c r="L911" s="4">
        <v>0.24058011214600444</v>
      </c>
      <c r="M911" s="4">
        <v>0.46284473199999998</v>
      </c>
      <c r="N911" s="4">
        <v>0.53637048690184419</v>
      </c>
      <c r="O911" s="4">
        <v>0.26768071813201866</v>
      </c>
      <c r="P911" s="4">
        <v>0.87558756264212834</v>
      </c>
      <c r="Q911" s="4">
        <v>0.4752091760914659</v>
      </c>
      <c r="R911" s="4">
        <v>0.64712478362805581</v>
      </c>
      <c r="S911" s="4">
        <v>0.45442851649999999</v>
      </c>
      <c r="T911" s="4">
        <v>0.67166118500000005</v>
      </c>
      <c r="U911" s="4">
        <v>0.7841230408027513</v>
      </c>
    </row>
    <row r="912" spans="1:21" x14ac:dyDescent="0.3">
      <c r="A912" s="3" t="s">
        <v>931</v>
      </c>
      <c r="B912" s="4">
        <v>0.40913657405689091</v>
      </c>
      <c r="C912" s="4">
        <v>0.36497178745014697</v>
      </c>
      <c r="D912" s="4">
        <v>10.759377192384978</v>
      </c>
      <c r="E912" s="4">
        <v>0.83683333549260119</v>
      </c>
      <c r="F912" s="4">
        <v>0.69935167277606092</v>
      </c>
      <c r="G912" s="4">
        <v>0.28978136450000003</v>
      </c>
      <c r="H912" s="4">
        <v>1.3697256202879267</v>
      </c>
      <c r="I912" s="4" t="s">
        <v>22</v>
      </c>
      <c r="J912" s="4">
        <v>0.69834700960986817</v>
      </c>
      <c r="K912" s="4">
        <v>9.5898644000000005E-2</v>
      </c>
      <c r="L912" s="4">
        <v>0.25010569000474531</v>
      </c>
      <c r="M912" s="4">
        <v>1.9583636564558291</v>
      </c>
      <c r="N912" s="4">
        <v>0.16255960550000001</v>
      </c>
      <c r="O912" s="4">
        <v>0.75120147093320799</v>
      </c>
      <c r="P912" s="4">
        <v>0.57961369240031801</v>
      </c>
      <c r="Q912" s="4">
        <v>0.96042099848572626</v>
      </c>
      <c r="R912" s="4">
        <v>1.4206620431224948</v>
      </c>
      <c r="S912" s="4">
        <v>0.45019301592936056</v>
      </c>
      <c r="T912" s="4">
        <v>0.43593605495450571</v>
      </c>
      <c r="U912" s="4">
        <v>0.26672580105534188</v>
      </c>
    </row>
    <row r="913" spans="1:21" x14ac:dyDescent="0.3">
      <c r="A913" s="3" t="s">
        <v>932</v>
      </c>
      <c r="B913" s="4">
        <v>2.1117705998247844</v>
      </c>
      <c r="C913" s="4">
        <v>1.5006389473933313</v>
      </c>
      <c r="D913" s="4">
        <v>4.3629484638779479</v>
      </c>
      <c r="E913" s="4">
        <v>0.44691216759326213</v>
      </c>
      <c r="F913" s="4" t="s">
        <v>21</v>
      </c>
      <c r="G913" s="4">
        <v>0</v>
      </c>
      <c r="H913" s="4">
        <v>0.56733414979059249</v>
      </c>
      <c r="I913" s="4">
        <v>0.72211025372376803</v>
      </c>
      <c r="J913" s="4">
        <v>0</v>
      </c>
      <c r="K913" s="4">
        <v>0.77257575874771833</v>
      </c>
      <c r="L913" s="4">
        <v>1.1645998451650192</v>
      </c>
      <c r="M913" s="4">
        <v>7.1458755916159564E-2</v>
      </c>
      <c r="N913" s="4">
        <v>1.1600507198515821</v>
      </c>
      <c r="O913" s="4">
        <v>0.41702561022007523</v>
      </c>
      <c r="P913" s="4">
        <v>1.2293280294397164</v>
      </c>
      <c r="Q913" s="4">
        <v>0</v>
      </c>
      <c r="R913" s="4">
        <v>1.6261549925000001</v>
      </c>
      <c r="S913" s="4">
        <v>0.47205691031209895</v>
      </c>
      <c r="T913" s="4">
        <v>0.51072420699999999</v>
      </c>
      <c r="U913" s="4" t="s">
        <v>22</v>
      </c>
    </row>
    <row r="914" spans="1:21" x14ac:dyDescent="0.3">
      <c r="A914" s="3" t="s">
        <v>933</v>
      </c>
      <c r="B914" s="4">
        <v>3.8739878585280132</v>
      </c>
      <c r="C914" s="4" t="s">
        <v>21</v>
      </c>
      <c r="D914" s="4">
        <v>4.275286762127311</v>
      </c>
      <c r="E914" s="4">
        <v>0.7652680216596659</v>
      </c>
      <c r="F914" s="4">
        <v>0.68033024089966299</v>
      </c>
      <c r="G914" s="4" t="s">
        <v>21</v>
      </c>
      <c r="H914" s="4">
        <v>8.5452177825044</v>
      </c>
      <c r="I914" s="4">
        <v>5.3391295810474562</v>
      </c>
      <c r="J914" s="4">
        <v>1.1577571142904741</v>
      </c>
      <c r="K914" s="4">
        <v>0.60564493404099795</v>
      </c>
      <c r="L914" s="4" t="s">
        <v>21</v>
      </c>
      <c r="M914" s="4">
        <v>0.20784766287593703</v>
      </c>
      <c r="N914" s="4">
        <v>0.3875149368702282</v>
      </c>
      <c r="O914" s="4">
        <v>0.72568974686643073</v>
      </c>
      <c r="P914" s="4">
        <v>0.81714482630634944</v>
      </c>
      <c r="Q914" s="4">
        <v>1.1041668474457884</v>
      </c>
      <c r="R914" s="4" t="s">
        <v>22</v>
      </c>
      <c r="S914" s="4">
        <v>2.8332952849006823</v>
      </c>
      <c r="T914" s="4">
        <v>0.39577445056824861</v>
      </c>
      <c r="U914" s="4">
        <v>0.93070104695104094</v>
      </c>
    </row>
    <row r="915" spans="1:21" x14ac:dyDescent="0.3">
      <c r="A915" s="3" t="s">
        <v>934</v>
      </c>
      <c r="B915" s="4">
        <v>1.2847482572801634</v>
      </c>
      <c r="C915" s="4">
        <v>2.3231617551787398</v>
      </c>
      <c r="D915" s="4">
        <v>1.5195163961542677</v>
      </c>
      <c r="E915" s="4">
        <v>0.85998742250753768</v>
      </c>
      <c r="F915" s="4">
        <v>0</v>
      </c>
      <c r="G915" s="4" t="s">
        <v>22</v>
      </c>
      <c r="H915" s="4">
        <v>1.295634327131906</v>
      </c>
      <c r="I915" s="4">
        <v>1.3644119559100245</v>
      </c>
      <c r="J915" s="4">
        <v>1.4153860005484411</v>
      </c>
      <c r="K915" s="4">
        <v>1.2171388491758972</v>
      </c>
      <c r="L915" s="4">
        <v>0.86448628449629672</v>
      </c>
      <c r="M915" s="4">
        <v>3.0205674554377326</v>
      </c>
      <c r="N915" s="4">
        <v>0.59813627349999998</v>
      </c>
      <c r="O915" s="4">
        <v>0</v>
      </c>
      <c r="P915" s="4">
        <v>0.9943098602621947</v>
      </c>
      <c r="Q915" s="4">
        <v>1.1108287455000001</v>
      </c>
      <c r="R915" s="4">
        <v>1.2323096647156595</v>
      </c>
      <c r="S915" s="4">
        <v>0</v>
      </c>
      <c r="T915" s="4">
        <v>3.4318181694372871</v>
      </c>
      <c r="U915" s="4">
        <v>1.7248295676962935</v>
      </c>
    </row>
    <row r="916" spans="1:21" x14ac:dyDescent="0.3">
      <c r="A916" s="3" t="s">
        <v>935</v>
      </c>
      <c r="B916" s="4">
        <v>3.216533646885626</v>
      </c>
      <c r="C916" s="4">
        <v>1.9634060870963488</v>
      </c>
      <c r="D916" s="4" t="s">
        <v>22</v>
      </c>
      <c r="E916" s="4">
        <v>1.6371388425326652</v>
      </c>
      <c r="F916" s="4">
        <v>0.79344528000000003</v>
      </c>
      <c r="G916" s="4">
        <v>5.7766772279990137</v>
      </c>
      <c r="H916" s="4">
        <v>3.4689539175367035</v>
      </c>
      <c r="I916" s="4">
        <v>4.8129520560494079</v>
      </c>
      <c r="J916" s="4">
        <v>1.24284379252499</v>
      </c>
      <c r="K916" s="4">
        <v>1.7423977887159081</v>
      </c>
      <c r="L916" s="4">
        <v>2.6971520932354962</v>
      </c>
      <c r="M916" s="4">
        <v>1.3868284723409205</v>
      </c>
      <c r="N916" s="4">
        <v>1.5809358544482108</v>
      </c>
      <c r="O916" s="4">
        <v>1.1290419102716069</v>
      </c>
      <c r="P916" s="4">
        <v>1.159740852821443</v>
      </c>
      <c r="Q916" s="4">
        <v>1.5431461296541837</v>
      </c>
      <c r="R916" s="4">
        <v>0.9904521884522417</v>
      </c>
      <c r="S916" s="4">
        <v>0</v>
      </c>
      <c r="T916" s="4">
        <v>1.7173005175788569</v>
      </c>
      <c r="U916" s="4">
        <v>4.9278910270650327</v>
      </c>
    </row>
    <row r="917" spans="1:21" x14ac:dyDescent="0.3">
      <c r="A917" s="3" t="s">
        <v>936</v>
      </c>
      <c r="B917" s="4">
        <v>3.7004751019392641</v>
      </c>
      <c r="C917" s="4">
        <v>2.8814263192304135</v>
      </c>
      <c r="D917" s="4">
        <v>1.3144364791335668</v>
      </c>
      <c r="E917" s="4">
        <v>0.27197843129554522</v>
      </c>
      <c r="F917" s="4" t="s">
        <v>21</v>
      </c>
      <c r="G917" s="4">
        <v>1.0000762887576689</v>
      </c>
      <c r="H917" s="4">
        <v>0.56699384581110202</v>
      </c>
      <c r="I917" s="4">
        <v>0.6800054881580212</v>
      </c>
      <c r="J917" s="4">
        <v>1.0965827834999999</v>
      </c>
      <c r="K917" s="4">
        <v>0</v>
      </c>
      <c r="L917" s="4">
        <v>1.2872020455650128</v>
      </c>
      <c r="M917" s="4">
        <v>0.80851162145148658</v>
      </c>
      <c r="N917" s="4">
        <v>2.343207277094125</v>
      </c>
      <c r="O917" s="4">
        <v>6.7102183604342134</v>
      </c>
      <c r="P917" s="4">
        <v>1.9790272695377684</v>
      </c>
      <c r="Q917" s="4">
        <v>0.47183603834124371</v>
      </c>
      <c r="R917" s="4">
        <v>2.9927195749307476</v>
      </c>
      <c r="S917" s="4">
        <v>1.4832064210601092</v>
      </c>
      <c r="T917" s="4">
        <v>8.0057531023840021</v>
      </c>
      <c r="U917" s="4" t="s">
        <v>22</v>
      </c>
    </row>
    <row r="918" spans="1:21" x14ac:dyDescent="0.3">
      <c r="A918" s="3" t="s">
        <v>937</v>
      </c>
      <c r="B918" s="4">
        <v>0.72062050485771878</v>
      </c>
      <c r="C918" s="4">
        <v>0.41904827321296367</v>
      </c>
      <c r="D918" s="4">
        <v>0.59252700562515981</v>
      </c>
      <c r="E918" s="4">
        <v>1.1720765551725953</v>
      </c>
      <c r="F918" s="4" t="s">
        <v>21</v>
      </c>
      <c r="G918" s="4">
        <v>0.54444898171280454</v>
      </c>
      <c r="H918" s="4">
        <v>1.0862745831904523</v>
      </c>
      <c r="I918" s="4">
        <v>0</v>
      </c>
      <c r="J918" s="4">
        <v>1.3339012865718499E-2</v>
      </c>
      <c r="K918" s="4">
        <v>0.92518626421895622</v>
      </c>
      <c r="L918" s="4" t="s">
        <v>22</v>
      </c>
      <c r="M918" s="4">
        <v>0.9202332406103455</v>
      </c>
      <c r="N918" s="4">
        <v>0.47572351445938077</v>
      </c>
      <c r="O918" s="4">
        <v>0</v>
      </c>
      <c r="P918" s="4">
        <v>1.0105393959019526</v>
      </c>
      <c r="Q918" s="4">
        <v>2.7038551121676142E-2</v>
      </c>
      <c r="R918" s="4">
        <v>6.6649575000000003E-2</v>
      </c>
      <c r="S918" s="4">
        <v>1.6633340375177947</v>
      </c>
      <c r="T918" s="4">
        <v>0</v>
      </c>
      <c r="U918" s="4">
        <v>2.0533039033981773</v>
      </c>
    </row>
    <row r="919" spans="1:21" x14ac:dyDescent="0.3">
      <c r="A919" s="3" t="s">
        <v>938</v>
      </c>
      <c r="B919" s="4">
        <v>3.2522422158796944</v>
      </c>
      <c r="C919" s="4">
        <v>0</v>
      </c>
      <c r="D919" s="4">
        <v>0.54843386319309673</v>
      </c>
      <c r="E919" s="4">
        <v>0.95158878508011635</v>
      </c>
      <c r="F919" s="4">
        <v>1.31819292397185</v>
      </c>
      <c r="G919" s="4" t="s">
        <v>21</v>
      </c>
      <c r="H919" s="4">
        <v>0</v>
      </c>
      <c r="I919" s="4">
        <v>0.34667890909008964</v>
      </c>
      <c r="J919" s="4">
        <v>1.6109625387816091</v>
      </c>
      <c r="K919" s="4">
        <v>0.81401699909070646</v>
      </c>
      <c r="L919" s="4">
        <v>5.6818546424000429</v>
      </c>
      <c r="M919" s="4">
        <v>1.1789670759824882</v>
      </c>
      <c r="N919" s="4">
        <v>9.3695569400000007</v>
      </c>
      <c r="O919" s="4">
        <v>2.3709273048175996</v>
      </c>
      <c r="P919" s="4">
        <v>0</v>
      </c>
      <c r="Q919" s="4">
        <v>1.1116089605654662</v>
      </c>
      <c r="R919" s="4">
        <v>0.31761738368944903</v>
      </c>
      <c r="S919" s="4">
        <v>0.87279310499999996</v>
      </c>
      <c r="T919" s="4" t="s">
        <v>22</v>
      </c>
      <c r="U919" s="4">
        <v>0.246850824</v>
      </c>
    </row>
    <row r="920" spans="1:21" x14ac:dyDescent="0.3">
      <c r="A920" s="3" t="s">
        <v>939</v>
      </c>
      <c r="B920" s="4">
        <v>0.29864158550881137</v>
      </c>
      <c r="C920" s="4">
        <v>0.90414871053903323</v>
      </c>
      <c r="D920" s="4">
        <v>0.89961386019913836</v>
      </c>
      <c r="E920" s="4">
        <v>0.8951079073726651</v>
      </c>
      <c r="F920" s="4">
        <v>0.3274117817900189</v>
      </c>
      <c r="G920" s="4">
        <v>0.79383150964331528</v>
      </c>
      <c r="H920" s="4" t="s">
        <v>22</v>
      </c>
      <c r="I920" s="4">
        <v>1.0932630549176341</v>
      </c>
      <c r="J920" s="4">
        <v>0.56547286357293347</v>
      </c>
      <c r="K920" s="4">
        <v>0.47584027813649721</v>
      </c>
      <c r="L920" s="4">
        <v>0.23557199418815702</v>
      </c>
      <c r="M920" s="4">
        <v>2.3116087725263395</v>
      </c>
      <c r="N920" s="4">
        <v>0.82452784821165526</v>
      </c>
      <c r="O920" s="4">
        <v>2.0074966471110081</v>
      </c>
      <c r="P920" s="4">
        <v>0.30482023665325841</v>
      </c>
      <c r="Q920" s="4">
        <v>4.4433074855000001</v>
      </c>
      <c r="R920" s="4">
        <v>1.5741043475533443</v>
      </c>
      <c r="S920" s="4">
        <v>5.1097647108553019</v>
      </c>
      <c r="T920" s="4">
        <v>0.22893349431709928</v>
      </c>
      <c r="U920" s="4">
        <v>1.4538479833754905</v>
      </c>
    </row>
    <row r="921" spans="1:21" x14ac:dyDescent="0.3">
      <c r="A921" s="3" t="s">
        <v>940</v>
      </c>
      <c r="B921" s="4">
        <v>2.1221253446742883</v>
      </c>
      <c r="C921" s="4">
        <v>4.6453194107091527</v>
      </c>
      <c r="D921" s="4" t="s">
        <v>22</v>
      </c>
      <c r="E921" s="4">
        <v>0.31393340968377442</v>
      </c>
      <c r="F921" s="4">
        <v>6.4960606500000004E-2</v>
      </c>
      <c r="G921" s="4">
        <v>2.2216572129999999</v>
      </c>
      <c r="H921" s="4">
        <v>2.8324022960886683</v>
      </c>
      <c r="I921" s="4">
        <v>0</v>
      </c>
      <c r="J921" s="4">
        <v>2.5820800494267342</v>
      </c>
      <c r="K921" s="4">
        <v>0.36329676833306968</v>
      </c>
      <c r="L921" s="4">
        <v>0</v>
      </c>
      <c r="M921" s="4">
        <v>1.1070010297295121</v>
      </c>
      <c r="N921" s="4">
        <v>0.52423513435237301</v>
      </c>
      <c r="O921" s="4">
        <v>0.16056962637593702</v>
      </c>
      <c r="P921" s="4">
        <v>0.76589951650996246</v>
      </c>
      <c r="Q921" s="4">
        <v>0.35936111318263997</v>
      </c>
      <c r="R921" s="4">
        <v>0.41433343524253058</v>
      </c>
      <c r="S921" s="4">
        <v>0.38536253874361392</v>
      </c>
      <c r="T921" s="4">
        <v>1.096797027631111</v>
      </c>
      <c r="U921" s="4">
        <v>1.6568281155</v>
      </c>
    </row>
    <row r="922" spans="1:21" x14ac:dyDescent="0.3">
      <c r="A922" s="3" t="s">
        <v>941</v>
      </c>
      <c r="B922" s="4">
        <v>0.89436848900663168</v>
      </c>
      <c r="C922" s="4">
        <v>1.5126402615495946</v>
      </c>
      <c r="D922" s="4">
        <v>2.0638749048510849</v>
      </c>
      <c r="E922" s="4">
        <v>7.102642563185035</v>
      </c>
      <c r="F922" s="4">
        <v>0.96670064488591645</v>
      </c>
      <c r="G922" s="4" t="s">
        <v>22</v>
      </c>
      <c r="H922" s="4">
        <v>1.8527075108417772</v>
      </c>
      <c r="I922" s="4">
        <v>2.7007998573784437</v>
      </c>
      <c r="J922" s="4">
        <v>0.79779599682293734</v>
      </c>
      <c r="K922" s="4">
        <v>2.3272843810083046</v>
      </c>
      <c r="L922" s="4">
        <v>0.48937318748956427</v>
      </c>
      <c r="M922" s="4">
        <v>1.043151391541286</v>
      </c>
      <c r="N922" s="4">
        <v>1.0350048984794442</v>
      </c>
      <c r="O922" s="4">
        <v>1.5466220542721862</v>
      </c>
      <c r="P922" s="4">
        <v>0.85993341746226037</v>
      </c>
      <c r="Q922" s="4" t="s">
        <v>21</v>
      </c>
      <c r="R922" s="4">
        <v>6.2405839830069789</v>
      </c>
      <c r="S922" s="4">
        <v>2.5251920687524803</v>
      </c>
      <c r="T922" s="4">
        <v>0.84603818477416692</v>
      </c>
      <c r="U922" s="4">
        <v>0.18834247473650034</v>
      </c>
    </row>
    <row r="923" spans="1:21" x14ac:dyDescent="0.3">
      <c r="A923" s="3" t="s">
        <v>942</v>
      </c>
      <c r="B923" s="4">
        <v>0.40076194488712247</v>
      </c>
      <c r="C923" s="4">
        <v>0.64343385953980414</v>
      </c>
      <c r="D923" s="4">
        <v>1.5345834247330747</v>
      </c>
      <c r="E923" s="4">
        <v>2.4604762877388029</v>
      </c>
      <c r="F923" s="4">
        <v>0.25057716436236649</v>
      </c>
      <c r="G923" s="4">
        <v>2.1593311508107886</v>
      </c>
      <c r="H923" s="4">
        <v>1.3621636233930663</v>
      </c>
      <c r="I923" s="4">
        <v>2.0423713747861179</v>
      </c>
      <c r="J923" s="4">
        <v>6.286522705581616</v>
      </c>
      <c r="K923" s="4">
        <v>2.202775261252286</v>
      </c>
      <c r="L923" s="4">
        <v>0.3983118237229914</v>
      </c>
      <c r="M923" s="4" t="s">
        <v>22</v>
      </c>
      <c r="N923" s="4">
        <v>0.80828368115553606</v>
      </c>
      <c r="O923" s="4">
        <v>0.52486606644936329</v>
      </c>
      <c r="P923" s="4">
        <v>1.8425274029969574</v>
      </c>
      <c r="Q923" s="4">
        <v>0.36866366845742138</v>
      </c>
      <c r="R923" s="4">
        <v>0.81949378298768938</v>
      </c>
      <c r="S923" s="4">
        <v>3.7399097778796149</v>
      </c>
      <c r="T923" s="4">
        <v>1.2874314104777258</v>
      </c>
      <c r="U923" s="4">
        <v>5.2451837894391948</v>
      </c>
    </row>
    <row r="924" spans="1:21" x14ac:dyDescent="0.3">
      <c r="A924" s="3" t="s">
        <v>943</v>
      </c>
      <c r="B924" s="4">
        <v>0.15321778450000001</v>
      </c>
      <c r="C924" s="4">
        <v>0.70224084486909033</v>
      </c>
      <c r="D924" s="4">
        <v>0.5777208606745754</v>
      </c>
      <c r="E924" s="4">
        <v>2.0765205345526407</v>
      </c>
      <c r="F924" s="4" t="s">
        <v>21</v>
      </c>
      <c r="G924" s="4">
        <v>0.78079413881554927</v>
      </c>
      <c r="H924" s="4">
        <v>2.5481450214783132</v>
      </c>
      <c r="I924" s="4">
        <v>1.6713452419178507</v>
      </c>
      <c r="J924" s="4">
        <v>1.2652551294825116</v>
      </c>
      <c r="K924" s="4">
        <v>11.107566571904986</v>
      </c>
      <c r="L924" s="4" t="s">
        <v>22</v>
      </c>
      <c r="M924" s="4">
        <v>2.0902778169841376</v>
      </c>
      <c r="N924" s="4">
        <v>1.4971916871993181</v>
      </c>
      <c r="O924" s="4">
        <v>1.0178382095758729</v>
      </c>
      <c r="P924" s="4">
        <v>1.2736315670463172</v>
      </c>
      <c r="Q924" s="4">
        <v>0.26409872911597604</v>
      </c>
      <c r="R924" s="4">
        <v>1.3914955938606084</v>
      </c>
      <c r="S924" s="4">
        <v>0.5951076358183357</v>
      </c>
      <c r="T924" s="4">
        <v>2.0377406959009039</v>
      </c>
      <c r="U924" s="4">
        <v>0.73987757564739431</v>
      </c>
    </row>
    <row r="925" spans="1:21" x14ac:dyDescent="0.3">
      <c r="A925" s="3" t="s">
        <v>944</v>
      </c>
      <c r="B925" s="4">
        <v>0.67166312750000001</v>
      </c>
      <c r="C925" s="4">
        <v>1.2509834161706492</v>
      </c>
      <c r="D925" s="4">
        <v>0.58675174655862017</v>
      </c>
      <c r="E925" s="4">
        <v>0.82115462151274843</v>
      </c>
      <c r="F925" s="4">
        <v>0.39125950234018325</v>
      </c>
      <c r="G925" s="4">
        <v>0.47319672581814126</v>
      </c>
      <c r="H925" s="4">
        <v>1.2800079407409957</v>
      </c>
      <c r="I925" s="4">
        <v>6.9427083000000001E-2</v>
      </c>
      <c r="J925" s="4">
        <v>0.29653270267686682</v>
      </c>
      <c r="K925" s="4" t="s">
        <v>22</v>
      </c>
      <c r="L925" s="4">
        <v>0.20284133697790249</v>
      </c>
      <c r="M925" s="4">
        <v>0.7572191065851005</v>
      </c>
      <c r="N925" s="4">
        <v>0.35343328034768318</v>
      </c>
      <c r="O925" s="4">
        <v>0.54234705067665034</v>
      </c>
      <c r="P925" s="4">
        <v>0.56870829420892743</v>
      </c>
      <c r="Q925" s="4">
        <v>0.31108367685763438</v>
      </c>
      <c r="R925" s="4">
        <v>0.52137634483982898</v>
      </c>
      <c r="S925" s="4">
        <v>1.4810983314999999</v>
      </c>
      <c r="T925" s="4">
        <v>4.5339971E-2</v>
      </c>
      <c r="U925" s="4">
        <v>1.6139041938142822</v>
      </c>
    </row>
    <row r="926" spans="1:21" x14ac:dyDescent="0.3">
      <c r="A926" s="3" t="s">
        <v>945</v>
      </c>
      <c r="B926" s="4" t="s">
        <v>22</v>
      </c>
      <c r="C926" s="4">
        <v>0.80868875034835441</v>
      </c>
      <c r="D926" s="4">
        <v>1.1148276094513525</v>
      </c>
      <c r="E926" s="4">
        <v>0.35056191264049164</v>
      </c>
      <c r="F926" s="4">
        <v>6.9426710000000003E-2</v>
      </c>
      <c r="G926" s="4">
        <v>4.0407740316137639</v>
      </c>
      <c r="H926" s="4">
        <v>1.7872903166212368</v>
      </c>
      <c r="I926" s="4">
        <v>0.53346965161986049</v>
      </c>
      <c r="J926" s="4">
        <v>0.28075382087588974</v>
      </c>
      <c r="K926" s="4">
        <v>0.20828078</v>
      </c>
      <c r="L926" s="4">
        <v>0.98076280551165473</v>
      </c>
      <c r="M926" s="4">
        <v>1.1937336192378929</v>
      </c>
      <c r="N926" s="4">
        <v>0.92783303535861639</v>
      </c>
      <c r="O926" s="4">
        <v>0.82804111098007982</v>
      </c>
      <c r="P926" s="4">
        <v>0.51066339393137783</v>
      </c>
      <c r="Q926" s="4">
        <v>0.41414605014085548</v>
      </c>
      <c r="R926" s="4">
        <v>1.1423986552587977</v>
      </c>
      <c r="S926" s="4">
        <v>2.9424303326112112E-2</v>
      </c>
      <c r="T926" s="4">
        <v>0.55541166600000003</v>
      </c>
      <c r="U926" s="4">
        <v>0.98644171907230904</v>
      </c>
    </row>
    <row r="927" spans="1:21" x14ac:dyDescent="0.3">
      <c r="A927" s="3" t="s">
        <v>946</v>
      </c>
      <c r="B927" s="4">
        <v>0.78050336796497621</v>
      </c>
      <c r="C927" s="4">
        <v>1.6955774027810184</v>
      </c>
      <c r="D927" s="4" t="s">
        <v>22</v>
      </c>
      <c r="E927" s="4">
        <v>0.50163725545019155</v>
      </c>
      <c r="F927" s="4">
        <v>1.2368417600060786</v>
      </c>
      <c r="G927" s="4">
        <v>1.5921526332578031</v>
      </c>
      <c r="H927" s="4">
        <v>1.0006654053802071</v>
      </c>
      <c r="I927" s="4">
        <v>2.9612917982094857</v>
      </c>
      <c r="J927" s="4">
        <v>0.79588041686434907</v>
      </c>
      <c r="K927" s="4">
        <v>0.62269138662773549</v>
      </c>
      <c r="L927" s="4">
        <v>0.93402665023443732</v>
      </c>
      <c r="M927" s="4">
        <v>0.61790081568120359</v>
      </c>
      <c r="N927" s="4">
        <v>0.54039193024693222</v>
      </c>
      <c r="O927" s="4">
        <v>1.8073031121632328</v>
      </c>
      <c r="P927" s="4">
        <v>0.56206732541409099</v>
      </c>
      <c r="Q927" s="4">
        <v>0.7329694818678073</v>
      </c>
      <c r="R927" s="4">
        <v>1.2213761722192622</v>
      </c>
      <c r="S927" s="4">
        <v>0</v>
      </c>
      <c r="T927" s="4">
        <v>1.5077811859169086</v>
      </c>
      <c r="U927" s="4">
        <v>2.6443600362688526</v>
      </c>
    </row>
    <row r="928" spans="1:21" x14ac:dyDescent="0.3">
      <c r="A928" s="3" t="s">
        <v>947</v>
      </c>
      <c r="B928" s="4">
        <v>9.269692839573325E-2</v>
      </c>
      <c r="C928" s="4">
        <v>0.72578748043431385</v>
      </c>
      <c r="D928" s="4">
        <v>0.72916916276946109</v>
      </c>
      <c r="E928" s="4">
        <v>0.36494593256447116</v>
      </c>
      <c r="F928" s="4">
        <v>0.82523951463311129</v>
      </c>
      <c r="G928" s="4" t="s">
        <v>22</v>
      </c>
      <c r="H928" s="4">
        <v>1.1943097084974839</v>
      </c>
      <c r="I928" s="4">
        <v>0.11276000500945561</v>
      </c>
      <c r="J928" s="4">
        <v>0.38984655801586277</v>
      </c>
      <c r="K928" s="4">
        <v>0.76960937557281006</v>
      </c>
      <c r="L928" s="4">
        <v>0.56662795084146811</v>
      </c>
      <c r="M928" s="4">
        <v>0.68418580049928113</v>
      </c>
      <c r="N928" s="4">
        <v>2.5633490984282972</v>
      </c>
      <c r="O928" s="4">
        <v>9.6593679500000001E-2</v>
      </c>
      <c r="P928" s="4">
        <v>0.25150788047136274</v>
      </c>
      <c r="Q928" s="4">
        <v>0</v>
      </c>
      <c r="R928" s="4">
        <v>0.38348443994490022</v>
      </c>
      <c r="S928" s="4">
        <v>1.7995832650606212</v>
      </c>
      <c r="T928" s="4">
        <v>1.7887832029347344</v>
      </c>
      <c r="U928" s="4">
        <v>1.5009909404262831</v>
      </c>
    </row>
    <row r="929" spans="1:21" x14ac:dyDescent="0.3">
      <c r="A929" s="3" t="s">
        <v>948</v>
      </c>
      <c r="B929" s="4">
        <v>1.2476942684481396</v>
      </c>
      <c r="C929" s="4">
        <v>0.81375488688996966</v>
      </c>
      <c r="D929" s="4">
        <v>0.45939705513132367</v>
      </c>
      <c r="E929" s="4">
        <v>0.27132763482818206</v>
      </c>
      <c r="F929" s="4">
        <v>0.35661932929848006</v>
      </c>
      <c r="G929" s="4">
        <v>0</v>
      </c>
      <c r="H929" s="4">
        <v>8.5750507099391485E-2</v>
      </c>
      <c r="I929" s="4">
        <v>0.48951494362046299</v>
      </c>
      <c r="J929" s="4">
        <v>0.9696153998812157</v>
      </c>
      <c r="K929" s="4">
        <v>0.80685839930241965</v>
      </c>
      <c r="L929" s="4">
        <v>0.50807875247675394</v>
      </c>
      <c r="M929" s="4">
        <v>0.10297254799283069</v>
      </c>
      <c r="N929" s="4">
        <v>0</v>
      </c>
      <c r="O929" s="4" t="s">
        <v>22</v>
      </c>
      <c r="P929" s="4">
        <v>8.8258879088982972E-2</v>
      </c>
      <c r="Q929" s="4">
        <v>0.65581856177984865</v>
      </c>
      <c r="R929" s="4">
        <v>0.96531200973122577</v>
      </c>
      <c r="S929" s="4">
        <v>1.2120292336726268</v>
      </c>
      <c r="T929" s="4">
        <v>0.53046744348008312</v>
      </c>
      <c r="U929" s="4">
        <v>0.40159420109180599</v>
      </c>
    </row>
    <row r="930" spans="1:21" x14ac:dyDescent="0.3">
      <c r="A930" s="3" t="s">
        <v>949</v>
      </c>
      <c r="B930" s="4">
        <v>0.94562026225970364</v>
      </c>
      <c r="C930" s="4">
        <v>0.34005151500237263</v>
      </c>
      <c r="D930" s="4" t="s">
        <v>22</v>
      </c>
      <c r="E930" s="4">
        <v>0.36408335656339663</v>
      </c>
      <c r="F930" s="4">
        <v>0.56569856299999999</v>
      </c>
      <c r="G930" s="4">
        <v>0.18660994344466966</v>
      </c>
      <c r="H930" s="4">
        <v>6.6317977E-2</v>
      </c>
      <c r="I930" s="4">
        <v>0.32135967267832544</v>
      </c>
      <c r="J930" s="4">
        <v>1.4245000265194965</v>
      </c>
      <c r="K930" s="4">
        <v>0.63594344504875422</v>
      </c>
      <c r="L930" s="4">
        <v>0.5022749659312582</v>
      </c>
      <c r="M930" s="4">
        <v>0.47286906595758238</v>
      </c>
      <c r="N930" s="4">
        <v>0.24600187600103895</v>
      </c>
      <c r="O930" s="4">
        <v>2.6644541674128792</v>
      </c>
      <c r="P930" s="4">
        <v>9.0910370571132548E-2</v>
      </c>
      <c r="Q930" s="4">
        <v>0.26536608575697285</v>
      </c>
      <c r="R930" s="4">
        <v>0.50965533203108504</v>
      </c>
      <c r="S930" s="4">
        <v>0</v>
      </c>
      <c r="T930" s="4">
        <v>0.61969726023217941</v>
      </c>
      <c r="U930" s="4">
        <v>5.5541354000000001E-2</v>
      </c>
    </row>
    <row r="931" spans="1:21" x14ac:dyDescent="0.3">
      <c r="A931" s="3" t="s">
        <v>950</v>
      </c>
      <c r="B931" s="4">
        <v>0.89397472341760031</v>
      </c>
      <c r="C931" s="4">
        <v>3.2558030737688206</v>
      </c>
      <c r="D931" s="4">
        <v>1.1875416670265391</v>
      </c>
      <c r="E931" s="4">
        <v>0.85445432372624397</v>
      </c>
      <c r="F931" s="4">
        <v>0.64904720954567752</v>
      </c>
      <c r="G931" s="4">
        <v>0.42900839686512421</v>
      </c>
      <c r="H931" s="4">
        <v>0.26659829899999998</v>
      </c>
      <c r="I931" s="4">
        <v>0.302952365</v>
      </c>
      <c r="J931" s="4">
        <v>1.0253429621279335</v>
      </c>
      <c r="K931" s="4">
        <v>1.2935929734834228</v>
      </c>
      <c r="L931" s="4">
        <v>0.50269754842978265</v>
      </c>
      <c r="M931" s="4">
        <v>0.99048231084791727</v>
      </c>
      <c r="N931" s="4">
        <v>1.6174921059142453</v>
      </c>
      <c r="O931" s="4">
        <v>0.90790325037858655</v>
      </c>
      <c r="P931" s="4">
        <v>0.61057352001964971</v>
      </c>
      <c r="Q931" s="4" t="s">
        <v>22</v>
      </c>
      <c r="R931" s="4">
        <v>0.4836739343348091</v>
      </c>
      <c r="S931" s="4">
        <v>0.7602544347626472</v>
      </c>
      <c r="T931" s="4">
        <v>0.4355012878121054</v>
      </c>
      <c r="U931" s="4">
        <v>0.53669953598577758</v>
      </c>
    </row>
    <row r="932" spans="1:21" x14ac:dyDescent="0.3">
      <c r="A932" s="3" t="s">
        <v>951</v>
      </c>
      <c r="B932" s="4" t="s">
        <v>22</v>
      </c>
      <c r="C932" s="4">
        <v>0.97821645473989749</v>
      </c>
      <c r="D932" s="4">
        <v>0.89563728816155641</v>
      </c>
      <c r="E932" s="4">
        <v>1.2433249172305798</v>
      </c>
      <c r="F932" s="4">
        <v>0.32449519511494757</v>
      </c>
      <c r="G932" s="4">
        <v>0.28870196986737162</v>
      </c>
      <c r="H932" s="4">
        <v>1.722317828933208</v>
      </c>
      <c r="I932" s="4">
        <v>1.7576415075190031</v>
      </c>
      <c r="J932" s="4">
        <v>0.62865237629001891</v>
      </c>
      <c r="K932" s="4">
        <v>0.42366192968159411</v>
      </c>
      <c r="L932" s="4">
        <v>0.62597111795450566</v>
      </c>
      <c r="M932" s="4">
        <v>0.43816431083142465</v>
      </c>
      <c r="N932" s="4">
        <v>0.62867564100192275</v>
      </c>
      <c r="O932" s="4">
        <v>0.43012559625977026</v>
      </c>
      <c r="P932" s="4">
        <v>0.59081558381805954</v>
      </c>
      <c r="Q932" s="4">
        <v>0.34813405961443777</v>
      </c>
      <c r="R932" s="4">
        <v>0.96456788690731488</v>
      </c>
      <c r="S932" s="4" t="s">
        <v>21</v>
      </c>
      <c r="T932" s="4">
        <v>4.477911367863058</v>
      </c>
      <c r="U932" s="4">
        <v>0.64434223873752361</v>
      </c>
    </row>
    <row r="933" spans="1:21" x14ac:dyDescent="0.3">
      <c r="A933" s="3" t="s">
        <v>952</v>
      </c>
      <c r="B933" s="4">
        <v>0</v>
      </c>
      <c r="C933" s="4">
        <v>0.26062631385968682</v>
      </c>
      <c r="D933" s="4">
        <v>0.55335112750672988</v>
      </c>
      <c r="E933" s="4">
        <v>8.2794521499999996E-2</v>
      </c>
      <c r="F933" s="4">
        <v>0.76655392624543617</v>
      </c>
      <c r="G933" s="4">
        <v>3.0433684499999999E-2</v>
      </c>
      <c r="H933" s="4">
        <v>9.5778830304299664E-2</v>
      </c>
      <c r="I933" s="4">
        <v>1.004755989951041</v>
      </c>
      <c r="J933" s="4">
        <v>0.92169496862014921</v>
      </c>
      <c r="K933" s="4" t="s">
        <v>22</v>
      </c>
      <c r="L933" s="4">
        <v>1.1795618969370054</v>
      </c>
      <c r="M933" s="4">
        <v>0.12206898049999999</v>
      </c>
      <c r="N933" s="4">
        <v>2.8794048173989824</v>
      </c>
      <c r="O933" s="4">
        <v>1.0274672188599345</v>
      </c>
      <c r="P933" s="4">
        <v>1.5797744692588975</v>
      </c>
      <c r="Q933" s="4">
        <v>0.1598106945487841</v>
      </c>
      <c r="R933" s="4">
        <v>0.73595581636972363</v>
      </c>
      <c r="S933" s="4">
        <v>0</v>
      </c>
      <c r="T933" s="4">
        <v>0.35280767927724405</v>
      </c>
      <c r="U933" s="4">
        <v>0.36144716666517041</v>
      </c>
    </row>
    <row r="934" spans="1:21" x14ac:dyDescent="0.3">
      <c r="A934" s="3" t="s">
        <v>953</v>
      </c>
      <c r="B934" s="4">
        <v>0.900957299678807</v>
      </c>
      <c r="C934" s="4">
        <v>0.39280040726653148</v>
      </c>
      <c r="D934" s="4">
        <v>1.6130481630446365</v>
      </c>
      <c r="E934" s="4">
        <v>0.93259487229245219</v>
      </c>
      <c r="F934" s="4">
        <v>0.58261538177363192</v>
      </c>
      <c r="G934" s="4">
        <v>0.41655999849999997</v>
      </c>
      <c r="H934" s="4">
        <v>0.32164426282284753</v>
      </c>
      <c r="I934" s="4" t="s">
        <v>22</v>
      </c>
      <c r="J934" s="4">
        <v>0.96759870196934339</v>
      </c>
      <c r="K934" s="4">
        <v>3.0065589030938371</v>
      </c>
      <c r="L934" s="4">
        <v>3.7624860058685408</v>
      </c>
      <c r="M934" s="4">
        <v>0.12505284500237265</v>
      </c>
      <c r="N934" s="4">
        <v>0.88313826638157045</v>
      </c>
      <c r="O934" s="4">
        <v>1.4364495652638318</v>
      </c>
      <c r="P934" s="4">
        <v>0.51225339217214505</v>
      </c>
      <c r="Q934" s="4">
        <v>0.98048411931691404</v>
      </c>
      <c r="R934" s="4">
        <v>0.55824313802717629</v>
      </c>
      <c r="S934" s="4">
        <v>1.1687697282492449</v>
      </c>
      <c r="T934" s="4">
        <v>0.47799658364916459</v>
      </c>
      <c r="U934" s="4">
        <v>0.3961620595464278</v>
      </c>
    </row>
    <row r="935" spans="1:21" x14ac:dyDescent="0.3">
      <c r="A935" s="3" t="s">
        <v>954</v>
      </c>
      <c r="B935" s="4">
        <v>1.4725095597580495</v>
      </c>
      <c r="C935" s="4">
        <v>0.52127317216303448</v>
      </c>
      <c r="D935" s="4">
        <v>0.96012373462629097</v>
      </c>
      <c r="E935" s="4">
        <v>1.099195206950488</v>
      </c>
      <c r="F935" s="4">
        <v>0.94283225688561556</v>
      </c>
      <c r="G935" s="4">
        <v>0.90027370129906892</v>
      </c>
      <c r="H935" s="4">
        <v>0.64252321014557645</v>
      </c>
      <c r="I935" s="4">
        <v>0.71337729404110584</v>
      </c>
      <c r="J935" s="4">
        <v>2.9632709441443872</v>
      </c>
      <c r="K935" s="4">
        <v>0.497957865</v>
      </c>
      <c r="L935" s="4">
        <v>2.0577194915105457</v>
      </c>
      <c r="M935" s="4" t="s">
        <v>22</v>
      </c>
      <c r="N935" s="4">
        <v>0.68884671636250672</v>
      </c>
      <c r="O935" s="4">
        <v>1.406383244284708</v>
      </c>
      <c r="P935" s="4">
        <v>0.73025765074442051</v>
      </c>
      <c r="Q935" s="4">
        <v>0.83711095471338803</v>
      </c>
      <c r="R935" s="4">
        <v>0.42524358774924914</v>
      </c>
      <c r="S935" s="4">
        <v>7.1666142500000002E-2</v>
      </c>
      <c r="T935" s="4">
        <v>0.97297213655233528</v>
      </c>
      <c r="U935" s="4">
        <v>5.9086472000000001E-2</v>
      </c>
    </row>
    <row r="936" spans="1:21" x14ac:dyDescent="0.3">
      <c r="A936" s="3" t="s">
        <v>955</v>
      </c>
      <c r="B936" s="4">
        <v>0.37869071450000003</v>
      </c>
      <c r="C936" s="4">
        <v>0.74181057354242019</v>
      </c>
      <c r="D936" s="4">
        <v>0.49695962490248169</v>
      </c>
      <c r="E936" s="4">
        <v>0.25736297878057107</v>
      </c>
      <c r="F936" s="4">
        <v>0.70795050407131044</v>
      </c>
      <c r="G936" s="4">
        <v>0.67375398435236156</v>
      </c>
      <c r="H936" s="4">
        <v>0.76972843623877707</v>
      </c>
      <c r="I936" s="4">
        <v>1.6873289579999999</v>
      </c>
      <c r="J936" s="4">
        <v>6.2289224499999997E-2</v>
      </c>
      <c r="K936" s="4" t="s">
        <v>22</v>
      </c>
      <c r="L936" s="4">
        <v>0.35897871543542148</v>
      </c>
      <c r="M936" s="4">
        <v>0.745897531</v>
      </c>
      <c r="N936" s="4">
        <v>1.6635200526216964</v>
      </c>
      <c r="O936" s="4">
        <v>0.79774422587390725</v>
      </c>
      <c r="P936" s="4">
        <v>0</v>
      </c>
      <c r="Q936" s="4">
        <v>0.35735148975887499</v>
      </c>
      <c r="R936" s="4">
        <v>0.64483609808297659</v>
      </c>
      <c r="S936" s="4">
        <v>1.6353345826142873</v>
      </c>
      <c r="T936" s="4">
        <v>0</v>
      </c>
      <c r="U936" s="4">
        <v>0.65287055949821071</v>
      </c>
    </row>
    <row r="937" spans="1:21" x14ac:dyDescent="0.3">
      <c r="A937" s="3" t="s">
        <v>956</v>
      </c>
      <c r="B937" s="4">
        <v>0.88684243108519989</v>
      </c>
      <c r="C937" s="4">
        <v>1.2188192649568288</v>
      </c>
      <c r="D937" s="4">
        <v>0.91101327571758572</v>
      </c>
      <c r="E937" s="4">
        <v>1.7171094824090787</v>
      </c>
      <c r="F937" s="4">
        <v>1.3366011071025379</v>
      </c>
      <c r="G937" s="4" t="s">
        <v>22</v>
      </c>
      <c r="H937" s="4">
        <v>0.52372199510438389</v>
      </c>
      <c r="I937" s="4">
        <v>4.8641741528603442</v>
      </c>
      <c r="J937" s="4">
        <v>0.60945302570459714</v>
      </c>
      <c r="K937" s="4">
        <v>2.9293981242738569</v>
      </c>
      <c r="L937" s="4">
        <v>0.94901007921243408</v>
      </c>
      <c r="M937" s="4">
        <v>1.0990082649286912</v>
      </c>
      <c r="N937" s="4">
        <v>1.2981553942130992</v>
      </c>
      <c r="O937" s="4">
        <v>5.1525117986538209</v>
      </c>
      <c r="P937" s="4">
        <v>0.94564778594365628</v>
      </c>
      <c r="Q937" s="4">
        <v>1.2785649777430921</v>
      </c>
      <c r="R937" s="4">
        <v>1.0908207125783373</v>
      </c>
      <c r="S937" s="4">
        <v>1.7814240513291426</v>
      </c>
      <c r="T937" s="4">
        <v>1.1941369084262832</v>
      </c>
      <c r="U937" s="4">
        <v>0.27015325773933313</v>
      </c>
    </row>
    <row r="938" spans="1:21" x14ac:dyDescent="0.3">
      <c r="A938" s="3" t="s">
        <v>957</v>
      </c>
      <c r="B938" s="4">
        <v>0.49320591029531963</v>
      </c>
      <c r="C938" s="4" t="s">
        <v>21</v>
      </c>
      <c r="D938" s="4">
        <v>1.5805136547928966</v>
      </c>
      <c r="E938" s="4" t="s">
        <v>22</v>
      </c>
      <c r="F938" s="4">
        <v>0.41141666900000001</v>
      </c>
      <c r="G938" s="4">
        <v>2.1280772603826517</v>
      </c>
      <c r="H938" s="4">
        <v>0.81632998085446562</v>
      </c>
      <c r="I938" s="4">
        <v>1.1496389945377052</v>
      </c>
      <c r="J938" s="4">
        <v>0.83334486843630573</v>
      </c>
      <c r="K938" s="4">
        <v>0.37190352726926273</v>
      </c>
      <c r="L938" s="4">
        <v>0.69638871444162698</v>
      </c>
      <c r="M938" s="4">
        <v>0.98202634489122098</v>
      </c>
      <c r="N938" s="4">
        <v>0.85750658175533201</v>
      </c>
      <c r="O938" s="4">
        <v>0.73605790768669177</v>
      </c>
      <c r="P938" s="4">
        <v>0.60025397335181441</v>
      </c>
      <c r="Q938" s="4">
        <v>0.66362878389438262</v>
      </c>
      <c r="R938" s="4">
        <v>0.19095789101940727</v>
      </c>
      <c r="S938" s="4">
        <v>2.1177405534709135</v>
      </c>
      <c r="T938" s="4">
        <v>0.95083818171062062</v>
      </c>
      <c r="U938" s="4">
        <v>0.64054976628837812</v>
      </c>
    </row>
    <row r="939" spans="1:21" x14ac:dyDescent="0.3">
      <c r="A939" s="3" t="s">
        <v>958</v>
      </c>
      <c r="B939" s="4">
        <v>2.1984324937858353</v>
      </c>
      <c r="C939" s="4">
        <v>0.75737884799999999</v>
      </c>
      <c r="D939" s="4">
        <v>1.2052841165929091</v>
      </c>
      <c r="E939" s="4">
        <v>0.85750658175533201</v>
      </c>
      <c r="F939" s="4">
        <v>1.1902092173854997</v>
      </c>
      <c r="G939" s="4">
        <v>3.1276729813971751</v>
      </c>
      <c r="H939" s="4">
        <v>3.1514346360768988</v>
      </c>
      <c r="I939" s="4">
        <v>0.55927332004369734</v>
      </c>
      <c r="J939" s="4">
        <v>2.3887234312158196</v>
      </c>
      <c r="K939" s="4">
        <v>1.5912309364430293</v>
      </c>
      <c r="L939" s="4">
        <v>0.37027661849999999</v>
      </c>
      <c r="M939" s="4">
        <v>0.38571077054103281</v>
      </c>
      <c r="N939" s="4">
        <v>0.51037952200000003</v>
      </c>
      <c r="O939" s="4">
        <v>2.370871522928887</v>
      </c>
      <c r="P939" s="4">
        <v>0.65732260692362843</v>
      </c>
      <c r="Q939" s="4" t="s">
        <v>22</v>
      </c>
      <c r="R939" s="4">
        <v>0.56546723978337621</v>
      </c>
      <c r="S939" s="4">
        <v>0</v>
      </c>
      <c r="T939" s="4">
        <v>0.76350656887881296</v>
      </c>
      <c r="U939" s="4">
        <v>1.4856841525028448</v>
      </c>
    </row>
    <row r="940" spans="1:21" x14ac:dyDescent="0.3">
      <c r="A940" s="3" t="s">
        <v>959</v>
      </c>
      <c r="B940" s="4">
        <v>0.25013973885800378</v>
      </c>
      <c r="C940" s="4">
        <v>0.79215948622833621</v>
      </c>
      <c r="D940" s="4">
        <v>0.95073299539475631</v>
      </c>
      <c r="E940" s="4">
        <v>1.540548785617708</v>
      </c>
      <c r="F940" s="4" t="s">
        <v>21</v>
      </c>
      <c r="G940" s="4">
        <v>0.2509960795573975</v>
      </c>
      <c r="H940" s="4">
        <v>0.37605575819409937</v>
      </c>
      <c r="I940" s="4">
        <v>0.24869259899999999</v>
      </c>
      <c r="J940" s="4">
        <v>0.48949117622560034</v>
      </c>
      <c r="K940" s="4">
        <v>0.78921944857794479</v>
      </c>
      <c r="L940" s="4" t="s">
        <v>22</v>
      </c>
      <c r="M940" s="4">
        <v>0.36966278908077821</v>
      </c>
      <c r="N940" s="4">
        <v>0.5481933603857847</v>
      </c>
      <c r="O940" s="4">
        <v>2.2734261580837796</v>
      </c>
      <c r="P940" s="4">
        <v>0.88027061019926878</v>
      </c>
      <c r="Q940" s="4">
        <v>9.71272783968892E-2</v>
      </c>
      <c r="R940" s="4">
        <v>1.4028570948345704</v>
      </c>
      <c r="S940" s="4">
        <v>2.2663700065115018</v>
      </c>
      <c r="T940" s="4">
        <v>0.23304025649999999</v>
      </c>
      <c r="U940" s="4">
        <v>0.13438507183286386</v>
      </c>
    </row>
    <row r="941" spans="1:21" x14ac:dyDescent="0.3">
      <c r="A941" s="3" t="s">
        <v>960</v>
      </c>
      <c r="B941" s="4">
        <v>1.2149647434999999</v>
      </c>
      <c r="C941" s="4">
        <v>1.1741083683983358</v>
      </c>
      <c r="D941" s="4">
        <v>1.7064964457851288</v>
      </c>
      <c r="E941" s="4">
        <v>2.0133384963662957</v>
      </c>
      <c r="F941" s="4">
        <v>0.69311467803549687</v>
      </c>
      <c r="G941" s="4" t="s">
        <v>21</v>
      </c>
      <c r="H941" s="4">
        <v>0</v>
      </c>
      <c r="I941" s="4">
        <v>1.4743092860642877</v>
      </c>
      <c r="J941" s="4">
        <v>1.6181407317988876</v>
      </c>
      <c r="K941" s="4">
        <v>0.87789717505233533</v>
      </c>
      <c r="L941" s="4">
        <v>0.52591323212786567</v>
      </c>
      <c r="M941" s="4">
        <v>0.1033327755</v>
      </c>
      <c r="N941" s="4">
        <v>0.91012704225274477</v>
      </c>
      <c r="O941" s="4">
        <v>1.8491502610889414</v>
      </c>
      <c r="P941" s="4">
        <v>1.2467256766088177</v>
      </c>
      <c r="Q941" s="4" t="s">
        <v>22</v>
      </c>
      <c r="R941" s="4">
        <v>0.51747816478981135</v>
      </c>
      <c r="S941" s="4">
        <v>0</v>
      </c>
      <c r="T941" s="4">
        <v>0.27177628604285659</v>
      </c>
      <c r="U941" s="4">
        <v>1.4723888397980331</v>
      </c>
    </row>
    <row r="942" spans="1:21" x14ac:dyDescent="0.3">
      <c r="A942" s="3" t="s">
        <v>961</v>
      </c>
      <c r="B942" s="4">
        <v>0.36411935370553006</v>
      </c>
      <c r="C942" s="4">
        <v>0.84710403442959115</v>
      </c>
      <c r="D942" s="4">
        <v>0.86392270812306893</v>
      </c>
      <c r="E942" s="4">
        <v>1.8454871958054118</v>
      </c>
      <c r="F942" s="4">
        <v>0.85869286764038355</v>
      </c>
      <c r="G942" s="4">
        <v>0.87640481332190068</v>
      </c>
      <c r="H942" s="4">
        <v>0.19439342700000001</v>
      </c>
      <c r="I942" s="4">
        <v>0</v>
      </c>
      <c r="J942" s="4">
        <v>1.1298070855781792</v>
      </c>
      <c r="K942" s="4">
        <v>0.87950088756057088</v>
      </c>
      <c r="L942" s="4">
        <v>0.78844400336592901</v>
      </c>
      <c r="M942" s="4">
        <v>0.57208687483919607</v>
      </c>
      <c r="N942" s="4">
        <v>1.6798160643946276</v>
      </c>
      <c r="O942" s="4">
        <v>0.73160395883556029</v>
      </c>
      <c r="P942" s="4">
        <v>1.2442504017049878</v>
      </c>
      <c r="Q942" s="4" t="s">
        <v>22</v>
      </c>
      <c r="R942" s="4">
        <v>0.75908364906434322</v>
      </c>
      <c r="S942" s="4">
        <v>2.1769032277463971</v>
      </c>
      <c r="T942" s="4">
        <v>1.2006271641194384</v>
      </c>
      <c r="U942" s="4">
        <v>0.57375741642147893</v>
      </c>
    </row>
    <row r="943" spans="1:21" x14ac:dyDescent="0.3">
      <c r="A943" s="3" t="s">
        <v>962</v>
      </c>
      <c r="B943" s="4">
        <v>1.3158809191877103</v>
      </c>
      <c r="C943" s="4">
        <v>1.8135355257887738</v>
      </c>
      <c r="D943" s="4">
        <v>4.9157122704554217</v>
      </c>
      <c r="E943" s="4" t="s">
        <v>21</v>
      </c>
      <c r="F943" s="4">
        <v>0.34179228</v>
      </c>
      <c r="G943" s="4">
        <v>0.60025409991244061</v>
      </c>
      <c r="H943" s="4">
        <v>9.3632715271248959</v>
      </c>
      <c r="I943" s="4">
        <v>0.91763428541244063</v>
      </c>
      <c r="J943" s="4" t="s">
        <v>21</v>
      </c>
      <c r="K943" s="4">
        <v>0.86573122272346781</v>
      </c>
      <c r="L943" s="4">
        <v>6.9427083000000001E-2</v>
      </c>
      <c r="M943" s="4">
        <v>0.74003973187268735</v>
      </c>
      <c r="N943" s="4">
        <v>0</v>
      </c>
      <c r="O943" s="4">
        <v>0.75544077992459968</v>
      </c>
      <c r="P943" s="4">
        <v>0.57159361178493273</v>
      </c>
      <c r="Q943" s="4">
        <v>0.89377318600533018</v>
      </c>
      <c r="R943" s="4" t="s">
        <v>22</v>
      </c>
      <c r="S943" s="4">
        <v>0</v>
      </c>
      <c r="T943" s="4" t="s">
        <v>21</v>
      </c>
      <c r="U943" s="4">
        <v>0</v>
      </c>
    </row>
    <row r="944" spans="1:21" x14ac:dyDescent="0.3">
      <c r="A944" s="3" t="s">
        <v>963</v>
      </c>
      <c r="B944" s="4" t="s">
        <v>22</v>
      </c>
      <c r="C944" s="4">
        <v>0.72936454518301641</v>
      </c>
      <c r="D944" s="4">
        <v>0.99903668608023999</v>
      </c>
      <c r="E944" s="4">
        <v>3.5040131676463635</v>
      </c>
      <c r="F944" s="4" t="s">
        <v>21</v>
      </c>
      <c r="G944" s="4">
        <v>0.31738018550000002</v>
      </c>
      <c r="H944" s="4">
        <v>1.1986812287217314</v>
      </c>
      <c r="I944" s="4">
        <v>1.1023508623911067</v>
      </c>
      <c r="J944" s="4" t="s">
        <v>21</v>
      </c>
      <c r="K944" s="4">
        <v>0.48867682987740468</v>
      </c>
      <c r="L944" s="4">
        <v>0.39742154685942344</v>
      </c>
      <c r="M944" s="4">
        <v>7.7757487449999996</v>
      </c>
      <c r="N944" s="4">
        <v>1.4410008192306638</v>
      </c>
      <c r="O944" s="4">
        <v>1.4129851917416691</v>
      </c>
      <c r="P944" s="4">
        <v>3.0552964892326862</v>
      </c>
      <c r="Q944" s="4">
        <v>0.79452907834838915</v>
      </c>
      <c r="R944" s="4">
        <v>1.1462092018304579</v>
      </c>
      <c r="S944" s="4" t="s">
        <v>21</v>
      </c>
      <c r="T944" s="4">
        <v>2.4292537124808296</v>
      </c>
      <c r="U944" s="4">
        <v>1.4024408005673639</v>
      </c>
    </row>
    <row r="945" spans="1:21" x14ac:dyDescent="0.3">
      <c r="A945" s="3" t="s">
        <v>964</v>
      </c>
      <c r="B945" s="4">
        <v>0.11543371265128916</v>
      </c>
      <c r="C945" s="4">
        <v>0.58576648530501629</v>
      </c>
      <c r="D945" s="4">
        <v>1.1595708043369275</v>
      </c>
      <c r="E945" s="4">
        <v>0</v>
      </c>
      <c r="F945" s="4">
        <v>0.79901749391406662</v>
      </c>
      <c r="G945" s="4">
        <v>0</v>
      </c>
      <c r="H945" s="4">
        <v>4.5339971E-2</v>
      </c>
      <c r="I945" s="4">
        <v>1.0305980109374215</v>
      </c>
      <c r="J945" s="4">
        <v>0</v>
      </c>
      <c r="K945" s="4">
        <v>0.47074918671244415</v>
      </c>
      <c r="L945" s="4">
        <v>0.32887660747552533</v>
      </c>
      <c r="M945" s="4">
        <v>0.69125498190833867</v>
      </c>
      <c r="N945" s="4">
        <v>1.0079726019999999</v>
      </c>
      <c r="O945" s="4">
        <v>0.57679679198584588</v>
      </c>
      <c r="P945" s="4">
        <v>0</v>
      </c>
      <c r="Q945" s="4" t="s">
        <v>22</v>
      </c>
      <c r="R945" s="4">
        <v>0.41329232400215721</v>
      </c>
      <c r="S945" s="4">
        <v>0.36164966873933313</v>
      </c>
      <c r="T945" s="4">
        <v>0.1139724934847078</v>
      </c>
      <c r="U945" s="4">
        <v>0</v>
      </c>
    </row>
    <row r="946" spans="1:21" x14ac:dyDescent="0.3">
      <c r="A946" s="3" t="s">
        <v>965</v>
      </c>
      <c r="B946" s="4" t="s">
        <v>22</v>
      </c>
      <c r="C946" s="4">
        <v>1.3656541760917547</v>
      </c>
      <c r="D946" s="4">
        <v>1.7946514147402228</v>
      </c>
      <c r="E946" s="4">
        <v>0.91551171292871569</v>
      </c>
      <c r="F946" s="4">
        <v>0.11359884300118633</v>
      </c>
      <c r="G946" s="4">
        <v>0</v>
      </c>
      <c r="H946" s="4">
        <v>0.26659829899999998</v>
      </c>
      <c r="I946" s="4">
        <v>0.46615670445750629</v>
      </c>
      <c r="J946" s="4">
        <v>3.9823926572232571</v>
      </c>
      <c r="K946" s="4">
        <v>2.6448329999999999E-2</v>
      </c>
      <c r="L946" s="4">
        <v>0.158689145</v>
      </c>
      <c r="M946" s="4">
        <v>0.71915661526977059</v>
      </c>
      <c r="N946" s="4" t="s">
        <v>21</v>
      </c>
      <c r="O946" s="4">
        <v>1.0555322233851343</v>
      </c>
      <c r="P946" s="4">
        <v>1.1111087257407766</v>
      </c>
      <c r="Q946" s="4">
        <v>0.8940761437569047</v>
      </c>
      <c r="R946" s="4">
        <v>1.1221443595781515</v>
      </c>
      <c r="S946" s="4">
        <v>0.74505764244724526</v>
      </c>
      <c r="T946" s="4">
        <v>0.14810940750000001</v>
      </c>
      <c r="U946" s="4">
        <v>1.1803640363382506</v>
      </c>
    </row>
    <row r="947" spans="1:21" x14ac:dyDescent="0.3">
      <c r="A947" s="3" t="s">
        <v>966</v>
      </c>
      <c r="B947" s="4">
        <v>0.67733229949999996</v>
      </c>
      <c r="C947" s="4">
        <v>0.93771637017881349</v>
      </c>
      <c r="D947" s="4">
        <v>0.44434336760527637</v>
      </c>
      <c r="E947" s="4">
        <v>0.3382114157827848</v>
      </c>
      <c r="F947" s="4" t="s">
        <v>21</v>
      </c>
      <c r="G947" s="4">
        <v>0.86633218604019313</v>
      </c>
      <c r="H947" s="4">
        <v>0</v>
      </c>
      <c r="I947" s="4" t="s">
        <v>21</v>
      </c>
      <c r="J947" s="4">
        <v>0.31737811199999999</v>
      </c>
      <c r="K947" s="4">
        <v>0.32392297180642887</v>
      </c>
      <c r="L947" s="4" t="s">
        <v>22</v>
      </c>
      <c r="M947" s="4">
        <v>0.63603761971896244</v>
      </c>
      <c r="N947" s="4">
        <v>0.87097240592623004</v>
      </c>
      <c r="O947" s="4">
        <v>0.15321720950000001</v>
      </c>
      <c r="P947" s="4">
        <v>1.4364958401882104</v>
      </c>
      <c r="Q947" s="4">
        <v>0.79338844775019179</v>
      </c>
      <c r="R947" s="4">
        <v>6.3857105094218505E-2</v>
      </c>
      <c r="S947" s="4">
        <v>0.79593974032299375</v>
      </c>
      <c r="T947" s="4">
        <v>1.1781667600792431</v>
      </c>
      <c r="U947" s="4">
        <v>0.30614648611595674</v>
      </c>
    </row>
    <row r="948" spans="1:21" x14ac:dyDescent="0.3">
      <c r="A948" s="3" t="s">
        <v>967</v>
      </c>
      <c r="B948" s="4">
        <v>0.61284121571071204</v>
      </c>
      <c r="C948" s="4">
        <v>0.45679142436206543</v>
      </c>
      <c r="D948" s="4">
        <v>5.0393954226184983</v>
      </c>
      <c r="E948" s="4">
        <v>0.86941039330048986</v>
      </c>
      <c r="F948" s="4">
        <v>0.49916878353788197</v>
      </c>
      <c r="G948" s="4">
        <v>0</v>
      </c>
      <c r="H948" s="4">
        <v>0</v>
      </c>
      <c r="I948" s="4" t="s">
        <v>22</v>
      </c>
      <c r="J948" s="4">
        <v>1.0278260447811287</v>
      </c>
      <c r="K948" s="4">
        <v>13.048813081674943</v>
      </c>
      <c r="L948" s="4">
        <v>0</v>
      </c>
      <c r="M948" s="4">
        <v>0</v>
      </c>
      <c r="N948" s="4">
        <v>0.19806969175187406</v>
      </c>
      <c r="O948" s="4">
        <v>0.33444194399999999</v>
      </c>
      <c r="P948" s="4">
        <v>2.8058392429840486</v>
      </c>
      <c r="Q948" s="4">
        <v>1.053022193226665</v>
      </c>
      <c r="R948" s="4">
        <v>2.2688579140474587</v>
      </c>
      <c r="S948" s="4">
        <v>5.1838524850000001</v>
      </c>
      <c r="T948" s="4">
        <v>0.33088343199999998</v>
      </c>
      <c r="U948" s="4">
        <v>0.8676891667497445</v>
      </c>
    </row>
    <row r="949" spans="1:21" x14ac:dyDescent="0.3">
      <c r="A949" s="3" t="s">
        <v>968</v>
      </c>
      <c r="B949" s="4">
        <v>0.75518177538746645</v>
      </c>
      <c r="C949" s="4">
        <v>1.1010029024813934</v>
      </c>
      <c r="D949" s="4">
        <v>0.40411762179390354</v>
      </c>
      <c r="E949" s="4">
        <v>0.78512145440210879</v>
      </c>
      <c r="F949" s="4">
        <v>0.78266270805269367</v>
      </c>
      <c r="G949" s="4">
        <v>0.92440818689417825</v>
      </c>
      <c r="H949" s="4">
        <v>0.74484283654159378</v>
      </c>
      <c r="I949" s="4">
        <v>0</v>
      </c>
      <c r="J949" s="4">
        <v>0</v>
      </c>
      <c r="K949" s="4">
        <v>0.7015755695</v>
      </c>
      <c r="L949" s="4">
        <v>0.18226784149197162</v>
      </c>
      <c r="M949" s="4" t="s">
        <v>22</v>
      </c>
      <c r="N949" s="4">
        <v>0.87268638082054606</v>
      </c>
      <c r="O949" s="4">
        <v>0.47116077729724209</v>
      </c>
      <c r="P949" s="4">
        <v>0.66426659302658031</v>
      </c>
      <c r="Q949" s="4">
        <v>0.77367611241031009</v>
      </c>
      <c r="R949" s="4">
        <v>0.50269710578781268</v>
      </c>
      <c r="S949" s="4">
        <v>2.2194709722710013</v>
      </c>
      <c r="T949" s="4">
        <v>1.6221688206755704</v>
      </c>
      <c r="U949" s="4">
        <v>1.0098373279999999</v>
      </c>
    </row>
    <row r="950" spans="1:21" x14ac:dyDescent="0.3">
      <c r="A950" s="3" t="s">
        <v>969</v>
      </c>
      <c r="B950" s="4">
        <v>0.17164777799170597</v>
      </c>
      <c r="C950" s="4">
        <v>0.48806917298119806</v>
      </c>
      <c r="D950" s="4">
        <v>0.48048362264394173</v>
      </c>
      <c r="E950" s="4">
        <v>0.42874164850000002</v>
      </c>
      <c r="F950" s="4" t="s">
        <v>21</v>
      </c>
      <c r="G950" s="4">
        <v>0.67636518232113607</v>
      </c>
      <c r="H950" s="4">
        <v>1.2222358421943111</v>
      </c>
      <c r="I950" s="4">
        <v>0.62635527299165261</v>
      </c>
      <c r="J950" s="4">
        <v>0.74056536099695747</v>
      </c>
      <c r="K950" s="4">
        <v>0.9000115764969574</v>
      </c>
      <c r="L950" s="4" t="s">
        <v>22</v>
      </c>
      <c r="M950" s="4">
        <v>0.38537934179101618</v>
      </c>
      <c r="N950" s="4">
        <v>0.38971587326766677</v>
      </c>
      <c r="O950" s="4">
        <v>6.3064538520518783</v>
      </c>
      <c r="P950" s="4">
        <v>1.3224903210371155</v>
      </c>
      <c r="Q950" s="4">
        <v>0.1741525191505312</v>
      </c>
      <c r="R950" s="4">
        <v>0</v>
      </c>
      <c r="S950" s="4">
        <v>0</v>
      </c>
      <c r="T950" s="4">
        <v>2.7265378079338172</v>
      </c>
      <c r="U950" s="4">
        <v>0.41170368362805576</v>
      </c>
    </row>
    <row r="951" spans="1:21" x14ac:dyDescent="0.3">
      <c r="A951" s="3" t="s">
        <v>970</v>
      </c>
      <c r="B951" s="4">
        <v>0.246850668</v>
      </c>
      <c r="C951" s="4">
        <v>1.5646237316900122</v>
      </c>
      <c r="D951" s="4">
        <v>0.57302225037559373</v>
      </c>
      <c r="E951" s="4">
        <v>0.17087012206889476</v>
      </c>
      <c r="F951" s="4">
        <v>1.0569329517506989</v>
      </c>
      <c r="G951" s="4" t="s">
        <v>22</v>
      </c>
      <c r="H951" s="4">
        <v>0.38799861379377454</v>
      </c>
      <c r="I951" s="4">
        <v>0.57956121800000004</v>
      </c>
      <c r="J951" s="4">
        <v>1.2622928254631149</v>
      </c>
      <c r="K951" s="4">
        <v>3.0012670459587643</v>
      </c>
      <c r="L951" s="4">
        <v>0.96076926929111273</v>
      </c>
      <c r="M951" s="4">
        <v>1.2068304088888673</v>
      </c>
      <c r="N951" s="4">
        <v>1.8519737918290216</v>
      </c>
      <c r="O951" s="4">
        <v>0.33534463749999999</v>
      </c>
      <c r="P951" s="4">
        <v>1.0888100694286189</v>
      </c>
      <c r="Q951" s="4">
        <v>0</v>
      </c>
      <c r="R951" s="4">
        <v>0.19717115707276442</v>
      </c>
      <c r="S951" s="4">
        <v>0</v>
      </c>
      <c r="T951" s="4">
        <v>2.1407778757311529</v>
      </c>
      <c r="U951" s="4">
        <v>1.7144775912969408</v>
      </c>
    </row>
    <row r="952" spans="1:21" x14ac:dyDescent="0.3">
      <c r="A952" s="3" t="s">
        <v>971</v>
      </c>
      <c r="B952" s="4">
        <v>1.0347285946818712</v>
      </c>
      <c r="C952" s="4">
        <v>0.85750658175533201</v>
      </c>
      <c r="D952" s="4">
        <v>0.77740637798168089</v>
      </c>
      <c r="E952" s="4" t="s">
        <v>22</v>
      </c>
      <c r="F952" s="4">
        <v>9.5659759015999963</v>
      </c>
      <c r="G952" s="4">
        <v>0.31592291536601658</v>
      </c>
      <c r="H952" s="4">
        <v>0.6848014637101848</v>
      </c>
      <c r="I952" s="4">
        <v>1.290557559639858</v>
      </c>
      <c r="J952" s="4">
        <v>1.2762926782275452</v>
      </c>
      <c r="K952" s="4">
        <v>1.2787792029909031</v>
      </c>
      <c r="L952" s="4">
        <v>7.576553579536581</v>
      </c>
      <c r="M952" s="4">
        <v>2.9804677030722595</v>
      </c>
      <c r="N952" s="4" t="s">
        <v>21</v>
      </c>
      <c r="O952" s="4">
        <v>0.5779263263651242</v>
      </c>
      <c r="P952" s="4">
        <v>2.7332664831842917</v>
      </c>
      <c r="Q952" s="4">
        <v>3.9189025834447153</v>
      </c>
      <c r="R952" s="4">
        <v>0.37027661849999999</v>
      </c>
      <c r="S952" s="4">
        <v>4.3439643160180914</v>
      </c>
      <c r="T952" s="4">
        <v>0.48176054840224108</v>
      </c>
      <c r="U952" s="4">
        <v>0.67162441775405446</v>
      </c>
    </row>
    <row r="953" spans="1:21" x14ac:dyDescent="0.3">
      <c r="A953" s="3" t="s">
        <v>972</v>
      </c>
      <c r="B953" s="4">
        <v>3.2344291235381633</v>
      </c>
      <c r="C953" s="4">
        <v>0</v>
      </c>
      <c r="D953" s="4">
        <v>3.5196605546160686</v>
      </c>
      <c r="E953" s="4">
        <v>1.0368341044543827</v>
      </c>
      <c r="F953" s="4" t="s">
        <v>21</v>
      </c>
      <c r="G953" s="4">
        <v>1.9048606133593586</v>
      </c>
      <c r="H953" s="4">
        <v>1.3861675611457178</v>
      </c>
      <c r="I953" s="4">
        <v>1.3908512775037736</v>
      </c>
      <c r="J953" s="4">
        <v>5.8824986615340764</v>
      </c>
      <c r="K953" s="4">
        <v>0.14811049949999999</v>
      </c>
      <c r="L953" s="4">
        <v>2.3478417537885479</v>
      </c>
      <c r="M953" s="4">
        <v>0.67192090671421456</v>
      </c>
      <c r="N953" s="4">
        <v>1.4274510019839131</v>
      </c>
      <c r="O953" s="4">
        <v>1.1181737934275917</v>
      </c>
      <c r="P953" s="4">
        <v>0</v>
      </c>
      <c r="Q953" s="4">
        <v>3.4585705236857631</v>
      </c>
      <c r="R953" s="4">
        <v>2.1146260706664277</v>
      </c>
      <c r="S953" s="4">
        <v>0.68692663940498466</v>
      </c>
      <c r="T953" s="4">
        <v>0</v>
      </c>
      <c r="U953" s="4" t="s">
        <v>22</v>
      </c>
    </row>
    <row r="954" spans="1:21" x14ac:dyDescent="0.3">
      <c r="A954" s="3" t="s">
        <v>973</v>
      </c>
      <c r="B954" s="4">
        <v>1.60937659760121</v>
      </c>
      <c r="C954" s="4">
        <v>0.22851732934919922</v>
      </c>
      <c r="D954" s="4">
        <v>1.7110828454124407</v>
      </c>
      <c r="E954" s="4">
        <v>2.1334452770605097</v>
      </c>
      <c r="F954" s="4" t="s">
        <v>21</v>
      </c>
      <c r="G954" s="4">
        <v>0.86331039909035323</v>
      </c>
      <c r="H954" s="4">
        <v>0.69641858459234784</v>
      </c>
      <c r="I954" s="4">
        <v>1.1658821888372857</v>
      </c>
      <c r="J954" s="4">
        <v>1.6958267265969713</v>
      </c>
      <c r="K954" s="4">
        <v>0.180134247</v>
      </c>
      <c r="L954" s="4">
        <v>1.0479348844544578</v>
      </c>
      <c r="M954" s="4">
        <v>5.006997476798337</v>
      </c>
      <c r="N954" s="4">
        <v>1.0927290686210871</v>
      </c>
      <c r="O954" s="4">
        <v>1.0685168325611212</v>
      </c>
      <c r="P954" s="4">
        <v>0.46619229846497862</v>
      </c>
      <c r="Q954" s="4">
        <v>0.6392171224480967</v>
      </c>
      <c r="R954" s="4">
        <v>0.94454125701644687</v>
      </c>
      <c r="S954" s="4">
        <v>2.1720570574646683</v>
      </c>
      <c r="T954" s="4">
        <v>8.3052345999999999E-2</v>
      </c>
      <c r="U954" s="4" t="s">
        <v>22</v>
      </c>
    </row>
    <row r="955" spans="1:21" x14ac:dyDescent="0.3">
      <c r="A955" s="3" t="s">
        <v>974</v>
      </c>
      <c r="B955" s="4">
        <v>4.3617545270460152</v>
      </c>
      <c r="C955" s="4">
        <v>0.62603833035948875</v>
      </c>
      <c r="D955" s="4" t="s">
        <v>22</v>
      </c>
      <c r="E955" s="4">
        <v>0.86080552146569067</v>
      </c>
      <c r="F955" s="4">
        <v>0.18757972970474587</v>
      </c>
      <c r="G955" s="4">
        <v>0.84487796861620135</v>
      </c>
      <c r="H955" s="4">
        <v>0.89883260121954822</v>
      </c>
      <c r="I955" s="4">
        <v>1.5754567494512979</v>
      </c>
      <c r="J955" s="4">
        <v>1.0653873123722573</v>
      </c>
      <c r="K955" s="4">
        <v>0.63183808749320181</v>
      </c>
      <c r="L955" s="4">
        <v>1.1279763091748829</v>
      </c>
      <c r="M955" s="4">
        <v>0.39695212791919576</v>
      </c>
      <c r="N955" s="4">
        <v>0.33603722289268556</v>
      </c>
      <c r="O955" s="4">
        <v>0.89626563281315752</v>
      </c>
      <c r="P955" s="4">
        <v>0.39042174884570513</v>
      </c>
      <c r="Q955" s="4">
        <v>1.4544793376027116</v>
      </c>
      <c r="R955" s="4">
        <v>1.8428696321346185</v>
      </c>
      <c r="S955" s="4">
        <v>0</v>
      </c>
      <c r="T955" s="4">
        <v>0.8820849780306983</v>
      </c>
      <c r="U955" s="4">
        <v>2.4889180348324493</v>
      </c>
    </row>
    <row r="956" spans="1:21" x14ac:dyDescent="0.3">
      <c r="A956" s="3" t="s">
        <v>975</v>
      </c>
      <c r="B956" s="4">
        <v>1.8288679078411949</v>
      </c>
      <c r="C956" s="4">
        <v>1.5892870257556817</v>
      </c>
      <c r="D956" s="4">
        <v>1.2183848641550066</v>
      </c>
      <c r="E956" s="4">
        <v>1.7090208712823731</v>
      </c>
      <c r="F956" s="4">
        <v>0.86111024890108401</v>
      </c>
      <c r="G956" s="4" t="s">
        <v>22</v>
      </c>
      <c r="H956" s="4">
        <v>1.2750707123346514</v>
      </c>
      <c r="I956" s="4">
        <v>1.90701265978158</v>
      </c>
      <c r="J956" s="4">
        <v>0.88387705111807957</v>
      </c>
      <c r="K956" s="4">
        <v>0.49988971722217679</v>
      </c>
      <c r="L956" s="4">
        <v>0.8759329579153774</v>
      </c>
      <c r="M956" s="4">
        <v>0.62866774515490698</v>
      </c>
      <c r="N956" s="4">
        <v>0.4450115627184118</v>
      </c>
      <c r="O956" s="4">
        <v>0.97761586137422374</v>
      </c>
      <c r="P956" s="4">
        <v>1.1659045694504186</v>
      </c>
      <c r="Q956" s="4">
        <v>0.55541353999999998</v>
      </c>
      <c r="R956" s="4">
        <v>1.2204751428763418</v>
      </c>
      <c r="S956" s="4">
        <v>0.75483633717502985</v>
      </c>
      <c r="T956" s="4">
        <v>1.3105325049954366</v>
      </c>
      <c r="U956" s="4">
        <v>4.0004971499147528</v>
      </c>
    </row>
    <row r="957" spans="1:21" x14ac:dyDescent="0.3">
      <c r="A957" s="3" t="s">
        <v>976</v>
      </c>
      <c r="B957" s="4">
        <v>3.0550768429327864</v>
      </c>
      <c r="C957" s="4">
        <v>0.21529790014480729</v>
      </c>
      <c r="D957" s="4" t="s">
        <v>22</v>
      </c>
      <c r="E957" s="4">
        <v>1.1515286690436459</v>
      </c>
      <c r="F957" s="4">
        <v>0.11783982341417178</v>
      </c>
      <c r="G957" s="4">
        <v>0.89063986173151966</v>
      </c>
      <c r="H957" s="4">
        <v>0</v>
      </c>
      <c r="I957" s="4">
        <v>0.84099855481898356</v>
      </c>
      <c r="J957" s="4">
        <v>1.0088507242543032</v>
      </c>
      <c r="K957" s="4">
        <v>0.53701863238723024</v>
      </c>
      <c r="L957" s="4">
        <v>0.959970977</v>
      </c>
      <c r="M957" s="4">
        <v>1.0698917995023522</v>
      </c>
      <c r="N957" s="4">
        <v>0.63871743352821087</v>
      </c>
      <c r="O957" s="4">
        <v>1.5064956127082783</v>
      </c>
      <c r="P957" s="4">
        <v>1.4439021733871225</v>
      </c>
      <c r="Q957" s="4">
        <v>4.7225349227115592</v>
      </c>
      <c r="R957" s="4">
        <v>1.71552818255073</v>
      </c>
      <c r="S957" s="4">
        <v>3.11794356440716</v>
      </c>
      <c r="T957" s="4">
        <v>0.35194393159401227</v>
      </c>
      <c r="U957" s="4">
        <v>0</v>
      </c>
    </row>
    <row r="958" spans="1:21" x14ac:dyDescent="0.3">
      <c r="A958" s="3" t="s">
        <v>977</v>
      </c>
      <c r="B958" s="4" t="s">
        <v>22</v>
      </c>
      <c r="C958" s="4">
        <v>0.54313045696236351</v>
      </c>
      <c r="D958" s="4">
        <v>2.2604146527594748</v>
      </c>
      <c r="E958" s="4">
        <v>1.105382460570826</v>
      </c>
      <c r="F958" s="4">
        <v>0.73747820452033352</v>
      </c>
      <c r="G958" s="4">
        <v>0.6745306104094918</v>
      </c>
      <c r="H958" s="4">
        <v>2.4611448151124629</v>
      </c>
      <c r="I958" s="4">
        <v>1.2736101961637778</v>
      </c>
      <c r="J958" s="4">
        <v>0.31738018550000002</v>
      </c>
      <c r="K958" s="4">
        <v>1.2452687110028349</v>
      </c>
      <c r="L958" s="4">
        <v>0.1169293045</v>
      </c>
      <c r="M958" s="4">
        <v>0.6829501954801922</v>
      </c>
      <c r="N958" s="4">
        <v>1.1592739729438297</v>
      </c>
      <c r="O958" s="4">
        <v>5.1317984822875289</v>
      </c>
      <c r="P958" s="4">
        <v>1.4499593479855033</v>
      </c>
      <c r="Q958" s="4">
        <v>0.91053863969522408</v>
      </c>
      <c r="R958" s="4">
        <v>1.1570288512297766</v>
      </c>
      <c r="S958" s="4">
        <v>6.5989783298410547</v>
      </c>
      <c r="T958" s="4">
        <v>1.6098195361303931</v>
      </c>
      <c r="U958" s="4">
        <v>0.64192923683675662</v>
      </c>
    </row>
    <row r="959" spans="1:21" x14ac:dyDescent="0.3">
      <c r="A959" s="3" t="s">
        <v>978</v>
      </c>
      <c r="B959" s="4">
        <v>0.57874439607552808</v>
      </c>
      <c r="C959" s="4">
        <v>1.4154277480462372</v>
      </c>
      <c r="D959" s="4">
        <v>1.9973907484144386</v>
      </c>
      <c r="E959" s="4">
        <v>0.79979729649999998</v>
      </c>
      <c r="F959" s="4">
        <v>0.23086742530257831</v>
      </c>
      <c r="G959" s="4" t="s">
        <v>22</v>
      </c>
      <c r="H959" s="4">
        <v>1.0740804222772848</v>
      </c>
      <c r="I959" s="4">
        <v>4.6625912898513446</v>
      </c>
      <c r="J959" s="4">
        <v>0.34757981199439109</v>
      </c>
      <c r="K959" s="4">
        <v>3.140121679487383</v>
      </c>
      <c r="L959" s="4">
        <v>1.1500542034905183</v>
      </c>
      <c r="M959" s="4">
        <v>1.0970738541606506</v>
      </c>
      <c r="N959" s="4">
        <v>0.39425321406094005</v>
      </c>
      <c r="O959" s="4" t="s">
        <v>21</v>
      </c>
      <c r="P959" s="4">
        <v>0.42464507883981767</v>
      </c>
      <c r="Q959" s="4" t="s">
        <v>21</v>
      </c>
      <c r="R959" s="4">
        <v>0.63793741327510123</v>
      </c>
      <c r="S959" s="4">
        <v>4.4531592605531749</v>
      </c>
      <c r="T959" s="4">
        <v>0.1685392215</v>
      </c>
      <c r="U959" s="4">
        <v>1.072541966692435</v>
      </c>
    </row>
    <row r="960" spans="1:21" x14ac:dyDescent="0.3">
      <c r="A960" s="3" t="s">
        <v>979</v>
      </c>
      <c r="B960" s="4" t="s">
        <v>22</v>
      </c>
      <c r="C960" s="4">
        <v>1.3624563998041823</v>
      </c>
      <c r="D960" s="4">
        <v>1.7504316410709106</v>
      </c>
      <c r="E960" s="4">
        <v>0.89742807237853228</v>
      </c>
      <c r="F960" s="4">
        <v>1.347836920761766</v>
      </c>
      <c r="G960" s="4">
        <v>0.79113725453404893</v>
      </c>
      <c r="H960" s="4">
        <v>3.3356249547226913</v>
      </c>
      <c r="I960" s="4">
        <v>0.9534634286246888</v>
      </c>
      <c r="J960" s="4">
        <v>1.0178032547914646</v>
      </c>
      <c r="K960" s="4">
        <v>1.3535399772277388</v>
      </c>
      <c r="L960" s="4">
        <v>0.9525918468997534</v>
      </c>
      <c r="M960" s="4">
        <v>0.44978218949999998</v>
      </c>
      <c r="N960" s="4">
        <v>0.17089657250000001</v>
      </c>
      <c r="O960" s="4">
        <v>2.6735857669438712</v>
      </c>
      <c r="P960" s="4">
        <v>2.7791591371934388</v>
      </c>
      <c r="Q960" s="4">
        <v>0.4125563618699094</v>
      </c>
      <c r="R960" s="4">
        <v>1.8393627020780587</v>
      </c>
      <c r="S960" s="4">
        <v>0.40924980449999998</v>
      </c>
      <c r="T960" s="4">
        <v>0.14291791446336055</v>
      </c>
      <c r="U960" s="4">
        <v>1.140087486621076</v>
      </c>
    </row>
    <row r="961" spans="1:21" x14ac:dyDescent="0.3">
      <c r="A961" s="3" t="s">
        <v>980</v>
      </c>
      <c r="B961" s="4">
        <v>0.86887035996497619</v>
      </c>
      <c r="C961" s="4">
        <v>1.1988351901352239</v>
      </c>
      <c r="D961" s="4">
        <v>1.1331067504553127</v>
      </c>
      <c r="E961" s="4">
        <v>0.72346375387534301</v>
      </c>
      <c r="F961" s="4" t="s">
        <v>21</v>
      </c>
      <c r="G961" s="4">
        <v>0.51699930561219953</v>
      </c>
      <c r="H961" s="4">
        <v>0.47125904099999999</v>
      </c>
      <c r="I961" s="4">
        <v>3.3701580802452011</v>
      </c>
      <c r="J961" s="4">
        <v>0.63635028256708459</v>
      </c>
      <c r="K961" s="4">
        <v>0.80440664109421844</v>
      </c>
      <c r="L961" s="4" t="s">
        <v>22</v>
      </c>
      <c r="M961" s="4">
        <v>0.69089380389145827</v>
      </c>
      <c r="N961" s="4">
        <v>1.4516181505077108</v>
      </c>
      <c r="O961" s="4">
        <v>0.58464494550000001</v>
      </c>
      <c r="P961" s="4">
        <v>1.8085549083324779</v>
      </c>
      <c r="Q961" s="4">
        <v>0.79746651941596602</v>
      </c>
      <c r="R961" s="4">
        <v>1.209569899439324</v>
      </c>
      <c r="S961" s="4">
        <v>1.2230220471818318</v>
      </c>
      <c r="T961" s="4">
        <v>0.69698849350000003</v>
      </c>
      <c r="U961" s="4">
        <v>1.8562440383221368</v>
      </c>
    </row>
    <row r="962" spans="1:21" x14ac:dyDescent="0.3">
      <c r="A962" s="3" t="s">
        <v>981</v>
      </c>
      <c r="B962" s="4">
        <v>1.3135691294832248</v>
      </c>
      <c r="C962" s="4">
        <v>0.46847990418396812</v>
      </c>
      <c r="D962" s="4" t="s">
        <v>22</v>
      </c>
      <c r="E962" s="4">
        <v>0.40734227550117846</v>
      </c>
      <c r="F962" s="4">
        <v>0.5423952472147463</v>
      </c>
      <c r="G962" s="4">
        <v>0.25083251547833635</v>
      </c>
      <c r="H962" s="4">
        <v>1.4076100059288876</v>
      </c>
      <c r="I962" s="4">
        <v>1.2949108612852376</v>
      </c>
      <c r="J962" s="4">
        <v>0.35467197158321917</v>
      </c>
      <c r="K962" s="4">
        <v>0.95273875325997792</v>
      </c>
      <c r="L962" s="4">
        <v>1.1035940024035176</v>
      </c>
      <c r="M962" s="4">
        <v>0.53389913980448733</v>
      </c>
      <c r="N962" s="4">
        <v>0.74826360100472367</v>
      </c>
      <c r="O962" s="4">
        <v>1.5958967045154817</v>
      </c>
      <c r="P962" s="4">
        <v>0.66085855609548316</v>
      </c>
      <c r="Q962" s="4">
        <v>0.9751139583818309</v>
      </c>
      <c r="R962" s="4">
        <v>0.69039288942834365</v>
      </c>
      <c r="S962" s="4">
        <v>0.74183922049779971</v>
      </c>
      <c r="T962" s="4">
        <v>1.9615725446512897</v>
      </c>
      <c r="U962" s="4">
        <v>2.6150906524464022</v>
      </c>
    </row>
    <row r="963" spans="1:21" x14ac:dyDescent="0.3">
      <c r="A963" s="3" t="s">
        <v>982</v>
      </c>
      <c r="B963" s="4">
        <v>0.51770548571320874</v>
      </c>
      <c r="C963" s="4">
        <v>0.85647047310805302</v>
      </c>
      <c r="D963" s="4">
        <v>0.90922143124061794</v>
      </c>
      <c r="E963" s="4">
        <v>1.339815569795372</v>
      </c>
      <c r="F963" s="4">
        <v>0</v>
      </c>
      <c r="G963" s="4">
        <v>0.296220545</v>
      </c>
      <c r="H963" s="4">
        <v>0.79263933731667746</v>
      </c>
      <c r="I963" s="4">
        <v>0.31236542892579489</v>
      </c>
      <c r="J963" s="4">
        <v>6.0025557895733252E-2</v>
      </c>
      <c r="K963" s="4">
        <v>1.6853359939546428</v>
      </c>
      <c r="L963" s="4">
        <v>0.52896481299999998</v>
      </c>
      <c r="M963" s="4">
        <v>2.5109135861123679</v>
      </c>
      <c r="N963" s="4">
        <v>0.85422006105461623</v>
      </c>
      <c r="O963" s="4">
        <v>1.5214878168993256</v>
      </c>
      <c r="P963" s="4">
        <v>0.96097172797433128</v>
      </c>
      <c r="Q963" s="4">
        <v>0.86724968067373376</v>
      </c>
      <c r="R963" s="4" t="s">
        <v>22</v>
      </c>
      <c r="S963" s="4">
        <v>5.5541354000000001E-2</v>
      </c>
      <c r="T963" s="4">
        <v>0.40659144526655011</v>
      </c>
      <c r="U963" s="4">
        <v>0.91714329428492092</v>
      </c>
    </row>
    <row r="964" spans="1:21" x14ac:dyDescent="0.3">
      <c r="A964" s="3" t="s">
        <v>983</v>
      </c>
      <c r="B964" s="4">
        <v>0.42116665800000003</v>
      </c>
      <c r="C964" s="4">
        <v>0.53367826096757054</v>
      </c>
      <c r="D964" s="4">
        <v>1.1642115399097208</v>
      </c>
      <c r="E964" s="4">
        <v>0.33471196716262464</v>
      </c>
      <c r="F964" s="4" t="s">
        <v>21</v>
      </c>
      <c r="G964" s="4">
        <v>0.91488899235829613</v>
      </c>
      <c r="H964" s="4">
        <v>0.72358201207678663</v>
      </c>
      <c r="I964" s="4">
        <v>0</v>
      </c>
      <c r="J964" s="4">
        <v>0.85682369302663386</v>
      </c>
      <c r="K964" s="4">
        <v>1.9991791909927765</v>
      </c>
      <c r="L964" s="4" t="s">
        <v>22</v>
      </c>
      <c r="M964" s="4">
        <v>0.67552103485303172</v>
      </c>
      <c r="N964" s="4">
        <v>1.5341452424484414</v>
      </c>
      <c r="O964" s="4">
        <v>6.1984574097614722</v>
      </c>
      <c r="P964" s="4">
        <v>1.0429286059440301</v>
      </c>
      <c r="Q964" s="4">
        <v>0.39645797623912549</v>
      </c>
      <c r="R964" s="4">
        <v>0.27288412769150749</v>
      </c>
      <c r="S964" s="4">
        <v>2.7197254573107079</v>
      </c>
      <c r="T964" s="4">
        <v>1.3067889195418292</v>
      </c>
      <c r="U964" s="4">
        <v>2.4781364313252467</v>
      </c>
    </row>
    <row r="965" spans="1:21" x14ac:dyDescent="0.3">
      <c r="A965" s="3" t="s">
        <v>984</v>
      </c>
      <c r="B965" s="4">
        <v>1.671075854193171</v>
      </c>
      <c r="C965" s="4">
        <v>1.5617634791093238</v>
      </c>
      <c r="D965" s="4">
        <v>1.3417092276493028</v>
      </c>
      <c r="E965" s="4">
        <v>1.7716748144804417</v>
      </c>
      <c r="F965" s="4" t="s">
        <v>21</v>
      </c>
      <c r="G965" s="4">
        <v>1.096404634578972</v>
      </c>
      <c r="H965" s="4">
        <v>1.0095467112048242</v>
      </c>
      <c r="I965" s="4">
        <v>1.3305034882367719</v>
      </c>
      <c r="J965" s="4">
        <v>1.762127955003836</v>
      </c>
      <c r="K965" s="4">
        <v>2.3943062518961384</v>
      </c>
      <c r="L965" s="4">
        <v>1.9139406873695695</v>
      </c>
      <c r="M965" s="4">
        <v>1.117144712885374</v>
      </c>
      <c r="N965" s="4">
        <v>1.4842186631113736</v>
      </c>
      <c r="O965" s="4">
        <v>0.61504154952717627</v>
      </c>
      <c r="P965" s="4">
        <v>4.0198203082974837</v>
      </c>
      <c r="Q965" s="4">
        <v>2.177003526036235</v>
      </c>
      <c r="R965" s="4">
        <v>6.7893715163480621</v>
      </c>
      <c r="S965" s="4">
        <v>0.63021682042358562</v>
      </c>
      <c r="T965" s="4">
        <v>0.2618546975744569</v>
      </c>
      <c r="U965" s="4" t="s">
        <v>22</v>
      </c>
    </row>
    <row r="966" spans="1:21" x14ac:dyDescent="0.3">
      <c r="A966" s="3" t="s">
        <v>985</v>
      </c>
      <c r="B966" s="4">
        <v>2.2642230314687124</v>
      </c>
      <c r="C966" s="4">
        <v>0.50688065434697016</v>
      </c>
      <c r="D966" s="4">
        <v>1.2557557064051834</v>
      </c>
      <c r="E966" s="4">
        <v>0</v>
      </c>
      <c r="F966" s="4">
        <v>0.66182647226437985</v>
      </c>
      <c r="G966" s="4">
        <v>0.66541334749304792</v>
      </c>
      <c r="H966" s="4">
        <v>0.34175270449392781</v>
      </c>
      <c r="I966" s="4">
        <v>1.6131662428712248</v>
      </c>
      <c r="J966" s="4">
        <v>1.0959315151264031</v>
      </c>
      <c r="K966" s="4">
        <v>3.3159013500000001E-2</v>
      </c>
      <c r="L966" s="4">
        <v>0.77545652283252364</v>
      </c>
      <c r="M966" s="4" t="s">
        <v>22</v>
      </c>
      <c r="N966" s="4">
        <v>0.81548482841646119</v>
      </c>
      <c r="O966" s="4">
        <v>0.31738018550000002</v>
      </c>
      <c r="P966" s="4">
        <v>2.6228040614769239</v>
      </c>
      <c r="Q966" s="4">
        <v>0.66859932313300874</v>
      </c>
      <c r="R966" s="4">
        <v>1.0231722702108335</v>
      </c>
      <c r="S966" s="4">
        <v>1.3659499569213518</v>
      </c>
      <c r="T966" s="4">
        <v>3.8860079401344212</v>
      </c>
      <c r="U966" s="4">
        <v>1.8762800382576479</v>
      </c>
    </row>
    <row r="967" spans="1:21" x14ac:dyDescent="0.3">
      <c r="A967" s="3" t="s">
        <v>986</v>
      </c>
      <c r="B967" s="4">
        <v>1.312219785240053</v>
      </c>
      <c r="C967" s="4">
        <v>1.4875070082614057</v>
      </c>
      <c r="D967" s="4">
        <v>5.0435685254124403</v>
      </c>
      <c r="E967" s="4">
        <v>6.1603536759356956</v>
      </c>
      <c r="F967" s="4">
        <v>2.7353319617244085</v>
      </c>
      <c r="G967" s="4" t="s">
        <v>22</v>
      </c>
      <c r="H967" s="4">
        <v>3.3585283794635181</v>
      </c>
      <c r="I967" s="4">
        <v>1.1270999374488513</v>
      </c>
      <c r="J967" s="4">
        <v>2.1836459204237433</v>
      </c>
      <c r="K967" s="4">
        <v>0.62205989949999996</v>
      </c>
      <c r="L967" s="4">
        <v>1.7445810861738882</v>
      </c>
      <c r="M967" s="4">
        <v>3.1431748169470666</v>
      </c>
      <c r="N967" s="4">
        <v>0.32622535464869523</v>
      </c>
      <c r="O967" s="4">
        <v>2.0349117712492335</v>
      </c>
      <c r="P967" s="4">
        <v>2.1211113654362643</v>
      </c>
      <c r="Q967" s="4">
        <v>3.9399233446385526</v>
      </c>
      <c r="R967" s="4">
        <v>4.3052230336157438</v>
      </c>
      <c r="S967" s="4">
        <v>4.6141993819999998</v>
      </c>
      <c r="T967" s="4">
        <v>2.750313352279024</v>
      </c>
      <c r="U967" s="4">
        <v>2.5634477625000001</v>
      </c>
    </row>
    <row r="968" spans="1:21" x14ac:dyDescent="0.3">
      <c r="A968" s="3" t="s">
        <v>987</v>
      </c>
      <c r="B968" s="4">
        <v>4.3795379202647755</v>
      </c>
      <c r="C968" s="4">
        <v>0.71522733419847595</v>
      </c>
      <c r="D968" s="4">
        <v>3.076353779522798</v>
      </c>
      <c r="E968" s="4">
        <v>8.3544758923535554</v>
      </c>
      <c r="F968" s="4" t="s">
        <v>21</v>
      </c>
      <c r="G968" s="4">
        <v>1.6702532863008788</v>
      </c>
      <c r="H968" s="4">
        <v>1.3327632186838256</v>
      </c>
      <c r="I968" s="4">
        <v>0</v>
      </c>
      <c r="J968" s="4">
        <v>1.5651907432620014</v>
      </c>
      <c r="K968" s="4">
        <v>14.241473045942529</v>
      </c>
      <c r="L968" s="4" t="s">
        <v>22</v>
      </c>
      <c r="M968" s="4">
        <v>1.0737624938924606</v>
      </c>
      <c r="N968" s="4">
        <v>2.9745050041839081</v>
      </c>
      <c r="O968" s="4">
        <v>4.868999213560409</v>
      </c>
      <c r="P968" s="4">
        <v>2.3637673630168687</v>
      </c>
      <c r="Q968" s="4">
        <v>4.8211899753314205</v>
      </c>
      <c r="R968" s="4">
        <v>5.3078519388618055</v>
      </c>
      <c r="S968" s="4">
        <v>2.8792268390406539</v>
      </c>
      <c r="T968" s="4">
        <v>5.5232236079142449</v>
      </c>
      <c r="U968" s="4">
        <v>1.4944806972413893</v>
      </c>
    </row>
    <row r="969" spans="1:21" x14ac:dyDescent="0.3">
      <c r="A969" s="3" t="s">
        <v>988</v>
      </c>
      <c r="B969" s="4">
        <v>1.3407912772083799</v>
      </c>
      <c r="C969" s="4">
        <v>1.2119313969599379</v>
      </c>
      <c r="D969" s="4">
        <v>2.7966455306676847</v>
      </c>
      <c r="E969" s="4">
        <v>4.2830931547449298</v>
      </c>
      <c r="F969" s="4">
        <v>0.29344632204932714</v>
      </c>
      <c r="G969" s="4">
        <v>1.681470658612368</v>
      </c>
      <c r="H969" s="4">
        <v>8.8278168672971944</v>
      </c>
      <c r="I969" s="4">
        <v>2.4010149206048701</v>
      </c>
      <c r="J969" s="4">
        <v>3.1998390284924678</v>
      </c>
      <c r="K969" s="4">
        <v>0.8754396728599243</v>
      </c>
      <c r="L969" s="4">
        <v>0.5902233369916825</v>
      </c>
      <c r="M969" s="4">
        <v>4.3084212651308302</v>
      </c>
      <c r="N969" s="4">
        <v>2.7425947361209118</v>
      </c>
      <c r="O969" s="4">
        <v>3.3659114293162347</v>
      </c>
      <c r="P969" s="4">
        <v>1.8230778830480689</v>
      </c>
      <c r="Q969" s="4" t="s">
        <v>22</v>
      </c>
      <c r="R969" s="4">
        <v>1.2390336450299557</v>
      </c>
      <c r="S969" s="4">
        <v>1.3328174305944389</v>
      </c>
      <c r="T969" s="4">
        <v>1.657463668953965</v>
      </c>
      <c r="U969" s="4">
        <v>2.8913614672229899</v>
      </c>
    </row>
    <row r="970" spans="1:21" x14ac:dyDescent="0.3">
      <c r="A970" s="3" t="s">
        <v>989</v>
      </c>
      <c r="B970" s="4">
        <v>3.0324220533515795</v>
      </c>
      <c r="C970" s="4">
        <v>1.1955628254256645</v>
      </c>
      <c r="D970" s="4">
        <v>2.2616211056112707</v>
      </c>
      <c r="E970" s="4">
        <v>4.1125947779512186</v>
      </c>
      <c r="F970" s="4">
        <v>1.1212888921238937</v>
      </c>
      <c r="G970" s="4" t="s">
        <v>21</v>
      </c>
      <c r="H970" s="4" t="s">
        <v>21</v>
      </c>
      <c r="I970" s="4">
        <v>3.8649869308507876</v>
      </c>
      <c r="J970" s="4">
        <v>1.2449983458367486</v>
      </c>
      <c r="K970" s="4">
        <v>1.0647423590506206</v>
      </c>
      <c r="L970" s="4">
        <v>2.1987991894132199</v>
      </c>
      <c r="M970" s="4">
        <v>1.5016076981690758</v>
      </c>
      <c r="N970" s="4">
        <v>1.5316223600687235</v>
      </c>
      <c r="O970" s="4">
        <v>2.3954387535757755</v>
      </c>
      <c r="P970" s="4">
        <v>2.4135754165129035</v>
      </c>
      <c r="Q970" s="4" t="s">
        <v>22</v>
      </c>
      <c r="R970" s="4">
        <v>2.0487707788625382</v>
      </c>
      <c r="S970" s="4">
        <v>5.2007564063226894</v>
      </c>
      <c r="T970" s="4">
        <v>1.6646293296549768</v>
      </c>
      <c r="U970" s="4">
        <v>0.4099781539889672</v>
      </c>
    </row>
    <row r="971" spans="1:21" x14ac:dyDescent="0.3">
      <c r="A971" s="3" t="s">
        <v>990</v>
      </c>
      <c r="B971" s="4">
        <v>1.0896893586397494</v>
      </c>
      <c r="C971" s="4">
        <v>0.20240650338214711</v>
      </c>
      <c r="D971" s="4" t="s">
        <v>22</v>
      </c>
      <c r="E971" s="4">
        <v>1.2037095683587762</v>
      </c>
      <c r="F971" s="4">
        <v>0</v>
      </c>
      <c r="G971" s="4">
        <v>1.7302361801938719</v>
      </c>
      <c r="H971" s="4">
        <v>2.4703291346387939</v>
      </c>
      <c r="I971" s="4">
        <v>0.26659829899999998</v>
      </c>
      <c r="J971" s="4">
        <v>0.67559760715266437</v>
      </c>
      <c r="K971" s="4">
        <v>1.9905023176763543</v>
      </c>
      <c r="L971" s="4">
        <v>0.9144915081650471</v>
      </c>
      <c r="M971" s="4">
        <v>0.66166694078445398</v>
      </c>
      <c r="N971" s="4">
        <v>0.69520313316586602</v>
      </c>
      <c r="O971" s="4">
        <v>0</v>
      </c>
      <c r="P971" s="4">
        <v>4.6654642390000003</v>
      </c>
      <c r="Q971" s="4">
        <v>0.71424968054535354</v>
      </c>
      <c r="R971" s="4">
        <v>1.1288652965567798</v>
      </c>
      <c r="S971" s="4">
        <v>3.9534264217797004</v>
      </c>
      <c r="T971" s="4">
        <v>0.35077122647550635</v>
      </c>
      <c r="U971" s="4">
        <v>1.1366926455035431</v>
      </c>
    </row>
    <row r="972" spans="1:21" x14ac:dyDescent="0.3">
      <c r="A972" s="3" t="s">
        <v>991</v>
      </c>
      <c r="B972" s="4">
        <v>1.2315132432036182</v>
      </c>
      <c r="C972" s="4">
        <v>12.495606773637295</v>
      </c>
      <c r="D972" s="4">
        <v>5.8687048071045229</v>
      </c>
      <c r="E972" s="4">
        <v>4.2641009687710865</v>
      </c>
      <c r="F972" s="4">
        <v>1.2773532149693207</v>
      </c>
      <c r="G972" s="4">
        <v>7.6385465037267295</v>
      </c>
      <c r="H972" s="4">
        <v>3.4128727551673546</v>
      </c>
      <c r="I972" s="4">
        <v>5.1651843595758535</v>
      </c>
      <c r="J972" s="4">
        <v>2.7673358337277323</v>
      </c>
      <c r="K972" s="4">
        <v>2.9255321795257618</v>
      </c>
      <c r="L972" s="4">
        <v>2.5611919713281228</v>
      </c>
      <c r="M972" s="4">
        <v>14.383812047057976</v>
      </c>
      <c r="N972" s="4">
        <v>4.090692669834926</v>
      </c>
      <c r="O972" s="4" t="s">
        <v>22</v>
      </c>
      <c r="P972" s="4">
        <v>10.249338633379486</v>
      </c>
      <c r="Q972" s="4">
        <v>2.8602422211249054</v>
      </c>
      <c r="R972" s="4">
        <v>7.6371667279538471</v>
      </c>
      <c r="S972" s="4">
        <v>3.770435634523829</v>
      </c>
      <c r="T972" s="4">
        <v>2.2908734950313305</v>
      </c>
      <c r="U972" s="4">
        <v>2.5414840665072864</v>
      </c>
    </row>
    <row r="973" spans="1:21" x14ac:dyDescent="0.3">
      <c r="A973" s="3" t="s">
        <v>992</v>
      </c>
      <c r="B973" s="4">
        <v>1.9814450095249319</v>
      </c>
      <c r="C973" s="4">
        <v>0.68084091995380713</v>
      </c>
      <c r="D973" s="4">
        <v>1.2398668756928819</v>
      </c>
      <c r="E973" s="4">
        <v>2.8563581849777391</v>
      </c>
      <c r="F973" s="4">
        <v>1.0470438619652138</v>
      </c>
      <c r="G973" s="4">
        <v>1.5952575417908674</v>
      </c>
      <c r="H973" s="4">
        <v>2.7471101739301185</v>
      </c>
      <c r="I973" s="4" t="s">
        <v>22</v>
      </c>
      <c r="J973" s="4">
        <v>2.8805941827045158</v>
      </c>
      <c r="K973" s="4">
        <v>2.2189283910119655</v>
      </c>
      <c r="L973" s="4">
        <v>2.0249374850856361</v>
      </c>
      <c r="M973" s="4">
        <v>2.0711487031149516</v>
      </c>
      <c r="N973" s="4">
        <v>0.71993307918512472</v>
      </c>
      <c r="O973" s="4">
        <v>1.6407273229651278</v>
      </c>
      <c r="P973" s="4">
        <v>8.9057789142111261</v>
      </c>
      <c r="Q973" s="4">
        <v>3.5610763672141248</v>
      </c>
      <c r="R973" s="4">
        <v>5.7488592478935523</v>
      </c>
      <c r="S973" s="4">
        <v>1.14981238675231</v>
      </c>
      <c r="T973" s="4">
        <v>2.5628129944977935</v>
      </c>
      <c r="U973" s="4">
        <v>1.6479195857086841</v>
      </c>
    </row>
    <row r="974" spans="1:21" x14ac:dyDescent="0.3">
      <c r="A974" s="3" t="s">
        <v>993</v>
      </c>
      <c r="B974" s="4" t="s">
        <v>22</v>
      </c>
      <c r="C974" s="4">
        <v>3.4916308692269462</v>
      </c>
      <c r="D974" s="4">
        <v>8.152644200840605</v>
      </c>
      <c r="E974" s="4">
        <v>3.690476747964976</v>
      </c>
      <c r="F974" s="4">
        <v>5.3870261318456354</v>
      </c>
      <c r="G974" s="4">
        <v>6.2277567314460303</v>
      </c>
      <c r="H974" s="4">
        <v>0.60861445015785398</v>
      </c>
      <c r="I974" s="4">
        <v>6.3803499889271471</v>
      </c>
      <c r="J974" s="4">
        <v>10.038308656131555</v>
      </c>
      <c r="K974" s="4">
        <v>7.0782423293437642</v>
      </c>
      <c r="L974" s="4">
        <v>7.8979249057984573</v>
      </c>
      <c r="M974" s="4">
        <v>5.8061569532095794</v>
      </c>
      <c r="N974" s="4">
        <v>7.4383389787094494</v>
      </c>
      <c r="O974" s="4">
        <v>1.4271425053025784</v>
      </c>
      <c r="P974" s="4">
        <v>4.925378566738825</v>
      </c>
      <c r="Q974" s="4">
        <v>2.7323815229307282</v>
      </c>
      <c r="R974" s="4">
        <v>4.0662791626562029</v>
      </c>
      <c r="S974" s="4">
        <v>0</v>
      </c>
      <c r="T974" s="4">
        <v>3.1068951024301961</v>
      </c>
      <c r="U974" s="4">
        <v>4.0653205678704412</v>
      </c>
    </row>
    <row r="975" spans="1:21" x14ac:dyDescent="0.3">
      <c r="A975" s="3" t="s">
        <v>994</v>
      </c>
      <c r="B975" s="4">
        <v>2.9448223308530537</v>
      </c>
      <c r="C975" s="4">
        <v>7.5980258988662657</v>
      </c>
      <c r="D975" s="4">
        <v>4.8853168935846769</v>
      </c>
      <c r="E975" s="4">
        <v>6.8702878260996254</v>
      </c>
      <c r="F975" s="4">
        <v>4.5497170485045153</v>
      </c>
      <c r="G975" s="4">
        <v>3.1200905446541762</v>
      </c>
      <c r="H975" s="4">
        <v>3.8604334682213661</v>
      </c>
      <c r="I975" s="4">
        <v>6.4955037360899652</v>
      </c>
      <c r="J975" s="4">
        <v>2.2250806163934058</v>
      </c>
      <c r="K975" s="4" t="s">
        <v>22</v>
      </c>
      <c r="L975" s="4">
        <v>1.3065972052215375</v>
      </c>
      <c r="M975" s="4">
        <v>0.25391564368619823</v>
      </c>
      <c r="N975" s="4">
        <v>1.5379617800361514</v>
      </c>
      <c r="O975" s="4">
        <v>2.6625617527099132</v>
      </c>
      <c r="P975" s="4">
        <v>4.2379841515822347</v>
      </c>
      <c r="Q975" s="4">
        <v>1.1230658780320593</v>
      </c>
      <c r="R975" s="4">
        <v>2.078787684831263</v>
      </c>
      <c r="S975" s="4">
        <v>6.3626874574812948</v>
      </c>
      <c r="T975" s="4">
        <v>3.236342926032493</v>
      </c>
      <c r="U975" s="4">
        <v>3.9656140663408621</v>
      </c>
    </row>
    <row r="976" spans="1:21" x14ac:dyDescent="0.3">
      <c r="A976" s="3" t="s">
        <v>995</v>
      </c>
      <c r="B976" s="4">
        <v>1.1452074849668201</v>
      </c>
      <c r="C976" s="4">
        <v>4.9254207509995069</v>
      </c>
      <c r="D976" s="4">
        <v>4.3558988129301186</v>
      </c>
      <c r="E976" s="4">
        <v>3.862836613174677</v>
      </c>
      <c r="F976" s="4">
        <v>0.6928552284016869</v>
      </c>
      <c r="G976" s="4">
        <v>2.8769936795677218</v>
      </c>
      <c r="H976" s="4">
        <v>7.0042430386030716</v>
      </c>
      <c r="I976" s="4">
        <v>3.4916445652344228</v>
      </c>
      <c r="J976" s="4">
        <v>0.93779241619181608</v>
      </c>
      <c r="K976" s="4">
        <v>0.36580491403215476</v>
      </c>
      <c r="L976" s="4">
        <v>1.0174211839611274</v>
      </c>
      <c r="M976" s="4">
        <v>4.4816729899067731</v>
      </c>
      <c r="N976" s="4">
        <v>0.55531265374439676</v>
      </c>
      <c r="O976" s="4">
        <v>1.3179384019135059</v>
      </c>
      <c r="P976" s="4">
        <v>3.330440340957125</v>
      </c>
      <c r="Q976" s="4" t="s">
        <v>22</v>
      </c>
      <c r="R976" s="4">
        <v>0.7341819982487644</v>
      </c>
      <c r="S976" s="4">
        <v>0.1676723185</v>
      </c>
      <c r="T976" s="4">
        <v>1.2785828346236128</v>
      </c>
      <c r="U976" s="4">
        <v>1.1424485322823377</v>
      </c>
    </row>
    <row r="977" spans="1:21" x14ac:dyDescent="0.3">
      <c r="A977" s="3" t="s">
        <v>996</v>
      </c>
      <c r="B977" s="4">
        <v>1.3344392432260288</v>
      </c>
      <c r="C977" s="4">
        <v>6.4222539806669268</v>
      </c>
      <c r="D977" s="4">
        <v>0.94076044274100679</v>
      </c>
      <c r="E977" s="4">
        <v>5.300230601191025</v>
      </c>
      <c r="F977" s="4">
        <v>2.2203700168158766</v>
      </c>
      <c r="G977" s="4">
        <v>0.58685099399999996</v>
      </c>
      <c r="H977" s="4">
        <v>3.8037119132205932</v>
      </c>
      <c r="I977" s="4">
        <v>1.2717256697066477</v>
      </c>
      <c r="J977" s="4">
        <v>1.2431365503125713</v>
      </c>
      <c r="K977" s="4" t="s">
        <v>21</v>
      </c>
      <c r="L977" s="4">
        <v>0.67519792380257826</v>
      </c>
      <c r="M977" s="4">
        <v>4.0630026711011951</v>
      </c>
      <c r="N977" s="4">
        <v>8.0261102970497902</v>
      </c>
      <c r="O977" s="4">
        <v>1.8585696488480392</v>
      </c>
      <c r="P977" s="4">
        <v>2.0662242642894793</v>
      </c>
      <c r="Q977" s="4" t="s">
        <v>22</v>
      </c>
      <c r="R977" s="4">
        <v>1.4549155843961192</v>
      </c>
      <c r="S977" s="4">
        <v>0.34079682375187403</v>
      </c>
      <c r="T977" s="4">
        <v>1.132925688424367</v>
      </c>
      <c r="U977" s="4">
        <v>5.7818997061898196</v>
      </c>
    </row>
    <row r="978" spans="1:21" x14ac:dyDescent="0.3">
      <c r="A978" s="3" t="s">
        <v>997</v>
      </c>
      <c r="B978" s="4">
        <v>2.2221527599463955</v>
      </c>
      <c r="C978" s="4">
        <v>0.94812988965331213</v>
      </c>
      <c r="D978" s="4">
        <v>4.3496713953159363E-2</v>
      </c>
      <c r="E978" s="4">
        <v>1.4070347931067742</v>
      </c>
      <c r="F978" s="4" t="s">
        <v>21</v>
      </c>
      <c r="G978" s="4">
        <v>0.45591416025968307</v>
      </c>
      <c r="H978" s="4">
        <v>0.63196323297034218</v>
      </c>
      <c r="I978" s="4">
        <v>1.8245155108639575</v>
      </c>
      <c r="J978" s="4">
        <v>0.76157663165430078</v>
      </c>
      <c r="K978" s="4">
        <v>1.192230854746771</v>
      </c>
      <c r="L978" s="4">
        <v>1.1199046651330495</v>
      </c>
      <c r="M978" s="4">
        <v>0.92791034974386921</v>
      </c>
      <c r="N978" s="4">
        <v>1.7349796759441993</v>
      </c>
      <c r="O978" s="4">
        <v>0.2949232439531394</v>
      </c>
      <c r="P978" s="4">
        <v>8.0392822979367295</v>
      </c>
      <c r="Q978" s="4">
        <v>7.9327374337943812</v>
      </c>
      <c r="R978" s="4">
        <v>3.4121384428649728</v>
      </c>
      <c r="S978" s="4">
        <v>1.1175383788192392</v>
      </c>
      <c r="T978" s="4">
        <v>0.7071911214596297</v>
      </c>
      <c r="U978" s="4" t="s">
        <v>22</v>
      </c>
    </row>
    <row r="979" spans="1:21" x14ac:dyDescent="0.3">
      <c r="A979" s="3" t="s">
        <v>998</v>
      </c>
      <c r="B979" s="4">
        <v>4.7254213380040317</v>
      </c>
      <c r="C979" s="4">
        <v>2.980786227504939</v>
      </c>
      <c r="D979" s="4">
        <v>8.1412115301436589</v>
      </c>
      <c r="E979" s="4">
        <v>0.30106865439258707</v>
      </c>
      <c r="F979" s="4" t="s">
        <v>21</v>
      </c>
      <c r="G979" s="4">
        <v>2.2537622968836009</v>
      </c>
      <c r="H979" s="4">
        <v>1.5006389473933313</v>
      </c>
      <c r="I979" s="4">
        <v>14.233678392099581</v>
      </c>
      <c r="J979" s="4">
        <v>4.5304360509672339</v>
      </c>
      <c r="K979" s="4">
        <v>0.55403042459587648</v>
      </c>
      <c r="L979" s="4" t="s">
        <v>22</v>
      </c>
      <c r="M979" s="4">
        <v>5.667253149917177</v>
      </c>
      <c r="N979" s="4">
        <v>1.0511602537745279</v>
      </c>
      <c r="O979" s="4">
        <v>7.2510750749348638</v>
      </c>
      <c r="P979" s="4">
        <v>4.1255566865538515</v>
      </c>
      <c r="Q979" s="4">
        <v>5.6171211470783113</v>
      </c>
      <c r="R979" s="4">
        <v>3.326791514424122</v>
      </c>
      <c r="S979" s="4">
        <v>4.6641054360274028</v>
      </c>
      <c r="T979" s="4">
        <v>6.2896712276158322</v>
      </c>
      <c r="U979" s="4">
        <v>5.2690830632625438</v>
      </c>
    </row>
    <row r="980" spans="1:21" x14ac:dyDescent="0.3">
      <c r="A980" s="3" t="s">
        <v>999</v>
      </c>
      <c r="B980" s="4">
        <v>0.90511856000000002</v>
      </c>
      <c r="C980" s="4">
        <v>1.3880457065282896</v>
      </c>
      <c r="D980" s="4" t="s">
        <v>22</v>
      </c>
      <c r="E980" s="4">
        <v>3.5042098497034169</v>
      </c>
      <c r="F980" s="4">
        <v>1.3253003129550722</v>
      </c>
      <c r="G980" s="4">
        <v>3.6454878180983483</v>
      </c>
      <c r="H980" s="4">
        <v>1.1938249368010134</v>
      </c>
      <c r="I980" s="4">
        <v>0.47606818750000002</v>
      </c>
      <c r="J980" s="4">
        <v>2.1305524704442833</v>
      </c>
      <c r="K980" s="4">
        <v>0.98754228615192807</v>
      </c>
      <c r="L980" s="4">
        <v>1.2469036179120299</v>
      </c>
      <c r="M980" s="4">
        <v>2.8120523881225283</v>
      </c>
      <c r="N980" s="4">
        <v>0.56553983228409777</v>
      </c>
      <c r="O980" s="4">
        <v>2.1736408339148472</v>
      </c>
      <c r="P980" s="4">
        <v>6.2122684877924712</v>
      </c>
      <c r="Q980" s="4">
        <v>1.5618923644126956</v>
      </c>
      <c r="R980" s="4">
        <v>0.91485090166424432</v>
      </c>
      <c r="S980" s="4">
        <v>33.324787399999998</v>
      </c>
      <c r="T980" s="4">
        <v>0.44221693609098933</v>
      </c>
      <c r="U980" s="4">
        <v>0.88913698330257829</v>
      </c>
    </row>
    <row r="981" spans="1:21" x14ac:dyDescent="0.3">
      <c r="A981" s="3" t="s">
        <v>1000</v>
      </c>
      <c r="B981" s="4">
        <v>0.82617130791018412</v>
      </c>
      <c r="C981" s="4" t="s">
        <v>21</v>
      </c>
      <c r="D981" s="4">
        <v>1.0859695739294575</v>
      </c>
      <c r="E981" s="4" t="s">
        <v>22</v>
      </c>
      <c r="F981" s="4">
        <v>2.2775409880390329</v>
      </c>
      <c r="G981" s="4">
        <v>3.2835561485233722</v>
      </c>
      <c r="H981" s="4">
        <v>0.62325507084925325</v>
      </c>
      <c r="I981" s="4">
        <v>2.7910321906605402</v>
      </c>
      <c r="J981" s="4">
        <v>1.0531467281331113</v>
      </c>
      <c r="K981" s="4">
        <v>3.0012778947866625</v>
      </c>
      <c r="L981" s="4">
        <v>0.62969910620633396</v>
      </c>
      <c r="M981" s="4">
        <v>2.3165130753689969</v>
      </c>
      <c r="N981" s="4" t="s">
        <v>21</v>
      </c>
      <c r="O981" s="4">
        <v>1.9740739487922658</v>
      </c>
      <c r="P981" s="4">
        <v>10.800136857172113</v>
      </c>
      <c r="Q981" s="4">
        <v>1.3132988999458408</v>
      </c>
      <c r="R981" s="4">
        <v>2.2216574910000002</v>
      </c>
      <c r="S981" s="4">
        <v>0.58928882167502983</v>
      </c>
      <c r="T981" s="4">
        <v>0.7948761281572978</v>
      </c>
      <c r="U981" s="4">
        <v>0.98375160786764559</v>
      </c>
    </row>
    <row r="982" spans="1:21" x14ac:dyDescent="0.3">
      <c r="A982" s="3" t="s">
        <v>1001</v>
      </c>
      <c r="B982" s="4">
        <v>5.5834500351739234</v>
      </c>
      <c r="C982" s="4">
        <v>6.7200285342189936</v>
      </c>
      <c r="D982" s="4">
        <v>2.9597832320458548</v>
      </c>
      <c r="E982" s="4">
        <v>6.9141041162455963</v>
      </c>
      <c r="F982" s="4">
        <v>5.0405049209547776</v>
      </c>
      <c r="G982" s="4">
        <v>5.2850222554201025</v>
      </c>
      <c r="H982" s="4">
        <v>18.813571853629597</v>
      </c>
      <c r="I982" s="4">
        <v>4.3860973505410845</v>
      </c>
      <c r="J982" s="4">
        <v>1.376665033118176</v>
      </c>
      <c r="K982" s="4" t="s">
        <v>22</v>
      </c>
      <c r="L982" s="4">
        <v>1.4764500386814818</v>
      </c>
      <c r="M982" s="4">
        <v>2.025721253177966</v>
      </c>
      <c r="N982" s="4">
        <v>2.2872416486479232</v>
      </c>
      <c r="O982" s="4">
        <v>3.9322356010079025</v>
      </c>
      <c r="P982" s="4">
        <v>16.709295212188415</v>
      </c>
      <c r="Q982" s="4">
        <v>1.9830281093049582</v>
      </c>
      <c r="R982" s="4">
        <v>3.0273507997119391</v>
      </c>
      <c r="S982" s="4">
        <v>4.4260549369786659</v>
      </c>
      <c r="T982" s="4">
        <v>4.2253437699672336</v>
      </c>
      <c r="U982" s="4">
        <v>1.3427697091341524</v>
      </c>
    </row>
    <row r="983" spans="1:21" x14ac:dyDescent="0.3">
      <c r="A983" s="3" t="s">
        <v>1002</v>
      </c>
      <c r="B983" s="4">
        <v>5.5350582556210046</v>
      </c>
      <c r="C983" s="4">
        <v>2.8040876129748216</v>
      </c>
      <c r="D983" s="4">
        <v>0.11692891</v>
      </c>
      <c r="E983" s="4">
        <v>3.5926958591163474</v>
      </c>
      <c r="F983" s="4" t="s">
        <v>21</v>
      </c>
      <c r="G983" s="4">
        <v>1.1879034366411889</v>
      </c>
      <c r="H983" s="4">
        <v>3.7730120294968672</v>
      </c>
      <c r="I983" s="4">
        <v>0</v>
      </c>
      <c r="J983" s="4">
        <v>2.665982992</v>
      </c>
      <c r="K983" s="4">
        <v>0.26137031100000002</v>
      </c>
      <c r="L983" s="4" t="s">
        <v>22</v>
      </c>
      <c r="M983" s="4">
        <v>0.66649549850000001</v>
      </c>
      <c r="N983" s="4">
        <v>1.9513386029390083</v>
      </c>
      <c r="O983" s="4">
        <v>0.54399787197833638</v>
      </c>
      <c r="P983" s="4">
        <v>3.8602628284015674</v>
      </c>
      <c r="Q983" s="4">
        <v>1.123019391083387</v>
      </c>
      <c r="R983" s="4">
        <v>1.7307943375336696</v>
      </c>
      <c r="S983" s="4">
        <v>0.27284315149168242</v>
      </c>
      <c r="T983" s="4">
        <v>2.9478046576144115</v>
      </c>
      <c r="U983" s="4">
        <v>0.53872248314656557</v>
      </c>
    </row>
    <row r="984" spans="1:21" x14ac:dyDescent="0.3">
      <c r="A984" s="3" t="s">
        <v>1003</v>
      </c>
      <c r="B984" s="4">
        <v>0</v>
      </c>
      <c r="C984" s="4">
        <v>0.9771802492398951</v>
      </c>
      <c r="D984" s="4">
        <v>1.9398387980552414</v>
      </c>
      <c r="E984" s="4">
        <v>0</v>
      </c>
      <c r="F984" s="4">
        <v>0.73797139688442626</v>
      </c>
      <c r="G984" s="4" t="s">
        <v>21</v>
      </c>
      <c r="H984" s="4" t="s">
        <v>21</v>
      </c>
      <c r="I984" s="4">
        <v>1.5366753808483753</v>
      </c>
      <c r="J984" s="4">
        <v>2.5681453767839137</v>
      </c>
      <c r="K984" s="4">
        <v>1.1595654696089457</v>
      </c>
      <c r="L984" s="4" t="s">
        <v>21</v>
      </c>
      <c r="M984" s="4">
        <v>1.1854680634763333</v>
      </c>
      <c r="N984" s="4">
        <v>0</v>
      </c>
      <c r="O984" s="4" t="s">
        <v>21</v>
      </c>
      <c r="P984" s="4" t="s">
        <v>21</v>
      </c>
      <c r="Q984" s="4" t="s">
        <v>22</v>
      </c>
      <c r="R984" s="4">
        <v>0.79271081533383358</v>
      </c>
      <c r="S984" s="4" t="s">
        <v>21</v>
      </c>
      <c r="T984" s="4" t="s">
        <v>21</v>
      </c>
      <c r="U984" s="4" t="s">
        <v>21</v>
      </c>
    </row>
    <row r="985" spans="1:21" x14ac:dyDescent="0.3">
      <c r="A985" s="3" t="s">
        <v>1004</v>
      </c>
      <c r="B985" s="4">
        <v>1.2026396165276831</v>
      </c>
      <c r="C985" s="4" t="s">
        <v>22</v>
      </c>
      <c r="D985" s="4" t="s">
        <v>21</v>
      </c>
      <c r="E985" s="4" t="s">
        <v>21</v>
      </c>
      <c r="F985" s="4" t="s">
        <v>21</v>
      </c>
      <c r="G985" s="4">
        <v>3.9517896163686208</v>
      </c>
      <c r="H985" s="4">
        <v>0</v>
      </c>
      <c r="I985" s="4">
        <v>1.3810957648302988</v>
      </c>
      <c r="J985" s="4" t="s">
        <v>21</v>
      </c>
      <c r="K985" s="4" t="s">
        <v>21</v>
      </c>
      <c r="L985" s="4">
        <v>2.2820872017634151</v>
      </c>
      <c r="M985" s="4" t="s">
        <v>21</v>
      </c>
      <c r="N985" s="4">
        <v>3.0012670459587643</v>
      </c>
      <c r="O985" s="4" t="s">
        <v>21</v>
      </c>
      <c r="P985" s="4">
        <v>1.737850892568594</v>
      </c>
      <c r="Q985" s="4">
        <v>0.74054953599999995</v>
      </c>
      <c r="R985" s="4">
        <v>0.44433149799999999</v>
      </c>
      <c r="S985" s="4">
        <v>1.2292605875691804</v>
      </c>
      <c r="T985" s="4" t="s">
        <v>21</v>
      </c>
      <c r="U985" s="4">
        <v>22.860323359006639</v>
      </c>
    </row>
    <row r="986" spans="1:21" x14ac:dyDescent="0.3">
      <c r="A986" s="3" t="s">
        <v>1005</v>
      </c>
      <c r="B986" s="4" t="s">
        <v>21</v>
      </c>
      <c r="C986" s="4">
        <v>1.1579603284226252</v>
      </c>
      <c r="D986" s="4" t="s">
        <v>21</v>
      </c>
      <c r="E986" s="4" t="s">
        <v>21</v>
      </c>
      <c r="F986" s="4" t="s">
        <v>21</v>
      </c>
      <c r="G986" s="4">
        <v>2.1778853735967005</v>
      </c>
      <c r="H986" s="4" t="s">
        <v>21</v>
      </c>
      <c r="I986" s="4">
        <v>0</v>
      </c>
      <c r="J986" s="4">
        <v>1.0004239920328939</v>
      </c>
      <c r="K986" s="4">
        <v>0</v>
      </c>
      <c r="L986" s="4" t="s">
        <v>22</v>
      </c>
      <c r="M986" s="4">
        <v>3.4118227244999999</v>
      </c>
      <c r="N986" s="4">
        <v>2.3410788483296203</v>
      </c>
      <c r="O986" s="4">
        <v>0</v>
      </c>
      <c r="P986" s="4">
        <v>2.6996646206409309</v>
      </c>
      <c r="Q986" s="4">
        <v>0.44433149799999999</v>
      </c>
      <c r="R986" s="4" t="s">
        <v>21</v>
      </c>
      <c r="S986" s="4">
        <v>1.2781282969629353</v>
      </c>
      <c r="T986" s="4" t="s">
        <v>21</v>
      </c>
      <c r="U986" s="4">
        <v>1.6196750340589037</v>
      </c>
    </row>
    <row r="987" spans="1:21" x14ac:dyDescent="0.3">
      <c r="A987" s="3" t="s">
        <v>1006</v>
      </c>
      <c r="B987" s="4">
        <v>0.97908141327390563</v>
      </c>
      <c r="C987" s="4" t="s">
        <v>21</v>
      </c>
      <c r="D987" s="4">
        <v>2.5359142957285741</v>
      </c>
      <c r="E987" s="4" t="s">
        <v>22</v>
      </c>
      <c r="F987" s="4">
        <v>2.4232645921957157</v>
      </c>
      <c r="G987" s="4" t="s">
        <v>21</v>
      </c>
      <c r="H987" s="4">
        <v>1.0405922138143715</v>
      </c>
      <c r="I987" s="4">
        <v>1.0423071292884785</v>
      </c>
      <c r="J987" s="4">
        <v>3.3146480765919781</v>
      </c>
      <c r="K987" s="4">
        <v>1.2695185995</v>
      </c>
      <c r="L987" s="4">
        <v>0</v>
      </c>
      <c r="M987" s="4">
        <v>0.23086742530257831</v>
      </c>
      <c r="N987" s="4" t="s">
        <v>21</v>
      </c>
      <c r="O987" s="4">
        <v>0</v>
      </c>
      <c r="P987" s="4">
        <v>2.2216499944999999</v>
      </c>
      <c r="Q987" s="4">
        <v>9.0947391066610497E-2</v>
      </c>
      <c r="R987" s="4">
        <v>1.0060478917437903</v>
      </c>
      <c r="S987" s="4" t="s">
        <v>21</v>
      </c>
      <c r="T987" s="4">
        <v>1.2128765859345396</v>
      </c>
      <c r="U987" s="4">
        <v>0.92951771517363224</v>
      </c>
    </row>
    <row r="988" spans="1:21" x14ac:dyDescent="0.3">
      <c r="A988" s="3" t="s">
        <v>1007</v>
      </c>
      <c r="B988" s="4">
        <v>0.96843250979599982</v>
      </c>
      <c r="C988" s="4">
        <v>0.28842865130956719</v>
      </c>
      <c r="D988" s="4">
        <v>0.43811987115507578</v>
      </c>
      <c r="E988" s="4">
        <v>0.40393697550000002</v>
      </c>
      <c r="F988" s="4">
        <v>0</v>
      </c>
      <c r="G988" s="4">
        <v>0.40155203760316044</v>
      </c>
      <c r="H988" s="4">
        <v>1.3351460506034358</v>
      </c>
      <c r="I988" s="4">
        <v>0.75346381170348331</v>
      </c>
      <c r="J988" s="4">
        <v>0.48295337254478699</v>
      </c>
      <c r="K988" s="4">
        <v>2.7770602040000001</v>
      </c>
      <c r="L988" s="4">
        <v>1.2475526333850948</v>
      </c>
      <c r="M988" s="4">
        <v>1.2818067947868843</v>
      </c>
      <c r="N988" s="4">
        <v>0</v>
      </c>
      <c r="O988" s="4" t="s">
        <v>21</v>
      </c>
      <c r="P988" s="4" t="s">
        <v>22</v>
      </c>
      <c r="Q988" s="4">
        <v>0.51861985230002239</v>
      </c>
      <c r="R988" s="4">
        <v>0.79311980079579958</v>
      </c>
      <c r="S988" s="4" t="s">
        <v>21</v>
      </c>
      <c r="T988" s="4" t="s">
        <v>21</v>
      </c>
      <c r="U988" s="4">
        <v>0.51268856399999996</v>
      </c>
    </row>
    <row r="989" spans="1:21" x14ac:dyDescent="0.3">
      <c r="A989" s="3" t="s">
        <v>1008</v>
      </c>
      <c r="B989" s="4">
        <v>0.63104100994648382</v>
      </c>
      <c r="C989" s="4">
        <v>0.255862842691153</v>
      </c>
      <c r="D989" s="4">
        <v>0.86176384736474165</v>
      </c>
      <c r="E989" s="4">
        <v>0.62997616887189523</v>
      </c>
      <c r="F989" s="4">
        <v>1.2870649825595002</v>
      </c>
      <c r="G989" s="4">
        <v>0.41690475723924603</v>
      </c>
      <c r="H989" s="4">
        <v>2.025095528699481</v>
      </c>
      <c r="I989" s="4">
        <v>0.36870657901872472</v>
      </c>
      <c r="J989" s="4">
        <v>0.39536465395949921</v>
      </c>
      <c r="K989" s="4">
        <v>0.54780467349999995</v>
      </c>
      <c r="L989" s="4">
        <v>1.1492096992088818</v>
      </c>
      <c r="M989" s="4">
        <v>0.46438766844433232</v>
      </c>
      <c r="N989" s="4">
        <v>7.6608576999999997E-2</v>
      </c>
      <c r="O989" s="4">
        <v>3.6134586698314246</v>
      </c>
      <c r="P989" s="4" t="s">
        <v>22</v>
      </c>
      <c r="Q989" s="4">
        <v>1.549495469282818</v>
      </c>
      <c r="R989" s="4">
        <v>1.9490662369398455</v>
      </c>
      <c r="S989" s="4">
        <v>0</v>
      </c>
      <c r="T989" s="4">
        <v>0.6550429699784921</v>
      </c>
      <c r="U989" s="4">
        <v>1.0042797192929418</v>
      </c>
    </row>
    <row r="990" spans="1:21" x14ac:dyDescent="0.3">
      <c r="A990" s="3" t="s">
        <v>1009</v>
      </c>
      <c r="B990" s="4">
        <v>0.36246362009351774</v>
      </c>
      <c r="C990" s="4">
        <v>0.66694768464195686</v>
      </c>
      <c r="D990" s="4" t="s">
        <v>21</v>
      </c>
      <c r="E990" s="4">
        <v>0.80849639053266986</v>
      </c>
      <c r="F990" s="4" t="s">
        <v>21</v>
      </c>
      <c r="G990" s="4">
        <v>0.68789214373724639</v>
      </c>
      <c r="H990" s="4" t="s">
        <v>22</v>
      </c>
      <c r="I990" s="4">
        <v>1.1673335439525219</v>
      </c>
      <c r="J990" s="4">
        <v>2.2216574910000002</v>
      </c>
      <c r="K990" s="4" t="s">
        <v>21</v>
      </c>
      <c r="L990" s="4" t="s">
        <v>21</v>
      </c>
      <c r="M990" s="4">
        <v>1.3640084293159718</v>
      </c>
      <c r="N990" s="4">
        <v>0</v>
      </c>
      <c r="O990" s="4" t="s">
        <v>21</v>
      </c>
      <c r="P990" s="4">
        <v>0</v>
      </c>
      <c r="Q990" s="4" t="s">
        <v>21</v>
      </c>
      <c r="R990" s="4" t="s">
        <v>21</v>
      </c>
      <c r="S990" s="4">
        <v>1.2342500075</v>
      </c>
      <c r="T990" s="4">
        <v>0</v>
      </c>
      <c r="U990" s="4">
        <v>0.98494698817734128</v>
      </c>
    </row>
    <row r="991" spans="1:21" x14ac:dyDescent="0.3">
      <c r="A991" s="3" t="s">
        <v>1010</v>
      </c>
      <c r="B991" s="4" t="s">
        <v>22</v>
      </c>
      <c r="C991" s="4">
        <v>0.24859544124721325</v>
      </c>
      <c r="D991" s="4" t="s">
        <v>21</v>
      </c>
      <c r="E991" s="4">
        <v>0.30012778947866625</v>
      </c>
      <c r="F991" s="4" t="s">
        <v>21</v>
      </c>
      <c r="G991" s="4">
        <v>0.97053071841244054</v>
      </c>
      <c r="H991" s="4">
        <v>3.8706252733146758</v>
      </c>
      <c r="I991" s="4">
        <v>1.084358813240053</v>
      </c>
      <c r="J991" s="4" t="s">
        <v>21</v>
      </c>
      <c r="K991" s="4">
        <v>0</v>
      </c>
      <c r="L991" s="4">
        <v>0</v>
      </c>
      <c r="M991" s="4">
        <v>1.9878249975328939</v>
      </c>
      <c r="N991" s="4" t="s">
        <v>21</v>
      </c>
      <c r="O991" s="4" t="s">
        <v>21</v>
      </c>
      <c r="P991" s="4">
        <v>1.0402065013017179</v>
      </c>
      <c r="Q991" s="4">
        <v>1.0205332074258047</v>
      </c>
      <c r="R991" s="4">
        <v>0.99894721048579072</v>
      </c>
      <c r="S991" s="4">
        <v>6.2206289799999999</v>
      </c>
      <c r="T991" s="4">
        <v>3.6682213041206109</v>
      </c>
      <c r="U991" s="4">
        <v>1.5382894206093285</v>
      </c>
    </row>
    <row r="992" spans="1:21" x14ac:dyDescent="0.3">
      <c r="A992" s="3" t="s">
        <v>1011</v>
      </c>
      <c r="B992" s="4">
        <v>0.4727712268586271</v>
      </c>
      <c r="C992" s="4">
        <v>2.4944931459916821</v>
      </c>
      <c r="D992" s="4" t="s">
        <v>21</v>
      </c>
      <c r="E992" s="4">
        <v>1.1189224183864295</v>
      </c>
      <c r="F992" s="4">
        <v>0</v>
      </c>
      <c r="G992" s="4">
        <v>0.60666246766565246</v>
      </c>
      <c r="H992" s="4" t="s">
        <v>22</v>
      </c>
      <c r="I992" s="4">
        <v>1.6465613511915143</v>
      </c>
      <c r="J992" s="4">
        <v>0.246850668</v>
      </c>
      <c r="K992" s="4" t="s">
        <v>21</v>
      </c>
      <c r="L992" s="4" t="s">
        <v>21</v>
      </c>
      <c r="M992" s="4">
        <v>0.64707362643227295</v>
      </c>
      <c r="N992" s="4">
        <v>0</v>
      </c>
      <c r="O992" s="4">
        <v>2.4334591184912178</v>
      </c>
      <c r="P992" s="4">
        <v>0</v>
      </c>
      <c r="Q992" s="4" t="s">
        <v>21</v>
      </c>
      <c r="R992" s="4" t="s">
        <v>21</v>
      </c>
      <c r="S992" s="4">
        <v>0.91930532399999998</v>
      </c>
      <c r="T992" s="4">
        <v>0</v>
      </c>
      <c r="U992" s="4">
        <v>0.72081893879202796</v>
      </c>
    </row>
    <row r="993" spans="1:21" x14ac:dyDescent="0.3">
      <c r="A993" s="3" t="s">
        <v>1012</v>
      </c>
      <c r="B993" s="4">
        <v>1.3610039280289516</v>
      </c>
      <c r="C993" s="4">
        <v>0</v>
      </c>
      <c r="D993" s="4">
        <v>0.68948028549999996</v>
      </c>
      <c r="E993" s="4">
        <v>2.2167774229916826</v>
      </c>
      <c r="F993" s="4" t="s">
        <v>21</v>
      </c>
      <c r="G993" s="4">
        <v>0</v>
      </c>
      <c r="H993" s="4">
        <v>0.70488550356614865</v>
      </c>
      <c r="I993" s="4">
        <v>0.97716836187268741</v>
      </c>
      <c r="J993" s="4">
        <v>0.15868921750000001</v>
      </c>
      <c r="K993" s="4" t="s">
        <v>21</v>
      </c>
      <c r="L993" s="4">
        <v>0.94814656275567943</v>
      </c>
      <c r="M993" s="4">
        <v>2.8213836456093477</v>
      </c>
      <c r="N993" s="4">
        <v>1.1015988475581047</v>
      </c>
      <c r="O993" s="4">
        <v>0.17539356249999999</v>
      </c>
      <c r="P993" s="4">
        <v>0</v>
      </c>
      <c r="Q993" s="4">
        <v>0</v>
      </c>
      <c r="R993" s="4" t="s">
        <v>21</v>
      </c>
      <c r="S993" s="4">
        <v>0.24001987012651643</v>
      </c>
      <c r="T993" s="4" t="s">
        <v>21</v>
      </c>
      <c r="U993" s="4" t="s">
        <v>22</v>
      </c>
    </row>
    <row r="994" spans="1:21" x14ac:dyDescent="0.3">
      <c r="A994" s="3" t="s">
        <v>1013</v>
      </c>
      <c r="B994" s="4" t="s">
        <v>21</v>
      </c>
      <c r="C994" s="4">
        <v>2.2809150377396019</v>
      </c>
      <c r="D994" s="4" t="s">
        <v>21</v>
      </c>
      <c r="E994" s="4" t="s">
        <v>21</v>
      </c>
      <c r="F994" s="4" t="s">
        <v>21</v>
      </c>
      <c r="G994" s="4" t="s">
        <v>22</v>
      </c>
      <c r="H994" s="4">
        <v>1.2340629053700178</v>
      </c>
      <c r="I994" s="4" t="s">
        <v>21</v>
      </c>
      <c r="J994" s="4">
        <v>0.84780809266936452</v>
      </c>
      <c r="K994" s="4" t="s">
        <v>21</v>
      </c>
      <c r="L994" s="4">
        <v>2.1922176693767503</v>
      </c>
      <c r="M994" s="4">
        <v>3.0272782039315613</v>
      </c>
      <c r="N994" s="4">
        <v>6.1659413457522403</v>
      </c>
      <c r="O994" s="4" t="s">
        <v>21</v>
      </c>
      <c r="P994" s="4">
        <v>1.7800407814644417</v>
      </c>
      <c r="Q994" s="4">
        <v>0</v>
      </c>
      <c r="R994" s="4">
        <v>4.0405512483427133</v>
      </c>
      <c r="S994" s="4">
        <v>3.2321325769728744</v>
      </c>
      <c r="T994" s="4" t="s">
        <v>21</v>
      </c>
      <c r="U994" s="4" t="s">
        <v>21</v>
      </c>
    </row>
    <row r="995" spans="1:21" x14ac:dyDescent="0.3">
      <c r="A995" s="3" t="s">
        <v>1014</v>
      </c>
      <c r="B995" s="4">
        <v>4.3688685383352901</v>
      </c>
      <c r="C995" s="4">
        <v>4.0622656620767525</v>
      </c>
      <c r="D995" s="4">
        <v>0.98165817643685438</v>
      </c>
      <c r="E995" s="4">
        <v>1.4037455336601015</v>
      </c>
      <c r="F995" s="4">
        <v>1.6351805776529216</v>
      </c>
      <c r="G995" s="4" t="s">
        <v>21</v>
      </c>
      <c r="H995" s="4">
        <v>7.1073946829559294</v>
      </c>
      <c r="I995" s="4">
        <v>3.2610738313570256</v>
      </c>
      <c r="J995" s="4">
        <v>0</v>
      </c>
      <c r="K995" s="4" t="s">
        <v>22</v>
      </c>
      <c r="L995" s="4">
        <v>0.51612006349148509</v>
      </c>
      <c r="M995" s="4">
        <v>8.9459341040345102</v>
      </c>
      <c r="N995" s="4">
        <v>1.7874899493919674</v>
      </c>
      <c r="O995" s="4">
        <v>0.76149433002953493</v>
      </c>
      <c r="P995" s="4">
        <v>0</v>
      </c>
      <c r="Q995" s="4">
        <v>0.91522984507127947</v>
      </c>
      <c r="R995" s="4">
        <v>4.1277283821924842</v>
      </c>
      <c r="S995" s="4">
        <v>0</v>
      </c>
      <c r="T995" s="4">
        <v>0</v>
      </c>
      <c r="U995" s="4">
        <v>2.567544209441686</v>
      </c>
    </row>
    <row r="996" spans="1:21" x14ac:dyDescent="0.3">
      <c r="A996" s="3" t="s">
        <v>1015</v>
      </c>
      <c r="B996" s="4">
        <v>0.79230342391633957</v>
      </c>
      <c r="C996" s="4" t="s">
        <v>21</v>
      </c>
      <c r="D996" s="4">
        <v>2.105295873933863</v>
      </c>
      <c r="E996" s="4" t="s">
        <v>22</v>
      </c>
      <c r="F996" s="4" t="s">
        <v>21</v>
      </c>
      <c r="G996" s="4">
        <v>3.8956166864878417</v>
      </c>
      <c r="H996" s="4">
        <v>1.3534053805927546</v>
      </c>
      <c r="I996" s="4">
        <v>1.7027866427274363</v>
      </c>
      <c r="J996" s="4">
        <v>3.477281882548132</v>
      </c>
      <c r="K996" s="4">
        <v>1.8097333690284718</v>
      </c>
      <c r="L996" s="4" t="s">
        <v>21</v>
      </c>
      <c r="M996" s="4">
        <v>1.9861955644408382</v>
      </c>
      <c r="N996" s="4">
        <v>0</v>
      </c>
      <c r="O996" s="4">
        <v>2.692483110102772</v>
      </c>
      <c r="P996" s="4" t="s">
        <v>21</v>
      </c>
      <c r="Q996" s="4">
        <v>5.5541354000000001E-2</v>
      </c>
      <c r="R996" s="4">
        <v>0.44433149799999999</v>
      </c>
      <c r="S996" s="4" t="s">
        <v>21</v>
      </c>
      <c r="T996" s="4">
        <v>0.89584819879495647</v>
      </c>
      <c r="U996" s="4">
        <v>1.25705866869565</v>
      </c>
    </row>
    <row r="997" spans="1:21" x14ac:dyDescent="0.3">
      <c r="A997" s="3" t="s">
        <v>1016</v>
      </c>
      <c r="B997" s="4">
        <v>1.0276422674571055</v>
      </c>
      <c r="C997" s="4" t="s">
        <v>22</v>
      </c>
      <c r="D997" s="4">
        <v>1.3515877105111347</v>
      </c>
      <c r="E997" s="4">
        <v>0.32671426199999998</v>
      </c>
      <c r="F997" s="4">
        <v>0.73062344214124253</v>
      </c>
      <c r="G997" s="4">
        <v>2.4044843473924402</v>
      </c>
      <c r="H997" s="4">
        <v>0.87409428300000003</v>
      </c>
      <c r="I997" s="4">
        <v>1.3000260461748625</v>
      </c>
      <c r="J997" s="4">
        <v>0.46253620506517512</v>
      </c>
      <c r="K997" s="4">
        <v>3.4165508760803993</v>
      </c>
      <c r="L997" s="4">
        <v>0.95853351108353746</v>
      </c>
      <c r="M997" s="4" t="s">
        <v>21</v>
      </c>
      <c r="N997" s="4">
        <v>1.6136194253833196</v>
      </c>
      <c r="O997" s="4">
        <v>3.9123008524965632</v>
      </c>
      <c r="P997" s="4">
        <v>5.3185324534592908</v>
      </c>
      <c r="Q997" s="4">
        <v>1.0900336821643386</v>
      </c>
      <c r="R997" s="4">
        <v>5.2369847490153916</v>
      </c>
      <c r="S997" s="4">
        <v>5.5192365148184397</v>
      </c>
      <c r="T997" s="4">
        <v>1.1937209095000001</v>
      </c>
      <c r="U997" s="4">
        <v>0.43153290449168241</v>
      </c>
    </row>
    <row r="998" spans="1:21" x14ac:dyDescent="0.3">
      <c r="A998" s="3" t="s">
        <v>1017</v>
      </c>
      <c r="B998" s="4">
        <v>0.24500084516565246</v>
      </c>
      <c r="C998" s="4">
        <v>1.0120053650222183</v>
      </c>
      <c r="D998" s="4">
        <v>0</v>
      </c>
      <c r="E998" s="4" t="s">
        <v>21</v>
      </c>
      <c r="F998" s="4" t="s">
        <v>21</v>
      </c>
      <c r="G998" s="4">
        <v>1.2410623987925169</v>
      </c>
      <c r="H998" s="4">
        <v>2.9285117853077964</v>
      </c>
      <c r="I998" s="4">
        <v>0.48761714959124164</v>
      </c>
      <c r="J998" s="4">
        <v>2.0707164255565482</v>
      </c>
      <c r="K998" s="4">
        <v>4.2470573697016025</v>
      </c>
      <c r="L998" s="4" t="s">
        <v>22</v>
      </c>
      <c r="M998" s="4">
        <v>2.1543526454385646</v>
      </c>
      <c r="N998" s="4">
        <v>1.6327077436668187</v>
      </c>
      <c r="O998" s="4">
        <v>2.3651149948915364</v>
      </c>
      <c r="P998" s="4">
        <v>0.90909783974343616</v>
      </c>
      <c r="Q998" s="4">
        <v>0.67632877309070638</v>
      </c>
      <c r="R998" s="4">
        <v>0.87104387118619819</v>
      </c>
      <c r="S998" s="4">
        <v>2.3578273058760937</v>
      </c>
      <c r="T998" s="4">
        <v>8.5606527923130482</v>
      </c>
      <c r="U998" s="4">
        <v>1.9606768192174195</v>
      </c>
    </row>
    <row r="999" spans="1:21" x14ac:dyDescent="0.3">
      <c r="A999" s="3" t="s">
        <v>1018</v>
      </c>
      <c r="B999" s="4">
        <v>0.27770676999999999</v>
      </c>
      <c r="C999" s="4">
        <v>0.10718843595987555</v>
      </c>
      <c r="D999" s="4">
        <v>0.86433084357036283</v>
      </c>
      <c r="E999" s="4">
        <v>0.3376435134685426</v>
      </c>
      <c r="F999" s="4">
        <v>0.55280755359634892</v>
      </c>
      <c r="G999" s="4">
        <v>0</v>
      </c>
      <c r="H999" s="4">
        <v>1.0004223486529216</v>
      </c>
      <c r="I999" s="4">
        <v>0</v>
      </c>
      <c r="J999" s="4">
        <v>0.85666620214412381</v>
      </c>
      <c r="K999" s="4" t="s">
        <v>22</v>
      </c>
      <c r="L999" s="4">
        <v>0.6074827967357459</v>
      </c>
      <c r="M999" s="4">
        <v>0.19830663059548317</v>
      </c>
      <c r="N999" s="4">
        <v>2.2974871979131675</v>
      </c>
      <c r="O999" s="4">
        <v>0.47848271524122632</v>
      </c>
      <c r="P999" s="4">
        <v>1.0004256361123482</v>
      </c>
      <c r="Q999" s="4">
        <v>0.14262914708642629</v>
      </c>
      <c r="R999" s="4">
        <v>1.2554765904228109</v>
      </c>
      <c r="S999" s="4">
        <v>0</v>
      </c>
      <c r="T999" s="4">
        <v>3.0775284955454612</v>
      </c>
      <c r="U999" s="4">
        <v>2.2834457809179622</v>
      </c>
    </row>
    <row r="1000" spans="1:21" x14ac:dyDescent="0.3">
      <c r="A1000" s="3" t="s">
        <v>1019</v>
      </c>
      <c r="B1000" s="4">
        <v>1.2124296440027105</v>
      </c>
      <c r="C1000" s="4">
        <v>0.41383430502490304</v>
      </c>
      <c r="D1000" s="4">
        <v>7.9946825129793817</v>
      </c>
      <c r="E1000" s="4" t="s">
        <v>21</v>
      </c>
      <c r="F1000" s="4">
        <v>0</v>
      </c>
      <c r="G1000" s="4">
        <v>5.0573215041480228</v>
      </c>
      <c r="H1000" s="4">
        <v>0.18757972970474587</v>
      </c>
      <c r="I1000" s="4">
        <v>1.5310579071241981</v>
      </c>
      <c r="J1000" s="4" t="s">
        <v>21</v>
      </c>
      <c r="K1000" s="4">
        <v>0.95010303045189093</v>
      </c>
      <c r="L1000" s="4">
        <v>0.85486518363851061</v>
      </c>
      <c r="M1000" s="4">
        <v>0.77720523103875927</v>
      </c>
      <c r="N1000" s="4">
        <v>0.37027661849999999</v>
      </c>
      <c r="O1000" s="4">
        <v>2.9601908290804069</v>
      </c>
      <c r="P1000" s="4">
        <v>0.17824729216597052</v>
      </c>
      <c r="Q1000" s="4">
        <v>1.0217223935397317</v>
      </c>
      <c r="R1000" s="4" t="s">
        <v>22</v>
      </c>
      <c r="S1000" s="4">
        <v>0.40393658300000002</v>
      </c>
      <c r="T1000" s="4" t="s">
        <v>21</v>
      </c>
      <c r="U1000" s="4">
        <v>10.134909083029214</v>
      </c>
    </row>
    <row r="1001" spans="1:21" x14ac:dyDescent="0.3">
      <c r="A1001" s="3" t="s">
        <v>1020</v>
      </c>
      <c r="B1001" s="4">
        <v>1.9310904180834112</v>
      </c>
      <c r="C1001" s="4">
        <v>1.8624122320939946</v>
      </c>
      <c r="D1001" s="4">
        <v>4.7596556618274155</v>
      </c>
      <c r="E1001" s="4">
        <v>2.2684676207287739</v>
      </c>
      <c r="F1001" s="4">
        <v>0.93323246802702953</v>
      </c>
      <c r="G1001" s="4">
        <v>9.6673225366105484</v>
      </c>
      <c r="H1001" s="4">
        <v>2.810352270412352</v>
      </c>
      <c r="I1001" s="4" t="s">
        <v>22</v>
      </c>
      <c r="J1001" s="4">
        <v>5.3477365543591961</v>
      </c>
      <c r="K1001" s="4">
        <v>1.514508572966728</v>
      </c>
      <c r="L1001" s="4">
        <v>10.95382627687593</v>
      </c>
      <c r="M1001" s="4">
        <v>7.4333387670073501</v>
      </c>
      <c r="N1001" s="4">
        <v>1.5897592318987064</v>
      </c>
      <c r="O1001" s="4">
        <v>4.3616314474275599</v>
      </c>
      <c r="P1001" s="4">
        <v>0.23086742530257831</v>
      </c>
      <c r="Q1001" s="4">
        <v>2.5045563290120549</v>
      </c>
      <c r="R1001" s="4">
        <v>11.137679601830577</v>
      </c>
      <c r="S1001" s="4">
        <v>1.8630787435883553</v>
      </c>
      <c r="T1001" s="4">
        <v>1.0998961612611211</v>
      </c>
      <c r="U1001" s="4">
        <v>1.3466424915328603</v>
      </c>
    </row>
    <row r="1002" spans="1:21" x14ac:dyDescent="0.3">
      <c r="A1002" s="3" t="s">
        <v>1021</v>
      </c>
      <c r="B1002" s="4">
        <v>0.54451859382632184</v>
      </c>
      <c r="C1002" s="4" t="s">
        <v>22</v>
      </c>
      <c r="D1002" s="4">
        <v>4.8844477547008882</v>
      </c>
      <c r="E1002" s="4" t="s">
        <v>21</v>
      </c>
      <c r="F1002" s="4">
        <v>0.50194925350919783</v>
      </c>
      <c r="G1002" s="4">
        <v>0.1667376060187247</v>
      </c>
      <c r="H1002" s="4">
        <v>0</v>
      </c>
      <c r="I1002" s="4">
        <v>0.5324332089722581</v>
      </c>
      <c r="J1002" s="4">
        <v>0.78583852901355833</v>
      </c>
      <c r="K1002" s="4">
        <v>0.40457585324723233</v>
      </c>
      <c r="L1002" s="4">
        <v>9.3789710785310648E-2</v>
      </c>
      <c r="M1002" s="4">
        <v>2.3662969922057595</v>
      </c>
      <c r="N1002" s="4">
        <v>0</v>
      </c>
      <c r="O1002" s="4">
        <v>0.6261646144482419</v>
      </c>
      <c r="P1002" s="4">
        <v>0.100984349</v>
      </c>
      <c r="Q1002" s="4">
        <v>0.24575045526816286</v>
      </c>
      <c r="R1002" s="4">
        <v>1.7984798063740473</v>
      </c>
      <c r="S1002" s="4">
        <v>0.46226678946497624</v>
      </c>
      <c r="T1002" s="4">
        <v>0.86336623986458005</v>
      </c>
      <c r="U1002" s="4">
        <v>0.13959405354833385</v>
      </c>
    </row>
    <row r="1003" spans="1:21" x14ac:dyDescent="0.3">
      <c r="A1003" s="3" t="s">
        <v>1022</v>
      </c>
      <c r="B1003" s="4">
        <v>0.14333159200000001</v>
      </c>
      <c r="C1003" s="4">
        <v>0.23462684585010496</v>
      </c>
      <c r="D1003" s="4">
        <v>3.1044334039856478</v>
      </c>
      <c r="E1003" s="4">
        <v>2.1780945499999999E-2</v>
      </c>
      <c r="F1003" s="4" t="s">
        <v>21</v>
      </c>
      <c r="G1003" s="4">
        <v>0.41712075300083595</v>
      </c>
      <c r="H1003" s="4">
        <v>0.15590588650000001</v>
      </c>
      <c r="I1003" s="4">
        <v>0.65117487399999996</v>
      </c>
      <c r="J1003" s="4">
        <v>6.7323174499999999E-2</v>
      </c>
      <c r="K1003" s="4">
        <v>6.2487517991986046</v>
      </c>
      <c r="L1003" s="4" t="s">
        <v>22</v>
      </c>
      <c r="M1003" s="4">
        <v>0.58450714437052997</v>
      </c>
      <c r="N1003" s="4">
        <v>0.66662818497677745</v>
      </c>
      <c r="O1003" s="4">
        <v>0</v>
      </c>
      <c r="P1003" s="4">
        <v>1.8321808518676821</v>
      </c>
      <c r="Q1003" s="4">
        <v>1.5312560368975174</v>
      </c>
      <c r="R1003" s="4">
        <v>2.3127755279066577</v>
      </c>
      <c r="S1003" s="4">
        <v>0.16687822065605096</v>
      </c>
      <c r="T1003" s="4">
        <v>7.6608762999999996E-2</v>
      </c>
      <c r="U1003" s="4">
        <v>0.25286108891133219</v>
      </c>
    </row>
    <row r="1004" spans="1:21" x14ac:dyDescent="0.3">
      <c r="A1004" s="3" t="s">
        <v>1023</v>
      </c>
      <c r="B1004" s="4">
        <v>0</v>
      </c>
      <c r="C1004" s="4">
        <v>2.8581097014727495</v>
      </c>
      <c r="D1004" s="4">
        <v>0.98897563941311706</v>
      </c>
      <c r="E1004" s="4">
        <v>0.37288843936601657</v>
      </c>
      <c r="F1004" s="4">
        <v>4.2515188490165015</v>
      </c>
      <c r="G1004" s="4" t="s">
        <v>22</v>
      </c>
      <c r="H1004" s="4">
        <v>2.4630373222367092</v>
      </c>
      <c r="I1004" s="4">
        <v>0</v>
      </c>
      <c r="J1004" s="4">
        <v>1.6785509221845938</v>
      </c>
      <c r="K1004" s="4">
        <v>3.6498425755000001</v>
      </c>
      <c r="L1004" s="4">
        <v>1.858348833277697</v>
      </c>
      <c r="M1004" s="4">
        <v>0.81783800989386013</v>
      </c>
      <c r="N1004" s="4">
        <v>1.5829506588157636</v>
      </c>
      <c r="O1004" s="4">
        <v>4.466250064115</v>
      </c>
      <c r="P1004" s="4">
        <v>0.50445221323556222</v>
      </c>
      <c r="Q1004" s="4">
        <v>0.37027661849999999</v>
      </c>
      <c r="R1004" s="4">
        <v>1.5150580437306638</v>
      </c>
      <c r="S1004" s="4">
        <v>2.7770602040000001</v>
      </c>
      <c r="T1004" s="4">
        <v>5.2447968460187244</v>
      </c>
      <c r="U1004" s="4">
        <v>1.1569023580082234</v>
      </c>
    </row>
    <row r="1005" spans="1:21" x14ac:dyDescent="0.3">
      <c r="A1005" s="3" t="s">
        <v>1024</v>
      </c>
      <c r="B1005" s="4">
        <v>1.248362673693872</v>
      </c>
      <c r="C1005" s="4" t="s">
        <v>21</v>
      </c>
      <c r="D1005" s="4">
        <v>2.1892883649839545</v>
      </c>
      <c r="E1005" s="4">
        <v>0</v>
      </c>
      <c r="F1005" s="4">
        <v>0.26274734704662012</v>
      </c>
      <c r="G1005" s="4">
        <v>0</v>
      </c>
      <c r="H1005" s="4">
        <v>1.4810940749999999</v>
      </c>
      <c r="I1005" s="4">
        <v>1.1747143189502358</v>
      </c>
      <c r="J1005" s="4">
        <v>5.7607263273391958</v>
      </c>
      <c r="K1005" s="4">
        <v>2.3810799040688408</v>
      </c>
      <c r="L1005" s="4">
        <v>1.0065221424381132</v>
      </c>
      <c r="M1005" s="4">
        <v>10.60745963818751</v>
      </c>
      <c r="N1005" s="4">
        <v>0.79872649693940678</v>
      </c>
      <c r="O1005" s="4">
        <v>2.4074025867300284</v>
      </c>
      <c r="P1005" s="4">
        <v>1.938312525847401</v>
      </c>
      <c r="Q1005" s="4" t="s">
        <v>22</v>
      </c>
      <c r="R1005" s="4">
        <v>1.3783135047813464</v>
      </c>
      <c r="S1005" s="4">
        <v>0.59012579949999999</v>
      </c>
      <c r="T1005" s="4">
        <v>2.3979458674053484</v>
      </c>
      <c r="U1005" s="4">
        <v>0.80239930550711791</v>
      </c>
    </row>
    <row r="1006" spans="1:21" x14ac:dyDescent="0.3">
      <c r="A1006" s="3" t="s">
        <v>1025</v>
      </c>
      <c r="B1006" s="4">
        <v>1.0004239920328939</v>
      </c>
      <c r="C1006" s="4">
        <v>0.37013286110009413</v>
      </c>
      <c r="D1006" s="4">
        <v>0.49873784500000001</v>
      </c>
      <c r="E1006" s="4">
        <v>0</v>
      </c>
      <c r="F1006" s="4" t="s">
        <v>21</v>
      </c>
      <c r="G1006" s="4">
        <v>0.54455812376695789</v>
      </c>
      <c r="H1006" s="4">
        <v>0.56495151937376364</v>
      </c>
      <c r="I1006" s="4">
        <v>1.3221473361585013E-2</v>
      </c>
      <c r="J1006" s="4">
        <v>0.98532230320065095</v>
      </c>
      <c r="K1006" s="4">
        <v>0.33347576006573543</v>
      </c>
      <c r="L1006" s="4" t="s">
        <v>22</v>
      </c>
      <c r="M1006" s="4">
        <v>0.112204648</v>
      </c>
      <c r="N1006" s="4">
        <v>0.62977748244785559</v>
      </c>
      <c r="O1006" s="4">
        <v>0.5083439005</v>
      </c>
      <c r="P1006" s="4">
        <v>2.2885327474694837</v>
      </c>
      <c r="Q1006" s="4">
        <v>1.7964211192059039</v>
      </c>
      <c r="R1006" s="4">
        <v>0</v>
      </c>
      <c r="S1006" s="4">
        <v>0.10372018060920546</v>
      </c>
      <c r="T1006" s="4">
        <v>0.15667311946497864</v>
      </c>
      <c r="U1006" s="4">
        <v>0.80953044268141272</v>
      </c>
    </row>
    <row r="1007" spans="1:21" x14ac:dyDescent="0.3">
      <c r="A1007" s="3" t="s">
        <v>1026</v>
      </c>
      <c r="B1007" s="4">
        <v>0.15321720950000001</v>
      </c>
      <c r="C1007" s="4">
        <v>1.1337336165788825</v>
      </c>
      <c r="D1007" s="4">
        <v>1.3894784573033871</v>
      </c>
      <c r="E1007" s="4">
        <v>0.65764979336512419</v>
      </c>
      <c r="F1007" s="4" t="s">
        <v>21</v>
      </c>
      <c r="G1007" s="4" t="s">
        <v>22</v>
      </c>
      <c r="H1007" s="4">
        <v>1.0823819545387825</v>
      </c>
      <c r="I1007" s="4">
        <v>0.53520914132087105</v>
      </c>
      <c r="J1007" s="4">
        <v>0.61522215543061021</v>
      </c>
      <c r="K1007" s="4">
        <v>0.19911018750000001</v>
      </c>
      <c r="L1007" s="4">
        <v>0.54488907140392351</v>
      </c>
      <c r="M1007" s="4">
        <v>0.77610630800514924</v>
      </c>
      <c r="N1007" s="4">
        <v>1.2128976832122429</v>
      </c>
      <c r="O1007" s="4" t="s">
        <v>21</v>
      </c>
      <c r="P1007" s="4">
        <v>0.2749551245369305</v>
      </c>
      <c r="Q1007" s="4">
        <v>2.2216574910000002</v>
      </c>
      <c r="R1007" s="4">
        <v>1.1922677270195834</v>
      </c>
      <c r="S1007" s="4">
        <v>5.8464652499999999E-2</v>
      </c>
      <c r="T1007" s="4">
        <v>1.0891114048861747</v>
      </c>
      <c r="U1007" s="4">
        <v>0.38536660634108633</v>
      </c>
    </row>
    <row r="1008" spans="1:21" x14ac:dyDescent="0.3">
      <c r="A1008" s="3" t="s">
        <v>1027</v>
      </c>
      <c r="B1008" s="4">
        <v>1.3021409632578032</v>
      </c>
      <c r="C1008" s="4">
        <v>0.67209516800000002</v>
      </c>
      <c r="D1008" s="4">
        <v>2.3117144891990518</v>
      </c>
      <c r="E1008" s="4">
        <v>1.1349699370390334</v>
      </c>
      <c r="F1008" s="4">
        <v>0</v>
      </c>
      <c r="G1008" s="4">
        <v>4.3351695395734762</v>
      </c>
      <c r="H1008" s="4">
        <v>0</v>
      </c>
      <c r="I1008" s="4">
        <v>0</v>
      </c>
      <c r="J1008" s="4">
        <v>0.99114556362797723</v>
      </c>
      <c r="K1008" s="4">
        <v>1.0567478364577454</v>
      </c>
      <c r="L1008" s="4">
        <v>0.1251637605</v>
      </c>
      <c r="M1008" s="4">
        <v>1.1399994317179249</v>
      </c>
      <c r="N1008" s="4">
        <v>2.0365201530000001</v>
      </c>
      <c r="O1008" s="4">
        <v>0</v>
      </c>
      <c r="P1008" s="4">
        <v>0.96774167453458182</v>
      </c>
      <c r="Q1008" s="4">
        <v>1.0085956786745089</v>
      </c>
      <c r="R1008" s="4" t="s">
        <v>22</v>
      </c>
      <c r="S1008" s="4">
        <v>0</v>
      </c>
      <c r="T1008" s="4">
        <v>2.4993372744209821</v>
      </c>
      <c r="U1008" s="4">
        <v>0.92569038999999997</v>
      </c>
    </row>
    <row r="1009" spans="1:21" x14ac:dyDescent="0.3">
      <c r="A1009" s="3" t="s">
        <v>1028</v>
      </c>
      <c r="B1009" s="4">
        <v>0</v>
      </c>
      <c r="C1009" s="4">
        <v>1.566850895</v>
      </c>
      <c r="D1009" s="4">
        <v>0.38011988313597567</v>
      </c>
      <c r="E1009" s="4">
        <v>0.19941704781608716</v>
      </c>
      <c r="F1009" s="4">
        <v>1.7975601052578116</v>
      </c>
      <c r="G1009" s="4">
        <v>0.195310698</v>
      </c>
      <c r="H1009" s="4">
        <v>6.9426710000000003E-2</v>
      </c>
      <c r="I1009" s="4" t="s">
        <v>21</v>
      </c>
      <c r="J1009" s="4">
        <v>0.88391819115827586</v>
      </c>
      <c r="K1009" s="4">
        <v>1.243068471</v>
      </c>
      <c r="L1009" s="4">
        <v>9.2569039000000006E-2</v>
      </c>
      <c r="M1009" s="4">
        <v>1.4634697765</v>
      </c>
      <c r="N1009" s="4">
        <v>1.4163161354336282</v>
      </c>
      <c r="O1009" s="4">
        <v>0.65214218420334324</v>
      </c>
      <c r="P1009" s="4">
        <v>0</v>
      </c>
      <c r="Q1009" s="4">
        <v>0.20146759586474167</v>
      </c>
      <c r="R1009" s="4">
        <v>0.10004215269629353</v>
      </c>
      <c r="S1009" s="4">
        <v>1.3209811010000001</v>
      </c>
      <c r="T1009" s="4" t="s">
        <v>22</v>
      </c>
      <c r="U1009" s="4">
        <v>0.22982607250000001</v>
      </c>
    </row>
    <row r="1010" spans="1:21" x14ac:dyDescent="0.3">
      <c r="A1010" s="3" t="s">
        <v>1029</v>
      </c>
      <c r="B1010" s="4">
        <v>0.5590500938856704</v>
      </c>
      <c r="C1010" s="4">
        <v>0</v>
      </c>
      <c r="D1010" s="4">
        <v>0.1154109015</v>
      </c>
      <c r="E1010" s="4">
        <v>4.6894932426186468E-2</v>
      </c>
      <c r="F1010" s="4" t="s">
        <v>21</v>
      </c>
      <c r="G1010" s="4">
        <v>0.19748085900000001</v>
      </c>
      <c r="H1010" s="4">
        <v>0.34998158780416327</v>
      </c>
      <c r="I1010" s="4">
        <v>0.72753787813985804</v>
      </c>
      <c r="J1010" s="4" t="s">
        <v>21</v>
      </c>
      <c r="K1010" s="4">
        <v>0.75760199656517269</v>
      </c>
      <c r="L1010" s="4">
        <v>1.8054131589881401</v>
      </c>
      <c r="M1010" s="4">
        <v>0.9301571984356124</v>
      </c>
      <c r="N1010" s="4">
        <v>0.51981802939692423</v>
      </c>
      <c r="O1010" s="4">
        <v>0.60986529950000001</v>
      </c>
      <c r="P1010" s="4">
        <v>0</v>
      </c>
      <c r="Q1010" s="4">
        <v>8.3835734999999995E-2</v>
      </c>
      <c r="R1010" s="4">
        <v>1.1480717757643335</v>
      </c>
      <c r="S1010" s="4">
        <v>0</v>
      </c>
      <c r="T1010" s="4">
        <v>5.8464520999999998E-2</v>
      </c>
      <c r="U1010" s="4" t="s">
        <v>22</v>
      </c>
    </row>
    <row r="1011" spans="1:21" x14ac:dyDescent="0.3">
      <c r="A1011" s="3" t="s">
        <v>1030</v>
      </c>
      <c r="B1011" s="4">
        <v>0.70588854293245162</v>
      </c>
      <c r="C1011" s="4">
        <v>2.0742248080432955</v>
      </c>
      <c r="D1011" s="4">
        <v>1.2979860034339195</v>
      </c>
      <c r="E1011" s="4" t="s">
        <v>21</v>
      </c>
      <c r="F1011" s="4">
        <v>5.4568495839854569E-2</v>
      </c>
      <c r="G1011" s="4">
        <v>1.539577679339196</v>
      </c>
      <c r="H1011" s="4">
        <v>4.7552210444444034</v>
      </c>
      <c r="I1011" s="4">
        <v>1.269516458</v>
      </c>
      <c r="J1011" s="4" t="s">
        <v>21</v>
      </c>
      <c r="K1011" s="4">
        <v>0.72056900438950455</v>
      </c>
      <c r="L1011" s="4">
        <v>0</v>
      </c>
      <c r="M1011" s="4">
        <v>1.3351001679104484</v>
      </c>
      <c r="N1011" s="4">
        <v>0.43617920196623239</v>
      </c>
      <c r="O1011" s="4">
        <v>3.00224085E-2</v>
      </c>
      <c r="P1011" s="4">
        <v>0.33485577876677364</v>
      </c>
      <c r="Q1011" s="4">
        <v>0.77419685650355907</v>
      </c>
      <c r="R1011" s="4" t="s">
        <v>22</v>
      </c>
      <c r="S1011" s="4">
        <v>0.24010135586842904</v>
      </c>
      <c r="T1011" s="4" t="s">
        <v>21</v>
      </c>
      <c r="U1011" s="4">
        <v>0.69796036226131153</v>
      </c>
    </row>
    <row r="1012" spans="1:21" x14ac:dyDescent="0.3">
      <c r="A1012" s="3" t="s">
        <v>1031</v>
      </c>
      <c r="B1012" s="4">
        <v>3.3159013500000001E-2</v>
      </c>
      <c r="C1012" s="4">
        <v>1.0195654174772708</v>
      </c>
      <c r="D1012" s="4">
        <v>0.83480280149442643</v>
      </c>
      <c r="E1012" s="4">
        <v>2.0312280459999998</v>
      </c>
      <c r="F1012" s="4">
        <v>2.9454837353593581</v>
      </c>
      <c r="G1012" s="4" t="s">
        <v>22</v>
      </c>
      <c r="H1012" s="4">
        <v>0.80999050430965935</v>
      </c>
      <c r="I1012" s="4">
        <v>0</v>
      </c>
      <c r="J1012" s="4">
        <v>0.70604536127592299</v>
      </c>
      <c r="K1012" s="4">
        <v>6.0044614000000003E-2</v>
      </c>
      <c r="L1012" s="4">
        <v>0.90792742244586422</v>
      </c>
      <c r="M1012" s="4">
        <v>0.48580986160109596</v>
      </c>
      <c r="N1012" s="4">
        <v>4.089982976616632</v>
      </c>
      <c r="O1012" s="4">
        <v>0</v>
      </c>
      <c r="P1012" s="4">
        <v>0.80555301574008009</v>
      </c>
      <c r="Q1012" s="4">
        <v>0</v>
      </c>
      <c r="R1012" s="4">
        <v>7.0448926276829136</v>
      </c>
      <c r="S1012" s="4">
        <v>0</v>
      </c>
      <c r="T1012" s="4">
        <v>0.76793525313147082</v>
      </c>
      <c r="U1012" s="4">
        <v>2.189794634165676</v>
      </c>
    </row>
    <row r="1013" spans="1:21" x14ac:dyDescent="0.3">
      <c r="A1013" s="3" t="s">
        <v>1032</v>
      </c>
      <c r="B1013" s="4">
        <v>0.86197573016914097</v>
      </c>
      <c r="C1013" s="4">
        <v>1.9191727269681726</v>
      </c>
      <c r="D1013" s="4">
        <v>0</v>
      </c>
      <c r="E1013" s="4">
        <v>0</v>
      </c>
      <c r="F1013" s="4">
        <v>1.8352212402922659</v>
      </c>
      <c r="G1013" s="4" t="s">
        <v>22</v>
      </c>
      <c r="H1013" s="4">
        <v>1.0065725248050374</v>
      </c>
      <c r="I1013" s="4" t="s">
        <v>21</v>
      </c>
      <c r="J1013" s="4">
        <v>0.78115247388299236</v>
      </c>
      <c r="K1013" s="4">
        <v>0.51406244544513835</v>
      </c>
      <c r="L1013" s="4">
        <v>0.62454400374680485</v>
      </c>
      <c r="M1013" s="4">
        <v>0.59227357721807838</v>
      </c>
      <c r="N1013" s="4">
        <v>0.25010569000474531</v>
      </c>
      <c r="O1013" s="4">
        <v>0</v>
      </c>
      <c r="P1013" s="4">
        <v>0.2445442829633501</v>
      </c>
      <c r="Q1013" s="4">
        <v>0</v>
      </c>
      <c r="R1013" s="4">
        <v>2.2980888013869936</v>
      </c>
      <c r="S1013" s="4">
        <v>0</v>
      </c>
      <c r="T1013" s="4">
        <v>0.121180781</v>
      </c>
      <c r="U1013" s="4">
        <v>0</v>
      </c>
    </row>
    <row r="1014" spans="1:21" x14ac:dyDescent="0.3">
      <c r="A1014" s="3" t="s">
        <v>1033</v>
      </c>
      <c r="B1014" s="4">
        <v>0.10579295549999999</v>
      </c>
      <c r="C1014" s="4">
        <v>1.8933546347645296</v>
      </c>
      <c r="D1014" s="4">
        <v>0.87046915317073004</v>
      </c>
      <c r="E1014" s="4">
        <v>1.6428651508868268</v>
      </c>
      <c r="F1014" s="4" t="s">
        <v>21</v>
      </c>
      <c r="G1014" s="4">
        <v>1.1464853918715876</v>
      </c>
      <c r="H1014" s="4">
        <v>2.3591504678650628</v>
      </c>
      <c r="I1014" s="4">
        <v>1.0588675324404249</v>
      </c>
      <c r="J1014" s="4">
        <v>0.82579365905932722</v>
      </c>
      <c r="K1014" s="4">
        <v>2.3160677662023637</v>
      </c>
      <c r="L1014" s="4" t="s">
        <v>22</v>
      </c>
      <c r="M1014" s="4">
        <v>0.67985013136872718</v>
      </c>
      <c r="N1014" s="4">
        <v>1.0333244416752017</v>
      </c>
      <c r="O1014" s="4">
        <v>2.9631343413872293</v>
      </c>
      <c r="P1014" s="4">
        <v>1.6407686468934943</v>
      </c>
      <c r="Q1014" s="4">
        <v>1.0392140075942184</v>
      </c>
      <c r="R1014" s="4">
        <v>1.0033225965000001</v>
      </c>
      <c r="S1014" s="4">
        <v>4.2925228657134387</v>
      </c>
      <c r="T1014" s="4">
        <v>0</v>
      </c>
      <c r="U1014" s="4">
        <v>2.9132015842492258</v>
      </c>
    </row>
    <row r="1015" spans="1:21" x14ac:dyDescent="0.3">
      <c r="A1015" s="3" t="s">
        <v>1034</v>
      </c>
      <c r="B1015" s="4">
        <v>0.20909767600000001</v>
      </c>
      <c r="C1015" s="4">
        <v>3.2464209833248812</v>
      </c>
      <c r="D1015" s="4">
        <v>0.78177809847177704</v>
      </c>
      <c r="E1015" s="4">
        <v>2.2634104949170064</v>
      </c>
      <c r="F1015" s="4">
        <v>0.91797741549463208</v>
      </c>
      <c r="G1015" s="4">
        <v>1.5196065316991851</v>
      </c>
      <c r="H1015" s="4">
        <v>3.6082492012564886</v>
      </c>
      <c r="I1015" s="4">
        <v>4.62845775E-2</v>
      </c>
      <c r="J1015" s="4">
        <v>6.9523141199476104</v>
      </c>
      <c r="K1015" s="4" t="s">
        <v>22</v>
      </c>
      <c r="L1015" s="4">
        <v>0.53218193331409491</v>
      </c>
      <c r="M1015" s="4">
        <v>8.0592378899039616</v>
      </c>
      <c r="N1015" s="4">
        <v>1.263522138646143</v>
      </c>
      <c r="O1015" s="4">
        <v>1.2128077073610724</v>
      </c>
      <c r="P1015" s="4">
        <v>0</v>
      </c>
      <c r="Q1015" s="4">
        <v>0.70238512727878133</v>
      </c>
      <c r="R1015" s="4">
        <v>1.094126598269892</v>
      </c>
      <c r="S1015" s="4">
        <v>0.251507488</v>
      </c>
      <c r="T1015" s="4">
        <v>0.42779615997643133</v>
      </c>
      <c r="U1015" s="4">
        <v>0.59471818060282411</v>
      </c>
    </row>
    <row r="1016" spans="1:21" x14ac:dyDescent="0.3">
      <c r="A1016" s="3" t="s">
        <v>1035</v>
      </c>
      <c r="B1016" s="4" t="s">
        <v>21</v>
      </c>
      <c r="C1016" s="4" t="s">
        <v>22</v>
      </c>
      <c r="D1016" s="4">
        <v>3.0216997807727144</v>
      </c>
      <c r="E1016" s="4" t="s">
        <v>21</v>
      </c>
      <c r="F1016" s="4">
        <v>2.1664558518603436</v>
      </c>
      <c r="G1016" s="4">
        <v>2.7789112117913901</v>
      </c>
      <c r="H1016" s="4">
        <v>0.73019770134611284</v>
      </c>
      <c r="I1016" s="4">
        <v>2.040795212087577</v>
      </c>
      <c r="J1016" s="4">
        <v>2.1385341445414809</v>
      </c>
      <c r="K1016" s="4">
        <v>1.0473965333779685</v>
      </c>
      <c r="L1016" s="4">
        <v>0.222165749</v>
      </c>
      <c r="M1016" s="4">
        <v>1.1061862929357835</v>
      </c>
      <c r="N1016" s="4">
        <v>2.6871748617845892</v>
      </c>
      <c r="O1016" s="4" t="s">
        <v>21</v>
      </c>
      <c r="P1016" s="4">
        <v>1.0019245729999999</v>
      </c>
      <c r="Q1016" s="4">
        <v>1.4395384601211669</v>
      </c>
      <c r="R1016" s="4">
        <v>1.0656184508118987</v>
      </c>
      <c r="S1016" s="4">
        <v>1.6505236724528047</v>
      </c>
      <c r="T1016" s="4">
        <v>1.4973775695237266</v>
      </c>
      <c r="U1016" s="4">
        <v>2.0081262053501963</v>
      </c>
    </row>
    <row r="1017" spans="1:21" x14ac:dyDescent="0.3">
      <c r="A1017" s="3" t="s">
        <v>1036</v>
      </c>
      <c r="B1017" s="4" t="s">
        <v>22</v>
      </c>
      <c r="C1017" s="4">
        <v>0.15952808458282625</v>
      </c>
      <c r="D1017" s="4" t="s">
        <v>21</v>
      </c>
      <c r="E1017" s="4">
        <v>0</v>
      </c>
      <c r="F1017" s="4" t="s">
        <v>21</v>
      </c>
      <c r="G1017" s="4">
        <v>0.27971944745839344</v>
      </c>
      <c r="H1017" s="4">
        <v>0.74179212958664431</v>
      </c>
      <c r="I1017" s="4">
        <v>1.3641890550833871</v>
      </c>
      <c r="J1017" s="4" t="s">
        <v>21</v>
      </c>
      <c r="K1017" s="4" t="s">
        <v>21</v>
      </c>
      <c r="L1017" s="4">
        <v>0.1931868555</v>
      </c>
      <c r="M1017" s="4" t="s">
        <v>21</v>
      </c>
      <c r="N1017" s="4" t="s">
        <v>21</v>
      </c>
      <c r="O1017" s="4">
        <v>0</v>
      </c>
      <c r="P1017" s="4">
        <v>1.312917746109139</v>
      </c>
      <c r="Q1017" s="4">
        <v>0.82299032825573115</v>
      </c>
      <c r="R1017" s="4">
        <v>0.61656781160365459</v>
      </c>
      <c r="S1017" s="4" t="s">
        <v>21</v>
      </c>
      <c r="T1017" s="4">
        <v>0</v>
      </c>
      <c r="U1017" s="4">
        <v>1.0122087809284059</v>
      </c>
    </row>
    <row r="1018" spans="1:21" x14ac:dyDescent="0.3">
      <c r="A1018" s="3" t="s">
        <v>1037</v>
      </c>
      <c r="B1018" s="4" t="s">
        <v>22</v>
      </c>
      <c r="C1018" s="4">
        <v>0.73935240564916827</v>
      </c>
      <c r="D1018" s="4">
        <v>1.4293967349419419</v>
      </c>
      <c r="E1018" s="4">
        <v>1.2212806517083263</v>
      </c>
      <c r="F1018" s="4" t="s">
        <v>21</v>
      </c>
      <c r="G1018" s="4">
        <v>0.37515945940949175</v>
      </c>
      <c r="H1018" s="4">
        <v>0.39061269164982515</v>
      </c>
      <c r="I1018" s="4">
        <v>0.49753270562058483</v>
      </c>
      <c r="J1018" s="4" t="s">
        <v>21</v>
      </c>
      <c r="K1018" s="4">
        <v>7.2322110571132539E-2</v>
      </c>
      <c r="L1018" s="4">
        <v>0</v>
      </c>
      <c r="M1018" s="4">
        <v>0.47872473429377449</v>
      </c>
      <c r="N1018" s="4">
        <v>1.5548321440120809</v>
      </c>
      <c r="O1018" s="4">
        <v>1.6314580574256596</v>
      </c>
      <c r="P1018" s="4">
        <v>3.5975653024459842</v>
      </c>
      <c r="Q1018" s="4">
        <v>0.50805476822661122</v>
      </c>
      <c r="R1018" s="4">
        <v>0.74639449711350392</v>
      </c>
      <c r="S1018" s="4">
        <v>0</v>
      </c>
      <c r="T1018" s="4">
        <v>1.2539844774346296</v>
      </c>
      <c r="U1018" s="4">
        <v>1.1111972491960012</v>
      </c>
    </row>
    <row r="1019" spans="1:21" x14ac:dyDescent="0.3">
      <c r="A1019" s="3" t="s">
        <v>1038</v>
      </c>
      <c r="B1019" s="4">
        <v>0.64411957812536746</v>
      </c>
      <c r="C1019" s="4">
        <v>0.138853645</v>
      </c>
      <c r="D1019" s="4">
        <v>1.13885197226438</v>
      </c>
      <c r="E1019" s="4">
        <v>0.77021239823223353</v>
      </c>
      <c r="F1019" s="4">
        <v>1.1108287455000001</v>
      </c>
      <c r="G1019" s="4">
        <v>1.0774913676147149</v>
      </c>
      <c r="H1019" s="4" t="s">
        <v>22</v>
      </c>
      <c r="I1019" s="4">
        <v>2.4659722054294924</v>
      </c>
      <c r="J1019" s="4">
        <v>0.7366979059205645</v>
      </c>
      <c r="K1019" s="4">
        <v>2.209003066513147</v>
      </c>
      <c r="L1019" s="4">
        <v>0</v>
      </c>
      <c r="M1019" s="4">
        <v>1.1264818481102647</v>
      </c>
      <c r="N1019" s="4">
        <v>0.24528831704809897</v>
      </c>
      <c r="O1019" s="4">
        <v>1.0829223518621587</v>
      </c>
      <c r="P1019" s="4">
        <v>0.17089657250000001</v>
      </c>
      <c r="Q1019" s="4">
        <v>0</v>
      </c>
      <c r="R1019" s="4">
        <v>0.86255405947292041</v>
      </c>
      <c r="S1019" s="4">
        <v>0.4718663968687738</v>
      </c>
      <c r="T1019" s="4">
        <v>0.66123374778168231</v>
      </c>
      <c r="U1019" s="4">
        <v>0.96252598433417325</v>
      </c>
    </row>
    <row r="1020" spans="1:21" x14ac:dyDescent="0.3">
      <c r="A1020" s="3" t="s">
        <v>1039</v>
      </c>
      <c r="B1020" s="4">
        <v>0</v>
      </c>
      <c r="C1020" s="4">
        <v>0.20666483050000001</v>
      </c>
      <c r="D1020" s="4">
        <v>0.6751874572309533</v>
      </c>
      <c r="E1020" s="4">
        <v>5.6965523999999997E-2</v>
      </c>
      <c r="F1020" s="4">
        <v>0.190557107641742</v>
      </c>
      <c r="G1020" s="4">
        <v>0</v>
      </c>
      <c r="H1020" s="4">
        <v>1.7092319884974005</v>
      </c>
      <c r="I1020" s="4">
        <v>0.55541353999999998</v>
      </c>
      <c r="J1020" s="4">
        <v>0</v>
      </c>
      <c r="K1020" s="4" t="s">
        <v>22</v>
      </c>
      <c r="L1020" s="4">
        <v>0.47565249819511424</v>
      </c>
      <c r="M1020" s="4">
        <v>1.4291766296788009</v>
      </c>
      <c r="N1020" s="4">
        <v>0.78127411051008744</v>
      </c>
      <c r="O1020" s="4">
        <v>1.5031810525354483</v>
      </c>
      <c r="P1020" s="4">
        <v>0</v>
      </c>
      <c r="Q1020" s="4">
        <v>1.2157020112243613</v>
      </c>
      <c r="R1020" s="4">
        <v>0.62906697049333515</v>
      </c>
      <c r="S1020" s="4">
        <v>0</v>
      </c>
      <c r="T1020" s="4">
        <v>0.36804766322863175</v>
      </c>
      <c r="U1020" s="4">
        <v>0.13028135397142379</v>
      </c>
    </row>
    <row r="1021" spans="1:21" x14ac:dyDescent="0.3">
      <c r="A1021" s="3" t="s">
        <v>1040</v>
      </c>
      <c r="B1021" s="4">
        <v>0.62142692331124738</v>
      </c>
      <c r="C1021" s="4" t="s">
        <v>22</v>
      </c>
      <c r="D1021" s="4">
        <v>0.41259359849999999</v>
      </c>
      <c r="E1021" s="4">
        <v>0.18362393781356601</v>
      </c>
      <c r="F1021" s="4">
        <v>0</v>
      </c>
      <c r="G1021" s="4">
        <v>0.30059743866598732</v>
      </c>
      <c r="H1021" s="4">
        <v>0.99937755002004591</v>
      </c>
      <c r="I1021" s="4">
        <v>1.7526137313225474</v>
      </c>
      <c r="J1021" s="4">
        <v>2.9915016863655368</v>
      </c>
      <c r="K1021" s="4">
        <v>5.9856631585849893</v>
      </c>
      <c r="L1021" s="4">
        <v>0.31830957991615955</v>
      </c>
      <c r="M1021" s="4">
        <v>0.92213905517607819</v>
      </c>
      <c r="N1021" s="4">
        <v>0.78756038495295422</v>
      </c>
      <c r="O1021" s="4">
        <v>0.31737896999999998</v>
      </c>
      <c r="P1021" s="4">
        <v>2.3979771534999998</v>
      </c>
      <c r="Q1021" s="4">
        <v>0.4562311468671143</v>
      </c>
      <c r="R1021" s="4">
        <v>1.2809133717007497</v>
      </c>
      <c r="S1021" s="4">
        <v>0.76506235446532411</v>
      </c>
      <c r="T1021" s="4">
        <v>0.81778535800810892</v>
      </c>
      <c r="U1021" s="4">
        <v>0.18559305293911069</v>
      </c>
    </row>
    <row r="1022" spans="1:21" x14ac:dyDescent="0.3">
      <c r="A1022" s="3" t="s">
        <v>1041</v>
      </c>
      <c r="B1022" s="4" t="s">
        <v>22</v>
      </c>
      <c r="C1022" s="4">
        <v>1.4630701909666211</v>
      </c>
      <c r="D1022" s="4">
        <v>3.0701575002036279</v>
      </c>
      <c r="E1022" s="4">
        <v>0.55550438416577586</v>
      </c>
      <c r="F1022" s="4" t="s">
        <v>21</v>
      </c>
      <c r="G1022" s="4">
        <v>0.55525612544255343</v>
      </c>
      <c r="H1022" s="4">
        <v>0.75310016482849318</v>
      </c>
      <c r="I1022" s="4">
        <v>1.4150043815094906</v>
      </c>
      <c r="J1022" s="4" t="s">
        <v>21</v>
      </c>
      <c r="K1022" s="4">
        <v>0</v>
      </c>
      <c r="L1022" s="4">
        <v>0.14156027724721326</v>
      </c>
      <c r="M1022" s="4">
        <v>2.1737009225059314</v>
      </c>
      <c r="N1022" s="4">
        <v>0</v>
      </c>
      <c r="O1022" s="4">
        <v>0.15321720950000001</v>
      </c>
      <c r="P1022" s="4">
        <v>1.9081070357061316</v>
      </c>
      <c r="Q1022" s="4">
        <v>1.019085173942238</v>
      </c>
      <c r="R1022" s="4">
        <v>1.1077779338100737</v>
      </c>
      <c r="S1022" s="4">
        <v>1.5006389473933315</v>
      </c>
      <c r="T1022" s="4">
        <v>0.1346458945</v>
      </c>
      <c r="U1022" s="4">
        <v>1.6625903200852945</v>
      </c>
    </row>
    <row r="1023" spans="1:21" x14ac:dyDescent="0.3">
      <c r="A1023" s="3" t="s">
        <v>1042</v>
      </c>
      <c r="B1023" s="4">
        <v>0.64828417763170654</v>
      </c>
      <c r="C1023" s="4">
        <v>1.1598702474861002</v>
      </c>
      <c r="D1023" s="4">
        <v>0.60335633303638647</v>
      </c>
      <c r="E1023" s="4">
        <v>1.959345685738936</v>
      </c>
      <c r="F1023" s="4">
        <v>0.2829194602779207</v>
      </c>
      <c r="G1023" s="4">
        <v>0.10166833203681744</v>
      </c>
      <c r="H1023" s="4">
        <v>0.87817358997513173</v>
      </c>
      <c r="I1023" s="4">
        <v>1.9215895256770703</v>
      </c>
      <c r="J1023" s="4">
        <v>0.92900140326112113</v>
      </c>
      <c r="K1023" s="4">
        <v>0.4755849366060968</v>
      </c>
      <c r="L1023" s="4">
        <v>0.95899571149090301</v>
      </c>
      <c r="M1023" s="4">
        <v>0.7253238661092033</v>
      </c>
      <c r="N1023" s="4">
        <v>0.82555783574192843</v>
      </c>
      <c r="O1023" s="4">
        <v>0.74328820224503134</v>
      </c>
      <c r="P1023" s="4">
        <v>0.88159711924385475</v>
      </c>
      <c r="Q1023" s="4" t="s">
        <v>22</v>
      </c>
      <c r="R1023" s="4">
        <v>0.33493216189413466</v>
      </c>
      <c r="S1023" s="4">
        <v>1.3926758859999999</v>
      </c>
      <c r="T1023" s="4">
        <v>0.65472346478897392</v>
      </c>
      <c r="U1023" s="4">
        <v>3.2606309051868125</v>
      </c>
    </row>
    <row r="1024" spans="1:21" x14ac:dyDescent="0.3">
      <c r="A1024" s="3" t="s">
        <v>1043</v>
      </c>
      <c r="B1024" s="4" t="s">
        <v>22</v>
      </c>
      <c r="C1024" s="4">
        <v>0.54256010091961682</v>
      </c>
      <c r="D1024" s="4">
        <v>0.3059746902855548</v>
      </c>
      <c r="E1024" s="4">
        <v>0.28069364125583446</v>
      </c>
      <c r="F1024" s="4">
        <v>0.19425375505966727</v>
      </c>
      <c r="G1024" s="4">
        <v>1.0361595346230144</v>
      </c>
      <c r="H1024" s="4">
        <v>1.2873867358607256</v>
      </c>
      <c r="I1024" s="4">
        <v>0.60170645385697763</v>
      </c>
      <c r="J1024" s="4">
        <v>0.62778811014124247</v>
      </c>
      <c r="K1024" s="4">
        <v>2.3697683094999999</v>
      </c>
      <c r="L1024" s="4">
        <v>0.53626211700000004</v>
      </c>
      <c r="M1024" s="4">
        <v>0.15499853550000001</v>
      </c>
      <c r="N1024" s="4">
        <v>7.1666142500000002E-2</v>
      </c>
      <c r="O1024" s="4">
        <v>0.31837619445617277</v>
      </c>
      <c r="P1024" s="4">
        <v>0.57562105714885758</v>
      </c>
      <c r="Q1024" s="4">
        <v>0.60875121842830937</v>
      </c>
      <c r="R1024" s="4">
        <v>0.77994678892568325</v>
      </c>
      <c r="S1024" s="4">
        <v>0.28397069949999998</v>
      </c>
      <c r="T1024" s="4">
        <v>0</v>
      </c>
      <c r="U1024" s="4">
        <v>0.93419756557373335</v>
      </c>
    </row>
    <row r="1025" spans="1:21" x14ac:dyDescent="0.3">
      <c r="A1025" s="3" t="s">
        <v>1044</v>
      </c>
      <c r="B1025" s="4">
        <v>0</v>
      </c>
      <c r="C1025" s="4">
        <v>0.90882367313575196</v>
      </c>
      <c r="D1025" s="4" t="s">
        <v>22</v>
      </c>
      <c r="E1025" s="4">
        <v>0.5761358143570332</v>
      </c>
      <c r="F1025" s="4">
        <v>1.0579324404999999</v>
      </c>
      <c r="G1025" s="4">
        <v>0.73665280499999997</v>
      </c>
      <c r="H1025" s="4">
        <v>2.8187023355409262</v>
      </c>
      <c r="I1025" s="4">
        <v>0.30012778947866625</v>
      </c>
      <c r="J1025" s="4">
        <v>0.54565285218162196</v>
      </c>
      <c r="K1025" s="4">
        <v>1.0552067387192103</v>
      </c>
      <c r="L1025" s="4">
        <v>1.3984369973272199</v>
      </c>
      <c r="M1025" s="4">
        <v>0.82126700604876779</v>
      </c>
      <c r="N1025" s="4">
        <v>0.13357553003631889</v>
      </c>
      <c r="O1025" s="4">
        <v>1.3642157574584122</v>
      </c>
      <c r="P1025" s="4">
        <v>0.1071884735943002</v>
      </c>
      <c r="Q1025" s="4">
        <v>0.94744718838616027</v>
      </c>
      <c r="R1025" s="4">
        <v>0.47866076167394667</v>
      </c>
      <c r="S1025" s="4" t="s">
        <v>21</v>
      </c>
      <c r="T1025" s="4">
        <v>1.2169146166418527</v>
      </c>
      <c r="U1025" s="4">
        <v>2.7762268343412693</v>
      </c>
    </row>
    <row r="1026" spans="1:21" x14ac:dyDescent="0.3">
      <c r="A1026" s="3" t="s">
        <v>1045</v>
      </c>
      <c r="B1026" s="4">
        <v>1.7892217374238435</v>
      </c>
      <c r="C1026" s="4">
        <v>1.3575353550247344</v>
      </c>
      <c r="D1026" s="4">
        <v>2.826578963607763</v>
      </c>
      <c r="E1026" s="4">
        <v>0.7779271818480924</v>
      </c>
      <c r="F1026" s="4" t="s">
        <v>21</v>
      </c>
      <c r="G1026" s="4">
        <v>1.5000537757400225</v>
      </c>
      <c r="H1026" s="4">
        <v>1.1303468263281822</v>
      </c>
      <c r="I1026" s="4">
        <v>0.31018681170043144</v>
      </c>
      <c r="J1026" s="4">
        <v>0.72887151488669177</v>
      </c>
      <c r="K1026" s="4">
        <v>1.3858245426533911</v>
      </c>
      <c r="L1026" s="4" t="s">
        <v>22</v>
      </c>
      <c r="M1026" s="4">
        <v>1.1133796645870708</v>
      </c>
      <c r="N1026" s="4">
        <v>0.65972000246092966</v>
      </c>
      <c r="O1026" s="4">
        <v>4.4795097528454994E-2</v>
      </c>
      <c r="P1026" s="4">
        <v>1.169984061006097</v>
      </c>
      <c r="Q1026" s="4">
        <v>0.62728714133643537</v>
      </c>
      <c r="R1026" s="4">
        <v>0.54804931646227584</v>
      </c>
      <c r="S1026" s="4">
        <v>0.21813390823411227</v>
      </c>
      <c r="T1026" s="4">
        <v>2.7996273610062627</v>
      </c>
      <c r="U1026" s="4">
        <v>0.81874296645064404</v>
      </c>
    </row>
    <row r="1027" spans="1:21" x14ac:dyDescent="0.3">
      <c r="A1027" s="3" t="s">
        <v>1046</v>
      </c>
      <c r="B1027" s="4" t="s">
        <v>22</v>
      </c>
      <c r="C1027" s="4">
        <v>1.3687409275091342</v>
      </c>
      <c r="D1027" s="4">
        <v>0.16872022004744805</v>
      </c>
      <c r="E1027" s="4">
        <v>0.24539550928380788</v>
      </c>
      <c r="F1027" s="4">
        <v>0.18694743148351761</v>
      </c>
      <c r="G1027" s="4">
        <v>4.8296789E-2</v>
      </c>
      <c r="H1027" s="4">
        <v>0.42117639316805772</v>
      </c>
      <c r="I1027" s="4">
        <v>0.72325518893500906</v>
      </c>
      <c r="J1027" s="4">
        <v>4.0765940585565259</v>
      </c>
      <c r="K1027" s="4">
        <v>0</v>
      </c>
      <c r="L1027" s="4">
        <v>0.67124499279571159</v>
      </c>
      <c r="M1027" s="4">
        <v>2.9004690312734502</v>
      </c>
      <c r="N1027" s="4">
        <v>6.8679931098348274E-2</v>
      </c>
      <c r="O1027" s="4">
        <v>0.21362013899999999</v>
      </c>
      <c r="P1027" s="4">
        <v>0.74232495997035841</v>
      </c>
      <c r="Q1027" s="4">
        <v>0.2377002321159418</v>
      </c>
      <c r="R1027" s="4">
        <v>1.0490384478109516</v>
      </c>
      <c r="S1027" s="4">
        <v>0.20429071700000001</v>
      </c>
      <c r="T1027" s="4">
        <v>0.10238577161032772</v>
      </c>
      <c r="U1027" s="4">
        <v>0.82376591629016005</v>
      </c>
    </row>
    <row r="1028" spans="1:21" x14ac:dyDescent="0.3">
      <c r="A1028" s="3" t="s">
        <v>1047</v>
      </c>
      <c r="B1028" s="4" t="s">
        <v>22</v>
      </c>
      <c r="C1028" s="4">
        <v>0.68520485912986751</v>
      </c>
      <c r="D1028" s="4">
        <v>0.31548083613649724</v>
      </c>
      <c r="E1028" s="4">
        <v>0.30076174368126851</v>
      </c>
      <c r="F1028" s="4">
        <v>0.23011258328586273</v>
      </c>
      <c r="G1028" s="4">
        <v>0.39367386147870398</v>
      </c>
      <c r="H1028" s="4">
        <v>0.27091431926592768</v>
      </c>
      <c r="I1028" s="4">
        <v>0.47397066496565998</v>
      </c>
      <c r="J1028" s="4">
        <v>0.39769632533486898</v>
      </c>
      <c r="K1028" s="4">
        <v>0.19800294792181963</v>
      </c>
      <c r="L1028" s="4">
        <v>0.51501098343295726</v>
      </c>
      <c r="M1028" s="4">
        <v>3.1969728340538568</v>
      </c>
      <c r="N1028" s="4">
        <v>5.7132156032735475</v>
      </c>
      <c r="O1028" s="4">
        <v>0.88605774557485739</v>
      </c>
      <c r="P1028" s="4">
        <v>0.92800482765914372</v>
      </c>
      <c r="Q1028" s="4">
        <v>0.32832181992850185</v>
      </c>
      <c r="R1028" s="4">
        <v>1.3338687651822987</v>
      </c>
      <c r="S1028" s="4">
        <v>0.30012680344873827</v>
      </c>
      <c r="T1028" s="4">
        <v>0.90648996527816394</v>
      </c>
      <c r="U1028" s="4">
        <v>1.1550839478399473</v>
      </c>
    </row>
    <row r="1029" spans="1:21" x14ac:dyDescent="0.3">
      <c r="A1029" s="3" t="s">
        <v>1048</v>
      </c>
      <c r="B1029" s="4">
        <v>1.1544525755540698</v>
      </c>
      <c r="C1029" s="4">
        <v>5.1731989927925808</v>
      </c>
      <c r="D1029" s="4">
        <v>2.1461162408241039</v>
      </c>
      <c r="E1029" s="4">
        <v>0.26226227784108636</v>
      </c>
      <c r="F1029" s="4">
        <v>1.0288439918093615</v>
      </c>
      <c r="G1029" s="4">
        <v>0.56169753818652424</v>
      </c>
      <c r="H1029" s="4">
        <v>2.5196341606088968</v>
      </c>
      <c r="I1029" s="4">
        <v>0.35979645396127102</v>
      </c>
      <c r="J1029" s="4">
        <v>0.72210913631334683</v>
      </c>
      <c r="K1029" s="4">
        <v>1.799022895446325</v>
      </c>
      <c r="L1029" s="4">
        <v>2.6935317262417549</v>
      </c>
      <c r="M1029" s="4">
        <v>3.7892405736910102</v>
      </c>
      <c r="N1029" s="4">
        <v>1.4948667399237512</v>
      </c>
      <c r="O1029" s="4">
        <v>0.5929686832428116</v>
      </c>
      <c r="P1029" s="4">
        <v>0.85142451246239603</v>
      </c>
      <c r="Q1029" s="4">
        <v>0.51459747522858534</v>
      </c>
      <c r="R1029" s="4" t="s">
        <v>22</v>
      </c>
      <c r="S1029" s="4">
        <v>0.5893586325420358</v>
      </c>
      <c r="T1029" s="4">
        <v>9.5143943509537365</v>
      </c>
      <c r="U1029" s="4">
        <v>2.2886450461052061</v>
      </c>
    </row>
    <row r="1030" spans="1:21" x14ac:dyDescent="0.3">
      <c r="A1030" s="3" t="s">
        <v>1049</v>
      </c>
      <c r="B1030" s="4" t="s">
        <v>21</v>
      </c>
      <c r="C1030" s="4">
        <v>1.4366256353829736</v>
      </c>
      <c r="D1030" s="4">
        <v>1.1460491268163331</v>
      </c>
      <c r="E1030" s="4">
        <v>5.0869127062515979E-2</v>
      </c>
      <c r="F1030" s="4">
        <v>0</v>
      </c>
      <c r="G1030" s="4">
        <v>0.86254366624880219</v>
      </c>
      <c r="H1030" s="4">
        <v>0.94432083838907155</v>
      </c>
      <c r="I1030" s="4">
        <v>0</v>
      </c>
      <c r="J1030" s="4">
        <v>0.44501813970551929</v>
      </c>
      <c r="K1030" s="4">
        <v>3.0914955109833859</v>
      </c>
      <c r="L1030" s="4">
        <v>3.3578390784775225</v>
      </c>
      <c r="M1030" s="4" t="s">
        <v>22</v>
      </c>
      <c r="N1030" s="4">
        <v>2.0433844962929752</v>
      </c>
      <c r="O1030" s="4">
        <v>1.1835733824800798</v>
      </c>
      <c r="P1030" s="4">
        <v>2.6818957177439482</v>
      </c>
      <c r="Q1030" s="4">
        <v>0.52504673519369927</v>
      </c>
      <c r="R1030" s="4">
        <v>1.3308271506116531</v>
      </c>
      <c r="S1030" s="4">
        <v>8.5750507099391485E-2</v>
      </c>
      <c r="T1030" s="4">
        <v>0.12968478100103897</v>
      </c>
      <c r="U1030" s="4">
        <v>1.3695731417744452</v>
      </c>
    </row>
    <row r="1031" spans="1:21" x14ac:dyDescent="0.3">
      <c r="A1031" s="3" t="s">
        <v>1050</v>
      </c>
      <c r="B1031" s="4">
        <v>5.4186656999999999E-2</v>
      </c>
      <c r="C1031" s="4">
        <v>0.84131927766168535</v>
      </c>
      <c r="D1031" s="4">
        <v>7.8453646780368841E-2</v>
      </c>
      <c r="E1031" s="4">
        <v>0</v>
      </c>
      <c r="F1031" s="4" t="s">
        <v>21</v>
      </c>
      <c r="G1031" s="4">
        <v>0.50913003800000001</v>
      </c>
      <c r="H1031" s="4">
        <v>0</v>
      </c>
      <c r="I1031" s="4">
        <v>0</v>
      </c>
      <c r="J1031" s="4">
        <v>0</v>
      </c>
      <c r="K1031" s="4">
        <v>1.2629653525924862</v>
      </c>
      <c r="L1031" s="4">
        <v>0.57571222501211583</v>
      </c>
      <c r="M1031" s="4">
        <v>0.70666653750620834</v>
      </c>
      <c r="N1031" s="4" t="s">
        <v>22</v>
      </c>
      <c r="O1031" s="4">
        <v>0.46633040973255724</v>
      </c>
      <c r="P1031" s="4">
        <v>0</v>
      </c>
      <c r="Q1031" s="4">
        <v>0.48976343874721329</v>
      </c>
      <c r="R1031" s="4">
        <v>1.4091745410270193</v>
      </c>
      <c r="S1031" s="4">
        <v>2.1932312920010313</v>
      </c>
      <c r="T1031" s="4">
        <v>0.58941870500000004</v>
      </c>
      <c r="U1031" s="4">
        <v>0.27248364983274176</v>
      </c>
    </row>
    <row r="1032" spans="1:21" x14ac:dyDescent="0.3">
      <c r="A1032" s="3" t="s">
        <v>1051</v>
      </c>
      <c r="B1032" s="4">
        <v>0.6002555789573325</v>
      </c>
      <c r="C1032" s="4">
        <v>1.1485506225340343</v>
      </c>
      <c r="D1032" s="4">
        <v>1.8372902354798863</v>
      </c>
      <c r="E1032" s="4">
        <v>1.7804660729010964</v>
      </c>
      <c r="F1032" s="4">
        <v>0.63596883336668131</v>
      </c>
      <c r="G1032" s="4" t="s">
        <v>21</v>
      </c>
      <c r="H1032" s="4" t="s">
        <v>21</v>
      </c>
      <c r="I1032" s="4">
        <v>1.4505964608951758</v>
      </c>
      <c r="J1032" s="4">
        <v>8.5448384500000002E-2</v>
      </c>
      <c r="K1032" s="4">
        <v>3.2675733423139115</v>
      </c>
      <c r="L1032" s="4">
        <v>8.5678591297940248</v>
      </c>
      <c r="M1032" s="4">
        <v>2.6417512505870708</v>
      </c>
      <c r="N1032" s="4">
        <v>3.6493892713063549</v>
      </c>
      <c r="O1032" s="4">
        <v>2.2445903712119328</v>
      </c>
      <c r="P1032" s="4">
        <v>1.2753906465</v>
      </c>
      <c r="Q1032" s="4" t="s">
        <v>22</v>
      </c>
      <c r="R1032" s="4">
        <v>1.3767606179889371</v>
      </c>
      <c r="S1032" s="4">
        <v>5.3420693985400547</v>
      </c>
      <c r="T1032" s="4">
        <v>4.287434156877711</v>
      </c>
      <c r="U1032" s="4" t="s">
        <v>21</v>
      </c>
    </row>
    <row r="1033" spans="1:21" x14ac:dyDescent="0.3">
      <c r="A1033" s="3" t="s">
        <v>1052</v>
      </c>
      <c r="B1033" s="4">
        <v>0.66672880396736067</v>
      </c>
      <c r="C1033" s="4">
        <v>0.74054953599999995</v>
      </c>
      <c r="D1033" s="4" t="s">
        <v>21</v>
      </c>
      <c r="E1033" s="4">
        <v>0.68028412287951145</v>
      </c>
      <c r="F1033" s="4">
        <v>106.63898985</v>
      </c>
      <c r="G1033" s="4">
        <v>4.4441038554736076</v>
      </c>
      <c r="H1033" s="4" t="s">
        <v>22</v>
      </c>
      <c r="I1033" s="4">
        <v>2.4976156480507776</v>
      </c>
      <c r="J1033" s="4">
        <v>0</v>
      </c>
      <c r="K1033" s="4">
        <v>0.46499700150000001</v>
      </c>
      <c r="L1033" s="4">
        <v>1.0916329158292766</v>
      </c>
      <c r="M1033" s="4">
        <v>2.4803105698815378</v>
      </c>
      <c r="N1033" s="4">
        <v>7.9344876499999994E-2</v>
      </c>
      <c r="O1033" s="4" t="s">
        <v>21</v>
      </c>
      <c r="P1033" s="4">
        <v>0</v>
      </c>
      <c r="Q1033" s="4" t="s">
        <v>21</v>
      </c>
      <c r="R1033" s="4">
        <v>2.7221866624251416</v>
      </c>
      <c r="S1033" s="4">
        <v>1.8661856955</v>
      </c>
      <c r="T1033" s="4">
        <v>0</v>
      </c>
      <c r="U1033" s="4">
        <v>0.94196148331196194</v>
      </c>
    </row>
    <row r="1034" spans="1:21" x14ac:dyDescent="0.3">
      <c r="A1034" s="3" t="s">
        <v>1053</v>
      </c>
      <c r="B1034" s="4">
        <v>1.9018127548416037</v>
      </c>
      <c r="C1034" s="4">
        <v>0.63791233465491581</v>
      </c>
      <c r="D1034" s="4">
        <v>0.6505349180516099</v>
      </c>
      <c r="E1034" s="4">
        <v>1.42085406805161</v>
      </c>
      <c r="F1034" s="4" t="s">
        <v>22</v>
      </c>
      <c r="G1034" s="4">
        <v>0.18518487550754101</v>
      </c>
      <c r="H1034" s="4">
        <v>3.3585263894309776</v>
      </c>
      <c r="I1034" s="4">
        <v>0.77870749849779974</v>
      </c>
      <c r="J1034" s="4">
        <v>2.9232325999999999E-2</v>
      </c>
      <c r="K1034" s="4">
        <v>0</v>
      </c>
      <c r="L1034" s="4" t="s">
        <v>21</v>
      </c>
      <c r="M1034" s="4">
        <v>0.14811049949999999</v>
      </c>
      <c r="N1034" s="4" t="s">
        <v>21</v>
      </c>
      <c r="O1034" s="4">
        <v>1.2127699527952525</v>
      </c>
      <c r="P1034" s="4">
        <v>2.2509505937744585</v>
      </c>
      <c r="Q1034" s="4">
        <v>0.36601160667667576</v>
      </c>
      <c r="R1034" s="4">
        <v>0.52926813171522435</v>
      </c>
      <c r="S1034" s="4">
        <v>0.90389226101361031</v>
      </c>
      <c r="T1034" s="4">
        <v>0.66542743342545818</v>
      </c>
      <c r="U1034" s="4">
        <v>0.44433149799999999</v>
      </c>
    </row>
    <row r="1035" spans="1:21" x14ac:dyDescent="0.3">
      <c r="A1035" s="3" t="s">
        <v>1054</v>
      </c>
      <c r="B1035" s="4">
        <v>1.3783842736591367</v>
      </c>
      <c r="C1035" s="4">
        <v>0.35105451064740112</v>
      </c>
      <c r="D1035" s="4">
        <v>0.27020086399999999</v>
      </c>
      <c r="E1035" s="4">
        <v>0.22056727403025783</v>
      </c>
      <c r="F1035" s="4" t="s">
        <v>21</v>
      </c>
      <c r="G1035" s="4">
        <v>4.0882434779830197</v>
      </c>
      <c r="H1035" s="4">
        <v>0.51145196278863481</v>
      </c>
      <c r="I1035" s="4">
        <v>0.97760558200133041</v>
      </c>
      <c r="J1035" s="4">
        <v>8.2880022942958223E-2</v>
      </c>
      <c r="K1035" s="4">
        <v>0.58179537921474622</v>
      </c>
      <c r="L1035" s="4">
        <v>1.0973901707536027</v>
      </c>
      <c r="M1035" s="4">
        <v>0.30440790264469014</v>
      </c>
      <c r="N1035" s="4">
        <v>1.1212043570107975</v>
      </c>
      <c r="O1035" s="4">
        <v>0</v>
      </c>
      <c r="P1035" s="4">
        <v>1.2511295630939006</v>
      </c>
      <c r="Q1035" s="4">
        <v>0</v>
      </c>
      <c r="R1035" s="4">
        <v>9.7363406499999999E-2</v>
      </c>
      <c r="S1035" s="4">
        <v>6.2581774500000006E-2</v>
      </c>
      <c r="T1035" s="4">
        <v>0.10980263774954366</v>
      </c>
      <c r="U1035" s="4" t="s">
        <v>22</v>
      </c>
    </row>
    <row r="1036" spans="1:21" x14ac:dyDescent="0.3">
      <c r="A1036" s="3" t="s">
        <v>1055</v>
      </c>
      <c r="B1036" s="4">
        <v>2.309922597978336</v>
      </c>
      <c r="C1036" s="4">
        <v>1.1026557518850433</v>
      </c>
      <c r="D1036" s="4">
        <v>0.15499853550000001</v>
      </c>
      <c r="E1036" s="4">
        <v>2.7647313604999999</v>
      </c>
      <c r="F1036" s="4" t="s">
        <v>21</v>
      </c>
      <c r="G1036" s="4">
        <v>1.2510800981838168</v>
      </c>
      <c r="H1036" s="4">
        <v>0.39212193870551931</v>
      </c>
      <c r="I1036" s="4">
        <v>1.9235816391571365</v>
      </c>
      <c r="J1036" s="4">
        <v>0.60120786259438497</v>
      </c>
      <c r="K1036" s="4">
        <v>3.0012778947866625</v>
      </c>
      <c r="L1036" s="4" t="s">
        <v>22</v>
      </c>
      <c r="M1036" s="4">
        <v>0.84810536890309174</v>
      </c>
      <c r="N1036" s="4">
        <v>1.5697232632434122</v>
      </c>
      <c r="O1036" s="4">
        <v>0.76369744299999998</v>
      </c>
      <c r="P1036" s="4">
        <v>0.66853183368412927</v>
      </c>
      <c r="Q1036" s="4">
        <v>8.3537442784124311E-2</v>
      </c>
      <c r="R1036" s="4">
        <v>0.83189602884919922</v>
      </c>
      <c r="S1036" s="4">
        <v>1.4093279576103279</v>
      </c>
      <c r="T1036" s="4">
        <v>0</v>
      </c>
      <c r="U1036" s="4">
        <v>1.6371732196805069</v>
      </c>
    </row>
    <row r="1037" spans="1:21" x14ac:dyDescent="0.3">
      <c r="A1037" s="3" t="s">
        <v>1056</v>
      </c>
      <c r="B1037" s="4">
        <v>2.3809713704936728</v>
      </c>
      <c r="C1037" s="4">
        <v>2.8034438547259541</v>
      </c>
      <c r="D1037" s="4">
        <v>2.29504760110791</v>
      </c>
      <c r="E1037" s="4">
        <v>2.481817903873544</v>
      </c>
      <c r="F1037" s="4">
        <v>1.3832840536080326</v>
      </c>
      <c r="G1037" s="4">
        <v>13.80584873512081</v>
      </c>
      <c r="H1037" s="4">
        <v>1.47437318933225</v>
      </c>
      <c r="I1037" s="4" t="s">
        <v>22</v>
      </c>
      <c r="J1037" s="4">
        <v>7.0850728903306504</v>
      </c>
      <c r="K1037" s="4">
        <v>0.91542803394272343</v>
      </c>
      <c r="L1037" s="4">
        <v>6.0262033146579084</v>
      </c>
      <c r="M1037" s="4">
        <v>10.359524837275355</v>
      </c>
      <c r="N1037" s="4" t="s">
        <v>21</v>
      </c>
      <c r="O1037" s="4">
        <v>2.0112136331928818</v>
      </c>
      <c r="P1037" s="4">
        <v>0</v>
      </c>
      <c r="Q1037" s="4">
        <v>1.8602948335242018</v>
      </c>
      <c r="R1037" s="4">
        <v>11.887857675320161</v>
      </c>
      <c r="S1037" s="4">
        <v>2.1296301630044563</v>
      </c>
      <c r="T1037" s="4">
        <v>2.4660618576030009</v>
      </c>
      <c r="U1037" s="4">
        <v>0.78537685212996577</v>
      </c>
    </row>
    <row r="1038" spans="1:21" x14ac:dyDescent="0.3">
      <c r="A1038" s="3" t="s">
        <v>1057</v>
      </c>
      <c r="B1038" s="4">
        <v>0.35493841399999998</v>
      </c>
      <c r="C1038" s="4">
        <v>0.56971477396722836</v>
      </c>
      <c r="D1038" s="4">
        <v>0.26122638686837457</v>
      </c>
      <c r="E1038" s="4">
        <v>0.81003885824598576</v>
      </c>
      <c r="F1038" s="4">
        <v>3.6420635999999999E-2</v>
      </c>
      <c r="G1038" s="4" t="s">
        <v>22</v>
      </c>
      <c r="H1038" s="4">
        <v>1.4047367462721483</v>
      </c>
      <c r="I1038" s="4">
        <v>2.67669925E-2</v>
      </c>
      <c r="J1038" s="4">
        <v>0.66941373606024102</v>
      </c>
      <c r="K1038" s="4">
        <v>0.99767662129604751</v>
      </c>
      <c r="L1038" s="4">
        <v>0.47224238521000611</v>
      </c>
      <c r="M1038" s="4">
        <v>0.75735523363350388</v>
      </c>
      <c r="N1038" s="4">
        <v>0.48229571029780993</v>
      </c>
      <c r="O1038" s="4">
        <v>0.42440380623067286</v>
      </c>
      <c r="P1038" s="4">
        <v>0.30489686486374717</v>
      </c>
      <c r="Q1038" s="4">
        <v>2.9621931474999998</v>
      </c>
      <c r="R1038" s="4">
        <v>0.32851428397516491</v>
      </c>
      <c r="S1038" s="4">
        <v>0.43811078471360498</v>
      </c>
      <c r="T1038" s="4">
        <v>1.1056319062101072</v>
      </c>
      <c r="U1038" s="4">
        <v>0.95197701525447864</v>
      </c>
    </row>
    <row r="1039" spans="1:21" x14ac:dyDescent="0.3">
      <c r="A1039" s="3" t="s">
        <v>1058</v>
      </c>
      <c r="B1039" s="4">
        <v>0.63646594653837596</v>
      </c>
      <c r="C1039" s="4">
        <v>3.1843565090000001</v>
      </c>
      <c r="D1039" s="4">
        <v>1.2118135065</v>
      </c>
      <c r="E1039" s="4">
        <v>1.8203805214511213</v>
      </c>
      <c r="F1039" s="4">
        <v>2.6726960742988877</v>
      </c>
      <c r="G1039" s="4">
        <v>0.95132854425431379</v>
      </c>
      <c r="H1039" s="4">
        <v>0.70528557849999995</v>
      </c>
      <c r="I1039" s="4">
        <v>0.73791017447150098</v>
      </c>
      <c r="J1039" s="4">
        <v>0.30856301600000002</v>
      </c>
      <c r="K1039" s="4">
        <v>0.14000649350328603</v>
      </c>
      <c r="L1039" s="4">
        <v>0.26495498234801063</v>
      </c>
      <c r="M1039" s="4">
        <v>1.0663943965</v>
      </c>
      <c r="N1039" s="4">
        <v>0.40247360500000001</v>
      </c>
      <c r="O1039" s="4">
        <v>0.51597153119638461</v>
      </c>
      <c r="P1039" s="4">
        <v>1.1128752141534435</v>
      </c>
      <c r="Q1039" s="4" t="s">
        <v>22</v>
      </c>
      <c r="R1039" s="4">
        <v>0.58362724605265492</v>
      </c>
      <c r="S1039" s="4">
        <v>0.1924445105769545</v>
      </c>
      <c r="T1039" s="4">
        <v>0.52585365361641201</v>
      </c>
      <c r="U1039" s="4">
        <v>2.3308340509017049</v>
      </c>
    </row>
    <row r="1040" spans="1:21" x14ac:dyDescent="0.3">
      <c r="A1040" s="3" t="s">
        <v>1059</v>
      </c>
      <c r="B1040" s="4">
        <v>0.22231613844724527</v>
      </c>
      <c r="C1040" s="4">
        <v>0.99227405835554072</v>
      </c>
      <c r="D1040" s="4">
        <v>0.70104941308588264</v>
      </c>
      <c r="E1040" s="4">
        <v>1.6978692754362827</v>
      </c>
      <c r="F1040" s="4">
        <v>1.2981503094947597</v>
      </c>
      <c r="G1040" s="4">
        <v>0.59922670624905683</v>
      </c>
      <c r="H1040" s="4">
        <v>1.0648394921850357</v>
      </c>
      <c r="I1040" s="4">
        <v>1.9759033378835966</v>
      </c>
      <c r="J1040" s="4">
        <v>0</v>
      </c>
      <c r="K1040" s="4">
        <v>0.43938440398225492</v>
      </c>
      <c r="L1040" s="4">
        <v>0.10579258499999999</v>
      </c>
      <c r="M1040" s="4" t="s">
        <v>22</v>
      </c>
      <c r="N1040" s="4">
        <v>1.1223829121412403</v>
      </c>
      <c r="O1040" s="4">
        <v>1.0581013871670297</v>
      </c>
      <c r="P1040" s="4">
        <v>0.49779725443535128</v>
      </c>
      <c r="Q1040" s="4">
        <v>0.44997464765192474</v>
      </c>
      <c r="R1040" s="4">
        <v>0.88832005136689962</v>
      </c>
      <c r="S1040" s="4">
        <v>3.9875597790000001</v>
      </c>
      <c r="T1040" s="4">
        <v>0.44743319761961764</v>
      </c>
      <c r="U1040" s="4">
        <v>1.9422147470118769</v>
      </c>
    </row>
    <row r="1041" spans="1:21" x14ac:dyDescent="0.3">
      <c r="A1041" s="3" t="s">
        <v>1060</v>
      </c>
      <c r="B1041" s="4">
        <v>1.8781649522126413</v>
      </c>
      <c r="C1041" s="4" t="s">
        <v>22</v>
      </c>
      <c r="D1041" s="4">
        <v>5.5263444771966963</v>
      </c>
      <c r="E1041" s="4" t="s">
        <v>21</v>
      </c>
      <c r="F1041" s="4">
        <v>0.21955986237360664</v>
      </c>
      <c r="G1041" s="4">
        <v>95.261124324897352</v>
      </c>
      <c r="H1041" s="4">
        <v>0.222165749</v>
      </c>
      <c r="I1041" s="4">
        <v>1.6555223774623997</v>
      </c>
      <c r="J1041" s="4">
        <v>0</v>
      </c>
      <c r="K1041" s="4">
        <v>1.0840180912563742</v>
      </c>
      <c r="L1041" s="4">
        <v>3.5359342695296925</v>
      </c>
      <c r="M1041" s="4">
        <v>3.7297587986257317</v>
      </c>
      <c r="N1041" s="4">
        <v>2.039277036109139</v>
      </c>
      <c r="O1041" s="4">
        <v>1.3228086026077559</v>
      </c>
      <c r="P1041" s="4">
        <v>0</v>
      </c>
      <c r="Q1041" s="4">
        <v>0.8043076982704529</v>
      </c>
      <c r="R1041" s="4">
        <v>2.6054516111491601</v>
      </c>
      <c r="S1041" s="4">
        <v>3.8113219840922747</v>
      </c>
      <c r="T1041" s="4">
        <v>3.2961239127139148</v>
      </c>
      <c r="U1041" s="4">
        <v>4.9776499986505307</v>
      </c>
    </row>
    <row r="1042" spans="1:21" x14ac:dyDescent="0.3">
      <c r="A1042" s="3" t="s">
        <v>1061</v>
      </c>
      <c r="B1042" s="4">
        <v>0.6582614481008886</v>
      </c>
      <c r="C1042" s="4">
        <v>0.81735889276831641</v>
      </c>
      <c r="D1042" s="4">
        <v>1.5898048583491218</v>
      </c>
      <c r="E1042" s="4">
        <v>1.1151774310515077</v>
      </c>
      <c r="F1042" s="4" t="s">
        <v>21</v>
      </c>
      <c r="G1042" s="4">
        <v>0.5894751108916817</v>
      </c>
      <c r="H1042" s="4">
        <v>0.86523209872213214</v>
      </c>
      <c r="I1042" s="4">
        <v>2.3035744006261538</v>
      </c>
      <c r="J1042" s="4">
        <v>3.7317386059044821</v>
      </c>
      <c r="K1042" s="4">
        <v>0.90885982099999996</v>
      </c>
      <c r="L1042" s="4">
        <v>1.0644317959425924</v>
      </c>
      <c r="M1042" s="4">
        <v>3.6854285282636958</v>
      </c>
      <c r="N1042" s="4">
        <v>1.1016044113918164</v>
      </c>
      <c r="O1042" s="4">
        <v>1.1584123555124586</v>
      </c>
      <c r="P1042" s="4">
        <v>1.4235590096692721</v>
      </c>
      <c r="Q1042" s="4">
        <v>1.6141685442125708</v>
      </c>
      <c r="R1042" s="4">
        <v>0.61857366254108459</v>
      </c>
      <c r="S1042" s="4">
        <v>0.65091813395686482</v>
      </c>
      <c r="T1042" s="4">
        <v>0.53147436015949023</v>
      </c>
      <c r="U1042" s="4" t="s">
        <v>22</v>
      </c>
    </row>
    <row r="1043" spans="1:21" x14ac:dyDescent="0.3">
      <c r="A1043" s="3" t="s">
        <v>1062</v>
      </c>
      <c r="B1043" s="4">
        <v>0.31009077513328642</v>
      </c>
      <c r="C1043" s="4" t="s">
        <v>21</v>
      </c>
      <c r="D1043" s="4">
        <v>1.0079726500648407</v>
      </c>
      <c r="E1043" s="4" t="s">
        <v>22</v>
      </c>
      <c r="F1043" s="4">
        <v>0.45019094469555337</v>
      </c>
      <c r="G1043" s="4" t="s">
        <v>21</v>
      </c>
      <c r="H1043" s="4">
        <v>0.66401255807300241</v>
      </c>
      <c r="I1043" s="4">
        <v>1.1923193943806509</v>
      </c>
      <c r="J1043" s="4">
        <v>0.4383115991721156</v>
      </c>
      <c r="K1043" s="4">
        <v>0.33042797554020986</v>
      </c>
      <c r="L1043" s="4">
        <v>0</v>
      </c>
      <c r="M1043" s="4">
        <v>0</v>
      </c>
      <c r="N1043" s="4">
        <v>0.63476037100000005</v>
      </c>
      <c r="O1043" s="4">
        <v>0.37172749132994676</v>
      </c>
      <c r="P1043" s="4">
        <v>0.53534244465092784</v>
      </c>
      <c r="Q1043" s="4">
        <v>0.62546806517558218</v>
      </c>
      <c r="R1043" s="4">
        <v>0.40791695424576635</v>
      </c>
      <c r="S1043" s="4">
        <v>0</v>
      </c>
      <c r="T1043" s="4">
        <v>0.2025974724449002</v>
      </c>
      <c r="U1043" s="4">
        <v>0.51780101287559166</v>
      </c>
    </row>
    <row r="1044" spans="1:21" x14ac:dyDescent="0.3">
      <c r="A1044" s="3" t="s">
        <v>1063</v>
      </c>
      <c r="B1044" s="4">
        <v>1.9525504789741621</v>
      </c>
      <c r="C1044" s="4">
        <v>0.5753254303594183</v>
      </c>
      <c r="D1044" s="4">
        <v>1.8555489701375854</v>
      </c>
      <c r="E1044" s="4">
        <v>0</v>
      </c>
      <c r="F1044" s="4">
        <v>0.69665720898018013</v>
      </c>
      <c r="G1044" s="4">
        <v>1.4037502821926273</v>
      </c>
      <c r="H1044" s="4">
        <v>0</v>
      </c>
      <c r="I1044" s="4">
        <v>0.18955451140110788</v>
      </c>
      <c r="J1044" s="4">
        <v>2.408303440426721</v>
      </c>
      <c r="K1044" s="4">
        <v>1.7015627198424781</v>
      </c>
      <c r="L1044" s="4">
        <v>1.1747533437273709</v>
      </c>
      <c r="M1044" s="4">
        <v>3.964793964510664</v>
      </c>
      <c r="N1044" s="4">
        <v>1.7461665797553318</v>
      </c>
      <c r="O1044" s="4" t="s">
        <v>22</v>
      </c>
      <c r="P1044" s="4">
        <v>0.51746537848577756</v>
      </c>
      <c r="Q1044" s="4">
        <v>1.2595743692535324</v>
      </c>
      <c r="R1044" s="4">
        <v>1.1639299990933079</v>
      </c>
      <c r="S1044" s="4">
        <v>1.0718778172188415</v>
      </c>
      <c r="T1044" s="4">
        <v>0.94690032631044385</v>
      </c>
      <c r="U1044" s="4">
        <v>0.46422641310327728</v>
      </c>
    </row>
    <row r="1045" spans="1:21" x14ac:dyDescent="0.3">
      <c r="A1045" s="3" t="s">
        <v>1064</v>
      </c>
      <c r="B1045" s="4">
        <v>0.25010661453852545</v>
      </c>
      <c r="C1045" s="4">
        <v>1.6094859635207557</v>
      </c>
      <c r="D1045" s="4">
        <v>0</v>
      </c>
      <c r="E1045" s="4">
        <v>0</v>
      </c>
      <c r="F1045" s="4" t="s">
        <v>22</v>
      </c>
      <c r="G1045" s="4">
        <v>0</v>
      </c>
      <c r="H1045" s="4">
        <v>0</v>
      </c>
      <c r="I1045" s="4">
        <v>0.72775242299945775</v>
      </c>
      <c r="J1045" s="4">
        <v>0</v>
      </c>
      <c r="K1045" s="4">
        <v>2.70933285E-2</v>
      </c>
      <c r="L1045" s="4">
        <v>0.39871051225804943</v>
      </c>
      <c r="M1045" s="4">
        <v>0.40507901537478769</v>
      </c>
      <c r="N1045" s="4" t="s">
        <v>21</v>
      </c>
      <c r="O1045" s="4">
        <v>0.36349469224013264</v>
      </c>
      <c r="P1045" s="4">
        <v>2.472377274255205</v>
      </c>
      <c r="Q1045" s="4">
        <v>0.44039168093026737</v>
      </c>
      <c r="R1045" s="4">
        <v>0</v>
      </c>
      <c r="S1045" s="4">
        <v>0.31689010187809835</v>
      </c>
      <c r="T1045" s="4">
        <v>0.85314943319044234</v>
      </c>
      <c r="U1045" s="4">
        <v>1.2941507903168028</v>
      </c>
    </row>
    <row r="1046" spans="1:21" x14ac:dyDescent="0.3">
      <c r="A1046" s="3" t="s">
        <v>1065</v>
      </c>
      <c r="B1046" s="4">
        <v>1.0418975004456033</v>
      </c>
      <c r="C1046" s="4">
        <v>0.14765807923055779</v>
      </c>
      <c r="D1046" s="4">
        <v>0.433493988</v>
      </c>
      <c r="E1046" s="4">
        <v>0.90107533145393348</v>
      </c>
      <c r="F1046" s="4">
        <v>0.54926884035966461</v>
      </c>
      <c r="G1046" s="4">
        <v>1.6776918489957635</v>
      </c>
      <c r="H1046" s="4">
        <v>0.71620621054153466</v>
      </c>
      <c r="I1046" s="4" t="s">
        <v>22</v>
      </c>
      <c r="J1046" s="4">
        <v>1.538070305</v>
      </c>
      <c r="K1046" s="4" t="s">
        <v>21</v>
      </c>
      <c r="L1046" s="4">
        <v>3.8085579410000001</v>
      </c>
      <c r="M1046" s="4">
        <v>2.9684354960497767</v>
      </c>
      <c r="N1046" s="4">
        <v>0</v>
      </c>
      <c r="O1046" s="4">
        <v>0</v>
      </c>
      <c r="P1046" s="4">
        <v>0</v>
      </c>
      <c r="Q1046" s="4">
        <v>0.84307710064995689</v>
      </c>
      <c r="R1046" s="4">
        <v>0</v>
      </c>
      <c r="S1046" s="4">
        <v>0</v>
      </c>
      <c r="T1046" s="4">
        <v>8.8866149700000001</v>
      </c>
      <c r="U1046" s="4">
        <v>0.55164539564625659</v>
      </c>
    </row>
    <row r="1047" spans="1:21" x14ac:dyDescent="0.3">
      <c r="A1047" s="3" t="s">
        <v>1066</v>
      </c>
      <c r="B1047" s="4">
        <v>3.0314049739801803</v>
      </c>
      <c r="C1047" s="4">
        <v>0.74242308028343307</v>
      </c>
      <c r="D1047" s="4">
        <v>1.3300349396772297</v>
      </c>
      <c r="E1047" s="4">
        <v>1.235300841900318</v>
      </c>
      <c r="F1047" s="4">
        <v>0.59244099800000005</v>
      </c>
      <c r="G1047" s="4">
        <v>0.86315231872283449</v>
      </c>
      <c r="H1047" s="4">
        <v>1.3799052622688306</v>
      </c>
      <c r="I1047" s="4">
        <v>2.4275505702451525</v>
      </c>
      <c r="J1047" s="4">
        <v>1.8366335840577435</v>
      </c>
      <c r="K1047" s="4">
        <v>0.65657661364978881</v>
      </c>
      <c r="L1047" s="4">
        <v>1.2301716125</v>
      </c>
      <c r="M1047" s="4" t="s">
        <v>22</v>
      </c>
      <c r="N1047" s="4">
        <v>1.3087897058024534</v>
      </c>
      <c r="O1047" s="4">
        <v>1.0098421385</v>
      </c>
      <c r="P1047" s="4">
        <v>3.8805602458287742</v>
      </c>
      <c r="Q1047" s="4">
        <v>1.7206329568556438</v>
      </c>
      <c r="R1047" s="4">
        <v>0.98268464418189938</v>
      </c>
      <c r="S1047" s="4">
        <v>0.62484421400000001</v>
      </c>
      <c r="T1047" s="4">
        <v>0.97903161449999998</v>
      </c>
      <c r="U1047" s="4">
        <v>3.1671109473293297</v>
      </c>
    </row>
    <row r="1048" spans="1:21" x14ac:dyDescent="0.3">
      <c r="A1048" s="3" t="s">
        <v>1067</v>
      </c>
      <c r="B1048" s="4">
        <v>1.0912008357795013</v>
      </c>
      <c r="C1048" s="4">
        <v>0.72914522618404454</v>
      </c>
      <c r="D1048" s="4">
        <v>0.48049202446682387</v>
      </c>
      <c r="E1048" s="4">
        <v>1.2251626288176074</v>
      </c>
      <c r="F1048" s="4">
        <v>0.43840744246746094</v>
      </c>
      <c r="G1048" s="4">
        <v>0.31737896999999998</v>
      </c>
      <c r="H1048" s="4">
        <v>0.36673751050742309</v>
      </c>
      <c r="I1048" s="4" t="s">
        <v>22</v>
      </c>
      <c r="J1048" s="4">
        <v>0.55170719014609337</v>
      </c>
      <c r="K1048" s="4">
        <v>0.28177891049137294</v>
      </c>
      <c r="L1048" s="4">
        <v>0.60025409991244061</v>
      </c>
      <c r="M1048" s="4">
        <v>2.3381365204313957</v>
      </c>
      <c r="N1048" s="4">
        <v>1.1074471996135646</v>
      </c>
      <c r="O1048" s="4">
        <v>0.7031045480837278</v>
      </c>
      <c r="P1048" s="4">
        <v>0.70449862400808261</v>
      </c>
      <c r="Q1048" s="4">
        <v>0.62713648991947468</v>
      </c>
      <c r="R1048" s="4">
        <v>8.0391180673123397E-2</v>
      </c>
      <c r="S1048" s="4">
        <v>1.7441965623844937</v>
      </c>
      <c r="T1048" s="4">
        <v>0.45127322149999999</v>
      </c>
      <c r="U1048" s="4">
        <v>0.39079532270328937</v>
      </c>
    </row>
    <row r="1049" spans="1:21" x14ac:dyDescent="0.3">
      <c r="A1049" s="3" t="s">
        <v>1068</v>
      </c>
      <c r="B1049" s="4">
        <v>1.8311266154570573</v>
      </c>
      <c r="C1049" s="4">
        <v>0.62583157416951019</v>
      </c>
      <c r="D1049" s="4">
        <v>1.0164475866420446</v>
      </c>
      <c r="E1049" s="4">
        <v>0.90090684613633565</v>
      </c>
      <c r="F1049" s="4">
        <v>0.7066268795845172</v>
      </c>
      <c r="G1049" s="4">
        <v>4.9201315138642385E-2</v>
      </c>
      <c r="H1049" s="4">
        <v>1.1759704152284753</v>
      </c>
      <c r="I1049" s="4">
        <v>0</v>
      </c>
      <c r="J1049" s="4">
        <v>1.5867153259476325</v>
      </c>
      <c r="K1049" s="4" t="s">
        <v>21</v>
      </c>
      <c r="L1049" s="4">
        <v>0.42022298425006388</v>
      </c>
      <c r="M1049" s="4">
        <v>0.7221492720187247</v>
      </c>
      <c r="N1049" s="4" t="s">
        <v>21</v>
      </c>
      <c r="O1049" s="4">
        <v>0.82981867047214197</v>
      </c>
      <c r="P1049" s="4">
        <v>1.3326304598886045</v>
      </c>
      <c r="Q1049" s="4">
        <v>0.64032624809880234</v>
      </c>
      <c r="R1049" s="4">
        <v>0.50116430347741914</v>
      </c>
      <c r="S1049" s="4">
        <v>0.53041611669341338</v>
      </c>
      <c r="T1049" s="4" t="s">
        <v>22</v>
      </c>
      <c r="U1049" s="4">
        <v>0.25010599800822347</v>
      </c>
    </row>
    <row r="1050" spans="1:21" x14ac:dyDescent="0.3">
      <c r="A1050" s="3" t="s">
        <v>1069</v>
      </c>
      <c r="B1050" s="4">
        <v>0</v>
      </c>
      <c r="C1050" s="4">
        <v>0.39653820974187814</v>
      </c>
      <c r="D1050" s="4">
        <v>0.49331132628722535</v>
      </c>
      <c r="E1050" s="4">
        <v>6.1250362213851051E-2</v>
      </c>
      <c r="F1050" s="4">
        <v>1.3127944905</v>
      </c>
      <c r="G1050" s="4">
        <v>0.60622045754529441</v>
      </c>
      <c r="H1050" s="4">
        <v>0</v>
      </c>
      <c r="I1050" s="4">
        <v>0</v>
      </c>
      <c r="J1050" s="4" t="s">
        <v>22</v>
      </c>
      <c r="K1050" s="4">
        <v>0.26852216547588026</v>
      </c>
      <c r="L1050" s="4">
        <v>0.71984753592897566</v>
      </c>
      <c r="M1050" s="4">
        <v>1.0960746415976446</v>
      </c>
      <c r="N1050" s="4">
        <v>0</v>
      </c>
      <c r="O1050" s="4">
        <v>0</v>
      </c>
      <c r="P1050" s="4">
        <v>1.2359278284694737</v>
      </c>
      <c r="Q1050" s="4">
        <v>0.3417919915</v>
      </c>
      <c r="R1050" s="4">
        <v>0.1184881995</v>
      </c>
      <c r="S1050" s="4">
        <v>0</v>
      </c>
      <c r="T1050" s="4">
        <v>0.23417232453236803</v>
      </c>
      <c r="U1050" s="4">
        <v>0</v>
      </c>
    </row>
    <row r="1051" spans="1:21" x14ac:dyDescent="0.3">
      <c r="A1051" s="3" t="s">
        <v>1070</v>
      </c>
      <c r="B1051" s="4">
        <v>0</v>
      </c>
      <c r="C1051" s="4">
        <v>0.62369616593015365</v>
      </c>
      <c r="D1051" s="4">
        <v>1.5014790645424301</v>
      </c>
      <c r="E1051" s="4">
        <v>0.48297002700000002</v>
      </c>
      <c r="F1051" s="4" t="s">
        <v>21</v>
      </c>
      <c r="G1051" s="4">
        <v>0.69441756201799953</v>
      </c>
      <c r="H1051" s="4">
        <v>5.7770813900869147</v>
      </c>
      <c r="I1051" s="4">
        <v>0</v>
      </c>
      <c r="J1051" s="4">
        <v>0.10413990200000001</v>
      </c>
      <c r="K1051" s="4">
        <v>0.1110828745</v>
      </c>
      <c r="L1051" s="4" t="s">
        <v>22</v>
      </c>
      <c r="M1051" s="4">
        <v>0.3165978534916527</v>
      </c>
      <c r="N1051" s="4">
        <v>0.31106444478574069</v>
      </c>
      <c r="O1051" s="4">
        <v>0</v>
      </c>
      <c r="P1051" s="4">
        <v>1.1242147025039535</v>
      </c>
      <c r="Q1051" s="4">
        <v>0.26279220527575387</v>
      </c>
      <c r="R1051" s="4">
        <v>0.41975920249999998</v>
      </c>
      <c r="S1051" s="4">
        <v>0.50021199601644695</v>
      </c>
      <c r="T1051" s="4">
        <v>6.5989662500000004E-2</v>
      </c>
      <c r="U1051" s="4">
        <v>1.5006396888080342</v>
      </c>
    </row>
    <row r="1052" spans="1:21" x14ac:dyDescent="0.3">
      <c r="A1052" s="3" t="s">
        <v>1071</v>
      </c>
      <c r="B1052" s="4">
        <v>0.80320256265629086</v>
      </c>
      <c r="C1052" s="4">
        <v>0.81319315869102482</v>
      </c>
      <c r="D1052" s="4">
        <v>0.5942856754310224</v>
      </c>
      <c r="E1052" s="4">
        <v>0.88461285073919727</v>
      </c>
      <c r="F1052" s="4" t="s">
        <v>21</v>
      </c>
      <c r="G1052" s="4">
        <v>0.47212558112121933</v>
      </c>
      <c r="H1052" s="4">
        <v>0.74054973800000001</v>
      </c>
      <c r="I1052" s="4">
        <v>0.37158198800649883</v>
      </c>
      <c r="J1052" s="4">
        <v>0</v>
      </c>
      <c r="K1052" s="4">
        <v>0.70165770934459215</v>
      </c>
      <c r="L1052" s="4">
        <v>0.51238682704746119</v>
      </c>
      <c r="M1052" s="4">
        <v>0.49842872701483598</v>
      </c>
      <c r="N1052" s="4" t="s">
        <v>22</v>
      </c>
      <c r="O1052" s="4">
        <v>0</v>
      </c>
      <c r="P1052" s="4">
        <v>7.5624573073288408</v>
      </c>
      <c r="Q1052" s="4">
        <v>0.65812585386034483</v>
      </c>
      <c r="R1052" s="4">
        <v>0.74054266291044613</v>
      </c>
      <c r="S1052" s="4">
        <v>0.80733276089218331</v>
      </c>
      <c r="T1052" s="4">
        <v>4.3700597722942094</v>
      </c>
      <c r="U1052" s="4">
        <v>0.76520970174806369</v>
      </c>
    </row>
    <row r="1053" spans="1:21" x14ac:dyDescent="0.3">
      <c r="A1053" s="3" t="s">
        <v>1072</v>
      </c>
      <c r="B1053" s="4">
        <v>0.222165749</v>
      </c>
      <c r="C1053" s="4">
        <v>0.76876108975053925</v>
      </c>
      <c r="D1053" s="4">
        <v>0.68259880122377559</v>
      </c>
      <c r="E1053" s="4">
        <v>1.6826749531907452</v>
      </c>
      <c r="F1053" s="4">
        <v>0.66042160725941434</v>
      </c>
      <c r="G1053" s="4">
        <v>0.6002555789573325</v>
      </c>
      <c r="H1053" s="4">
        <v>0</v>
      </c>
      <c r="I1053" s="4">
        <v>1.2188886770427136</v>
      </c>
      <c r="J1053" s="4">
        <v>0.78918355409090979</v>
      </c>
      <c r="K1053" s="4">
        <v>0.2059275474626977</v>
      </c>
      <c r="L1053" s="4">
        <v>0.2923217657761587</v>
      </c>
      <c r="M1053" s="4">
        <v>0.75746216655134369</v>
      </c>
      <c r="N1053" s="4">
        <v>0</v>
      </c>
      <c r="O1053" s="4">
        <v>0</v>
      </c>
      <c r="P1053" s="4">
        <v>0.14811049949999999</v>
      </c>
      <c r="Q1053" s="4" t="s">
        <v>22</v>
      </c>
      <c r="R1053" s="4">
        <v>1.0819178897374138</v>
      </c>
      <c r="S1053" s="4">
        <v>3.0012635253201601</v>
      </c>
      <c r="T1053" s="4">
        <v>0.20123031603274044</v>
      </c>
      <c r="U1053" s="4">
        <v>1.1173974523190984</v>
      </c>
    </row>
    <row r="1054" spans="1:21" x14ac:dyDescent="0.3">
      <c r="A1054" s="3" t="s">
        <v>1073</v>
      </c>
      <c r="B1054" s="4">
        <v>0.1650371565</v>
      </c>
      <c r="C1054" s="4">
        <v>0.13263005865942457</v>
      </c>
      <c r="D1054" s="4">
        <v>0.34301068400000001</v>
      </c>
      <c r="E1054" s="4">
        <v>0.7093219435</v>
      </c>
      <c r="F1054" s="4">
        <v>0.300790795510122</v>
      </c>
      <c r="G1054" s="4">
        <v>0.35169043150000001</v>
      </c>
      <c r="H1054" s="4">
        <v>0.25899997525558416</v>
      </c>
      <c r="I1054" s="4">
        <v>0.1095198921912718</v>
      </c>
      <c r="J1054" s="4">
        <v>0.3526187528828208</v>
      </c>
      <c r="K1054" s="4">
        <v>0.52393108676248168</v>
      </c>
      <c r="L1054" s="4">
        <v>1.0594421350720191</v>
      </c>
      <c r="M1054" s="4">
        <v>0.42404129957677122</v>
      </c>
      <c r="N1054" s="4">
        <v>1.0137387767926165</v>
      </c>
      <c r="O1054" s="4" t="s">
        <v>22</v>
      </c>
      <c r="P1054" s="4">
        <v>0.15915864770501578</v>
      </c>
      <c r="Q1054" s="4">
        <v>0.33595186017906919</v>
      </c>
      <c r="R1054" s="4">
        <v>0.17854549224470173</v>
      </c>
      <c r="S1054" s="4">
        <v>0.67639221849999998</v>
      </c>
      <c r="T1054" s="4">
        <v>0.29338461729982512</v>
      </c>
      <c r="U1054" s="4">
        <v>0.29136501317475394</v>
      </c>
    </row>
    <row r="1055" spans="1:21" x14ac:dyDescent="0.3">
      <c r="A1055" s="3" t="s">
        <v>1074</v>
      </c>
      <c r="B1055" s="4">
        <v>0.29301141965944288</v>
      </c>
      <c r="C1055" s="4">
        <v>0.54346551534859411</v>
      </c>
      <c r="D1055" s="4">
        <v>3.3230666924654888</v>
      </c>
      <c r="E1055" s="4">
        <v>32.584109625000004</v>
      </c>
      <c r="F1055" s="4">
        <v>0.209590045</v>
      </c>
      <c r="G1055" s="4">
        <v>0.40477083201605313</v>
      </c>
      <c r="H1055" s="4">
        <v>0.11543371265128916</v>
      </c>
      <c r="I1055" s="4">
        <v>1.3325458757744453</v>
      </c>
      <c r="J1055" s="4">
        <v>0.51671917576337334</v>
      </c>
      <c r="K1055" s="4">
        <v>0.21733596699999999</v>
      </c>
      <c r="L1055" s="4">
        <v>0.41841614502025942</v>
      </c>
      <c r="M1055" s="4">
        <v>2.61371655E-2</v>
      </c>
      <c r="N1055" s="4">
        <v>1.5234210345000001</v>
      </c>
      <c r="O1055" s="4">
        <v>0</v>
      </c>
      <c r="P1055" s="4" t="s">
        <v>22</v>
      </c>
      <c r="Q1055" s="4">
        <v>1.6386455744840163</v>
      </c>
      <c r="R1055" s="4">
        <v>1.2584759064378406</v>
      </c>
      <c r="S1055" s="4">
        <v>0.14810940750000001</v>
      </c>
      <c r="T1055" s="4">
        <v>0</v>
      </c>
      <c r="U1055" s="4">
        <v>0.4628457735</v>
      </c>
    </row>
    <row r="1056" spans="1:21" x14ac:dyDescent="0.3">
      <c r="A1056" s="3" t="s">
        <v>1075</v>
      </c>
      <c r="B1056" s="4">
        <v>1.7483420848096198</v>
      </c>
      <c r="C1056" s="4">
        <v>1.3706894534685028</v>
      </c>
      <c r="D1056" s="4">
        <v>1.4633164909509735</v>
      </c>
      <c r="E1056" s="4">
        <v>0.16579462049999999</v>
      </c>
      <c r="F1056" s="4">
        <v>0</v>
      </c>
      <c r="G1056" s="4" t="s">
        <v>22</v>
      </c>
      <c r="H1056" s="4">
        <v>1.2101886972494571</v>
      </c>
      <c r="I1056" s="4">
        <v>6.0051177864192606</v>
      </c>
      <c r="J1056" s="4">
        <v>0.35858642007243169</v>
      </c>
      <c r="K1056" s="4">
        <v>0.41835121156646504</v>
      </c>
      <c r="L1056" s="4">
        <v>0.69325551718575373</v>
      </c>
      <c r="M1056" s="4">
        <v>0.42883041593137783</v>
      </c>
      <c r="N1056" s="4">
        <v>0.42542474549999998</v>
      </c>
      <c r="O1056" s="4">
        <v>1.0000830397099634</v>
      </c>
      <c r="P1056" s="4">
        <v>0.32090184149785722</v>
      </c>
      <c r="Q1056" s="4">
        <v>0.37027661849999999</v>
      </c>
      <c r="R1056" s="4">
        <v>0.71940877080899335</v>
      </c>
      <c r="S1056" s="4" t="s">
        <v>21</v>
      </c>
      <c r="T1056" s="4">
        <v>0.896302567300992</v>
      </c>
      <c r="U1056" s="4">
        <v>0.55258666865967965</v>
      </c>
    </row>
    <row r="1057" spans="1:21" x14ac:dyDescent="0.3">
      <c r="A1057" s="3" t="s">
        <v>1076</v>
      </c>
      <c r="B1057" s="4">
        <v>0.81553411002441911</v>
      </c>
      <c r="C1057" s="4">
        <v>0.87066674011336587</v>
      </c>
      <c r="D1057" s="4">
        <v>0.2920536255113837</v>
      </c>
      <c r="E1057" s="4">
        <v>27.049218381587842</v>
      </c>
      <c r="F1057" s="4">
        <v>0.38008520425653436</v>
      </c>
      <c r="G1057" s="4">
        <v>0</v>
      </c>
      <c r="H1057" s="4">
        <v>0.85827262295909801</v>
      </c>
      <c r="I1057" s="4">
        <v>0.29202369900474529</v>
      </c>
      <c r="J1057" s="4">
        <v>1.212683910582351</v>
      </c>
      <c r="K1057" s="4">
        <v>0.8209620091978127</v>
      </c>
      <c r="L1057" s="4">
        <v>0.60677746620401585</v>
      </c>
      <c r="M1057" s="4">
        <v>0.61998604103664334</v>
      </c>
      <c r="N1057" s="4">
        <v>0</v>
      </c>
      <c r="O1057" s="4">
        <v>0.76030330815991054</v>
      </c>
      <c r="P1057" s="4">
        <v>1.0516655733820834</v>
      </c>
      <c r="Q1057" s="4" t="s">
        <v>22</v>
      </c>
      <c r="R1057" s="4">
        <v>0.45379711609642048</v>
      </c>
      <c r="S1057" s="4">
        <v>0.32148635146082705</v>
      </c>
      <c r="T1057" s="4">
        <v>0.6625590954755225</v>
      </c>
      <c r="U1057" s="4">
        <v>0.65294695730044006</v>
      </c>
    </row>
    <row r="1058" spans="1:21" x14ac:dyDescent="0.3">
      <c r="A1058" s="3" t="s">
        <v>1077</v>
      </c>
      <c r="B1058" s="4" t="s">
        <v>22</v>
      </c>
      <c r="C1058" s="4">
        <v>0.79442425380092185</v>
      </c>
      <c r="D1058" s="4">
        <v>0.19152203700000001</v>
      </c>
      <c r="E1058" s="4">
        <v>0.16588524828992046</v>
      </c>
      <c r="F1058" s="4">
        <v>0.38628590452275496</v>
      </c>
      <c r="G1058" s="4">
        <v>0.76510314458830897</v>
      </c>
      <c r="H1058" s="4">
        <v>0.36771570374163981</v>
      </c>
      <c r="I1058" s="4">
        <v>0.6072116790582911</v>
      </c>
      <c r="J1058" s="4">
        <v>0.24017886099999999</v>
      </c>
      <c r="K1058" s="4">
        <v>0.42433588189439819</v>
      </c>
      <c r="L1058" s="4">
        <v>0.17586640244078519</v>
      </c>
      <c r="M1058" s="4">
        <v>0</v>
      </c>
      <c r="N1058" s="4">
        <v>0.10806184671522429</v>
      </c>
      <c r="O1058" s="4">
        <v>0.42148043138683355</v>
      </c>
      <c r="P1058" s="4">
        <v>0.92012587116568711</v>
      </c>
      <c r="Q1058" s="4">
        <v>0.30709425001827589</v>
      </c>
      <c r="R1058" s="4">
        <v>0.78550967510901792</v>
      </c>
      <c r="S1058" s="4">
        <v>1.1002936623912289</v>
      </c>
      <c r="T1058" s="4">
        <v>0</v>
      </c>
      <c r="U1058" s="4">
        <v>1.1249962131126821</v>
      </c>
    </row>
    <row r="1059" spans="1:21" x14ac:dyDescent="0.3">
      <c r="A1059" s="3" t="s">
        <v>1078</v>
      </c>
      <c r="B1059" s="4">
        <v>1.4191834614584675</v>
      </c>
      <c r="C1059" s="4">
        <v>1.0561453295138117</v>
      </c>
      <c r="D1059" s="4">
        <v>0.38241532700000003</v>
      </c>
      <c r="E1059" s="4">
        <v>0.62561943669290565</v>
      </c>
      <c r="F1059" s="4">
        <v>1.5310326941980543</v>
      </c>
      <c r="G1059" s="4">
        <v>0.15458677722397818</v>
      </c>
      <c r="H1059" s="4">
        <v>0.69164530899999999</v>
      </c>
      <c r="I1059" s="4">
        <v>0.75626807474731261</v>
      </c>
      <c r="J1059" s="4">
        <v>0.63247745758224649</v>
      </c>
      <c r="K1059" s="4">
        <v>0.19377980917082333</v>
      </c>
      <c r="L1059" s="4">
        <v>0.46866902494561413</v>
      </c>
      <c r="M1059" s="4">
        <v>0</v>
      </c>
      <c r="N1059" s="4">
        <v>0</v>
      </c>
      <c r="O1059" s="4">
        <v>0.93908228607413835</v>
      </c>
      <c r="P1059" s="4" t="s">
        <v>22</v>
      </c>
      <c r="Q1059" s="4">
        <v>0.39011966001530507</v>
      </c>
      <c r="R1059" s="4">
        <v>0.26580314469257682</v>
      </c>
      <c r="S1059" s="4">
        <v>5.9115804193296828</v>
      </c>
      <c r="T1059" s="4">
        <v>9.6593527499999998E-2</v>
      </c>
      <c r="U1059" s="4" t="s">
        <v>21</v>
      </c>
    </row>
    <row r="1060" spans="1:21" x14ac:dyDescent="0.3">
      <c r="A1060" s="3" t="s">
        <v>1079</v>
      </c>
      <c r="B1060" s="4">
        <v>0.58478272294165567</v>
      </c>
      <c r="C1060" s="4">
        <v>1.0264753108742535</v>
      </c>
      <c r="D1060" s="4">
        <v>0.92111300693571208</v>
      </c>
      <c r="E1060" s="4">
        <v>1.0651855114809692</v>
      </c>
      <c r="F1060" s="4">
        <v>0.69260113818141278</v>
      </c>
      <c r="G1060" s="4">
        <v>1.0695144015352926</v>
      </c>
      <c r="H1060" s="4">
        <v>0.45078105377541011</v>
      </c>
      <c r="I1060" s="4" t="s">
        <v>21</v>
      </c>
      <c r="J1060" s="4" t="s">
        <v>22</v>
      </c>
      <c r="K1060" s="4">
        <v>0.48388550542175024</v>
      </c>
      <c r="L1060" s="4">
        <v>0.35804088891866132</v>
      </c>
      <c r="M1060" s="4">
        <v>1.0554782781600038</v>
      </c>
      <c r="N1060" s="4">
        <v>0</v>
      </c>
      <c r="O1060" s="4">
        <v>2.2126527644235665</v>
      </c>
      <c r="P1060" s="4">
        <v>0.28057468751803</v>
      </c>
      <c r="Q1060" s="4">
        <v>1.1415983982434985</v>
      </c>
      <c r="R1060" s="4">
        <v>0.23930420706650191</v>
      </c>
      <c r="S1060" s="4">
        <v>0.89662860989438942</v>
      </c>
      <c r="T1060" s="4">
        <v>1.4549878688348019</v>
      </c>
      <c r="U1060" s="4">
        <v>0</v>
      </c>
    </row>
    <row r="1061" spans="1:21" x14ac:dyDescent="0.3">
      <c r="A1061" s="3" t="s">
        <v>1080</v>
      </c>
      <c r="B1061" s="4">
        <v>0.80691406467751081</v>
      </c>
      <c r="C1061" s="4">
        <v>0.65395589900411277</v>
      </c>
      <c r="D1061" s="4">
        <v>1.5320434403684962</v>
      </c>
      <c r="E1061" s="4">
        <v>0.98520199897557426</v>
      </c>
      <c r="F1061" s="4">
        <v>0.47767111404242008</v>
      </c>
      <c r="G1061" s="4">
        <v>6.3857105094218505E-2</v>
      </c>
      <c r="H1061" s="4">
        <v>0.84125384068889053</v>
      </c>
      <c r="I1061" s="4" t="s">
        <v>22</v>
      </c>
      <c r="J1061" s="4">
        <v>2.8745242405037166</v>
      </c>
      <c r="K1061" s="4">
        <v>2.3057310203118391</v>
      </c>
      <c r="L1061" s="4">
        <v>0.2776563683771609</v>
      </c>
      <c r="M1061" s="4">
        <v>0.46284473199999998</v>
      </c>
      <c r="N1061" s="4">
        <v>2.0666151889151876</v>
      </c>
      <c r="O1061" s="4">
        <v>0.60143047053230902</v>
      </c>
      <c r="P1061" s="4">
        <v>0.4147397203950095</v>
      </c>
      <c r="Q1061" s="4">
        <v>1.8115996696595675</v>
      </c>
      <c r="R1061" s="4">
        <v>6.5027312975142237</v>
      </c>
      <c r="S1061" s="4">
        <v>5.6965523999999997E-2</v>
      </c>
      <c r="T1061" s="4">
        <v>0.60945599650493876</v>
      </c>
      <c r="U1061" s="4">
        <v>0.66571320525561883</v>
      </c>
    </row>
    <row r="1062" spans="1:21" x14ac:dyDescent="0.3">
      <c r="A1062" s="3" t="s">
        <v>1081</v>
      </c>
      <c r="B1062" s="4">
        <v>0.46207938746991684</v>
      </c>
      <c r="C1062" s="4">
        <v>0</v>
      </c>
      <c r="D1062" s="4">
        <v>0</v>
      </c>
      <c r="E1062" s="4">
        <v>0.76219048073878315</v>
      </c>
      <c r="F1062" s="4" t="s">
        <v>21</v>
      </c>
      <c r="G1062" s="4">
        <v>0</v>
      </c>
      <c r="H1062" s="4">
        <v>0.32719775624694136</v>
      </c>
      <c r="I1062" s="4">
        <v>1.0323444656250245</v>
      </c>
      <c r="J1062" s="4">
        <v>0</v>
      </c>
      <c r="K1062" s="4">
        <v>1.2285802651077558</v>
      </c>
      <c r="L1062" s="4">
        <v>0.3315608763484742</v>
      </c>
      <c r="M1062" s="4">
        <v>4.3561890999999998E-2</v>
      </c>
      <c r="N1062" s="4">
        <v>0.74011152955306647</v>
      </c>
      <c r="O1062" s="4">
        <v>2.9622099999999998E-2</v>
      </c>
      <c r="P1062" s="4">
        <v>5.3533804499999997E-2</v>
      </c>
      <c r="Q1062" s="4">
        <v>0.86607854282436358</v>
      </c>
      <c r="R1062" s="4">
        <v>0</v>
      </c>
      <c r="S1062" s="4">
        <v>0.33720342571605888</v>
      </c>
      <c r="T1062" s="4">
        <v>0</v>
      </c>
      <c r="U1062" s="4" t="s">
        <v>22</v>
      </c>
    </row>
    <row r="1063" spans="1:21" x14ac:dyDescent="0.3">
      <c r="A1063" s="3" t="s">
        <v>1082</v>
      </c>
      <c r="B1063" s="4">
        <v>0.99312771038300829</v>
      </c>
      <c r="C1063" s="4">
        <v>0.15236854516423803</v>
      </c>
      <c r="D1063" s="4">
        <v>8.8866000000000001E-2</v>
      </c>
      <c r="E1063" s="4">
        <v>0.92031656341465595</v>
      </c>
      <c r="F1063" s="4" t="s">
        <v>21</v>
      </c>
      <c r="G1063" s="4">
        <v>1.150032808</v>
      </c>
      <c r="H1063" s="4">
        <v>0.52402499922454893</v>
      </c>
      <c r="I1063" s="4">
        <v>0.99520654317829904</v>
      </c>
      <c r="J1063" s="4">
        <v>1.2665287653203829</v>
      </c>
      <c r="K1063" s="4">
        <v>1.3529530627278294</v>
      </c>
      <c r="L1063" s="4">
        <v>1.1023731129342034</v>
      </c>
      <c r="M1063" s="4">
        <v>1.059274919740036</v>
      </c>
      <c r="N1063" s="4">
        <v>1.3039990552004572</v>
      </c>
      <c r="O1063" s="4">
        <v>0.49265637559487901</v>
      </c>
      <c r="P1063" s="4">
        <v>0.42456026839987127</v>
      </c>
      <c r="Q1063" s="4">
        <v>2.6213044063151076</v>
      </c>
      <c r="R1063" s="4">
        <v>0.29167057576195854</v>
      </c>
      <c r="S1063" s="4">
        <v>0.29490690365454175</v>
      </c>
      <c r="T1063" s="4">
        <v>0.59251685264480725</v>
      </c>
      <c r="U1063" s="4" t="s">
        <v>22</v>
      </c>
    </row>
    <row r="1064" spans="1:21" x14ac:dyDescent="0.3">
      <c r="A1064" s="3" t="s">
        <v>1083</v>
      </c>
      <c r="B1064" s="4">
        <v>0</v>
      </c>
      <c r="C1064" s="4">
        <v>0</v>
      </c>
      <c r="D1064" s="4">
        <v>0.51531722387559364</v>
      </c>
      <c r="E1064" s="4">
        <v>0</v>
      </c>
      <c r="F1064" s="4">
        <v>0.40820087506708458</v>
      </c>
      <c r="G1064" s="4">
        <v>0</v>
      </c>
      <c r="H1064" s="4">
        <v>0</v>
      </c>
      <c r="I1064" s="4" t="s">
        <v>21</v>
      </c>
      <c r="J1064" s="4">
        <v>0</v>
      </c>
      <c r="K1064" s="4">
        <v>0.48147229147733839</v>
      </c>
      <c r="L1064" s="4">
        <v>0.72144348987003104</v>
      </c>
      <c r="M1064" s="4">
        <v>0.99265348549999999</v>
      </c>
      <c r="N1064" s="4">
        <v>9.1980630495176047E-2</v>
      </c>
      <c r="O1064" s="4" t="s">
        <v>22</v>
      </c>
      <c r="P1064" s="4">
        <v>3.7515853500711791</v>
      </c>
      <c r="Q1064" s="4">
        <v>1.1104837324192789</v>
      </c>
      <c r="R1064" s="4">
        <v>0</v>
      </c>
      <c r="S1064" s="4" t="s">
        <v>21</v>
      </c>
      <c r="T1064" s="4">
        <v>0.95373282213453447</v>
      </c>
      <c r="U1064" s="4">
        <v>0.58932519325161792</v>
      </c>
    </row>
    <row r="1065" spans="1:21" x14ac:dyDescent="0.3">
      <c r="A1065" s="3" t="s">
        <v>1084</v>
      </c>
      <c r="B1065" s="4">
        <v>0.90679635999999997</v>
      </c>
      <c r="C1065" s="4">
        <v>0.97902887105340786</v>
      </c>
      <c r="D1065" s="4">
        <v>0</v>
      </c>
      <c r="E1065" s="4">
        <v>0.21437026049999999</v>
      </c>
      <c r="F1065" s="4" t="s">
        <v>21</v>
      </c>
      <c r="G1065" s="4">
        <v>0.47885425972150719</v>
      </c>
      <c r="H1065" s="4">
        <v>0</v>
      </c>
      <c r="I1065" s="4">
        <v>0</v>
      </c>
      <c r="J1065" s="4">
        <v>0</v>
      </c>
      <c r="K1065" s="4">
        <v>0.42875253549695741</v>
      </c>
      <c r="L1065" s="4" t="s">
        <v>22</v>
      </c>
      <c r="M1065" s="4">
        <v>0</v>
      </c>
      <c r="N1065" s="4">
        <v>0.81805688024743839</v>
      </c>
      <c r="O1065" s="4">
        <v>0.46197879760463478</v>
      </c>
      <c r="P1065" s="4">
        <v>0.59090202373456768</v>
      </c>
      <c r="Q1065" s="4">
        <v>0.72817396863093231</v>
      </c>
      <c r="R1065" s="4">
        <v>0</v>
      </c>
      <c r="S1065" s="4" t="s">
        <v>21</v>
      </c>
      <c r="T1065" s="4">
        <v>0.5152027350683489</v>
      </c>
      <c r="U1065" s="4">
        <v>1.546482041598042</v>
      </c>
    </row>
    <row r="1066" spans="1:21" x14ac:dyDescent="0.3">
      <c r="A1066" s="3" t="s">
        <v>1085</v>
      </c>
      <c r="B1066" s="4">
        <v>0.49370022499999999</v>
      </c>
      <c r="C1066" s="4">
        <v>0.44224780528623386</v>
      </c>
      <c r="D1066" s="4">
        <v>0.35884239687593705</v>
      </c>
      <c r="E1066" s="4">
        <v>0.60022018892672113</v>
      </c>
      <c r="F1066" s="4">
        <v>5.9244109050000002</v>
      </c>
      <c r="G1066" s="4">
        <v>0.54750572065598102</v>
      </c>
      <c r="H1066" s="4">
        <v>0</v>
      </c>
      <c r="I1066" s="4">
        <v>0</v>
      </c>
      <c r="J1066" s="4" t="s">
        <v>22</v>
      </c>
      <c r="K1066" s="4">
        <v>0.30643493550000001</v>
      </c>
      <c r="L1066" s="4">
        <v>0.79721332972753756</v>
      </c>
      <c r="M1066" s="4">
        <v>0.205708106</v>
      </c>
      <c r="N1066" s="4">
        <v>0.57501552199999995</v>
      </c>
      <c r="O1066" s="4">
        <v>0</v>
      </c>
      <c r="P1066" s="4">
        <v>0.62697256424415715</v>
      </c>
      <c r="Q1066" s="4">
        <v>2.5654778265</v>
      </c>
      <c r="R1066" s="4">
        <v>0.31408599432116219</v>
      </c>
      <c r="S1066" s="4">
        <v>0</v>
      </c>
      <c r="T1066" s="4">
        <v>0.9527629232207</v>
      </c>
      <c r="U1066" s="4">
        <v>13.32995494</v>
      </c>
    </row>
    <row r="1067" spans="1:21" x14ac:dyDescent="0.3">
      <c r="A1067" s="3" t="s">
        <v>1086</v>
      </c>
      <c r="B1067" s="4">
        <v>0.53485344555011727</v>
      </c>
      <c r="C1067" s="4">
        <v>0.277707863</v>
      </c>
      <c r="D1067" s="4">
        <v>0</v>
      </c>
      <c r="E1067" s="4">
        <v>0.83028640171385104</v>
      </c>
      <c r="F1067" s="4" t="s">
        <v>21</v>
      </c>
      <c r="G1067" s="4">
        <v>0.2300140360682825</v>
      </c>
      <c r="H1067" s="4">
        <v>0.5216895099550849</v>
      </c>
      <c r="I1067" s="4">
        <v>1.0726490351584548</v>
      </c>
      <c r="J1067" s="4">
        <v>0</v>
      </c>
      <c r="K1067" s="4">
        <v>0.201968973</v>
      </c>
      <c r="L1067" s="4">
        <v>0.78440432397301829</v>
      </c>
      <c r="M1067" s="4">
        <v>0</v>
      </c>
      <c r="N1067" s="4">
        <v>1.483530198409996</v>
      </c>
      <c r="O1067" s="4">
        <v>0</v>
      </c>
      <c r="P1067" s="4">
        <v>0.18189433393988833</v>
      </c>
      <c r="Q1067" s="4">
        <v>0</v>
      </c>
      <c r="R1067" s="4">
        <v>1.1962750799999999</v>
      </c>
      <c r="S1067" s="4">
        <v>0.11497832183142462</v>
      </c>
      <c r="T1067" s="4">
        <v>0.18686823399999999</v>
      </c>
      <c r="U1067" s="4" t="s">
        <v>22</v>
      </c>
    </row>
    <row r="1068" spans="1:21" x14ac:dyDescent="0.3">
      <c r="A1068" s="3" t="s">
        <v>1087</v>
      </c>
      <c r="B1068" s="4">
        <v>0.98947326995971674</v>
      </c>
      <c r="C1068" s="4">
        <v>0.50021199601644695</v>
      </c>
      <c r="D1068" s="4">
        <v>0.45580759899586021</v>
      </c>
      <c r="E1068" s="4">
        <v>1.8121716675943003</v>
      </c>
      <c r="F1068" s="4">
        <v>10.913699167970915</v>
      </c>
      <c r="G1068" s="4">
        <v>1.2959594194999999</v>
      </c>
      <c r="H1068" s="4">
        <v>1.875797297047459</v>
      </c>
      <c r="I1068" s="4" t="s">
        <v>21</v>
      </c>
      <c r="J1068" s="4">
        <v>0.33849711237095259</v>
      </c>
      <c r="K1068" s="4">
        <v>0.70127958797413381</v>
      </c>
      <c r="L1068" s="4">
        <v>1.6926827874999999</v>
      </c>
      <c r="M1068" s="4">
        <v>0.246850668</v>
      </c>
      <c r="N1068" s="4">
        <v>8.5448384500000002E-2</v>
      </c>
      <c r="O1068" s="4">
        <v>0</v>
      </c>
      <c r="P1068" s="4">
        <v>0.31848100483782527</v>
      </c>
      <c r="Q1068" s="4">
        <v>0.79405670165474496</v>
      </c>
      <c r="R1068" s="4" t="s">
        <v>22</v>
      </c>
      <c r="S1068" s="4" t="s">
        <v>21</v>
      </c>
      <c r="T1068" s="4">
        <v>0</v>
      </c>
      <c r="U1068" s="4">
        <v>0</v>
      </c>
    </row>
    <row r="1069" spans="1:21" x14ac:dyDescent="0.3">
      <c r="A1069" s="3" t="s">
        <v>1088</v>
      </c>
      <c r="B1069" s="4">
        <v>0.31251446533991062</v>
      </c>
      <c r="C1069" s="4" t="s">
        <v>21</v>
      </c>
      <c r="D1069" s="4">
        <v>0.733401053331173</v>
      </c>
      <c r="E1069" s="4">
        <v>0.61084450647695832</v>
      </c>
      <c r="F1069" s="4">
        <v>0.72809344498891337</v>
      </c>
      <c r="G1069" s="4">
        <v>8.8865941500000005</v>
      </c>
      <c r="H1069" s="4">
        <v>0</v>
      </c>
      <c r="I1069" s="4">
        <v>4.0827967965775587</v>
      </c>
      <c r="J1069" s="4">
        <v>0.99035711409405036</v>
      </c>
      <c r="K1069" s="4">
        <v>0.47261915639573326</v>
      </c>
      <c r="L1069" s="4">
        <v>0</v>
      </c>
      <c r="M1069" s="4">
        <v>4.8297002499999998E-2</v>
      </c>
      <c r="N1069" s="4">
        <v>3.7611913070312473</v>
      </c>
      <c r="O1069" s="4">
        <v>2.127044742927815</v>
      </c>
      <c r="P1069" s="4">
        <v>1.7866226157937746</v>
      </c>
      <c r="Q1069" s="4">
        <v>0.69786534533912203</v>
      </c>
      <c r="R1069" s="4">
        <v>0</v>
      </c>
      <c r="S1069" s="4" t="s">
        <v>21</v>
      </c>
      <c r="T1069" s="4" t="s">
        <v>22</v>
      </c>
      <c r="U1069" s="4" t="s">
        <v>21</v>
      </c>
    </row>
    <row r="1070" spans="1:21" x14ac:dyDescent="0.3">
      <c r="A1070" s="3" t="s">
        <v>1089</v>
      </c>
      <c r="B1070" s="4">
        <v>0.90604133894337568</v>
      </c>
      <c r="C1070" s="4">
        <v>2.1438444703861412</v>
      </c>
      <c r="D1070" s="4">
        <v>2.4779747904416269</v>
      </c>
      <c r="E1070" s="4">
        <v>3.002573206686824</v>
      </c>
      <c r="F1070" s="4" t="s">
        <v>21</v>
      </c>
      <c r="G1070" s="4">
        <v>0.34520071522661128</v>
      </c>
      <c r="H1070" s="4">
        <v>0.73533616307173355</v>
      </c>
      <c r="I1070" s="4">
        <v>0.55347145881320414</v>
      </c>
      <c r="J1070" s="4">
        <v>0.53589721791149691</v>
      </c>
      <c r="K1070" s="4">
        <v>2.9936809349649591</v>
      </c>
      <c r="L1070" s="4">
        <v>0.52450658162117936</v>
      </c>
      <c r="M1070" s="4">
        <v>1.1894816351197692</v>
      </c>
      <c r="N1070" s="4">
        <v>1.4801592439837119</v>
      </c>
      <c r="O1070" s="4">
        <v>0.10579324399999999</v>
      </c>
      <c r="P1070" s="4">
        <v>2.0676507965685831</v>
      </c>
      <c r="Q1070" s="4">
        <v>4.9738286520455954</v>
      </c>
      <c r="R1070" s="4">
        <v>1.39019223488913</v>
      </c>
      <c r="S1070" s="4">
        <v>0</v>
      </c>
      <c r="T1070" s="4">
        <v>2.2309596362110109</v>
      </c>
      <c r="U1070" s="4" t="s">
        <v>22</v>
      </c>
    </row>
    <row r="1071" spans="1:21" x14ac:dyDescent="0.3">
      <c r="A1071" s="3" t="s">
        <v>1090</v>
      </c>
      <c r="B1071" s="4">
        <v>0.61010332843929316</v>
      </c>
      <c r="C1071" s="4">
        <v>1.0844232771524251</v>
      </c>
      <c r="D1071" s="4">
        <v>0</v>
      </c>
      <c r="E1071" s="4" t="s">
        <v>21</v>
      </c>
      <c r="F1071" s="4">
        <v>0.71469233508039942</v>
      </c>
      <c r="G1071" s="4">
        <v>1.0231920678479927</v>
      </c>
      <c r="H1071" s="4">
        <v>0</v>
      </c>
      <c r="I1071" s="4">
        <v>1.7989508381316024</v>
      </c>
      <c r="J1071" s="4">
        <v>0.37543753379202865</v>
      </c>
      <c r="K1071" s="4">
        <v>0.53097508135312832</v>
      </c>
      <c r="L1071" s="4">
        <v>0.87438008537119916</v>
      </c>
      <c r="M1071" s="4">
        <v>2.8524956160695503</v>
      </c>
      <c r="N1071" s="4">
        <v>0.74577198502711051</v>
      </c>
      <c r="O1071" s="4">
        <v>0</v>
      </c>
      <c r="P1071" s="4" t="s">
        <v>22</v>
      </c>
      <c r="Q1071" s="4">
        <v>1.1189502273052452</v>
      </c>
      <c r="R1071" s="4">
        <v>0.42327444517424373</v>
      </c>
      <c r="S1071" s="4" t="s">
        <v>21</v>
      </c>
      <c r="T1071" s="4">
        <v>1.7949072883764254</v>
      </c>
      <c r="U1071" s="4">
        <v>0.18513830949999999</v>
      </c>
    </row>
    <row r="1072" spans="1:21" x14ac:dyDescent="0.3">
      <c r="A1072" s="3" t="s">
        <v>1091</v>
      </c>
      <c r="B1072" s="4" t="s">
        <v>22</v>
      </c>
      <c r="C1072" s="4">
        <v>1.9576243748731317</v>
      </c>
      <c r="D1072" s="4">
        <v>0.41693924978531061</v>
      </c>
      <c r="E1072" s="4">
        <v>1.1626801741739612</v>
      </c>
      <c r="F1072" s="4">
        <v>0.37726236349999998</v>
      </c>
      <c r="G1072" s="4">
        <v>1.4267531431336617</v>
      </c>
      <c r="H1072" s="4">
        <v>3.6101980005000001</v>
      </c>
      <c r="I1072" s="4">
        <v>0.89717067991334531</v>
      </c>
      <c r="J1072" s="4">
        <v>3.7567389936565245</v>
      </c>
      <c r="K1072" s="4">
        <v>1.0154139573535357</v>
      </c>
      <c r="L1072" s="4">
        <v>0.18210268900000001</v>
      </c>
      <c r="M1072" s="4">
        <v>0.56323882011225057</v>
      </c>
      <c r="N1072" s="4">
        <v>0</v>
      </c>
      <c r="O1072" s="4">
        <v>0.96986839459861196</v>
      </c>
      <c r="P1072" s="4">
        <v>0.32760164024994093</v>
      </c>
      <c r="Q1072" s="4">
        <v>0.91834280674870017</v>
      </c>
      <c r="R1072" s="4">
        <v>1.0715174269187457</v>
      </c>
      <c r="S1072" s="4">
        <v>0.68358513649999997</v>
      </c>
      <c r="T1072" s="4">
        <v>1.6396271838019822</v>
      </c>
      <c r="U1072" s="4">
        <v>0.97862650647198712</v>
      </c>
    </row>
    <row r="1073" spans="1:21" x14ac:dyDescent="0.3">
      <c r="A1073" s="3" t="s">
        <v>1092</v>
      </c>
      <c r="B1073" s="4">
        <v>1.3590761661345319</v>
      </c>
      <c r="C1073" s="4">
        <v>1.3069594464426209</v>
      </c>
      <c r="D1073" s="4">
        <v>2.231644093763554</v>
      </c>
      <c r="E1073" s="4">
        <v>3.7222975517311525</v>
      </c>
      <c r="F1073" s="4">
        <v>1.3827133799597684</v>
      </c>
      <c r="G1073" s="4" t="s">
        <v>22</v>
      </c>
      <c r="H1073" s="4">
        <v>2.873094704198897</v>
      </c>
      <c r="I1073" s="4">
        <v>1.0592730765482969</v>
      </c>
      <c r="J1073" s="4">
        <v>1.0392702663966238</v>
      </c>
      <c r="K1073" s="4">
        <v>0.63610045201872467</v>
      </c>
      <c r="L1073" s="4">
        <v>0.83132298471682287</v>
      </c>
      <c r="M1073" s="4">
        <v>1.2268414329765438</v>
      </c>
      <c r="N1073" s="4">
        <v>1.2548769291502497</v>
      </c>
      <c r="O1073" s="4">
        <v>0.63663202280455955</v>
      </c>
      <c r="P1073" s="4">
        <v>1.618465204916677</v>
      </c>
      <c r="Q1073" s="4">
        <v>0</v>
      </c>
      <c r="R1073" s="4">
        <v>0.96001167336341009</v>
      </c>
      <c r="S1073" s="4">
        <v>0.17654551275804947</v>
      </c>
      <c r="T1073" s="4">
        <v>1.5792287781953338</v>
      </c>
      <c r="U1073" s="4">
        <v>0.66958046649740066</v>
      </c>
    </row>
    <row r="1074" spans="1:21" x14ac:dyDescent="0.3">
      <c r="A1074" s="3" t="s">
        <v>1093</v>
      </c>
      <c r="B1074" s="4">
        <v>0.17240504342866714</v>
      </c>
      <c r="C1074" s="4">
        <v>0.73258781709666776</v>
      </c>
      <c r="D1074" s="4">
        <v>1.221966858247076</v>
      </c>
      <c r="E1074" s="4">
        <v>0.4306520943006924</v>
      </c>
      <c r="F1074" s="4">
        <v>0.49855821572311521</v>
      </c>
      <c r="G1074" s="4">
        <v>0.34494476332277368</v>
      </c>
      <c r="H1074" s="4" t="s">
        <v>22</v>
      </c>
      <c r="I1074" s="4">
        <v>0.63436301711350462</v>
      </c>
      <c r="J1074" s="4">
        <v>2.6918043806642435</v>
      </c>
      <c r="K1074" s="4">
        <v>3.0022327215</v>
      </c>
      <c r="L1074" s="4">
        <v>0.23055333462223482</v>
      </c>
      <c r="M1074" s="4">
        <v>1.7233772978901682</v>
      </c>
      <c r="N1074" s="4">
        <v>2.7166093375272697</v>
      </c>
      <c r="O1074" s="4">
        <v>0.26659829899999998</v>
      </c>
      <c r="P1074" s="4">
        <v>0</v>
      </c>
      <c r="Q1074" s="4" t="s">
        <v>21</v>
      </c>
      <c r="R1074" s="4">
        <v>2.2848424286442386</v>
      </c>
      <c r="S1074" s="4">
        <v>0.74054799900000001</v>
      </c>
      <c r="T1074" s="4">
        <v>4.3947245580134862</v>
      </c>
      <c r="U1074" s="4">
        <v>2.6173722903256595</v>
      </c>
    </row>
    <row r="1075" spans="1:21" x14ac:dyDescent="0.3">
      <c r="A1075" s="3" t="s">
        <v>1094</v>
      </c>
      <c r="B1075" s="4">
        <v>3.1877722359359582</v>
      </c>
      <c r="C1075" s="4">
        <v>0.81675899998563017</v>
      </c>
      <c r="D1075" s="4">
        <v>1.2248933555512291</v>
      </c>
      <c r="E1075" s="4">
        <v>1.8061999982580954</v>
      </c>
      <c r="F1075" s="4">
        <v>0.15499853550000001</v>
      </c>
      <c r="G1075" s="4">
        <v>0.65473930612816034</v>
      </c>
      <c r="H1075" s="4">
        <v>2.2636824626510159</v>
      </c>
      <c r="I1075" s="4">
        <v>0.15428150800000001</v>
      </c>
      <c r="J1075" s="4">
        <v>1.418078231</v>
      </c>
      <c r="K1075" s="4">
        <v>1.1494396821681274</v>
      </c>
      <c r="L1075" s="4">
        <v>4.9493960455722021</v>
      </c>
      <c r="M1075" s="4" t="s">
        <v>22</v>
      </c>
      <c r="N1075" s="4">
        <v>0.94058659558171187</v>
      </c>
      <c r="O1075" s="4">
        <v>1.6791913858210223</v>
      </c>
      <c r="P1075" s="4">
        <v>0.3157345803026953</v>
      </c>
      <c r="Q1075" s="4">
        <v>0.82330073244197122</v>
      </c>
      <c r="R1075" s="4">
        <v>0.92168794148638478</v>
      </c>
      <c r="S1075" s="4">
        <v>1.0254451765800521</v>
      </c>
      <c r="T1075" s="4">
        <v>0.49421264600296688</v>
      </c>
      <c r="U1075" s="4">
        <v>3.1710799348472953</v>
      </c>
    </row>
    <row r="1076" spans="1:21" x14ac:dyDescent="0.3">
      <c r="A1076" s="3" t="s">
        <v>1095</v>
      </c>
      <c r="B1076" s="4">
        <v>1.3701978902544016</v>
      </c>
      <c r="C1076" s="4">
        <v>1.4538277072319135</v>
      </c>
      <c r="D1076" s="4" t="s">
        <v>22</v>
      </c>
      <c r="E1076" s="4">
        <v>0.79686413350317054</v>
      </c>
      <c r="F1076" s="4">
        <v>0.79038967576670793</v>
      </c>
      <c r="G1076" s="4">
        <v>0.25349365284302716</v>
      </c>
      <c r="H1076" s="4">
        <v>0.44693512939258706</v>
      </c>
      <c r="I1076" s="4">
        <v>2.1639266101731152</v>
      </c>
      <c r="J1076" s="4">
        <v>0.44275064297094846</v>
      </c>
      <c r="K1076" s="4">
        <v>0.65886504427989734</v>
      </c>
      <c r="L1076" s="4">
        <v>1.0607498503303145</v>
      </c>
      <c r="M1076" s="4">
        <v>1.3680964234361301</v>
      </c>
      <c r="N1076" s="4">
        <v>3.0964474436753591</v>
      </c>
      <c r="O1076" s="4">
        <v>1.0359816089608782</v>
      </c>
      <c r="P1076" s="4">
        <v>2.2562456053800202</v>
      </c>
      <c r="Q1076" s="4">
        <v>0.63891001968843786</v>
      </c>
      <c r="R1076" s="4">
        <v>0.4628497458863195</v>
      </c>
      <c r="S1076" s="4">
        <v>1.9578323706364746</v>
      </c>
      <c r="T1076" s="4">
        <v>0.87839273748568725</v>
      </c>
      <c r="U1076" s="4">
        <v>2.106538516296721</v>
      </c>
    </row>
    <row r="1077" spans="1:21" x14ac:dyDescent="0.3">
      <c r="A1077" s="3" t="s">
        <v>1096</v>
      </c>
      <c r="B1077" s="4">
        <v>0.28390380999600789</v>
      </c>
      <c r="C1077" s="4">
        <v>0.17654551275804947</v>
      </c>
      <c r="D1077" s="4">
        <v>0.53379348345275501</v>
      </c>
      <c r="E1077" s="4">
        <v>0.11093620945195405</v>
      </c>
      <c r="F1077" s="4">
        <v>0.45604419333514468</v>
      </c>
      <c r="G1077" s="4">
        <v>0</v>
      </c>
      <c r="H1077" s="4">
        <v>1.0683968279782445</v>
      </c>
      <c r="I1077" s="4">
        <v>0.2129852991759334</v>
      </c>
      <c r="J1077" s="4">
        <v>0.42797290540517735</v>
      </c>
      <c r="K1077" s="4">
        <v>0.53904996472814337</v>
      </c>
      <c r="L1077" s="4">
        <v>0.53475483182358974</v>
      </c>
      <c r="M1077" s="4">
        <v>0.43174960876113055</v>
      </c>
      <c r="N1077" s="4">
        <v>0.56381291126379662</v>
      </c>
      <c r="O1077" s="4" t="s">
        <v>22</v>
      </c>
      <c r="P1077" s="4">
        <v>4.5033510999999998E-2</v>
      </c>
      <c r="Q1077" s="4">
        <v>0.27701490581597688</v>
      </c>
      <c r="R1077" s="4">
        <v>0</v>
      </c>
      <c r="S1077" s="4">
        <v>1.1535067907623153</v>
      </c>
      <c r="T1077" s="4">
        <v>1.0080713837327131</v>
      </c>
      <c r="U1077" s="4">
        <v>0.5083085773956737</v>
      </c>
    </row>
    <row r="1078" spans="1:21" x14ac:dyDescent="0.3">
      <c r="A1078" s="3" t="s">
        <v>1097</v>
      </c>
      <c r="B1078" s="4">
        <v>0.47476708094826492</v>
      </c>
      <c r="C1078" s="4">
        <v>1.424967776011469</v>
      </c>
      <c r="D1078" s="4">
        <v>1.3772610690899336</v>
      </c>
      <c r="E1078" s="4">
        <v>0.40487012190451782</v>
      </c>
      <c r="F1078" s="4">
        <v>0.81417601589462751</v>
      </c>
      <c r="G1078" s="4">
        <v>1.2148543132669449</v>
      </c>
      <c r="H1078" s="4">
        <v>0.99834106941577372</v>
      </c>
      <c r="I1078" s="4">
        <v>1.0358399218098724</v>
      </c>
      <c r="J1078" s="4">
        <v>1.5101570687697867</v>
      </c>
      <c r="K1078" s="4">
        <v>1.0978184445903789</v>
      </c>
      <c r="L1078" s="4">
        <v>0.87598502966626313</v>
      </c>
      <c r="M1078" s="4">
        <v>0.67515824091508048</v>
      </c>
      <c r="N1078" s="4">
        <v>1.5543749376978755</v>
      </c>
      <c r="O1078" s="4">
        <v>1.4757412097723412</v>
      </c>
      <c r="P1078" s="4">
        <v>0.52067405011999601</v>
      </c>
      <c r="Q1078" s="4">
        <v>0.54210359635040306</v>
      </c>
      <c r="R1078" s="4" t="s">
        <v>22</v>
      </c>
      <c r="S1078" s="4">
        <v>0.91814668295053237</v>
      </c>
      <c r="T1078" s="4">
        <v>1.4845327482331552</v>
      </c>
      <c r="U1078" s="4">
        <v>0.53166321960760343</v>
      </c>
    </row>
    <row r="1079" spans="1:21" x14ac:dyDescent="0.3">
      <c r="A1079" s="3" t="s">
        <v>1098</v>
      </c>
      <c r="B1079" s="4">
        <v>1.2113843318487416</v>
      </c>
      <c r="C1079" s="4">
        <v>2.3260186220661687</v>
      </c>
      <c r="D1079" s="4">
        <v>2.4656239902430008</v>
      </c>
      <c r="E1079" s="4">
        <v>8.0534794650000006</v>
      </c>
      <c r="F1079" s="4">
        <v>0.222165734</v>
      </c>
      <c r="G1079" s="4">
        <v>0.666495748</v>
      </c>
      <c r="H1079" s="4">
        <v>4.9815956145885485</v>
      </c>
      <c r="I1079" s="4">
        <v>0.36109632635948125</v>
      </c>
      <c r="J1079" s="4" t="s">
        <v>21</v>
      </c>
      <c r="K1079" s="4">
        <v>4.6695297902213646</v>
      </c>
      <c r="L1079" s="4">
        <v>8.5185924452171218</v>
      </c>
      <c r="M1079" s="4">
        <v>1.919716062128018</v>
      </c>
      <c r="N1079" s="4">
        <v>3.8712033721516974</v>
      </c>
      <c r="O1079" s="4">
        <v>2.3404388005013335</v>
      </c>
      <c r="P1079" s="4">
        <v>0.92720579434472816</v>
      </c>
      <c r="Q1079" s="4">
        <v>0.76853158253603771</v>
      </c>
      <c r="R1079" s="4" t="s">
        <v>22</v>
      </c>
      <c r="S1079" s="4">
        <v>0.69271651805717682</v>
      </c>
      <c r="T1079" s="4" t="s">
        <v>21</v>
      </c>
      <c r="U1079" s="4">
        <v>1.8099406274898633</v>
      </c>
    </row>
    <row r="1080" spans="1:21" x14ac:dyDescent="0.3">
      <c r="A1080" s="3" t="s">
        <v>1099</v>
      </c>
      <c r="B1080" s="4" t="s">
        <v>22</v>
      </c>
      <c r="C1080" s="4">
        <v>0.14065424702926371</v>
      </c>
      <c r="D1080" s="4">
        <v>0.18712481565297964</v>
      </c>
      <c r="E1080" s="4">
        <v>0.30322423137456966</v>
      </c>
      <c r="F1080" s="4" t="s">
        <v>21</v>
      </c>
      <c r="G1080" s="4">
        <v>6.171277E-2</v>
      </c>
      <c r="H1080" s="4">
        <v>0.29908340780853682</v>
      </c>
      <c r="I1080" s="4">
        <v>0.45721459600142922</v>
      </c>
      <c r="J1080" s="4" t="s">
        <v>21</v>
      </c>
      <c r="K1080" s="4">
        <v>2.0492564204086956</v>
      </c>
      <c r="L1080" s="4">
        <v>1.5585792923926123</v>
      </c>
      <c r="M1080" s="4">
        <v>0</v>
      </c>
      <c r="N1080" s="4">
        <v>0.89394542226231843</v>
      </c>
      <c r="O1080" s="4">
        <v>1.2074234385</v>
      </c>
      <c r="P1080" s="4">
        <v>1.4463513264432402</v>
      </c>
      <c r="Q1080" s="4">
        <v>0.35092863441243671</v>
      </c>
      <c r="R1080" s="4">
        <v>1.050237414598735</v>
      </c>
      <c r="S1080" s="4">
        <v>5.5949134090406796</v>
      </c>
      <c r="T1080" s="4">
        <v>1.2387421228555184</v>
      </c>
      <c r="U1080" s="4">
        <v>1.4217062615643252</v>
      </c>
    </row>
    <row r="1081" spans="1:21" x14ac:dyDescent="0.3">
      <c r="A1081" s="3" t="s">
        <v>1100</v>
      </c>
      <c r="B1081" s="4">
        <v>0.58011265946741208</v>
      </c>
      <c r="C1081" s="4">
        <v>1.5231825998186661</v>
      </c>
      <c r="D1081" s="4">
        <v>1.5591720221346179</v>
      </c>
      <c r="E1081" s="4">
        <v>0.58959179724598576</v>
      </c>
      <c r="F1081" s="4">
        <v>1.5467330645163662</v>
      </c>
      <c r="G1081" s="4">
        <v>1.5022373185171969</v>
      </c>
      <c r="H1081" s="4">
        <v>0</v>
      </c>
      <c r="I1081" s="4">
        <v>1.4172136791600476</v>
      </c>
      <c r="J1081" s="4">
        <v>1.217877366740729</v>
      </c>
      <c r="K1081" s="4">
        <v>2.9635989091832684</v>
      </c>
      <c r="L1081" s="4">
        <v>4.4614706280094278</v>
      </c>
      <c r="M1081" s="4">
        <v>2.0333794704855532</v>
      </c>
      <c r="N1081" s="4">
        <v>0.81105605147726201</v>
      </c>
      <c r="O1081" s="4">
        <v>7.6939758836586956</v>
      </c>
      <c r="P1081" s="4" t="s">
        <v>22</v>
      </c>
      <c r="Q1081" s="4">
        <v>1.493704829876213</v>
      </c>
      <c r="R1081" s="4">
        <v>0.70543145570913279</v>
      </c>
      <c r="S1081" s="4">
        <v>4.5350665973707418</v>
      </c>
      <c r="T1081" s="4">
        <v>4.9925428434480459</v>
      </c>
      <c r="U1081" s="4">
        <v>1.0648047438159181</v>
      </c>
    </row>
    <row r="1082" spans="1:21" x14ac:dyDescent="0.3">
      <c r="A1082" s="3" t="s">
        <v>1101</v>
      </c>
      <c r="B1082" s="4" t="s">
        <v>22</v>
      </c>
      <c r="C1082" s="4">
        <v>0.14235256790833872</v>
      </c>
      <c r="D1082" s="4">
        <v>3.776880380230665</v>
      </c>
      <c r="E1082" s="4">
        <v>0.22480989321915262</v>
      </c>
      <c r="F1082" s="4" t="s">
        <v>21</v>
      </c>
      <c r="G1082" s="4">
        <v>0.27284315149168242</v>
      </c>
      <c r="H1082" s="4">
        <v>0.29976661519326098</v>
      </c>
      <c r="I1082" s="4">
        <v>0.28370771200547673</v>
      </c>
      <c r="J1082" s="4" t="s">
        <v>21</v>
      </c>
      <c r="K1082" s="4">
        <v>0.17663372344237277</v>
      </c>
      <c r="L1082" s="4">
        <v>6.2581774500000006E-2</v>
      </c>
      <c r="M1082" s="4">
        <v>0.87002692614132171</v>
      </c>
      <c r="N1082" s="4">
        <v>0.92318988701152094</v>
      </c>
      <c r="O1082" s="4">
        <v>0.190557107641742</v>
      </c>
      <c r="P1082" s="4">
        <v>0.76892039125221801</v>
      </c>
      <c r="Q1082" s="4">
        <v>0.35926153218488088</v>
      </c>
      <c r="R1082" s="4">
        <v>0.46791056392419328</v>
      </c>
      <c r="S1082" s="4">
        <v>1.7368020370579291</v>
      </c>
      <c r="T1082" s="4">
        <v>0.99667818372194206</v>
      </c>
      <c r="U1082" s="4">
        <v>0.95248651591414557</v>
      </c>
    </row>
    <row r="1083" spans="1:21" x14ac:dyDescent="0.3">
      <c r="A1083" s="3" t="s">
        <v>1102</v>
      </c>
      <c r="B1083" s="4">
        <v>1.0747187292593703</v>
      </c>
      <c r="C1083" s="4">
        <v>0.65661121738214701</v>
      </c>
      <c r="D1083" s="4">
        <v>0.30168394389100367</v>
      </c>
      <c r="E1083" s="4">
        <v>1.1544195569170594</v>
      </c>
      <c r="F1083" s="4">
        <v>0.38412285127481333</v>
      </c>
      <c r="G1083" s="4">
        <v>0.62592301924447591</v>
      </c>
      <c r="H1083" s="4">
        <v>1.9073741229341707</v>
      </c>
      <c r="I1083" s="4">
        <v>0.88099711869356656</v>
      </c>
      <c r="J1083" s="4">
        <v>0.91556595799630536</v>
      </c>
      <c r="K1083" s="4" t="s">
        <v>22</v>
      </c>
      <c r="L1083" s="4">
        <v>0.76195132526001164</v>
      </c>
      <c r="M1083" s="4">
        <v>0.1741954032869017</v>
      </c>
      <c r="N1083" s="4">
        <v>0.80013103440572286</v>
      </c>
      <c r="O1083" s="4">
        <v>0.67027916167734869</v>
      </c>
      <c r="P1083" s="4">
        <v>0</v>
      </c>
      <c r="Q1083" s="4">
        <v>0.58992868544469679</v>
      </c>
      <c r="R1083" s="4">
        <v>1.710672576369014</v>
      </c>
      <c r="S1083" s="4">
        <v>1.5973855400000001</v>
      </c>
      <c r="T1083" s="4">
        <v>0.38220018946788731</v>
      </c>
      <c r="U1083" s="4">
        <v>0.93077829002719081</v>
      </c>
    </row>
    <row r="1084" spans="1:21" x14ac:dyDescent="0.3">
      <c r="A1084" s="3" t="s">
        <v>1103</v>
      </c>
      <c r="B1084" s="4">
        <v>0.75416287975763241</v>
      </c>
      <c r="C1084" s="4">
        <v>0.6299955813803273</v>
      </c>
      <c r="D1084" s="4">
        <v>0.67554154147374246</v>
      </c>
      <c r="E1084" s="4">
        <v>0.8470875850301236</v>
      </c>
      <c r="F1084" s="4" t="s">
        <v>22</v>
      </c>
      <c r="G1084" s="4">
        <v>1.1600053700969934</v>
      </c>
      <c r="H1084" s="4">
        <v>0.43091462732479557</v>
      </c>
      <c r="I1084" s="4">
        <v>0.60329760138055832</v>
      </c>
      <c r="J1084" s="4">
        <v>0.67698465976358713</v>
      </c>
      <c r="K1084" s="4">
        <v>2.0053491134377968</v>
      </c>
      <c r="L1084" s="4">
        <v>0.4344298422047459</v>
      </c>
      <c r="M1084" s="4">
        <v>0.68193808134577916</v>
      </c>
      <c r="N1084" s="4" t="s">
        <v>21</v>
      </c>
      <c r="O1084" s="4">
        <v>0.25738564671757425</v>
      </c>
      <c r="P1084" s="4">
        <v>0.12211974110472816</v>
      </c>
      <c r="Q1084" s="4">
        <v>0.45546899389132256</v>
      </c>
      <c r="R1084" s="4">
        <v>0</v>
      </c>
      <c r="S1084" s="4">
        <v>5.3269040321879686</v>
      </c>
      <c r="T1084" s="4">
        <v>0.65621097832698128</v>
      </c>
      <c r="U1084" s="4">
        <v>0</v>
      </c>
    </row>
    <row r="1085" spans="1:21" x14ac:dyDescent="0.3">
      <c r="A1085" s="3" t="s">
        <v>1104</v>
      </c>
      <c r="B1085" s="4">
        <v>1.5008784797370596</v>
      </c>
      <c r="C1085" s="4">
        <v>0.80227652063115817</v>
      </c>
      <c r="D1085" s="4">
        <v>1.4759125321190987</v>
      </c>
      <c r="E1085" s="4">
        <v>0.26057601703949401</v>
      </c>
      <c r="F1085" s="4">
        <v>1.2375878955320161</v>
      </c>
      <c r="G1085" s="4">
        <v>0.61718272206925517</v>
      </c>
      <c r="H1085" s="4">
        <v>0.31814676080899335</v>
      </c>
      <c r="I1085" s="4">
        <v>0.36150968602199757</v>
      </c>
      <c r="J1085" s="4" t="s">
        <v>22</v>
      </c>
      <c r="K1085" s="4">
        <v>3.3851644274552837</v>
      </c>
      <c r="L1085" s="4">
        <v>0.67964124453473129</v>
      </c>
      <c r="M1085" s="4">
        <v>1.1843506199041041</v>
      </c>
      <c r="N1085" s="4">
        <v>1.2164733872560405</v>
      </c>
      <c r="O1085" s="4">
        <v>1.2135999314234756</v>
      </c>
      <c r="P1085" s="4">
        <v>0.56744309866124398</v>
      </c>
      <c r="Q1085" s="4">
        <v>0.58605618036915119</v>
      </c>
      <c r="R1085" s="4">
        <v>0.29540313728874923</v>
      </c>
      <c r="S1085" s="4">
        <v>2.9498782699597839</v>
      </c>
      <c r="T1085" s="4">
        <v>2.2544377789431365</v>
      </c>
      <c r="U1085" s="4">
        <v>4.4829562082710233</v>
      </c>
    </row>
    <row r="1086" spans="1:21" x14ac:dyDescent="0.3">
      <c r="A1086" s="3" t="s">
        <v>1105</v>
      </c>
      <c r="B1086" s="4">
        <v>0.42874931293118362</v>
      </c>
      <c r="C1086" s="4">
        <v>1.2225872759629353</v>
      </c>
      <c r="D1086" s="4">
        <v>0.93874031131456459</v>
      </c>
      <c r="E1086" s="4" t="s">
        <v>22</v>
      </c>
      <c r="F1086" s="4">
        <v>0.40305497685526814</v>
      </c>
      <c r="G1086" s="4">
        <v>0.83184214439971926</v>
      </c>
      <c r="H1086" s="4">
        <v>0.59247296265079541</v>
      </c>
      <c r="I1086" s="4">
        <v>1.9072533429036569</v>
      </c>
      <c r="J1086" s="4">
        <v>0.91350877670853881</v>
      </c>
      <c r="K1086" s="4" t="s">
        <v>21</v>
      </c>
      <c r="L1086" s="4">
        <v>2.1640654567062021</v>
      </c>
      <c r="M1086" s="4">
        <v>1.2333959083775317</v>
      </c>
      <c r="N1086" s="4" t="s">
        <v>21</v>
      </c>
      <c r="O1086" s="4">
        <v>0.67042288832018748</v>
      </c>
      <c r="P1086" s="4">
        <v>1.1788084008556439</v>
      </c>
      <c r="Q1086" s="4">
        <v>1.4145984898868327</v>
      </c>
      <c r="R1086" s="4">
        <v>1.0367241243768852</v>
      </c>
      <c r="S1086" s="4">
        <v>1.4789672288019822</v>
      </c>
      <c r="T1086" s="4">
        <v>0.59397725489556052</v>
      </c>
      <c r="U1086" s="4">
        <v>2.3245626000239126</v>
      </c>
    </row>
    <row r="1087" spans="1:21" x14ac:dyDescent="0.3">
      <c r="A1087" s="3" t="s">
        <v>1106</v>
      </c>
      <c r="B1087" s="4">
        <v>0.38521654149430062</v>
      </c>
      <c r="C1087" s="4">
        <v>0.67926106092332972</v>
      </c>
      <c r="D1087" s="4">
        <v>2.4112340784540662</v>
      </c>
      <c r="E1087" s="4">
        <v>0.8636113143809574</v>
      </c>
      <c r="F1087" s="4">
        <v>0.48234275069321747</v>
      </c>
      <c r="G1087" s="4">
        <v>0.96334554580759624</v>
      </c>
      <c r="H1087" s="4">
        <v>0.84463107886406541</v>
      </c>
      <c r="I1087" s="4" t="s">
        <v>22</v>
      </c>
      <c r="J1087" s="4">
        <v>4.6522713888192087</v>
      </c>
      <c r="K1087" s="4">
        <v>1.2823774335588374</v>
      </c>
      <c r="L1087" s="4">
        <v>0.60987374666389416</v>
      </c>
      <c r="M1087" s="4">
        <v>1.7404744212120611</v>
      </c>
      <c r="N1087" s="4">
        <v>0.65719489068641568</v>
      </c>
      <c r="O1087" s="4">
        <v>0.21894357654551</v>
      </c>
      <c r="P1087" s="4">
        <v>1.4577334187493212</v>
      </c>
      <c r="Q1087" s="4">
        <v>1.3544890467672825</v>
      </c>
      <c r="R1087" s="4">
        <v>0.60468562079570765</v>
      </c>
      <c r="S1087" s="4">
        <v>1.1243900929612711</v>
      </c>
      <c r="T1087" s="4">
        <v>0.83711839776576458</v>
      </c>
      <c r="U1087" s="4">
        <v>0.18362165336920405</v>
      </c>
    </row>
    <row r="1088" spans="1:21" x14ac:dyDescent="0.3">
      <c r="A1088" s="3" t="s">
        <v>1107</v>
      </c>
      <c r="B1088" s="4">
        <v>0.48296682349999998</v>
      </c>
      <c r="C1088" s="4">
        <v>0.67977429099195419</v>
      </c>
      <c r="D1088" s="4">
        <v>0.74264917534434005</v>
      </c>
      <c r="E1088" s="4">
        <v>0.34404991885636771</v>
      </c>
      <c r="F1088" s="4">
        <v>0</v>
      </c>
      <c r="G1088" s="4">
        <v>0.25190424952465301</v>
      </c>
      <c r="H1088" s="4">
        <v>1.076065687276597</v>
      </c>
      <c r="I1088" s="4">
        <v>0.14545616335237294</v>
      </c>
      <c r="J1088" s="4">
        <v>0.74208274713144107</v>
      </c>
      <c r="K1088" s="4">
        <v>2.5565619600082474</v>
      </c>
      <c r="L1088" s="4">
        <v>0.8685106190059102</v>
      </c>
      <c r="M1088" s="4" t="s">
        <v>22</v>
      </c>
      <c r="N1088" s="4">
        <v>0.54640809656168399</v>
      </c>
      <c r="O1088" s="4">
        <v>0</v>
      </c>
      <c r="P1088" s="4">
        <v>0.134275796</v>
      </c>
      <c r="Q1088" s="4">
        <v>0.53015142176988816</v>
      </c>
      <c r="R1088" s="4">
        <v>0.20991082379514159</v>
      </c>
      <c r="S1088" s="4" t="s">
        <v>21</v>
      </c>
      <c r="T1088" s="4">
        <v>2.4685067000000002E-2</v>
      </c>
      <c r="U1088" s="4">
        <v>0.92223193560166172</v>
      </c>
    </row>
    <row r="1089" spans="1:21" x14ac:dyDescent="0.3">
      <c r="A1089" s="3" t="s">
        <v>1108</v>
      </c>
      <c r="B1089" s="4" t="s">
        <v>22</v>
      </c>
      <c r="C1089" s="4">
        <v>0.15985302293779685</v>
      </c>
      <c r="D1089" s="4">
        <v>2.3257349865965864</v>
      </c>
      <c r="E1089" s="4">
        <v>6.0555207051609897E-2</v>
      </c>
      <c r="F1089" s="4" t="s">
        <v>21</v>
      </c>
      <c r="G1089" s="4">
        <v>0.62363733053903325</v>
      </c>
      <c r="H1089" s="4">
        <v>0.36309420607941073</v>
      </c>
      <c r="I1089" s="4">
        <v>0.44432999899999998</v>
      </c>
      <c r="J1089" s="4" t="s">
        <v>21</v>
      </c>
      <c r="K1089" s="4">
        <v>2.2764188709888531</v>
      </c>
      <c r="L1089" s="4">
        <v>0.52140065710374917</v>
      </c>
      <c r="M1089" s="4">
        <v>1.5669713643652869</v>
      </c>
      <c r="N1089" s="4">
        <v>0</v>
      </c>
      <c r="O1089" s="4">
        <v>1.5119769100373543</v>
      </c>
      <c r="P1089" s="4">
        <v>0.6229230941934133</v>
      </c>
      <c r="Q1089" s="4">
        <v>0.87349441350441959</v>
      </c>
      <c r="R1089" s="4">
        <v>0.67661697136922294</v>
      </c>
      <c r="S1089" s="4">
        <v>0.24684983499999999</v>
      </c>
      <c r="T1089" s="4" t="s">
        <v>21</v>
      </c>
      <c r="U1089" s="4">
        <v>0.93906191877579714</v>
      </c>
    </row>
    <row r="1090" spans="1:21" x14ac:dyDescent="0.3">
      <c r="A1090" s="3" t="s">
        <v>1109</v>
      </c>
      <c r="B1090" s="4">
        <v>0.1179638365</v>
      </c>
      <c r="C1090" s="4">
        <v>0.74301354871020897</v>
      </c>
      <c r="D1090" s="4">
        <v>1.0662113998649005</v>
      </c>
      <c r="E1090" s="4">
        <v>0.68486452562089717</v>
      </c>
      <c r="F1090" s="4">
        <v>1.4178493079149099</v>
      </c>
      <c r="G1090" s="4">
        <v>0.80130348334533008</v>
      </c>
      <c r="H1090" s="4">
        <v>0</v>
      </c>
      <c r="I1090" s="4">
        <v>6.0961460203183098</v>
      </c>
      <c r="J1090" s="4" t="s">
        <v>22</v>
      </c>
      <c r="K1090" s="4">
        <v>0.68809228022754532</v>
      </c>
      <c r="L1090" s="4">
        <v>0.51265182473078696</v>
      </c>
      <c r="M1090" s="4">
        <v>0.4091868804598508</v>
      </c>
      <c r="N1090" s="4">
        <v>1.06005799156212</v>
      </c>
      <c r="O1090" s="4">
        <v>0.62042369663905783</v>
      </c>
      <c r="P1090" s="4">
        <v>0.82597973847239115</v>
      </c>
      <c r="Q1090" s="4">
        <v>0.62951286696419562</v>
      </c>
      <c r="R1090" s="4">
        <v>1.704683883963612</v>
      </c>
      <c r="S1090" s="4">
        <v>0.8885299269550726</v>
      </c>
      <c r="T1090" s="4">
        <v>0.99558695969813416</v>
      </c>
      <c r="U1090" s="4">
        <v>2.4610419575454952</v>
      </c>
    </row>
    <row r="1091" spans="1:21" x14ac:dyDescent="0.3">
      <c r="A1091" s="3" t="s">
        <v>1110</v>
      </c>
      <c r="B1091" s="4">
        <v>0.59244062850000001</v>
      </c>
      <c r="C1091" s="4">
        <v>0</v>
      </c>
      <c r="D1091" s="4">
        <v>1.1238259132458412</v>
      </c>
      <c r="E1091" s="4" t="s">
        <v>21</v>
      </c>
      <c r="F1091" s="4">
        <v>2.2680417758975415</v>
      </c>
      <c r="G1091" s="4">
        <v>8.3888883274424035</v>
      </c>
      <c r="H1091" s="4">
        <v>0</v>
      </c>
      <c r="I1091" s="4">
        <v>0</v>
      </c>
      <c r="J1091" s="4">
        <v>1.9965247107527395</v>
      </c>
      <c r="K1091" s="4">
        <v>1.2936848112726715</v>
      </c>
      <c r="L1091" s="4">
        <v>1.1591364751274256</v>
      </c>
      <c r="M1091" s="4">
        <v>2.3569243986721466</v>
      </c>
      <c r="N1091" s="4">
        <v>0.95213841450000003</v>
      </c>
      <c r="O1091" s="4" t="s">
        <v>22</v>
      </c>
      <c r="P1091" s="4">
        <v>0.17654551275804947</v>
      </c>
      <c r="Q1091" s="4">
        <v>1.1127423580932461</v>
      </c>
      <c r="R1091" s="4">
        <v>6.860048428196535</v>
      </c>
      <c r="S1091" s="4">
        <v>0</v>
      </c>
      <c r="T1091" s="4">
        <v>0.71999281525202508</v>
      </c>
      <c r="U1091" s="4">
        <v>2.1731859169445604</v>
      </c>
    </row>
    <row r="1092" spans="1:21" x14ac:dyDescent="0.3">
      <c r="A1092" s="3" t="s">
        <v>1111</v>
      </c>
      <c r="B1092" s="4">
        <v>0.49678381152897555</v>
      </c>
      <c r="C1092" s="4">
        <v>1.1602938609130067</v>
      </c>
      <c r="D1092" s="4">
        <v>0.40983218448248815</v>
      </c>
      <c r="E1092" s="4">
        <v>1.3224099895000001</v>
      </c>
      <c r="F1092" s="4">
        <v>2.6093368136305481</v>
      </c>
      <c r="G1092" s="4">
        <v>2.6631126886308212</v>
      </c>
      <c r="H1092" s="4">
        <v>0</v>
      </c>
      <c r="I1092" s="4">
        <v>0</v>
      </c>
      <c r="J1092" s="4">
        <v>0.75692894527958843</v>
      </c>
      <c r="K1092" s="4">
        <v>0.2433464690187247</v>
      </c>
      <c r="L1092" s="4">
        <v>0.61553079533432176</v>
      </c>
      <c r="M1092" s="4">
        <v>1.5259423337504392</v>
      </c>
      <c r="N1092" s="4">
        <v>0</v>
      </c>
      <c r="O1092" s="4">
        <v>0.15321720950000001</v>
      </c>
      <c r="P1092" s="4" t="s">
        <v>22</v>
      </c>
      <c r="Q1092" s="4">
        <v>1.6560552057458573</v>
      </c>
      <c r="R1092" s="4">
        <v>0.51413648395028444</v>
      </c>
      <c r="S1092" s="4">
        <v>0</v>
      </c>
      <c r="T1092" s="4">
        <v>0.9990754866060968</v>
      </c>
      <c r="U1092" s="4">
        <v>0</v>
      </c>
    </row>
    <row r="1093" spans="1:21" x14ac:dyDescent="0.3">
      <c r="A1093" s="3" t="s">
        <v>1112</v>
      </c>
      <c r="B1093" s="4">
        <v>3.4334583190000001</v>
      </c>
      <c r="C1093" s="4" t="s">
        <v>22</v>
      </c>
      <c r="D1093" s="4">
        <v>0.5472165771934312</v>
      </c>
      <c r="E1093" s="4">
        <v>1.6092191022702873</v>
      </c>
      <c r="F1093" s="4">
        <v>0.35080308782319863</v>
      </c>
      <c r="G1093" s="4">
        <v>0.29428801286842904</v>
      </c>
      <c r="H1093" s="4">
        <v>0.22858052799665593</v>
      </c>
      <c r="I1093" s="4">
        <v>1.2645290718838313</v>
      </c>
      <c r="J1093" s="4">
        <v>3.8642913448796143</v>
      </c>
      <c r="K1093" s="4">
        <v>0.76976621471699669</v>
      </c>
      <c r="L1093" s="4">
        <v>0.80258988174879908</v>
      </c>
      <c r="M1093" s="4">
        <v>0.90032148433685477</v>
      </c>
      <c r="N1093" s="4">
        <v>0.72806351049497853</v>
      </c>
      <c r="O1093" s="4">
        <v>1.5255590257240448</v>
      </c>
      <c r="P1093" s="4">
        <v>8.4781878437526645E-2</v>
      </c>
      <c r="Q1093" s="4">
        <v>0.78177622018478443</v>
      </c>
      <c r="R1093" s="4">
        <v>1.2644625502030169</v>
      </c>
      <c r="S1093" s="4">
        <v>0.65479677539208847</v>
      </c>
      <c r="T1093" s="4">
        <v>0</v>
      </c>
      <c r="U1093" s="4">
        <v>1.1029695454888702</v>
      </c>
    </row>
    <row r="1094" spans="1:21" x14ac:dyDescent="0.3">
      <c r="A1094" s="3" t="s">
        <v>1113</v>
      </c>
      <c r="B1094" s="4">
        <v>0.3912023392379923</v>
      </c>
      <c r="C1094" s="4">
        <v>1.1153764123274368</v>
      </c>
      <c r="D1094" s="4">
        <v>0.37027578550000001</v>
      </c>
      <c r="E1094" s="4">
        <v>0.71342488232468715</v>
      </c>
      <c r="F1094" s="4">
        <v>0.92563627694798534</v>
      </c>
      <c r="G1094" s="4">
        <v>1.0203723217641767</v>
      </c>
      <c r="H1094" s="4" t="s">
        <v>22</v>
      </c>
      <c r="I1094" s="4">
        <v>1.1714359142024748</v>
      </c>
      <c r="J1094" s="4">
        <v>1.2256469815124937</v>
      </c>
      <c r="K1094" s="4">
        <v>1.0714615220957597</v>
      </c>
      <c r="L1094" s="4">
        <v>1.7185312555164471</v>
      </c>
      <c r="M1094" s="4">
        <v>1.4435743666299599</v>
      </c>
      <c r="N1094" s="4">
        <v>1.339237804974198</v>
      </c>
      <c r="O1094" s="4">
        <v>0.2777063535</v>
      </c>
      <c r="P1094" s="4">
        <v>1.2807079159428474</v>
      </c>
      <c r="Q1094" s="4">
        <v>0</v>
      </c>
      <c r="R1094" s="4">
        <v>0.93402913975374802</v>
      </c>
      <c r="S1094" s="4">
        <v>1.0030058653501679</v>
      </c>
      <c r="T1094" s="4">
        <v>1.9502572433046486</v>
      </c>
      <c r="U1094" s="4">
        <v>1.1078048985291487</v>
      </c>
    </row>
    <row r="1095" spans="1:21" x14ac:dyDescent="0.3">
      <c r="A1095" s="3" t="s">
        <v>1114</v>
      </c>
      <c r="B1095" s="4">
        <v>0.50040085801951406</v>
      </c>
      <c r="C1095" s="4">
        <v>0.27984899435707533</v>
      </c>
      <c r="D1095" s="4">
        <v>1.5069501487231587</v>
      </c>
      <c r="E1095" s="4">
        <v>0.60959504393516517</v>
      </c>
      <c r="F1095" s="4">
        <v>0.83840171394917951</v>
      </c>
      <c r="G1095" s="4">
        <v>0.7154473885</v>
      </c>
      <c r="H1095" s="4">
        <v>0.4923138007966773</v>
      </c>
      <c r="I1095" s="4" t="s">
        <v>22</v>
      </c>
      <c r="J1095" s="4">
        <v>0.51636012265128861</v>
      </c>
      <c r="K1095" s="4">
        <v>1.2916618499999999E-2</v>
      </c>
      <c r="L1095" s="4">
        <v>0.50019785456828247</v>
      </c>
      <c r="M1095" s="4">
        <v>7.5768903927312978</v>
      </c>
      <c r="N1095" s="4">
        <v>0</v>
      </c>
      <c r="O1095" s="4">
        <v>0.33661496400000002</v>
      </c>
      <c r="P1095" s="4" t="s">
        <v>21</v>
      </c>
      <c r="Q1095" s="4">
        <v>0.77289578921839475</v>
      </c>
      <c r="R1095" s="4">
        <v>0.2499362805</v>
      </c>
      <c r="S1095" s="4" t="s">
        <v>21</v>
      </c>
      <c r="T1095" s="4">
        <v>0</v>
      </c>
      <c r="U1095" s="4">
        <v>1.0835869787985513</v>
      </c>
    </row>
    <row r="1096" spans="1:21" x14ac:dyDescent="0.3">
      <c r="A1096" s="3" t="s">
        <v>1115</v>
      </c>
      <c r="B1096" s="4">
        <v>1.1435429102689381</v>
      </c>
      <c r="C1096" s="4">
        <v>13.277822308410499</v>
      </c>
      <c r="D1096" s="4">
        <v>9.3789864852372937E-2</v>
      </c>
      <c r="E1096" s="4">
        <v>0.80226475750000004</v>
      </c>
      <c r="F1096" s="4" t="s">
        <v>21</v>
      </c>
      <c r="G1096" s="4">
        <v>1.3905186168157637</v>
      </c>
      <c r="H1096" s="4">
        <v>1.2048171729925383</v>
      </c>
      <c r="I1096" s="4">
        <v>1.4278921491300345</v>
      </c>
      <c r="J1096" s="4">
        <v>0</v>
      </c>
      <c r="K1096" s="4">
        <v>1.3390778202088158</v>
      </c>
      <c r="L1096" s="4">
        <v>2.0824315497657033</v>
      </c>
      <c r="M1096" s="4">
        <v>1.1354876475411058</v>
      </c>
      <c r="N1096" s="4">
        <v>1.4913465270991741</v>
      </c>
      <c r="O1096" s="4">
        <v>0.21042811312651644</v>
      </c>
      <c r="P1096" s="4">
        <v>0</v>
      </c>
      <c r="Q1096" s="4">
        <v>5.9224775566507537</v>
      </c>
      <c r="R1096" s="4">
        <v>0.39061974849999997</v>
      </c>
      <c r="S1096" s="4">
        <v>0.88475580507368834</v>
      </c>
      <c r="T1096" s="4" t="s">
        <v>21</v>
      </c>
      <c r="U1096" s="4" t="s">
        <v>22</v>
      </c>
    </row>
    <row r="1097" spans="1:21" x14ac:dyDescent="0.3">
      <c r="A1097" s="3" t="s">
        <v>1116</v>
      </c>
      <c r="B1097" s="4">
        <v>0.80460696631468209</v>
      </c>
      <c r="C1097" s="4">
        <v>1.025376359</v>
      </c>
      <c r="D1097" s="4">
        <v>1.7280828748649728</v>
      </c>
      <c r="E1097" s="4">
        <v>1.337900769</v>
      </c>
      <c r="F1097" s="4">
        <v>0.28937195139373095</v>
      </c>
      <c r="G1097" s="4">
        <v>0.5066941975</v>
      </c>
      <c r="H1097" s="4">
        <v>0.76535370250000001</v>
      </c>
      <c r="I1097" s="4">
        <v>0.66176794299999997</v>
      </c>
      <c r="J1097" s="4">
        <v>1.4489068224999999</v>
      </c>
      <c r="K1097" s="4">
        <v>0.48492926406103209</v>
      </c>
      <c r="L1097" s="4">
        <v>1.0106949779319188</v>
      </c>
      <c r="M1097" s="4">
        <v>0.37866512772310074</v>
      </c>
      <c r="N1097" s="4">
        <v>4.0798140523275546</v>
      </c>
      <c r="O1097" s="4" t="s">
        <v>22</v>
      </c>
      <c r="P1097" s="4" t="s">
        <v>21</v>
      </c>
      <c r="Q1097" s="4">
        <v>0.7023717408006358</v>
      </c>
      <c r="R1097" s="4">
        <v>0.83649302512404178</v>
      </c>
      <c r="S1097" s="4">
        <v>0.44433149799999999</v>
      </c>
      <c r="T1097" s="4">
        <v>0.604405219939531</v>
      </c>
      <c r="U1097" s="4">
        <v>0.55596127003674511</v>
      </c>
    </row>
    <row r="1098" spans="1:21" x14ac:dyDescent="0.3">
      <c r="A1098" s="3" t="s">
        <v>1117</v>
      </c>
      <c r="B1098" s="4">
        <v>1.5612974317714803</v>
      </c>
      <c r="C1098" s="4">
        <v>0.55100306100052476</v>
      </c>
      <c r="D1098" s="4">
        <v>6.5342520000000001E-2</v>
      </c>
      <c r="E1098" s="4">
        <v>0.64034320917820964</v>
      </c>
      <c r="F1098" s="4" t="s">
        <v>21</v>
      </c>
      <c r="G1098" s="4">
        <v>3.4355684155434818</v>
      </c>
      <c r="H1098" s="4">
        <v>0.40312579222814471</v>
      </c>
      <c r="I1098" s="4">
        <v>0.53786944826805227</v>
      </c>
      <c r="J1098" s="4">
        <v>2.9436831415000002</v>
      </c>
      <c r="K1098" s="4">
        <v>0.52607347521543746</v>
      </c>
      <c r="L1098" s="4">
        <v>0.49210624557467175</v>
      </c>
      <c r="M1098" s="4">
        <v>0.6801145304686792</v>
      </c>
      <c r="N1098" s="4">
        <v>1.1877852274080816</v>
      </c>
      <c r="O1098" s="4">
        <v>0.69385983298686937</v>
      </c>
      <c r="P1098" s="4">
        <v>5.2653976293774524E-2</v>
      </c>
      <c r="Q1098" s="4">
        <v>0</v>
      </c>
      <c r="R1098" s="4">
        <v>3.8122739469660125</v>
      </c>
      <c r="S1098" s="4">
        <v>0.73453055212545215</v>
      </c>
      <c r="T1098" s="4">
        <v>3.8878921415000001</v>
      </c>
      <c r="U1098" s="4" t="s">
        <v>22</v>
      </c>
    </row>
    <row r="1099" spans="1:21" x14ac:dyDescent="0.3">
      <c r="A1099" s="3" t="s">
        <v>1118</v>
      </c>
      <c r="B1099" s="4">
        <v>1.5713650243721444</v>
      </c>
      <c r="C1099" s="4">
        <v>0.84372415134970136</v>
      </c>
      <c r="D1099" s="4">
        <v>1.0757573985138564</v>
      </c>
      <c r="E1099" s="4">
        <v>5.6426323128957332</v>
      </c>
      <c r="F1099" s="4">
        <v>0.6125651575145693</v>
      </c>
      <c r="G1099" s="4">
        <v>0</v>
      </c>
      <c r="H1099" s="4" t="s">
        <v>21</v>
      </c>
      <c r="I1099" s="4">
        <v>1.7401030509826159</v>
      </c>
      <c r="J1099" s="4">
        <v>1.8885111063362907</v>
      </c>
      <c r="K1099" s="4">
        <v>0.53957529414649774</v>
      </c>
      <c r="L1099" s="4">
        <v>0.68812211545609125</v>
      </c>
      <c r="M1099" s="4">
        <v>0.15868962249999999</v>
      </c>
      <c r="N1099" s="4">
        <v>1.2612167355421291</v>
      </c>
      <c r="O1099" s="4">
        <v>1.1711051822565854</v>
      </c>
      <c r="P1099" s="4">
        <v>3.070385890484753</v>
      </c>
      <c r="Q1099" s="4" t="s">
        <v>22</v>
      </c>
      <c r="R1099" s="4">
        <v>1.4966871178645555</v>
      </c>
      <c r="S1099" s="4">
        <v>0.86013104154833386</v>
      </c>
      <c r="T1099" s="4">
        <v>0.76714094770474595</v>
      </c>
      <c r="U1099" s="4">
        <v>0.55541038649999996</v>
      </c>
    </row>
    <row r="1100" spans="1:21" x14ac:dyDescent="0.3">
      <c r="A1100" s="3" t="s">
        <v>1119</v>
      </c>
      <c r="B1100" s="4">
        <v>1.0004239920328939</v>
      </c>
      <c r="C1100" s="4">
        <v>1.2343428089427548</v>
      </c>
      <c r="D1100" s="4" t="s">
        <v>22</v>
      </c>
      <c r="E1100" s="4">
        <v>1.1446802842416295</v>
      </c>
      <c r="F1100" s="4">
        <v>0.2821330314917414</v>
      </c>
      <c r="G1100" s="4">
        <v>1.607154478</v>
      </c>
      <c r="H1100" s="4">
        <v>0.45439749564869525</v>
      </c>
      <c r="I1100" s="4">
        <v>2.0200030024864373</v>
      </c>
      <c r="J1100" s="4">
        <v>0.39345578662019975</v>
      </c>
      <c r="K1100" s="4">
        <v>0.78118410279279071</v>
      </c>
      <c r="L1100" s="4">
        <v>1.255123029863094</v>
      </c>
      <c r="M1100" s="4">
        <v>1.9607197409851604</v>
      </c>
      <c r="N1100" s="4">
        <v>3.1472639485730483</v>
      </c>
      <c r="O1100" s="4">
        <v>1.520105604409097</v>
      </c>
      <c r="P1100" s="4">
        <v>0</v>
      </c>
      <c r="Q1100" s="4">
        <v>0.54715236851342097</v>
      </c>
      <c r="R1100" s="4">
        <v>0.49485376732362985</v>
      </c>
      <c r="S1100" s="4">
        <v>1.4740776954018791</v>
      </c>
      <c r="T1100" s="4">
        <v>0.70622175099335371</v>
      </c>
      <c r="U1100" s="4">
        <v>0.76373242161049226</v>
      </c>
    </row>
    <row r="1101" spans="1:21" x14ac:dyDescent="0.3">
      <c r="A1101" s="3" t="s">
        <v>1120</v>
      </c>
      <c r="B1101" s="4">
        <v>0.86947639546448774</v>
      </c>
      <c r="C1101" s="4">
        <v>0.94621124817439961</v>
      </c>
      <c r="D1101" s="4">
        <v>0.1514762855</v>
      </c>
      <c r="E1101" s="4">
        <v>1.0213206196202771</v>
      </c>
      <c r="F1101" s="4">
        <v>0.71257500289090281</v>
      </c>
      <c r="G1101" s="4">
        <v>0.95213744600000005</v>
      </c>
      <c r="H1101" s="4">
        <v>0.67118733480003345</v>
      </c>
      <c r="I1101" s="4" t="s">
        <v>22</v>
      </c>
      <c r="J1101" s="4">
        <v>0</v>
      </c>
      <c r="K1101" s="4">
        <v>1.8566909315198323</v>
      </c>
      <c r="L1101" s="4">
        <v>1.5535185883732832</v>
      </c>
      <c r="M1101" s="4">
        <v>0</v>
      </c>
      <c r="N1101" s="4">
        <v>0</v>
      </c>
      <c r="O1101" s="4">
        <v>0</v>
      </c>
      <c r="P1101" s="4">
        <v>0.3417919915</v>
      </c>
      <c r="Q1101" s="4">
        <v>1.2129439221864742</v>
      </c>
      <c r="R1101" s="4">
        <v>4.0769761187171403</v>
      </c>
      <c r="S1101" s="4">
        <v>0.61802555221379585</v>
      </c>
      <c r="T1101" s="4">
        <v>0.807608121388661</v>
      </c>
      <c r="U1101" s="4">
        <v>1.5404219615482933</v>
      </c>
    </row>
    <row r="1102" spans="1:21" x14ac:dyDescent="0.3">
      <c r="A1102" s="3" t="s">
        <v>1121</v>
      </c>
      <c r="B1102" s="4">
        <v>2.1655730675400648</v>
      </c>
      <c r="C1102" s="4">
        <v>0.55430279845176056</v>
      </c>
      <c r="D1102" s="4">
        <v>1.4334089370799714</v>
      </c>
      <c r="E1102" s="4">
        <v>0.83353106544673838</v>
      </c>
      <c r="F1102" s="4">
        <v>0.95456782610463475</v>
      </c>
      <c r="G1102" s="4">
        <v>5.1530015575374799</v>
      </c>
      <c r="H1102" s="4">
        <v>0.45965214500000001</v>
      </c>
      <c r="I1102" s="4">
        <v>0.99953951125900697</v>
      </c>
      <c r="J1102" s="4">
        <v>0.54783931675420039</v>
      </c>
      <c r="K1102" s="4">
        <v>0.97691234868966859</v>
      </c>
      <c r="L1102" s="4">
        <v>0.70123992795733248</v>
      </c>
      <c r="M1102" s="4">
        <v>6.0044816500000001E-2</v>
      </c>
      <c r="N1102" s="4">
        <v>0.26632370564137686</v>
      </c>
      <c r="O1102" s="4">
        <v>0.33661496400000002</v>
      </c>
      <c r="P1102" s="4">
        <v>0.94788580956522683</v>
      </c>
      <c r="Q1102" s="4">
        <v>0.56068511051321213</v>
      </c>
      <c r="R1102" s="4" t="s">
        <v>22</v>
      </c>
      <c r="S1102" s="4">
        <v>8.8866099500000004E-2</v>
      </c>
      <c r="T1102" s="4">
        <v>0.7283171456151406</v>
      </c>
      <c r="U1102" s="4">
        <v>0.71383190116851314</v>
      </c>
    </row>
    <row r="1103" spans="1:21" x14ac:dyDescent="0.3">
      <c r="A1103" s="3" t="s">
        <v>1122</v>
      </c>
      <c r="B1103" s="4">
        <v>0.53661358209865428</v>
      </c>
      <c r="C1103" s="4">
        <v>1.5309539678740023</v>
      </c>
      <c r="D1103" s="4">
        <v>0.93853197784337095</v>
      </c>
      <c r="E1103" s="4">
        <v>0.66747353052898695</v>
      </c>
      <c r="F1103" s="4">
        <v>0.26659829899999998</v>
      </c>
      <c r="G1103" s="4">
        <v>0.79425118608676692</v>
      </c>
      <c r="H1103" s="4">
        <v>0.40393813849999999</v>
      </c>
      <c r="I1103" s="4">
        <v>0</v>
      </c>
      <c r="J1103" s="4" t="s">
        <v>22</v>
      </c>
      <c r="K1103" s="4">
        <v>0.2777063535</v>
      </c>
      <c r="L1103" s="4">
        <v>0.50740161381926463</v>
      </c>
      <c r="M1103" s="4">
        <v>0.63329611611025838</v>
      </c>
      <c r="N1103" s="4">
        <v>0.35344187199999999</v>
      </c>
      <c r="O1103" s="4">
        <v>0.85448039050000002</v>
      </c>
      <c r="P1103" s="4">
        <v>0.59832017152463024</v>
      </c>
      <c r="Q1103" s="4">
        <v>0.69776899359949673</v>
      </c>
      <c r="R1103" s="4">
        <v>0.70077706365718728</v>
      </c>
      <c r="S1103" s="4">
        <v>0.85835386339258701</v>
      </c>
      <c r="T1103" s="4">
        <v>0.76072172368588875</v>
      </c>
      <c r="U1103" s="4">
        <v>2.2216572129999999</v>
      </c>
    </row>
    <row r="1104" spans="1:21" x14ac:dyDescent="0.3">
      <c r="A1104" s="3" t="s">
        <v>1123</v>
      </c>
      <c r="B1104" s="4">
        <v>1.8608966151868451</v>
      </c>
      <c r="C1104" s="4">
        <v>0.60952182635610175</v>
      </c>
      <c r="D1104" s="4">
        <v>0.43198855549999998</v>
      </c>
      <c r="E1104" s="4">
        <v>0.1047947395</v>
      </c>
      <c r="F1104" s="4">
        <v>0.42034375513121724</v>
      </c>
      <c r="G1104" s="4" t="s">
        <v>21</v>
      </c>
      <c r="H1104" s="4">
        <v>0.55446397733037522</v>
      </c>
      <c r="I1104" s="4">
        <v>0.87643736031980168</v>
      </c>
      <c r="J1104" s="4">
        <v>9.0083052656717335</v>
      </c>
      <c r="K1104" s="4">
        <v>3.4355423500000003E-2</v>
      </c>
      <c r="L1104" s="4">
        <v>0.50152605065141831</v>
      </c>
      <c r="M1104" s="4">
        <v>0.22748132205460164</v>
      </c>
      <c r="N1104" s="4">
        <v>0.98252870220839861</v>
      </c>
      <c r="O1104" s="4">
        <v>0.32581367563849251</v>
      </c>
      <c r="P1104" s="4">
        <v>3.3036752190450756</v>
      </c>
      <c r="Q1104" s="4">
        <v>0.35653678778094422</v>
      </c>
      <c r="R1104" s="4">
        <v>1.7009941907091821</v>
      </c>
      <c r="S1104" s="4" t="s">
        <v>22</v>
      </c>
      <c r="T1104" s="4">
        <v>2.1308944593368899</v>
      </c>
      <c r="U1104" s="4">
        <v>1.771903482638689</v>
      </c>
    </row>
    <row r="1105" spans="1:21" x14ac:dyDescent="0.3">
      <c r="A1105" s="3" t="s">
        <v>1124</v>
      </c>
      <c r="B1105" s="4">
        <v>0.73824609036483746</v>
      </c>
      <c r="C1105" s="4">
        <v>0.21295855223063551</v>
      </c>
      <c r="D1105" s="4">
        <v>0.20086963113065576</v>
      </c>
      <c r="E1105" s="4">
        <v>7.5211975235081656</v>
      </c>
      <c r="F1105" s="4">
        <v>1.6141747772768684</v>
      </c>
      <c r="G1105" s="4">
        <v>0.2913655805</v>
      </c>
      <c r="H1105" s="4">
        <v>10.106511661318503</v>
      </c>
      <c r="I1105" s="4">
        <v>1.9415271533255014</v>
      </c>
      <c r="J1105" s="4">
        <v>0.33130078922856687</v>
      </c>
      <c r="K1105" s="4">
        <v>0.67199505812052007</v>
      </c>
      <c r="L1105" s="4">
        <v>0.80705138427992817</v>
      </c>
      <c r="M1105" s="4">
        <v>0.76697125018011147</v>
      </c>
      <c r="N1105" s="4">
        <v>0.23199962771767565</v>
      </c>
      <c r="O1105" s="4" t="s">
        <v>22</v>
      </c>
      <c r="P1105" s="4">
        <v>3.2671331999999997E-2</v>
      </c>
      <c r="Q1105" s="4">
        <v>0.75877206605067893</v>
      </c>
      <c r="R1105" s="4">
        <v>0.94007429958293298</v>
      </c>
      <c r="S1105" s="4">
        <v>1.6497402287783571</v>
      </c>
      <c r="T1105" s="4">
        <v>0.77781575026535466</v>
      </c>
      <c r="U1105" s="4">
        <v>1.2073519453507855</v>
      </c>
    </row>
    <row r="1106" spans="1:21" x14ac:dyDescent="0.3">
      <c r="A1106" s="3" t="s">
        <v>1125</v>
      </c>
      <c r="B1106" s="4">
        <v>0.76740291719710862</v>
      </c>
      <c r="C1106" s="4">
        <v>0.44315272673557154</v>
      </c>
      <c r="D1106" s="4">
        <v>1.2522444801613233</v>
      </c>
      <c r="E1106" s="4">
        <v>0.60331178598043789</v>
      </c>
      <c r="F1106" s="4" t="s">
        <v>21</v>
      </c>
      <c r="G1106" s="4">
        <v>1.4752386943276568</v>
      </c>
      <c r="H1106" s="4">
        <v>0.33566338350225006</v>
      </c>
      <c r="I1106" s="4">
        <v>1.067269591688002</v>
      </c>
      <c r="J1106" s="4">
        <v>0.54188982021180487</v>
      </c>
      <c r="K1106" s="4">
        <v>0.50895101728026382</v>
      </c>
      <c r="L1106" s="4">
        <v>0.94682040759282593</v>
      </c>
      <c r="M1106" s="4">
        <v>0.48526012538717805</v>
      </c>
      <c r="N1106" s="4">
        <v>0.86731217815232986</v>
      </c>
      <c r="O1106" s="4">
        <v>1.7344495969916824</v>
      </c>
      <c r="P1106" s="4">
        <v>2.1120104081073681</v>
      </c>
      <c r="Q1106" s="4">
        <v>0.95868884749007544</v>
      </c>
      <c r="R1106" s="4">
        <v>0.64368622071605885</v>
      </c>
      <c r="S1106" s="4">
        <v>0.74132040470401583</v>
      </c>
      <c r="T1106" s="4">
        <v>2.9348675635681367</v>
      </c>
      <c r="U1106" s="4" t="s">
        <v>22</v>
      </c>
    </row>
    <row r="1107" spans="1:21" x14ac:dyDescent="0.3">
      <c r="A1107" s="3" t="s">
        <v>1126</v>
      </c>
      <c r="B1107" s="4">
        <v>0.70774863211721839</v>
      </c>
      <c r="C1107" s="4">
        <v>0.99250487438274848</v>
      </c>
      <c r="D1107" s="4">
        <v>0.73195902894331777</v>
      </c>
      <c r="E1107" s="4" t="s">
        <v>21</v>
      </c>
      <c r="F1107" s="4" t="s">
        <v>21</v>
      </c>
      <c r="G1107" s="4" t="s">
        <v>21</v>
      </c>
      <c r="H1107" s="4">
        <v>2.6301789922156011</v>
      </c>
      <c r="I1107" s="4">
        <v>0.31592291536601658</v>
      </c>
      <c r="J1107" s="4" t="s">
        <v>21</v>
      </c>
      <c r="K1107" s="4">
        <v>0.47576925284884641</v>
      </c>
      <c r="L1107" s="4">
        <v>7.8981169382147109E-2</v>
      </c>
      <c r="M1107" s="4">
        <v>2.169820656868541</v>
      </c>
      <c r="N1107" s="4">
        <v>6.0044614000000003E-2</v>
      </c>
      <c r="O1107" s="4">
        <v>1.1692865864324089</v>
      </c>
      <c r="P1107" s="4">
        <v>0.2447363843272761</v>
      </c>
      <c r="Q1107" s="4">
        <v>0.46824465151385797</v>
      </c>
      <c r="R1107" s="4" t="s">
        <v>22</v>
      </c>
      <c r="S1107" s="4">
        <v>0</v>
      </c>
      <c r="T1107" s="4" t="s">
        <v>21</v>
      </c>
      <c r="U1107" s="4">
        <v>0.26888234600548233</v>
      </c>
    </row>
    <row r="1108" spans="1:21" x14ac:dyDescent="0.3">
      <c r="A1108" s="3" t="s">
        <v>1127</v>
      </c>
      <c r="B1108" s="4">
        <v>0</v>
      </c>
      <c r="C1108" s="4">
        <v>2.480296679973252</v>
      </c>
      <c r="D1108" s="4">
        <v>1.8309953800583745</v>
      </c>
      <c r="E1108" s="4">
        <v>0.41007324537977663</v>
      </c>
      <c r="F1108" s="4">
        <v>1.9718257587284751</v>
      </c>
      <c r="G1108" s="4" t="s">
        <v>22</v>
      </c>
      <c r="H1108" s="4">
        <v>2.1563831625863847</v>
      </c>
      <c r="I1108" s="4">
        <v>1.7279430140000001</v>
      </c>
      <c r="J1108" s="4">
        <v>0.79670610811159492</v>
      </c>
      <c r="K1108" s="4">
        <v>0.26440831172178064</v>
      </c>
      <c r="L1108" s="4">
        <v>1.1051545235408093</v>
      </c>
      <c r="M1108" s="4">
        <v>0.83009462344964313</v>
      </c>
      <c r="N1108" s="4">
        <v>3.0096993505166565</v>
      </c>
      <c r="O1108" s="4">
        <v>0.201968973</v>
      </c>
      <c r="P1108" s="4">
        <v>2.6213827769983489</v>
      </c>
      <c r="Q1108" s="4" t="s">
        <v>21</v>
      </c>
      <c r="R1108" s="4">
        <v>3.274542021246575</v>
      </c>
      <c r="S1108" s="4">
        <v>8.938498366195649</v>
      </c>
      <c r="T1108" s="4">
        <v>3.3592363105313208</v>
      </c>
      <c r="U1108" s="4">
        <v>0.69699527245340764</v>
      </c>
    </row>
    <row r="1109" spans="1:21" x14ac:dyDescent="0.3">
      <c r="A1109" s="3" t="s">
        <v>1128</v>
      </c>
      <c r="B1109" s="4">
        <v>0.36841384096121077</v>
      </c>
      <c r="C1109" s="4" t="s">
        <v>22</v>
      </c>
      <c r="D1109" s="4">
        <v>0.67349712578112875</v>
      </c>
      <c r="E1109" s="4">
        <v>3.4354071280334146</v>
      </c>
      <c r="F1109" s="4">
        <v>1.495633011292564</v>
      </c>
      <c r="G1109" s="4">
        <v>13.104274325311046</v>
      </c>
      <c r="H1109" s="4">
        <v>0.24684983499999999</v>
      </c>
      <c r="I1109" s="4">
        <v>0.3984021892189562</v>
      </c>
      <c r="J1109" s="4">
        <v>1.0424369982869681</v>
      </c>
      <c r="K1109" s="4">
        <v>0.246850668</v>
      </c>
      <c r="L1109" s="4">
        <v>0.67229465370713992</v>
      </c>
      <c r="M1109" s="4">
        <v>3.3289384789412289</v>
      </c>
      <c r="N1109" s="4">
        <v>5.5850113684459837</v>
      </c>
      <c r="O1109" s="4">
        <v>0.19843096907418972</v>
      </c>
      <c r="P1109" s="4">
        <v>0.79726318801186324</v>
      </c>
      <c r="Q1109" s="4">
        <v>0.70019577271582856</v>
      </c>
      <c r="R1109" s="4">
        <v>1.9126819745000001</v>
      </c>
      <c r="S1109" s="4">
        <v>0.27284247919927285</v>
      </c>
      <c r="T1109" s="4">
        <v>0.22316688661595674</v>
      </c>
      <c r="U1109" s="4">
        <v>1.5868905595</v>
      </c>
    </row>
    <row r="1110" spans="1:21" x14ac:dyDescent="0.3">
      <c r="A1110" s="3" t="s">
        <v>1129</v>
      </c>
      <c r="B1110" s="4">
        <v>1.6941760796818872</v>
      </c>
      <c r="C1110" s="4">
        <v>0.21856271829480878</v>
      </c>
      <c r="D1110" s="4" t="s">
        <v>22</v>
      </c>
      <c r="E1110" s="4">
        <v>0.70781097862086462</v>
      </c>
      <c r="F1110" s="4">
        <v>0.85407516957062124</v>
      </c>
      <c r="G1110" s="4">
        <v>1.3959003368282623</v>
      </c>
      <c r="H1110" s="4">
        <v>0.21715180006646503</v>
      </c>
      <c r="I1110" s="4">
        <v>1.1471979668946275</v>
      </c>
      <c r="J1110" s="4">
        <v>1.0152287249889227</v>
      </c>
      <c r="K1110" s="4">
        <v>1.0511803648998208</v>
      </c>
      <c r="L1110" s="4">
        <v>0.79631265147475783</v>
      </c>
      <c r="M1110" s="4">
        <v>1.1380316909971939</v>
      </c>
      <c r="N1110" s="4">
        <v>0.51272677882048212</v>
      </c>
      <c r="O1110" s="4">
        <v>1.3154266204246556</v>
      </c>
      <c r="P1110" s="4">
        <v>0.52886888815509492</v>
      </c>
      <c r="Q1110" s="4">
        <v>0.69826104410381717</v>
      </c>
      <c r="R1110" s="4">
        <v>0.57258454815827653</v>
      </c>
      <c r="S1110" s="4">
        <v>0.29535396982434758</v>
      </c>
      <c r="T1110" s="4">
        <v>0.91665411408650788</v>
      </c>
      <c r="U1110" s="4">
        <v>1.6494994795050624</v>
      </c>
    </row>
    <row r="1111" spans="1:21" x14ac:dyDescent="0.3">
      <c r="A1111" s="3" t="s">
        <v>1130</v>
      </c>
      <c r="B1111" s="4">
        <v>0</v>
      </c>
      <c r="C1111" s="4">
        <v>0.49681415303444737</v>
      </c>
      <c r="D1111" s="4">
        <v>0.45339971000000001</v>
      </c>
      <c r="E1111" s="4">
        <v>1.3339003012873185</v>
      </c>
      <c r="F1111" s="4">
        <v>0.29896262111662247</v>
      </c>
      <c r="G1111" s="4">
        <v>0.19602778100000001</v>
      </c>
      <c r="H1111" s="4">
        <v>0</v>
      </c>
      <c r="I1111" s="4">
        <v>0.39544786938355925</v>
      </c>
      <c r="J1111" s="4">
        <v>2.2008895366600476</v>
      </c>
      <c r="K1111" s="4">
        <v>0.40511151314071042</v>
      </c>
      <c r="L1111" s="4">
        <v>0.74612600390041228</v>
      </c>
      <c r="M1111" s="4">
        <v>0.455459084295743</v>
      </c>
      <c r="N1111" s="4">
        <v>0.96374835574974449</v>
      </c>
      <c r="O1111" s="4" t="s">
        <v>22</v>
      </c>
      <c r="P1111" s="4">
        <v>1.2062717068871225</v>
      </c>
      <c r="Q1111" s="4">
        <v>0.50799837039910334</v>
      </c>
      <c r="R1111" s="4">
        <v>0.39251735579274044</v>
      </c>
      <c r="S1111" s="4">
        <v>1.6483563996467643</v>
      </c>
      <c r="T1111" s="4">
        <v>0.34568430919662962</v>
      </c>
      <c r="U1111" s="4">
        <v>0.4977514445268022</v>
      </c>
    </row>
    <row r="1112" spans="1:21" x14ac:dyDescent="0.3">
      <c r="A1112" s="3" t="s">
        <v>1131</v>
      </c>
      <c r="B1112" s="4">
        <v>7.9344785000000001E-2</v>
      </c>
      <c r="C1112" s="4">
        <v>0.22786171199999999</v>
      </c>
      <c r="D1112" s="4">
        <v>0.25950737372646171</v>
      </c>
      <c r="E1112" s="4">
        <v>0.18047034122070499</v>
      </c>
      <c r="F1112" s="4">
        <v>0.3118207440876386</v>
      </c>
      <c r="G1112" s="4">
        <v>3.2334236034009245</v>
      </c>
      <c r="H1112" s="4">
        <v>0.26929224349999997</v>
      </c>
      <c r="I1112" s="4">
        <v>0</v>
      </c>
      <c r="J1112" s="4">
        <v>0.71502202060167552</v>
      </c>
      <c r="K1112" s="4">
        <v>0.11548708381123236</v>
      </c>
      <c r="L1112" s="4">
        <v>1.2237471028018727</v>
      </c>
      <c r="M1112" s="4">
        <v>0.3487113120144012</v>
      </c>
      <c r="N1112" s="4">
        <v>0.77545517851354806</v>
      </c>
      <c r="O1112" s="4">
        <v>1.0309139489344568</v>
      </c>
      <c r="P1112" s="4">
        <v>0.64262685100000005</v>
      </c>
      <c r="Q1112" s="4">
        <v>0.47159049209027737</v>
      </c>
      <c r="R1112" s="4">
        <v>1.5203447892716593</v>
      </c>
      <c r="S1112" s="4">
        <v>3.7616370308748106</v>
      </c>
      <c r="T1112" s="4" t="s">
        <v>22</v>
      </c>
      <c r="U1112" s="4">
        <v>0.31049092415354684</v>
      </c>
    </row>
    <row r="1113" spans="1:21" x14ac:dyDescent="0.3">
      <c r="A1113" s="3" t="s">
        <v>1132</v>
      </c>
      <c r="B1113" s="4">
        <v>2.3543622095434413</v>
      </c>
      <c r="C1113" s="4">
        <v>0.36228354765128912</v>
      </c>
      <c r="D1113" s="4">
        <v>1.1660319577707468</v>
      </c>
      <c r="E1113" s="4">
        <v>1.6473067654260478</v>
      </c>
      <c r="F1113" s="4">
        <v>0.66902445979372871</v>
      </c>
      <c r="G1113" s="4">
        <v>0.66604464325567947</v>
      </c>
      <c r="H1113" s="4" t="s">
        <v>22</v>
      </c>
      <c r="I1113" s="4">
        <v>0.78715754169252161</v>
      </c>
      <c r="J1113" s="4">
        <v>2.5098952315922585</v>
      </c>
      <c r="K1113" s="4">
        <v>0.1532174345</v>
      </c>
      <c r="L1113" s="4">
        <v>2.9296708721835691</v>
      </c>
      <c r="M1113" s="4">
        <v>0.99595680889376226</v>
      </c>
      <c r="N1113" s="4">
        <v>0.74327305072275374</v>
      </c>
      <c r="O1113" s="4">
        <v>3.7693746583168029</v>
      </c>
      <c r="P1113" s="4">
        <v>1.9042726815</v>
      </c>
      <c r="Q1113" s="4">
        <v>1.1238468609629353</v>
      </c>
      <c r="R1113" s="4">
        <v>0.99947291506513036</v>
      </c>
      <c r="S1113" s="4">
        <v>2.1915484689939149</v>
      </c>
      <c r="T1113" s="4">
        <v>6.9395529717075561</v>
      </c>
      <c r="U1113" s="4">
        <v>0.42409215025063585</v>
      </c>
    </row>
    <row r="1114" spans="1:21" x14ac:dyDescent="0.3">
      <c r="A1114" s="3" t="s">
        <v>1133</v>
      </c>
      <c r="B1114" s="4">
        <v>0.35198278471004252</v>
      </c>
      <c r="C1114" s="4">
        <v>0.68263761159212555</v>
      </c>
      <c r="D1114" s="4">
        <v>0.60981457082047141</v>
      </c>
      <c r="E1114" s="4">
        <v>0</v>
      </c>
      <c r="F1114" s="4">
        <v>0.38999580519387189</v>
      </c>
      <c r="G1114" s="4">
        <v>0.62860230613952672</v>
      </c>
      <c r="H1114" s="4">
        <v>1.5067329387420965</v>
      </c>
      <c r="I1114" s="4">
        <v>0</v>
      </c>
      <c r="J1114" s="4">
        <v>0.11768384302330967</v>
      </c>
      <c r="K1114" s="4">
        <v>0.56467616606834892</v>
      </c>
      <c r="L1114" s="4">
        <v>0.46544699846838705</v>
      </c>
      <c r="M1114" s="4">
        <v>0.66831655154085445</v>
      </c>
      <c r="N1114" s="4">
        <v>0.37142359296872351</v>
      </c>
      <c r="O1114" s="4">
        <v>1.7249372249234962</v>
      </c>
      <c r="P1114" s="4" t="s">
        <v>22</v>
      </c>
      <c r="Q1114" s="4">
        <v>0.49891736071221654</v>
      </c>
      <c r="R1114" s="4">
        <v>0.97023274668889548</v>
      </c>
      <c r="S1114" s="4">
        <v>0.52860803976338244</v>
      </c>
      <c r="T1114" s="4">
        <v>0.3697684102204204</v>
      </c>
      <c r="U1114" s="4">
        <v>1.4728087111205848</v>
      </c>
    </row>
    <row r="1115" spans="1:21" x14ac:dyDescent="0.3">
      <c r="A1115" s="3" t="s">
        <v>1134</v>
      </c>
      <c r="B1115" s="4">
        <v>0.73226251272088483</v>
      </c>
      <c r="C1115" s="4">
        <v>1.4556078690497207</v>
      </c>
      <c r="D1115" s="4">
        <v>1.7972825919345397</v>
      </c>
      <c r="E1115" s="4">
        <v>1.5467313926530526</v>
      </c>
      <c r="F1115" s="4">
        <v>1.0314795775000001</v>
      </c>
      <c r="G1115" s="4" t="s">
        <v>22</v>
      </c>
      <c r="H1115" s="4">
        <v>1.369639775156132</v>
      </c>
      <c r="I1115" s="4">
        <v>1.0652532112967792</v>
      </c>
      <c r="J1115" s="4">
        <v>0.75696198860866326</v>
      </c>
      <c r="K1115" s="4">
        <v>0.43602485109235667</v>
      </c>
      <c r="L1115" s="4">
        <v>1.238902969346789</v>
      </c>
      <c r="M1115" s="4">
        <v>1.366826964498723</v>
      </c>
      <c r="N1115" s="4">
        <v>1.6776920250853191</v>
      </c>
      <c r="O1115" s="4">
        <v>1.5643395951837833</v>
      </c>
      <c r="P1115" s="4">
        <v>0.32977782847190151</v>
      </c>
      <c r="Q1115" s="4">
        <v>1.0004239920328939</v>
      </c>
      <c r="R1115" s="4">
        <v>2.8662878538038408</v>
      </c>
      <c r="S1115" s="4">
        <v>1.0898641309556005</v>
      </c>
      <c r="T1115" s="4">
        <v>3.0725403464180956</v>
      </c>
      <c r="U1115" s="4">
        <v>0.59801484837632102</v>
      </c>
    </row>
    <row r="1116" spans="1:21" x14ac:dyDescent="0.3">
      <c r="A1116" s="3" t="s">
        <v>1135</v>
      </c>
      <c r="B1116" s="4">
        <v>0.42401524015023173</v>
      </c>
      <c r="C1116" s="4">
        <v>3.3710572964600054</v>
      </c>
      <c r="D1116" s="4">
        <v>1.7462461744730766</v>
      </c>
      <c r="E1116" s="4">
        <v>0.81757460878108756</v>
      </c>
      <c r="F1116" s="4">
        <v>0.54314773350996248</v>
      </c>
      <c r="G1116" s="4">
        <v>0.73549740551498899</v>
      </c>
      <c r="H1116" s="4">
        <v>0.82579770071676151</v>
      </c>
      <c r="I1116" s="4">
        <v>1.0692771373492871</v>
      </c>
      <c r="J1116" s="4">
        <v>1.2628991581914546</v>
      </c>
      <c r="K1116" s="4" t="s">
        <v>22</v>
      </c>
      <c r="L1116" s="4">
        <v>0.69193958926507504</v>
      </c>
      <c r="M1116" s="4">
        <v>1.1938273576038396</v>
      </c>
      <c r="N1116" s="4">
        <v>1.0261465803349958</v>
      </c>
      <c r="O1116" s="4">
        <v>1.3366953307316451</v>
      </c>
      <c r="P1116" s="4">
        <v>3.5324295477224492</v>
      </c>
      <c r="Q1116" s="4">
        <v>0.50889418683964516</v>
      </c>
      <c r="R1116" s="4">
        <v>0.6756951613979294</v>
      </c>
      <c r="S1116" s="4">
        <v>0.77451990744054</v>
      </c>
      <c r="T1116" s="4">
        <v>1.7491744132995555</v>
      </c>
      <c r="U1116" s="4">
        <v>0.54912802486825774</v>
      </c>
    </row>
    <row r="1117" spans="1:21" x14ac:dyDescent="0.3">
      <c r="A1117" s="3" t="s">
        <v>1136</v>
      </c>
      <c r="B1117" s="4">
        <v>0.14712130329812148</v>
      </c>
      <c r="C1117" s="4">
        <v>1.3660184976502954</v>
      </c>
      <c r="D1117" s="4">
        <v>0.86163425837719709</v>
      </c>
      <c r="E1117" s="4">
        <v>0.76148875017322182</v>
      </c>
      <c r="F1117" s="4">
        <v>1.293886294344583</v>
      </c>
      <c r="G1117" s="4">
        <v>0</v>
      </c>
      <c r="H1117" s="4">
        <v>2.26699855E-2</v>
      </c>
      <c r="I1117" s="4">
        <v>5.8089131982282008E-2</v>
      </c>
      <c r="J1117" s="4">
        <v>2.1823879392904275</v>
      </c>
      <c r="K1117" s="4" t="s">
        <v>22</v>
      </c>
      <c r="L1117" s="4">
        <v>1.00289285561903</v>
      </c>
      <c r="M1117" s="4">
        <v>0.37858335145520045</v>
      </c>
      <c r="N1117" s="4">
        <v>1.3125660201485592</v>
      </c>
      <c r="O1117" s="4">
        <v>0.91246814162485301</v>
      </c>
      <c r="P1117" s="4">
        <v>2.2525130661335089</v>
      </c>
      <c r="Q1117" s="4">
        <v>0.36082085971001487</v>
      </c>
      <c r="R1117" s="4">
        <v>0.91153434007800693</v>
      </c>
      <c r="S1117" s="4">
        <v>1.2099676411496678</v>
      </c>
      <c r="T1117" s="4">
        <v>0.10798618559244577</v>
      </c>
      <c r="U1117" s="4">
        <v>0.72430393897377132</v>
      </c>
    </row>
    <row r="1118" spans="1:21" x14ac:dyDescent="0.3">
      <c r="A1118" s="3" t="s">
        <v>1137</v>
      </c>
      <c r="B1118" s="4">
        <v>2.6736776517755141</v>
      </c>
      <c r="C1118" s="4">
        <v>1.5003938887400532</v>
      </c>
      <c r="D1118" s="4">
        <v>1.347824300846312</v>
      </c>
      <c r="E1118" s="4">
        <v>1.6849452902977333</v>
      </c>
      <c r="F1118" s="4">
        <v>3.0830839614577421</v>
      </c>
      <c r="G1118" s="4">
        <v>1.7842022627596776</v>
      </c>
      <c r="H1118" s="4">
        <v>0.14810940750000001</v>
      </c>
      <c r="I1118" s="4">
        <v>6.7323174499999999E-2</v>
      </c>
      <c r="J1118" s="4">
        <v>0.39270059614854125</v>
      </c>
      <c r="K1118" s="4">
        <v>0.33888943922040682</v>
      </c>
      <c r="L1118" s="4">
        <v>1.8040625664969574</v>
      </c>
      <c r="M1118" s="4">
        <v>1.0180549959737895</v>
      </c>
      <c r="N1118" s="4">
        <v>0</v>
      </c>
      <c r="O1118" s="4">
        <v>2.269731976476034</v>
      </c>
      <c r="P1118" s="4">
        <v>0.4350656678784014</v>
      </c>
      <c r="Q1118" s="4">
        <v>1.3860144184742957</v>
      </c>
      <c r="R1118" s="4" t="s">
        <v>22</v>
      </c>
      <c r="S1118" s="4" t="s">
        <v>21</v>
      </c>
      <c r="T1118" s="4">
        <v>0.51268898799999996</v>
      </c>
      <c r="U1118" s="4">
        <v>2.1962200380916084</v>
      </c>
    </row>
    <row r="1119" spans="1:21" x14ac:dyDescent="0.3">
      <c r="A1119" s="3" t="s">
        <v>1138</v>
      </c>
      <c r="B1119" s="4">
        <v>1.3051287748442728</v>
      </c>
      <c r="C1119" s="4">
        <v>0.99207087028863161</v>
      </c>
      <c r="D1119" s="4">
        <v>2.0262345944385207</v>
      </c>
      <c r="E1119" s="4" t="s">
        <v>21</v>
      </c>
      <c r="F1119" s="4">
        <v>4.9370298E-2</v>
      </c>
      <c r="G1119" s="4">
        <v>0.97196895750000001</v>
      </c>
      <c r="H1119" s="4">
        <v>1.7342110753178943</v>
      </c>
      <c r="I1119" s="4">
        <v>0.1124886605</v>
      </c>
      <c r="J1119" s="4" t="s">
        <v>21</v>
      </c>
      <c r="K1119" s="4">
        <v>1.2923384992774656</v>
      </c>
      <c r="L1119" s="4">
        <v>0.39275938719074527</v>
      </c>
      <c r="M1119" s="4">
        <v>1.8600361940232693</v>
      </c>
      <c r="N1119" s="4">
        <v>1.9381745191409006</v>
      </c>
      <c r="O1119" s="4">
        <v>0.33347576006573543</v>
      </c>
      <c r="P1119" s="4">
        <v>1.0799402876552455</v>
      </c>
      <c r="Q1119" s="4">
        <v>0.59226944850032737</v>
      </c>
      <c r="R1119" s="4" t="s">
        <v>22</v>
      </c>
      <c r="S1119" s="4">
        <v>54.022854201670732</v>
      </c>
      <c r="T1119" s="4" t="s">
        <v>21</v>
      </c>
      <c r="U1119" s="4">
        <v>0.355464799</v>
      </c>
    </row>
    <row r="1120" spans="1:21" x14ac:dyDescent="0.3">
      <c r="A1120" s="3" t="s">
        <v>1139</v>
      </c>
      <c r="B1120" s="4">
        <v>0.69961968598995294</v>
      </c>
      <c r="C1120" s="4">
        <v>0</v>
      </c>
      <c r="D1120" s="4">
        <v>4.3530756611865975</v>
      </c>
      <c r="E1120" s="4" t="s">
        <v>22</v>
      </c>
      <c r="F1120" s="4">
        <v>3.1290993000000003E-2</v>
      </c>
      <c r="G1120" s="4">
        <v>0.32692461980968973</v>
      </c>
      <c r="H1120" s="4">
        <v>0.82215638619908027</v>
      </c>
      <c r="I1120" s="4">
        <v>0.78450618985896492</v>
      </c>
      <c r="J1120" s="4">
        <v>0.9262728043153321</v>
      </c>
      <c r="K1120" s="4">
        <v>1.8883189890432379</v>
      </c>
      <c r="L1120" s="4">
        <v>1.2921858861601014</v>
      </c>
      <c r="M1120" s="4">
        <v>2.6620126072236143</v>
      </c>
      <c r="N1120" s="4">
        <v>1.5111939711650235</v>
      </c>
      <c r="O1120" s="4">
        <v>0.43182669128690165</v>
      </c>
      <c r="P1120" s="4">
        <v>2.0830152676289453</v>
      </c>
      <c r="Q1120" s="4">
        <v>0.88449398189728523</v>
      </c>
      <c r="R1120" s="4">
        <v>0.8347691888066423</v>
      </c>
      <c r="S1120" s="4">
        <v>0</v>
      </c>
      <c r="T1120" s="4">
        <v>0.42552691488701061</v>
      </c>
      <c r="U1120" s="4">
        <v>0.7092313700162054</v>
      </c>
    </row>
    <row r="1121" spans="1:21" x14ac:dyDescent="0.3">
      <c r="A1121" s="3" t="s">
        <v>1140</v>
      </c>
      <c r="B1121" s="4">
        <v>4.7949322000000003E-2</v>
      </c>
      <c r="C1121" s="4">
        <v>0.88422315923506445</v>
      </c>
      <c r="D1121" s="4" t="s">
        <v>22</v>
      </c>
      <c r="E1121" s="4">
        <v>0.54628670864808671</v>
      </c>
      <c r="F1121" s="4">
        <v>0.21624647722633822</v>
      </c>
      <c r="G1121" s="4">
        <v>0.16871828356198254</v>
      </c>
      <c r="H1121" s="4">
        <v>0.3906060210049806</v>
      </c>
      <c r="I1121" s="4">
        <v>2.7718149164213202</v>
      </c>
      <c r="J1121" s="4">
        <v>0.82900401238353449</v>
      </c>
      <c r="K1121" s="4">
        <v>1.022732022368299</v>
      </c>
      <c r="L1121" s="4">
        <v>2.5011743675476721</v>
      </c>
      <c r="M1121" s="4">
        <v>0.75411263629599423</v>
      </c>
      <c r="N1121" s="4">
        <v>0.39557400540167076</v>
      </c>
      <c r="O1121" s="4">
        <v>1.4120781814114267</v>
      </c>
      <c r="P1121" s="4">
        <v>0.95733027619455946</v>
      </c>
      <c r="Q1121" s="4">
        <v>1.7494987763128313</v>
      </c>
      <c r="R1121" s="4">
        <v>0.61782978712694758</v>
      </c>
      <c r="S1121" s="4">
        <v>1.6733210115312243</v>
      </c>
      <c r="T1121" s="4">
        <v>1.1057838645215221</v>
      </c>
      <c r="U1121" s="4">
        <v>1.1310786621573996</v>
      </c>
    </row>
    <row r="1122" spans="1:21" x14ac:dyDescent="0.3">
      <c r="A1122" s="3" t="s">
        <v>1141</v>
      </c>
      <c r="B1122" s="4">
        <v>1.1113176800972326</v>
      </c>
      <c r="C1122" s="4">
        <v>5.3155067447866626E-2</v>
      </c>
      <c r="D1122" s="4">
        <v>0.46756236962232178</v>
      </c>
      <c r="E1122" s="4">
        <v>4.0466952658293302E-2</v>
      </c>
      <c r="F1122" s="4">
        <v>0.1399371640993915</v>
      </c>
      <c r="G1122" s="4">
        <v>3.9288192301498895E-2</v>
      </c>
      <c r="H1122" s="4">
        <v>0</v>
      </c>
      <c r="I1122" s="4">
        <v>0</v>
      </c>
      <c r="J1122" s="4">
        <v>0</v>
      </c>
      <c r="K1122" s="4">
        <v>1.3553991828169336</v>
      </c>
      <c r="L1122" s="4">
        <v>2.1250547565</v>
      </c>
      <c r="M1122" s="4">
        <v>0.85424507004676986</v>
      </c>
      <c r="N1122" s="4">
        <v>6.1146446E-2</v>
      </c>
      <c r="O1122" s="4">
        <v>0.40859519070823341</v>
      </c>
      <c r="P1122" s="4">
        <v>0.41124770570106933</v>
      </c>
      <c r="Q1122" s="4">
        <v>0.39877200771738996</v>
      </c>
      <c r="R1122" s="4" t="s">
        <v>22</v>
      </c>
      <c r="S1122" s="4">
        <v>0.55013696906906029</v>
      </c>
      <c r="T1122" s="4">
        <v>0.2042995595515078</v>
      </c>
      <c r="U1122" s="4">
        <v>0.93365664308323115</v>
      </c>
    </row>
    <row r="1123" spans="1:21" x14ac:dyDescent="0.3">
      <c r="A1123" s="3" t="s">
        <v>1142</v>
      </c>
      <c r="B1123" s="4">
        <v>0.1124886605</v>
      </c>
      <c r="C1123" s="4">
        <v>0.93543207049999999</v>
      </c>
      <c r="D1123" s="4">
        <v>3.7111841372689378</v>
      </c>
      <c r="E1123" s="4">
        <v>1.53524740174912</v>
      </c>
      <c r="F1123" s="4">
        <v>0.17415927435870482</v>
      </c>
      <c r="G1123" s="4">
        <v>0.61924954800608012</v>
      </c>
      <c r="H1123" s="4">
        <v>1.6394538128617349</v>
      </c>
      <c r="I1123" s="4">
        <v>0.49370050300000001</v>
      </c>
      <c r="J1123" s="4">
        <v>2.2946088986753805</v>
      </c>
      <c r="K1123" s="4">
        <v>0.91909113461705061</v>
      </c>
      <c r="L1123" s="4">
        <v>0.88872029269960295</v>
      </c>
      <c r="M1123" s="4">
        <v>2.5743170753114608</v>
      </c>
      <c r="N1123" s="4">
        <v>0.77612541510517841</v>
      </c>
      <c r="O1123" s="4" t="s">
        <v>22</v>
      </c>
      <c r="P1123" s="4">
        <v>0.100984349</v>
      </c>
      <c r="Q1123" s="4">
        <v>0.35718117328777116</v>
      </c>
      <c r="R1123" s="4">
        <v>1.9159822116014789</v>
      </c>
      <c r="S1123" s="4">
        <v>1.0718776571878905</v>
      </c>
      <c r="T1123" s="4">
        <v>0.93741173827175484</v>
      </c>
      <c r="U1123" s="4">
        <v>0.57068209830775407</v>
      </c>
    </row>
    <row r="1124" spans="1:21" x14ac:dyDescent="0.3">
      <c r="A1124" s="3" t="s">
        <v>1143</v>
      </c>
      <c r="B1124" s="4">
        <v>0.59471156910904255</v>
      </c>
      <c r="C1124" s="4">
        <v>0.9127790404795354</v>
      </c>
      <c r="D1124" s="4">
        <v>0.37597107549999997</v>
      </c>
      <c r="E1124" s="4">
        <v>7.4411682736500354E-2</v>
      </c>
      <c r="F1124" s="4" t="s">
        <v>21</v>
      </c>
      <c r="G1124" s="4">
        <v>0</v>
      </c>
      <c r="H1124" s="4">
        <v>0.35834658857091151</v>
      </c>
      <c r="I1124" s="4">
        <v>1.4634026473153321</v>
      </c>
      <c r="J1124" s="4">
        <v>1.0764605988163363</v>
      </c>
      <c r="K1124" s="4">
        <v>0</v>
      </c>
      <c r="L1124" s="4">
        <v>0.60046638430482158</v>
      </c>
      <c r="M1124" s="4">
        <v>0.48601061162476644</v>
      </c>
      <c r="N1124" s="4">
        <v>1.1520914922667369</v>
      </c>
      <c r="O1124" s="4">
        <v>1.0610255473639918</v>
      </c>
      <c r="P1124" s="4">
        <v>0.65812292872178058</v>
      </c>
      <c r="Q1124" s="4">
        <v>0.70107161800611562</v>
      </c>
      <c r="R1124" s="4">
        <v>7.7952811999999996E-2</v>
      </c>
      <c r="S1124" s="4">
        <v>1.1804443394833648</v>
      </c>
      <c r="T1124" s="4">
        <v>0.15868921750000001</v>
      </c>
      <c r="U1124" s="4" t="s">
        <v>22</v>
      </c>
    </row>
    <row r="1125" spans="1:21" x14ac:dyDescent="0.3">
      <c r="A1125" s="3" t="s">
        <v>1144</v>
      </c>
      <c r="B1125" s="4">
        <v>1.3057710304734091</v>
      </c>
      <c r="C1125" s="4">
        <v>0.81866749237347114</v>
      </c>
      <c r="D1125" s="4">
        <v>0.42594753698195814</v>
      </c>
      <c r="E1125" s="4">
        <v>3.0256058108676864</v>
      </c>
      <c r="F1125" s="4">
        <v>1.1336252000986153</v>
      </c>
      <c r="G1125" s="4" t="s">
        <v>21</v>
      </c>
      <c r="H1125" s="4">
        <v>0</v>
      </c>
      <c r="I1125" s="4">
        <v>1.192678547619141</v>
      </c>
      <c r="J1125" s="4">
        <v>0</v>
      </c>
      <c r="K1125" s="4">
        <v>0.50127751285122579</v>
      </c>
      <c r="L1125" s="4">
        <v>0</v>
      </c>
      <c r="M1125" s="4">
        <v>0.82885516723606634</v>
      </c>
      <c r="N1125" s="4">
        <v>1.3612692528130488</v>
      </c>
      <c r="O1125" s="4">
        <v>0.34105348078927028</v>
      </c>
      <c r="P1125" s="4">
        <v>1.6052705329100601</v>
      </c>
      <c r="Q1125" s="4" t="s">
        <v>22</v>
      </c>
      <c r="R1125" s="4">
        <v>0.87010076457859364</v>
      </c>
      <c r="S1125" s="4">
        <v>2.6242182487047461</v>
      </c>
      <c r="T1125" s="4">
        <v>2.9550509781744929</v>
      </c>
      <c r="U1125" s="4">
        <v>1.378960433639002</v>
      </c>
    </row>
    <row r="1126" spans="1:21" x14ac:dyDescent="0.3">
      <c r="A1126" s="3" t="s">
        <v>1145</v>
      </c>
      <c r="B1126" s="4">
        <v>1.1533571025856293</v>
      </c>
      <c r="C1126" s="4">
        <v>0.61340719685948875</v>
      </c>
      <c r="D1126" s="4">
        <v>0.95902858322375639</v>
      </c>
      <c r="E1126" s="4">
        <v>0.8204688607661047</v>
      </c>
      <c r="F1126" s="4">
        <v>0.29700788413773105</v>
      </c>
      <c r="G1126" s="4">
        <v>0.40480359859612347</v>
      </c>
      <c r="H1126" s="4">
        <v>1.1206485935610051</v>
      </c>
      <c r="I1126" s="4" t="s">
        <v>22</v>
      </c>
      <c r="J1126" s="4">
        <v>1.1611855973827485</v>
      </c>
      <c r="K1126" s="4">
        <v>0.25010569000474531</v>
      </c>
      <c r="L1126" s="4">
        <v>0.97103060112502448</v>
      </c>
      <c r="M1126" s="4">
        <v>0</v>
      </c>
      <c r="N1126" s="4">
        <v>1.680252913236066</v>
      </c>
      <c r="O1126" s="4">
        <v>1.0148927333768807</v>
      </c>
      <c r="P1126" s="4">
        <v>0.27284172500649884</v>
      </c>
      <c r="Q1126" s="4">
        <v>0.98686369904338178</v>
      </c>
      <c r="R1126" s="4">
        <v>2.3913114463189835</v>
      </c>
      <c r="S1126" s="4">
        <v>0.2332253583096198</v>
      </c>
      <c r="T1126" s="4">
        <v>0.72030669474879905</v>
      </c>
      <c r="U1126" s="4">
        <v>0.673742242016099</v>
      </c>
    </row>
    <row r="1127" spans="1:21" x14ac:dyDescent="0.3">
      <c r="A1127" s="3" t="s">
        <v>1146</v>
      </c>
      <c r="B1127" s="4">
        <v>0</v>
      </c>
      <c r="C1127" s="4">
        <v>5.8640722838586008</v>
      </c>
      <c r="D1127" s="4" t="s">
        <v>22</v>
      </c>
      <c r="E1127" s="4">
        <v>0.52102426911377264</v>
      </c>
      <c r="F1127" s="4">
        <v>1.5817845749129118</v>
      </c>
      <c r="G1127" s="4">
        <v>0.71090927221185085</v>
      </c>
      <c r="H1127" s="4">
        <v>0</v>
      </c>
      <c r="I1127" s="4">
        <v>2.2701419276172454</v>
      </c>
      <c r="J1127" s="4">
        <v>0.29107468435487971</v>
      </c>
      <c r="K1127" s="4">
        <v>0.65276585738296067</v>
      </c>
      <c r="L1127" s="4">
        <v>3.2742499228487802</v>
      </c>
      <c r="M1127" s="4">
        <v>1.7942186920397016</v>
      </c>
      <c r="N1127" s="4">
        <v>1.6491552244559726</v>
      </c>
      <c r="O1127" s="4">
        <v>0.87858435241228106</v>
      </c>
      <c r="P1127" s="4">
        <v>0.33667534160374912</v>
      </c>
      <c r="Q1127" s="4">
        <v>1.2318779101385922</v>
      </c>
      <c r="R1127" s="4">
        <v>0.53847694393777457</v>
      </c>
      <c r="S1127" s="4">
        <v>0</v>
      </c>
      <c r="T1127" s="4">
        <v>0.4950022326695096</v>
      </c>
      <c r="U1127" s="4">
        <v>0.33976670201484621</v>
      </c>
    </row>
    <row r="1128" spans="1:21" x14ac:dyDescent="0.3">
      <c r="A1128" s="3" t="s">
        <v>1147</v>
      </c>
      <c r="B1128" s="4">
        <v>2.9621931474999998</v>
      </c>
      <c r="C1128" s="4">
        <v>0.78638312354710815</v>
      </c>
      <c r="D1128" s="4">
        <v>0</v>
      </c>
      <c r="E1128" s="4">
        <v>0.68383421202408412</v>
      </c>
      <c r="F1128" s="4" t="s">
        <v>22</v>
      </c>
      <c r="G1128" s="4">
        <v>0.74055240450000004</v>
      </c>
      <c r="H1128" s="4">
        <v>0</v>
      </c>
      <c r="I1128" s="4">
        <v>0.75085556765632</v>
      </c>
      <c r="J1128" s="4">
        <v>1.9157100059161916</v>
      </c>
      <c r="K1128" s="4">
        <v>0.55241101550000005</v>
      </c>
      <c r="L1128" s="4">
        <v>6.1250362213851051E-2</v>
      </c>
      <c r="M1128" s="4">
        <v>0</v>
      </c>
      <c r="N1128" s="4" t="s">
        <v>21</v>
      </c>
      <c r="O1128" s="4">
        <v>3.621231982195507</v>
      </c>
      <c r="P1128" s="4">
        <v>1.7208655188199289</v>
      </c>
      <c r="Q1128" s="4">
        <v>0.40700426246766996</v>
      </c>
      <c r="R1128" s="4">
        <v>0.26356116436236648</v>
      </c>
      <c r="S1128" s="4">
        <v>0.70971606498307227</v>
      </c>
      <c r="T1128" s="4">
        <v>0.60800487331698505</v>
      </c>
      <c r="U1128" s="4">
        <v>0</v>
      </c>
    </row>
    <row r="1129" spans="1:21" x14ac:dyDescent="0.3">
      <c r="A1129" s="3" t="s">
        <v>1148</v>
      </c>
      <c r="B1129" s="4">
        <v>1.2812517223388848</v>
      </c>
      <c r="C1129" s="4" t="s">
        <v>21</v>
      </c>
      <c r="D1129" s="4">
        <v>0.72810147589661556</v>
      </c>
      <c r="E1129" s="4" t="s">
        <v>22</v>
      </c>
      <c r="F1129" s="4">
        <v>2.3005184284068623</v>
      </c>
      <c r="G1129" s="4">
        <v>0.68825155291705975</v>
      </c>
      <c r="H1129" s="4">
        <v>2.0354870919482115</v>
      </c>
      <c r="I1129" s="4">
        <v>1.0539023654809028</v>
      </c>
      <c r="J1129" s="4">
        <v>0.3685236964245609</v>
      </c>
      <c r="K1129" s="4">
        <v>0.1931868555</v>
      </c>
      <c r="L1129" s="4">
        <v>0.57167024924005305</v>
      </c>
      <c r="M1129" s="4">
        <v>1.1504515850920296</v>
      </c>
      <c r="N1129" s="4">
        <v>0.45678699249999999</v>
      </c>
      <c r="O1129" s="4">
        <v>0</v>
      </c>
      <c r="P1129" s="4">
        <v>0.94612826698940355</v>
      </c>
      <c r="Q1129" s="4">
        <v>3.1589452718154698</v>
      </c>
      <c r="R1129" s="4">
        <v>5.0790719793935004</v>
      </c>
      <c r="S1129" s="4">
        <v>0</v>
      </c>
      <c r="T1129" s="4">
        <v>0.45020281865014444</v>
      </c>
      <c r="U1129" s="4">
        <v>0.86489563176724471</v>
      </c>
    </row>
    <row r="1130" spans="1:21" x14ac:dyDescent="0.3">
      <c r="A1130" s="3" t="s">
        <v>1149</v>
      </c>
      <c r="B1130" s="4">
        <v>0.86087560558068299</v>
      </c>
      <c r="C1130" s="4">
        <v>1.6005391361736323</v>
      </c>
      <c r="D1130" s="4">
        <v>1.596575253214102</v>
      </c>
      <c r="E1130" s="4">
        <v>1.7026991078096594</v>
      </c>
      <c r="F1130" s="4" t="s">
        <v>21</v>
      </c>
      <c r="G1130" s="4">
        <v>1.2537439386159761</v>
      </c>
      <c r="H1130" s="4">
        <v>0.73146061917242844</v>
      </c>
      <c r="I1130" s="4">
        <v>1.1492747786941884</v>
      </c>
      <c r="J1130" s="4">
        <v>1.8174331095805309</v>
      </c>
      <c r="K1130" s="4">
        <v>6.5005689373330329</v>
      </c>
      <c r="L1130" s="4">
        <v>0.69254062677647921</v>
      </c>
      <c r="M1130" s="4">
        <v>1.4811025609999999</v>
      </c>
      <c r="N1130" s="4">
        <v>1.1005148449580933</v>
      </c>
      <c r="O1130" s="4">
        <v>4.0224239498719978</v>
      </c>
      <c r="P1130" s="4">
        <v>0.21499763</v>
      </c>
      <c r="Q1130" s="4">
        <v>0.74055066049999996</v>
      </c>
      <c r="R1130" s="4">
        <v>0.27770676999999999</v>
      </c>
      <c r="S1130" s="4">
        <v>3.1444424713248811</v>
      </c>
      <c r="T1130" s="4">
        <v>1.8203508256570968</v>
      </c>
      <c r="U1130" s="4" t="s">
        <v>22</v>
      </c>
    </row>
    <row r="1131" spans="1:21" x14ac:dyDescent="0.3">
      <c r="A1131" s="3" t="s">
        <v>1150</v>
      </c>
      <c r="B1131" s="4">
        <v>0.90205913342688904</v>
      </c>
      <c r="C1131" s="4">
        <v>0.77005997633915857</v>
      </c>
      <c r="D1131" s="4">
        <v>0</v>
      </c>
      <c r="E1131" s="4">
        <v>0.33880450401149653</v>
      </c>
      <c r="F1131" s="4">
        <v>0</v>
      </c>
      <c r="G1131" s="4">
        <v>0</v>
      </c>
      <c r="H1131" s="4">
        <v>0.10014912250821692</v>
      </c>
      <c r="I1131" s="4">
        <v>1.4490333570593024</v>
      </c>
      <c r="J1131" s="4">
        <v>2.1965723139675797</v>
      </c>
      <c r="K1131" s="4">
        <v>1.0316463984106754</v>
      </c>
      <c r="L1131" s="4">
        <v>0.64117229608835535</v>
      </c>
      <c r="M1131" s="4">
        <v>0.7445936842050157</v>
      </c>
      <c r="N1131" s="4">
        <v>0</v>
      </c>
      <c r="O1131" s="4">
        <v>1.4594025206599643</v>
      </c>
      <c r="P1131" s="4">
        <v>0.15216801050000001</v>
      </c>
      <c r="Q1131" s="4">
        <v>0.25094020955230945</v>
      </c>
      <c r="R1131" s="4">
        <v>0.1961589775668513</v>
      </c>
      <c r="S1131" s="4">
        <v>3.0650217459943425</v>
      </c>
      <c r="T1131" s="4">
        <v>0.62602052099883776</v>
      </c>
      <c r="U1131" s="4" t="s">
        <v>22</v>
      </c>
    </row>
    <row r="1132" spans="1:21" x14ac:dyDescent="0.3">
      <c r="A1132" s="3" t="s">
        <v>1151</v>
      </c>
      <c r="B1132" s="4">
        <v>3.3434062416352881</v>
      </c>
      <c r="C1132" s="4">
        <v>2.1054066633217938</v>
      </c>
      <c r="D1132" s="4">
        <v>0.72436245560364032</v>
      </c>
      <c r="E1132" s="4">
        <v>0.1429777005</v>
      </c>
      <c r="F1132" s="4">
        <v>1.9062251439725786</v>
      </c>
      <c r="G1132" s="4">
        <v>0.66256985446614425</v>
      </c>
      <c r="H1132" s="4">
        <v>1.6990112954052923</v>
      </c>
      <c r="I1132" s="4">
        <v>0.20196787699999999</v>
      </c>
      <c r="J1132" s="4">
        <v>7.5310212000000001E-2</v>
      </c>
      <c r="K1132" s="4" t="s">
        <v>22</v>
      </c>
      <c r="L1132" s="4">
        <v>0.66260999708274226</v>
      </c>
      <c r="M1132" s="4">
        <v>0.28387643636428345</v>
      </c>
      <c r="N1132" s="4">
        <v>0.39492686718122982</v>
      </c>
      <c r="O1132" s="4">
        <v>1.0716784620384767</v>
      </c>
      <c r="P1132" s="4">
        <v>0.49143546767285262</v>
      </c>
      <c r="Q1132" s="4">
        <v>0.47021028564331879</v>
      </c>
      <c r="R1132" s="4">
        <v>0.64968922391702733</v>
      </c>
      <c r="S1132" s="4">
        <v>8.0059620499999998E-2</v>
      </c>
      <c r="T1132" s="4">
        <v>3.7027536999999999E-2</v>
      </c>
      <c r="U1132" s="4">
        <v>0.47960686285280518</v>
      </c>
    </row>
    <row r="1133" spans="1:21" x14ac:dyDescent="0.3">
      <c r="A1133" s="3" t="s">
        <v>1152</v>
      </c>
      <c r="B1133" s="4">
        <v>0.56480066420907515</v>
      </c>
      <c r="C1133" s="4">
        <v>0.37231355982273706</v>
      </c>
      <c r="D1133" s="4">
        <v>1.0135591554030201</v>
      </c>
      <c r="E1133" s="4">
        <v>0.74899435286553895</v>
      </c>
      <c r="F1133" s="4">
        <v>0.29712978660161654</v>
      </c>
      <c r="G1133" s="4">
        <v>0.7529994611417421</v>
      </c>
      <c r="H1133" s="4">
        <v>0.35909627528927601</v>
      </c>
      <c r="I1133" s="4" t="s">
        <v>22</v>
      </c>
      <c r="J1133" s="4">
        <v>0</v>
      </c>
      <c r="K1133" s="4">
        <v>2.0322585780308127</v>
      </c>
      <c r="L1133" s="4">
        <v>0.71726642349051462</v>
      </c>
      <c r="M1133" s="4">
        <v>0.42397939899999998</v>
      </c>
      <c r="N1133" s="4">
        <v>0.78750944083142227</v>
      </c>
      <c r="O1133" s="4">
        <v>0.76729604097021153</v>
      </c>
      <c r="P1133" s="4">
        <v>3.1473425124999999</v>
      </c>
      <c r="Q1133" s="4">
        <v>0.74571689373837247</v>
      </c>
      <c r="R1133" s="4">
        <v>0.77275133250000005</v>
      </c>
      <c r="S1133" s="4">
        <v>0</v>
      </c>
      <c r="T1133" s="4">
        <v>0.2921592444058177</v>
      </c>
      <c r="U1133" s="4">
        <v>0.45181845860584247</v>
      </c>
    </row>
    <row r="1134" spans="1:21" x14ac:dyDescent="0.3">
      <c r="A1134" s="3" t="s">
        <v>1153</v>
      </c>
      <c r="B1134" s="4">
        <v>0.43524492403852544</v>
      </c>
      <c r="C1134" s="4">
        <v>9.8740262999999995E-2</v>
      </c>
      <c r="D1134" s="4">
        <v>1.2008170363493811</v>
      </c>
      <c r="E1134" s="4">
        <v>4.7252948892672106E-2</v>
      </c>
      <c r="F1134" s="4">
        <v>0.56953624080836363</v>
      </c>
      <c r="G1134" s="4">
        <v>4.443302235</v>
      </c>
      <c r="H1134" s="4">
        <v>0.23385869849999999</v>
      </c>
      <c r="I1134" s="4">
        <v>6.0025439521973638</v>
      </c>
      <c r="J1134" s="4">
        <v>0.47009942915091696</v>
      </c>
      <c r="K1134" s="4" t="s">
        <v>22</v>
      </c>
      <c r="L1134" s="4">
        <v>0.10232284189509736</v>
      </c>
      <c r="M1134" s="4">
        <v>1.3595170965000001</v>
      </c>
      <c r="N1134" s="4">
        <v>0.37177437021970339</v>
      </c>
      <c r="O1134" s="4">
        <v>1.0656858881439117</v>
      </c>
      <c r="P1134" s="4">
        <v>0</v>
      </c>
      <c r="Q1134" s="4">
        <v>1.1360434860891817</v>
      </c>
      <c r="R1134" s="4">
        <v>0.72017869473431473</v>
      </c>
      <c r="S1134" s="4">
        <v>1.1433365731350011</v>
      </c>
      <c r="T1134" s="4">
        <v>1.1388658337693798</v>
      </c>
      <c r="U1134" s="4">
        <v>0.5381856066984132</v>
      </c>
    </row>
    <row r="1135" spans="1:21" x14ac:dyDescent="0.3">
      <c r="A1135" s="3" t="s">
        <v>1154</v>
      </c>
      <c r="B1135" s="4">
        <v>1.3772760097252648</v>
      </c>
      <c r="C1135" s="4">
        <v>0.11667260016914104</v>
      </c>
      <c r="D1135" s="4">
        <v>5.456863029833648E-2</v>
      </c>
      <c r="E1135" s="4">
        <v>1.0013071235</v>
      </c>
      <c r="F1135" s="4" t="s">
        <v>21</v>
      </c>
      <c r="G1135" s="4">
        <v>3.2609444252111257</v>
      </c>
      <c r="H1135" s="4">
        <v>0.7228936388874313</v>
      </c>
      <c r="I1135" s="4">
        <v>0.53898878674576634</v>
      </c>
      <c r="J1135" s="4">
        <v>0</v>
      </c>
      <c r="K1135" s="4">
        <v>0.42134936000000001</v>
      </c>
      <c r="L1135" s="4">
        <v>0.96660822301202354</v>
      </c>
      <c r="M1135" s="4">
        <v>1.5283060862900189</v>
      </c>
      <c r="N1135" s="4">
        <v>1.2781563999869681</v>
      </c>
      <c r="O1135" s="4">
        <v>6.3476036999999999E-2</v>
      </c>
      <c r="P1135" s="4">
        <v>0.33487634572315877</v>
      </c>
      <c r="Q1135" s="4">
        <v>4.1616707523948353</v>
      </c>
      <c r="R1135" s="4">
        <v>0</v>
      </c>
      <c r="S1135" s="4">
        <v>0.52498192491779572</v>
      </c>
      <c r="T1135" s="4">
        <v>1.1514616931636619</v>
      </c>
      <c r="U1135" s="4" t="s">
        <v>22</v>
      </c>
    </row>
    <row r="1136" spans="1:21" x14ac:dyDescent="0.3">
      <c r="A1136" s="3" t="s">
        <v>1155</v>
      </c>
      <c r="B1136" s="4">
        <v>0.1433325275</v>
      </c>
      <c r="C1136" s="4">
        <v>0.78137311320295799</v>
      </c>
      <c r="D1136" s="4" t="s">
        <v>22</v>
      </c>
      <c r="E1136" s="4">
        <v>0.62822664208000689</v>
      </c>
      <c r="F1136" s="4">
        <v>1.0586486447788894</v>
      </c>
      <c r="G1136" s="4">
        <v>0.6947381928048505</v>
      </c>
      <c r="H1136" s="4">
        <v>0.622335148941627</v>
      </c>
      <c r="I1136" s="4">
        <v>1.3254706836632659</v>
      </c>
      <c r="J1136" s="4">
        <v>0.59047481759518672</v>
      </c>
      <c r="K1136" s="4">
        <v>1.6668301632358418</v>
      </c>
      <c r="L1136" s="4">
        <v>1.2941931246368532</v>
      </c>
      <c r="M1136" s="4">
        <v>0.89154115245368359</v>
      </c>
      <c r="N1136" s="4">
        <v>0.77275133250000005</v>
      </c>
      <c r="O1136" s="4">
        <v>2.6379329478398539</v>
      </c>
      <c r="P1136" s="4">
        <v>0.7207482169872319</v>
      </c>
      <c r="Q1136" s="4">
        <v>1.0148281982599872</v>
      </c>
      <c r="R1136" s="4">
        <v>0.55400481764734422</v>
      </c>
      <c r="S1136" s="4">
        <v>1.2136954508140589</v>
      </c>
      <c r="T1136" s="4">
        <v>0.80238587476231515</v>
      </c>
      <c r="U1136" s="4">
        <v>5.3858707612469185</v>
      </c>
    </row>
    <row r="1137" spans="1:21" x14ac:dyDescent="0.3">
      <c r="A1137" s="3" t="s">
        <v>1156</v>
      </c>
      <c r="B1137" s="4">
        <v>1.4044431560645545</v>
      </c>
      <c r="C1137" s="4">
        <v>5.6627783669141035E-2</v>
      </c>
      <c r="D1137" s="4" t="s">
        <v>22</v>
      </c>
      <c r="E1137" s="4">
        <v>0.88240729001762275</v>
      </c>
      <c r="F1137" s="4">
        <v>0.666495748</v>
      </c>
      <c r="G1137" s="4">
        <v>1.6338018786319586</v>
      </c>
      <c r="H1137" s="4">
        <v>1.4812467109761769</v>
      </c>
      <c r="I1137" s="4">
        <v>6.3857105094218505E-2</v>
      </c>
      <c r="J1137" s="4">
        <v>0.63022397210148773</v>
      </c>
      <c r="K1137" s="4">
        <v>0.7105444103068228</v>
      </c>
      <c r="L1137" s="4">
        <v>0.99101934156264382</v>
      </c>
      <c r="M1137" s="4">
        <v>0.44534874876201641</v>
      </c>
      <c r="N1137" s="4">
        <v>1.0808191929664865</v>
      </c>
      <c r="O1137" s="4">
        <v>0.29623911070690034</v>
      </c>
      <c r="P1137" s="4">
        <v>0.41578157281072092</v>
      </c>
      <c r="Q1137" s="4">
        <v>0.83517117460129386</v>
      </c>
      <c r="R1137" s="4">
        <v>0.42915009289690964</v>
      </c>
      <c r="S1137" s="4">
        <v>0.54682084275804943</v>
      </c>
      <c r="T1137" s="4">
        <v>2.4775953953545993</v>
      </c>
      <c r="U1137" s="4">
        <v>0.68305265698577755</v>
      </c>
    </row>
    <row r="1138" spans="1:21" x14ac:dyDescent="0.3">
      <c r="A1138" s="3" t="s">
        <v>1157</v>
      </c>
      <c r="B1138" s="4">
        <v>2.8482735369644487</v>
      </c>
      <c r="C1138" s="4">
        <v>0.67089406368619819</v>
      </c>
      <c r="D1138" s="4">
        <v>1.5478450311725147</v>
      </c>
      <c r="E1138" s="4">
        <v>1.6321337702229914</v>
      </c>
      <c r="F1138" s="4">
        <v>5.0772981042801044</v>
      </c>
      <c r="G1138" s="4">
        <v>1.3572160287138511</v>
      </c>
      <c r="H1138" s="4">
        <v>0.60276586853776859</v>
      </c>
      <c r="I1138" s="4">
        <v>0.42875434733919598</v>
      </c>
      <c r="J1138" s="4">
        <v>0.38087254901532963</v>
      </c>
      <c r="K1138" s="4">
        <v>2.2042600653680577</v>
      </c>
      <c r="L1138" s="4">
        <v>6.0077626858082205</v>
      </c>
      <c r="M1138" s="4">
        <v>0.259983631141742</v>
      </c>
      <c r="N1138" s="4">
        <v>0.94119375228336344</v>
      </c>
      <c r="O1138" s="4">
        <v>0.89191266204558883</v>
      </c>
      <c r="P1138" s="4">
        <v>1.0944039078577823</v>
      </c>
      <c r="Q1138" s="4">
        <v>0.77551558552270095</v>
      </c>
      <c r="R1138" s="4" t="s">
        <v>22</v>
      </c>
      <c r="S1138" s="4">
        <v>0</v>
      </c>
      <c r="T1138" s="4">
        <v>0.41622668244078148</v>
      </c>
      <c r="U1138" s="4">
        <v>0</v>
      </c>
    </row>
    <row r="1139" spans="1:21" x14ac:dyDescent="0.3">
      <c r="A1139" s="3" t="s">
        <v>1158</v>
      </c>
      <c r="B1139" s="4">
        <v>0.97471734660409948</v>
      </c>
      <c r="C1139" s="4">
        <v>3.6874924428684293</v>
      </c>
      <c r="D1139" s="4">
        <v>1.4142714243132009</v>
      </c>
      <c r="E1139" s="4">
        <v>1.1260303427827578</v>
      </c>
      <c r="F1139" s="4" t="s">
        <v>21</v>
      </c>
      <c r="G1139" s="4">
        <v>1.9222535266867089</v>
      </c>
      <c r="H1139" s="4">
        <v>0.63856017548251887</v>
      </c>
      <c r="I1139" s="4">
        <v>0.80296920102426184</v>
      </c>
      <c r="J1139" s="4">
        <v>0.4208711247239782</v>
      </c>
      <c r="K1139" s="4">
        <v>2.3663583834947666</v>
      </c>
      <c r="L1139" s="4">
        <v>0.72426871482678024</v>
      </c>
      <c r="M1139" s="4">
        <v>0.44488794346486954</v>
      </c>
      <c r="N1139" s="4">
        <v>1.3465989930533748</v>
      </c>
      <c r="O1139" s="4">
        <v>6.8484260678957334</v>
      </c>
      <c r="P1139" s="4">
        <v>0.453717488</v>
      </c>
      <c r="Q1139" s="4">
        <v>0</v>
      </c>
      <c r="R1139" s="4">
        <v>4.1321072279816233</v>
      </c>
      <c r="S1139" s="4">
        <v>0.61204538366914096</v>
      </c>
      <c r="T1139" s="4">
        <v>2.4793390692522022</v>
      </c>
      <c r="U1139" s="4" t="s">
        <v>22</v>
      </c>
    </row>
    <row r="1140" spans="1:21" x14ac:dyDescent="0.3">
      <c r="A1140" s="3" t="s">
        <v>1159</v>
      </c>
      <c r="B1140" s="4">
        <v>1.1425652405</v>
      </c>
      <c r="C1140" s="4">
        <v>6.5245070929739052E-2</v>
      </c>
      <c r="D1140" s="4">
        <v>0.77999222373557164</v>
      </c>
      <c r="E1140" s="4">
        <v>0.38514780777257718</v>
      </c>
      <c r="F1140" s="4">
        <v>1.478299650694741</v>
      </c>
      <c r="G1140" s="4">
        <v>0.55579171560292395</v>
      </c>
      <c r="H1140" s="4">
        <v>0.16456655649999999</v>
      </c>
      <c r="I1140" s="4" t="s">
        <v>21</v>
      </c>
      <c r="J1140" s="4">
        <v>1.293531941824106</v>
      </c>
      <c r="K1140" s="4" t="s">
        <v>21</v>
      </c>
      <c r="L1140" s="4">
        <v>0.22982607250000001</v>
      </c>
      <c r="M1140" s="4">
        <v>2.0008504519309778</v>
      </c>
      <c r="N1140" s="4" t="s">
        <v>21</v>
      </c>
      <c r="O1140" s="4">
        <v>0.79212843126430366</v>
      </c>
      <c r="P1140" s="4">
        <v>1.0253782810000001</v>
      </c>
      <c r="Q1140" s="4">
        <v>0.73179111865232571</v>
      </c>
      <c r="R1140" s="4">
        <v>1.7094879489931047</v>
      </c>
      <c r="S1140" s="4">
        <v>9.8904369679498902</v>
      </c>
      <c r="T1140" s="4" t="s">
        <v>22</v>
      </c>
      <c r="U1140" s="4">
        <v>0</v>
      </c>
    </row>
    <row r="1141" spans="1:21" x14ac:dyDescent="0.3">
      <c r="A1141" s="3" t="s">
        <v>1160</v>
      </c>
      <c r="B1141" s="4">
        <v>0.49140929369255093</v>
      </c>
      <c r="C1141" s="4" t="s">
        <v>21</v>
      </c>
      <c r="D1141" s="4">
        <v>0.99703420549899224</v>
      </c>
      <c r="E1141" s="4" t="s">
        <v>22</v>
      </c>
      <c r="F1141" s="4">
        <v>1.1553284278412432</v>
      </c>
      <c r="G1141" s="4">
        <v>0</v>
      </c>
      <c r="H1141" s="4">
        <v>1.4342854504356455</v>
      </c>
      <c r="I1141" s="4">
        <v>3.0303926857023171</v>
      </c>
      <c r="J1141" s="4">
        <v>0.48819125153079962</v>
      </c>
      <c r="K1141" s="4" t="s">
        <v>21</v>
      </c>
      <c r="L1141" s="4">
        <v>0.69253755350711788</v>
      </c>
      <c r="M1141" s="4">
        <v>2.1342645133906299</v>
      </c>
      <c r="N1141" s="4" t="s">
        <v>21</v>
      </c>
      <c r="O1141" s="4">
        <v>0.73419943554465827</v>
      </c>
      <c r="P1141" s="4">
        <v>4.9457635722874924</v>
      </c>
      <c r="Q1141" s="4">
        <v>0.201968973</v>
      </c>
      <c r="R1141" s="4">
        <v>0.80522066621934585</v>
      </c>
      <c r="S1141" s="4">
        <v>0.30643493550000001</v>
      </c>
      <c r="T1141" s="4">
        <v>0.82810806132239323</v>
      </c>
      <c r="U1141" s="4">
        <v>0.57345154710507551</v>
      </c>
    </row>
    <row r="1142" spans="1:21" x14ac:dyDescent="0.3">
      <c r="A1142" s="3" t="s">
        <v>1161</v>
      </c>
      <c r="B1142" s="4">
        <v>4.1948396690426311</v>
      </c>
      <c r="C1142" s="4">
        <v>0.79529372316472124</v>
      </c>
      <c r="D1142" s="4">
        <v>0.82488597803616537</v>
      </c>
      <c r="E1142" s="4">
        <v>0</v>
      </c>
      <c r="F1142" s="4" t="s">
        <v>21</v>
      </c>
      <c r="G1142" s="4">
        <v>0.27918977909448411</v>
      </c>
      <c r="H1142" s="4">
        <v>0.28918006268619822</v>
      </c>
      <c r="I1142" s="4" t="s">
        <v>21</v>
      </c>
      <c r="J1142" s="4">
        <v>0.65966295049334767</v>
      </c>
      <c r="K1142" s="4">
        <v>0.6020073490566864</v>
      </c>
      <c r="L1142" s="4">
        <v>0.8671796620485307</v>
      </c>
      <c r="M1142" s="4">
        <v>1.241044304006341</v>
      </c>
      <c r="N1142" s="4">
        <v>0.93543601600000004</v>
      </c>
      <c r="O1142" s="4">
        <v>0.40432553050355896</v>
      </c>
      <c r="P1142" s="4" t="s">
        <v>22</v>
      </c>
      <c r="Q1142" s="4">
        <v>1.2309611101572173</v>
      </c>
      <c r="R1142" s="4">
        <v>0.55826306108985857</v>
      </c>
      <c r="S1142" s="4">
        <v>0.52511708050000006</v>
      </c>
      <c r="T1142" s="4">
        <v>0.337214968</v>
      </c>
      <c r="U1142" s="4" t="s">
        <v>21</v>
      </c>
    </row>
    <row r="1143" spans="1:21" x14ac:dyDescent="0.3">
      <c r="A1143" s="3" t="s">
        <v>1162</v>
      </c>
      <c r="B1143" s="4">
        <v>2.0545150349804095</v>
      </c>
      <c r="C1143" s="4">
        <v>1.581127291637308</v>
      </c>
      <c r="D1143" s="4">
        <v>2.7101602057208147</v>
      </c>
      <c r="E1143" s="4">
        <v>2.9500348523534417</v>
      </c>
      <c r="F1143" s="4" t="s">
        <v>21</v>
      </c>
      <c r="G1143" s="4">
        <v>0.94647095846712614</v>
      </c>
      <c r="H1143" s="4">
        <v>1.7680337377295547</v>
      </c>
      <c r="I1143" s="4">
        <v>2.7784057522649435</v>
      </c>
      <c r="J1143" s="4">
        <v>2.0289915038722439</v>
      </c>
      <c r="K1143" s="4">
        <v>0.20463175232780934</v>
      </c>
      <c r="L1143" s="4" t="s">
        <v>22</v>
      </c>
      <c r="M1143" s="4">
        <v>1.4845882118948097</v>
      </c>
      <c r="N1143" s="4">
        <v>1.2332168626340672</v>
      </c>
      <c r="O1143" s="4">
        <v>1.6772285265969713</v>
      </c>
      <c r="P1143" s="4">
        <v>2.3821175465168234</v>
      </c>
      <c r="Q1143" s="4">
        <v>2.2024010658530164</v>
      </c>
      <c r="R1143" s="4">
        <v>1.0345504377244055</v>
      </c>
      <c r="S1143" s="4">
        <v>5.1506952753266262</v>
      </c>
      <c r="T1143" s="4">
        <v>3.8258041764333472</v>
      </c>
      <c r="U1143" s="4">
        <v>3.2413024079851604</v>
      </c>
    </row>
    <row r="1144" spans="1:21" x14ac:dyDescent="0.3">
      <c r="A1144" s="3" t="s">
        <v>1163</v>
      </c>
      <c r="B1144" s="4">
        <v>0</v>
      </c>
      <c r="C1144" s="4">
        <v>1.1151670515985579</v>
      </c>
      <c r="D1144" s="4">
        <v>4.0712507054753502</v>
      </c>
      <c r="E1144" s="4">
        <v>1.142356251727769</v>
      </c>
      <c r="F1144" s="4">
        <v>1.0725214620000001</v>
      </c>
      <c r="G1144" s="4" t="s">
        <v>22</v>
      </c>
      <c r="H1144" s="4">
        <v>1.5225129219865614</v>
      </c>
      <c r="I1144" s="4">
        <v>0.18513830949999999</v>
      </c>
      <c r="J1144" s="4">
        <v>1.4434258653825225</v>
      </c>
      <c r="K1144" s="4">
        <v>0.79205465591186042</v>
      </c>
      <c r="L1144" s="4">
        <v>0.83215246601841542</v>
      </c>
      <c r="M1144" s="4">
        <v>1.8452087466222205</v>
      </c>
      <c r="N1144" s="4">
        <v>2.0633916418217937</v>
      </c>
      <c r="O1144" s="4">
        <v>1.8631239872822503</v>
      </c>
      <c r="P1144" s="4">
        <v>0.35875737496851234</v>
      </c>
      <c r="Q1144" s="4" t="s">
        <v>21</v>
      </c>
      <c r="R1144" s="4">
        <v>1.8464472825352494</v>
      </c>
      <c r="S1144" s="4">
        <v>1.8091819801500204</v>
      </c>
      <c r="T1144" s="4">
        <v>8.4415028984869096</v>
      </c>
      <c r="U1144" s="4">
        <v>1.6789931143649726</v>
      </c>
    </row>
    <row r="1145" spans="1:21" x14ac:dyDescent="0.3">
      <c r="A1145" s="3" t="s">
        <v>1164</v>
      </c>
      <c r="B1145" s="4">
        <v>1.124102467317964</v>
      </c>
      <c r="C1145" s="4">
        <v>0.32022977612144182</v>
      </c>
      <c r="D1145" s="4">
        <v>6.1282723811735327</v>
      </c>
      <c r="E1145" s="4">
        <v>0.95213841450000003</v>
      </c>
      <c r="F1145" s="4" t="s">
        <v>21</v>
      </c>
      <c r="G1145" s="4">
        <v>0.77588613255847427</v>
      </c>
      <c r="H1145" s="4">
        <v>2.8329654642962865</v>
      </c>
      <c r="I1145" s="4">
        <v>0.2681614732428429</v>
      </c>
      <c r="J1145" s="4">
        <v>0.28307842161114005</v>
      </c>
      <c r="K1145" s="4">
        <v>2.40102231582933</v>
      </c>
      <c r="L1145" s="4">
        <v>0.7800336762554555</v>
      </c>
      <c r="M1145" s="4">
        <v>1.0548279980237294</v>
      </c>
      <c r="N1145" s="4">
        <v>6.0025439521973638</v>
      </c>
      <c r="O1145" s="4">
        <v>2.3895312662059718</v>
      </c>
      <c r="P1145" s="4" t="s">
        <v>22</v>
      </c>
      <c r="Q1145" s="4">
        <v>1.0885459331638287</v>
      </c>
      <c r="R1145" s="4">
        <v>0.44050133682393272</v>
      </c>
      <c r="S1145" s="4">
        <v>1.2219855616205848</v>
      </c>
      <c r="T1145" s="4">
        <v>0</v>
      </c>
      <c r="U1145" s="4">
        <v>6.538546959850791</v>
      </c>
    </row>
    <row r="1146" spans="1:21" x14ac:dyDescent="0.3">
      <c r="A1146" s="3" t="s">
        <v>1165</v>
      </c>
      <c r="B1146" s="4">
        <v>0.38668663004431414</v>
      </c>
      <c r="C1146" s="4">
        <v>0.89851383490498471</v>
      </c>
      <c r="D1146" s="4">
        <v>0</v>
      </c>
      <c r="E1146" s="4">
        <v>0.42903971378189643</v>
      </c>
      <c r="F1146" s="4">
        <v>0.55541353999999998</v>
      </c>
      <c r="G1146" s="4">
        <v>2.1252214082062295</v>
      </c>
      <c r="H1146" s="4" t="s">
        <v>22</v>
      </c>
      <c r="I1146" s="4">
        <v>2.3108981068174987</v>
      </c>
      <c r="J1146" s="4">
        <v>1.1254765294237277</v>
      </c>
      <c r="K1146" s="4">
        <v>14.429083500260928</v>
      </c>
      <c r="L1146" s="4">
        <v>0.13892320015829329</v>
      </c>
      <c r="M1146" s="4">
        <v>1.0795017567041918</v>
      </c>
      <c r="N1146" s="4">
        <v>0.12623477279833648</v>
      </c>
      <c r="O1146" s="4">
        <v>20.151412066481008</v>
      </c>
      <c r="P1146" s="4">
        <v>4.8780817706236643</v>
      </c>
      <c r="Q1146" s="4" t="s">
        <v>21</v>
      </c>
      <c r="R1146" s="4">
        <v>0.46771800800000002</v>
      </c>
      <c r="S1146" s="4">
        <v>0.77190632191234554</v>
      </c>
      <c r="T1146" s="4">
        <v>4.8917924742465786</v>
      </c>
      <c r="U1146" s="4">
        <v>0.55555589778837811</v>
      </c>
    </row>
    <row r="1147" spans="1:21" x14ac:dyDescent="0.3">
      <c r="A1147" s="3" t="s">
        <v>1166</v>
      </c>
      <c r="B1147" s="4">
        <v>11.940534417873565</v>
      </c>
      <c r="C1147" s="4">
        <v>1.3089949022059038</v>
      </c>
      <c r="D1147" s="4">
        <v>3.975291263518725</v>
      </c>
      <c r="E1147" s="4">
        <v>1.9748086745</v>
      </c>
      <c r="F1147" s="4" t="s">
        <v>21</v>
      </c>
      <c r="G1147" s="4">
        <v>4.3372181592058965</v>
      </c>
      <c r="H1147" s="4">
        <v>0</v>
      </c>
      <c r="I1147" s="4">
        <v>4.1611588362537972</v>
      </c>
      <c r="J1147" s="4">
        <v>3.0587546808887285</v>
      </c>
      <c r="K1147" s="4">
        <v>8.3963577712958308</v>
      </c>
      <c r="L1147" s="4" t="s">
        <v>22</v>
      </c>
      <c r="M1147" s="4">
        <v>0.78683562799999995</v>
      </c>
      <c r="N1147" s="4">
        <v>1.013957590655862</v>
      </c>
      <c r="O1147" s="4">
        <v>0</v>
      </c>
      <c r="P1147" s="4">
        <v>5.3372699826817804</v>
      </c>
      <c r="Q1147" s="4">
        <v>2.6172028507061342</v>
      </c>
      <c r="R1147" s="4">
        <v>3.7664211677993262</v>
      </c>
      <c r="S1147" s="4">
        <v>0.44432999899999998</v>
      </c>
      <c r="T1147" s="4">
        <v>0</v>
      </c>
      <c r="U1147" s="4">
        <v>0.47165781296290232</v>
      </c>
    </row>
    <row r="1148" spans="1:21" x14ac:dyDescent="0.3">
      <c r="A1148" s="3" t="s">
        <v>1167</v>
      </c>
      <c r="B1148" s="4">
        <v>0.67848621117551811</v>
      </c>
      <c r="C1148" s="4" t="s">
        <v>21</v>
      </c>
      <c r="D1148" s="4">
        <v>2.2930908360999807</v>
      </c>
      <c r="E1148" s="4" t="s">
        <v>22</v>
      </c>
      <c r="F1148" s="4">
        <v>0.52195995261913064</v>
      </c>
      <c r="G1148" s="4">
        <v>0</v>
      </c>
      <c r="H1148" s="4">
        <v>0.49575778744252608</v>
      </c>
      <c r="I1148" s="4">
        <v>1.2602090153102059</v>
      </c>
      <c r="J1148" s="4">
        <v>2.0456189811291088</v>
      </c>
      <c r="K1148" s="4">
        <v>0.67475211231845189</v>
      </c>
      <c r="L1148" s="4">
        <v>0.51313744568222996</v>
      </c>
      <c r="M1148" s="4">
        <v>0</v>
      </c>
      <c r="N1148" s="4">
        <v>0</v>
      </c>
      <c r="O1148" s="4">
        <v>2.5649423818510582</v>
      </c>
      <c r="P1148" s="4">
        <v>17.141890305083535</v>
      </c>
      <c r="Q1148" s="4">
        <v>1.6898461624071683</v>
      </c>
      <c r="R1148" s="4">
        <v>1.0352249406051766</v>
      </c>
      <c r="S1148" s="4">
        <v>0</v>
      </c>
      <c r="T1148" s="4">
        <v>1.6734019843203582</v>
      </c>
      <c r="U1148" s="4">
        <v>0.79215419636840934</v>
      </c>
    </row>
    <row r="1149" spans="1:21" x14ac:dyDescent="0.3">
      <c r="A1149" s="3" t="s">
        <v>1168</v>
      </c>
      <c r="B1149" s="4">
        <v>0.83247710811303011</v>
      </c>
      <c r="C1149" s="4">
        <v>1.5769376349042181</v>
      </c>
      <c r="D1149" s="4">
        <v>0.89865493065800106</v>
      </c>
      <c r="E1149" s="4">
        <v>8.7837610109586528</v>
      </c>
      <c r="F1149" s="4">
        <v>0.12593306266693641</v>
      </c>
      <c r="G1149" s="4">
        <v>0</v>
      </c>
      <c r="H1149" s="4">
        <v>3.8878907520000001</v>
      </c>
      <c r="I1149" s="4">
        <v>0.100984349</v>
      </c>
      <c r="J1149" s="4">
        <v>1.7984801515</v>
      </c>
      <c r="K1149" s="4">
        <v>0.31738018550000002</v>
      </c>
      <c r="L1149" s="4">
        <v>0.74543421214124261</v>
      </c>
      <c r="M1149" s="4">
        <v>2.0008529163082036</v>
      </c>
      <c r="N1149" s="4">
        <v>2.0629635739999999</v>
      </c>
      <c r="O1149" s="4">
        <v>2.2761934147365119</v>
      </c>
      <c r="P1149" s="4">
        <v>2.972670881444837</v>
      </c>
      <c r="Q1149" s="4" t="s">
        <v>22</v>
      </c>
      <c r="R1149" s="4">
        <v>1.0677233479979407</v>
      </c>
      <c r="S1149" s="4">
        <v>0</v>
      </c>
      <c r="T1149" s="4">
        <v>0.78430046869198722</v>
      </c>
      <c r="U1149" s="4">
        <v>0</v>
      </c>
    </row>
    <row r="1150" spans="1:21" x14ac:dyDescent="0.3">
      <c r="A1150" s="3" t="s">
        <v>1169</v>
      </c>
      <c r="B1150" s="4" t="s">
        <v>21</v>
      </c>
      <c r="C1150" s="4">
        <v>6.2317535451291084</v>
      </c>
      <c r="D1150" s="4">
        <v>8.2840635646419578</v>
      </c>
      <c r="E1150" s="4">
        <v>2.6097997630956535</v>
      </c>
      <c r="F1150" s="4">
        <v>1.1251990036359381</v>
      </c>
      <c r="G1150" s="4">
        <v>6.9012488278259214</v>
      </c>
      <c r="H1150" s="4">
        <v>4.5794567964016739</v>
      </c>
      <c r="I1150" s="4">
        <v>3.4223219532603801</v>
      </c>
      <c r="J1150" s="4">
        <v>2.9968741939939147</v>
      </c>
      <c r="K1150" s="4">
        <v>1.3292795715494596</v>
      </c>
      <c r="L1150" s="4">
        <v>1.1036910885520037</v>
      </c>
      <c r="M1150" s="4">
        <v>7.2667536671268875</v>
      </c>
      <c r="N1150" s="4">
        <v>0.40393658300000002</v>
      </c>
      <c r="O1150" s="4" t="s">
        <v>22</v>
      </c>
      <c r="P1150" s="4">
        <v>3.2622556238992027</v>
      </c>
      <c r="Q1150" s="4">
        <v>3.0037746706533945</v>
      </c>
      <c r="R1150" s="4">
        <v>2.8195180265432138</v>
      </c>
      <c r="S1150" s="4">
        <v>1.9683299137553321</v>
      </c>
      <c r="T1150" s="4">
        <v>1.0564737605443317</v>
      </c>
      <c r="U1150" s="4">
        <v>0.81905570872792777</v>
      </c>
    </row>
    <row r="1151" spans="1:21" x14ac:dyDescent="0.3">
      <c r="A1151" s="3" t="s">
        <v>1170</v>
      </c>
      <c r="B1151" s="4">
        <v>0</v>
      </c>
      <c r="C1151" s="4">
        <v>0.72615136086030341</v>
      </c>
      <c r="D1151" s="4">
        <v>2.7301905271992615</v>
      </c>
      <c r="E1151" s="4">
        <v>0</v>
      </c>
      <c r="F1151" s="4" t="s">
        <v>21</v>
      </c>
      <c r="G1151" s="4">
        <v>0.83323956513998443</v>
      </c>
      <c r="H1151" s="4">
        <v>1.3907973572061869</v>
      </c>
      <c r="I1151" s="4">
        <v>6.6894495587714378</v>
      </c>
      <c r="J1151" s="4">
        <v>3.7750792839444038</v>
      </c>
      <c r="K1151" s="4">
        <v>0.74054771100000005</v>
      </c>
      <c r="L1151" s="4">
        <v>3.8976303499999997E-2</v>
      </c>
      <c r="M1151" s="4" t="s">
        <v>22</v>
      </c>
      <c r="N1151" s="4">
        <v>1.2615811922980447</v>
      </c>
      <c r="O1151" s="4">
        <v>1.640602943</v>
      </c>
      <c r="P1151" s="4">
        <v>5.4312532370005249</v>
      </c>
      <c r="Q1151" s="4">
        <v>1.250208465578857</v>
      </c>
      <c r="R1151" s="4">
        <v>0.31599338750131095</v>
      </c>
      <c r="S1151" s="4">
        <v>1.428208846</v>
      </c>
      <c r="T1151" s="4">
        <v>0.62205989949999996</v>
      </c>
      <c r="U1151" s="4">
        <v>1.2060408490000001</v>
      </c>
    </row>
    <row r="1152" spans="1:21" x14ac:dyDescent="0.3">
      <c r="A1152" s="3" t="s">
        <v>1171</v>
      </c>
      <c r="B1152" s="4">
        <v>0.34875345982009642</v>
      </c>
      <c r="C1152" s="4">
        <v>1.1437192703523615</v>
      </c>
      <c r="D1152" s="4">
        <v>0</v>
      </c>
      <c r="E1152" s="4">
        <v>0.86101715125747336</v>
      </c>
      <c r="F1152" s="4">
        <v>2.5649151008095656</v>
      </c>
      <c r="G1152" s="4">
        <v>0.85359331594511401</v>
      </c>
      <c r="H1152" s="4" t="s">
        <v>22</v>
      </c>
      <c r="I1152" s="4">
        <v>1.7956505021873179</v>
      </c>
      <c r="J1152" s="4">
        <v>0.246850668</v>
      </c>
      <c r="K1152" s="4">
        <v>0.75032169321560094</v>
      </c>
      <c r="L1152" s="4">
        <v>1.110827357</v>
      </c>
      <c r="M1152" s="4">
        <v>1.4974233263807917</v>
      </c>
      <c r="N1152" s="4">
        <v>0</v>
      </c>
      <c r="O1152" s="4">
        <v>0.22930769559818059</v>
      </c>
      <c r="P1152" s="4">
        <v>0</v>
      </c>
      <c r="Q1152" s="4">
        <v>0.74054953599999995</v>
      </c>
      <c r="R1152" s="4">
        <v>2.7770635339999998</v>
      </c>
      <c r="S1152" s="4">
        <v>1.4559059999396056</v>
      </c>
      <c r="T1152" s="4">
        <v>1.7379999269261865</v>
      </c>
      <c r="U1152" s="4">
        <v>1.436662827354368</v>
      </c>
    </row>
    <row r="1153" spans="1:21" x14ac:dyDescent="0.3">
      <c r="A1153" s="3" t="s">
        <v>1172</v>
      </c>
      <c r="B1153" s="4">
        <v>0.21600257844765047</v>
      </c>
      <c r="C1153" s="4">
        <v>0.63314897200474529</v>
      </c>
      <c r="D1153" s="4">
        <v>5.2157341087343783</v>
      </c>
      <c r="E1153" s="4">
        <v>0.87446197728634645</v>
      </c>
      <c r="F1153" s="4">
        <v>0</v>
      </c>
      <c r="G1153" s="4">
        <v>3.5422007406078007</v>
      </c>
      <c r="H1153" s="4" t="s">
        <v>22</v>
      </c>
      <c r="I1153" s="4">
        <v>1.0003950816958409</v>
      </c>
      <c r="J1153" s="4">
        <v>96.040744728684018</v>
      </c>
      <c r="K1153" s="4">
        <v>1.0504472631753319</v>
      </c>
      <c r="L1153" s="4">
        <v>0</v>
      </c>
      <c r="M1153" s="4">
        <v>1.8138796677208706</v>
      </c>
      <c r="N1153" s="4">
        <v>0</v>
      </c>
      <c r="O1153" s="4" t="s">
        <v>21</v>
      </c>
      <c r="P1153" s="4">
        <v>4.1655921794999999</v>
      </c>
      <c r="Q1153" s="4" t="s">
        <v>21</v>
      </c>
      <c r="R1153" s="4">
        <v>0</v>
      </c>
      <c r="S1153" s="4">
        <v>0.1306855965</v>
      </c>
      <c r="T1153" s="4">
        <v>0.2468501125</v>
      </c>
      <c r="U1153" s="4">
        <v>0.70489498750443613</v>
      </c>
    </row>
    <row r="1154" spans="1:21" x14ac:dyDescent="0.3">
      <c r="A1154" s="3" t="s">
        <v>1173</v>
      </c>
      <c r="B1154" s="4">
        <v>1.1205983117156009</v>
      </c>
      <c r="C1154" s="4">
        <v>3.5252383252594104</v>
      </c>
      <c r="D1154" s="4">
        <v>1.7279430140000001</v>
      </c>
      <c r="E1154" s="4" t="s">
        <v>21</v>
      </c>
      <c r="F1154" s="4" t="s">
        <v>21</v>
      </c>
      <c r="G1154" s="4">
        <v>3.8756117213989185</v>
      </c>
      <c r="H1154" s="4">
        <v>12.170296879254305</v>
      </c>
      <c r="I1154" s="4" t="s">
        <v>21</v>
      </c>
      <c r="J1154" s="4">
        <v>4.9068148994301959</v>
      </c>
      <c r="K1154" s="4">
        <v>0.63476037100000005</v>
      </c>
      <c r="L1154" s="4" t="s">
        <v>22</v>
      </c>
      <c r="M1154" s="4">
        <v>1.5131100909629351</v>
      </c>
      <c r="N1154" s="4">
        <v>1.5645589514849947</v>
      </c>
      <c r="O1154" s="4">
        <v>0.83311843600000002</v>
      </c>
      <c r="P1154" s="4">
        <v>4.4497172161485228</v>
      </c>
      <c r="Q1154" s="4">
        <v>3.7372073149917413</v>
      </c>
      <c r="R1154" s="4">
        <v>23.958705784077349</v>
      </c>
      <c r="S1154" s="4">
        <v>1.1108287455000001</v>
      </c>
      <c r="T1154" s="4" t="s">
        <v>21</v>
      </c>
      <c r="U1154" s="4">
        <v>0.41829608303282562</v>
      </c>
    </row>
    <row r="1155" spans="1:21" x14ac:dyDescent="0.3">
      <c r="A1155" s="3" t="s">
        <v>1174</v>
      </c>
      <c r="B1155" s="4">
        <v>0.49151468579966978</v>
      </c>
      <c r="C1155" s="4">
        <v>0.46295760551872467</v>
      </c>
      <c r="D1155" s="4">
        <v>1.225303919473159</v>
      </c>
      <c r="E1155" s="4" t="s">
        <v>22</v>
      </c>
      <c r="F1155" s="4">
        <v>0.1169293045</v>
      </c>
      <c r="G1155" s="4">
        <v>0</v>
      </c>
      <c r="H1155" s="4">
        <v>0.60753758962518556</v>
      </c>
      <c r="I1155" s="4">
        <v>0.39770992398503058</v>
      </c>
      <c r="J1155" s="4">
        <v>0.13525104582715039</v>
      </c>
      <c r="K1155" s="4">
        <v>0.31738018550000002</v>
      </c>
      <c r="L1155" s="4">
        <v>0</v>
      </c>
      <c r="M1155" s="4">
        <v>0</v>
      </c>
      <c r="N1155" s="4" t="s">
        <v>21</v>
      </c>
      <c r="O1155" s="4" t="s">
        <v>21</v>
      </c>
      <c r="P1155" s="4">
        <v>9.1178855308467295</v>
      </c>
      <c r="Q1155" s="4">
        <v>0.70374955934611283</v>
      </c>
      <c r="R1155" s="4">
        <v>0.2081728225943002</v>
      </c>
      <c r="S1155" s="4">
        <v>0.87023506880032109</v>
      </c>
      <c r="T1155" s="4">
        <v>0.46406757328827486</v>
      </c>
      <c r="U1155" s="4">
        <v>1.2071202148832541</v>
      </c>
    </row>
    <row r="1156" spans="1:21" x14ac:dyDescent="0.3">
      <c r="A1156" s="3" t="s">
        <v>1175</v>
      </c>
      <c r="B1156" s="4">
        <v>1.2571552707032896</v>
      </c>
      <c r="C1156" s="4">
        <v>1.2029831243039624</v>
      </c>
      <c r="D1156" s="4">
        <v>0.95109242485896495</v>
      </c>
      <c r="E1156" s="4">
        <v>0</v>
      </c>
      <c r="F1156" s="4" t="s">
        <v>21</v>
      </c>
      <c r="G1156" s="4">
        <v>0.46137224228234308</v>
      </c>
      <c r="H1156" s="4">
        <v>1.4383091524101883</v>
      </c>
      <c r="I1156" s="4">
        <v>4.6012523714049847</v>
      </c>
      <c r="J1156" s="4">
        <v>0.57716856325644583</v>
      </c>
      <c r="K1156" s="4">
        <v>1.7179193762284755</v>
      </c>
      <c r="L1156" s="4">
        <v>1.362272910790602</v>
      </c>
      <c r="M1156" s="4" t="s">
        <v>22</v>
      </c>
      <c r="N1156" s="4">
        <v>1.1271013818763294</v>
      </c>
      <c r="O1156" s="4">
        <v>0</v>
      </c>
      <c r="P1156" s="4">
        <v>6.7919023003125618</v>
      </c>
      <c r="Q1156" s="4">
        <v>1.3295819298768854</v>
      </c>
      <c r="R1156" s="4">
        <v>0.78503827564557649</v>
      </c>
      <c r="S1156" s="4">
        <v>6.6022580327882672</v>
      </c>
      <c r="T1156" s="4">
        <v>0.92117061099999997</v>
      </c>
      <c r="U1156" s="4">
        <v>2.5178714929999999</v>
      </c>
    </row>
    <row r="1157" spans="1:21" x14ac:dyDescent="0.3">
      <c r="A1157" s="3" t="s">
        <v>1176</v>
      </c>
      <c r="B1157" s="4">
        <v>0</v>
      </c>
      <c r="C1157" s="4">
        <v>0</v>
      </c>
      <c r="D1157" s="4">
        <v>2.6469250774680475</v>
      </c>
      <c r="E1157" s="4">
        <v>3.5852742256988495</v>
      </c>
      <c r="F1157" s="4">
        <v>2.404554815441176</v>
      </c>
      <c r="G1157" s="4">
        <v>1.6628214442214464</v>
      </c>
      <c r="H1157" s="4">
        <v>4.2452214499815533</v>
      </c>
      <c r="I1157" s="4">
        <v>3.236791366184093</v>
      </c>
      <c r="J1157" s="4">
        <v>1.1048254692010016</v>
      </c>
      <c r="K1157" s="4">
        <v>1.9482935344813324</v>
      </c>
      <c r="L1157" s="4">
        <v>7.4055049999999997E-2</v>
      </c>
      <c r="M1157" s="4">
        <v>4.030105786478769</v>
      </c>
      <c r="N1157" s="4">
        <v>6.6185285774360993</v>
      </c>
      <c r="O1157" s="4">
        <v>0.92574412963372033</v>
      </c>
      <c r="P1157" s="4">
        <v>1.2866049226412426</v>
      </c>
      <c r="Q1157" s="4">
        <v>3.7170850258453849</v>
      </c>
      <c r="R1157" s="4">
        <v>3.4116295080268628</v>
      </c>
      <c r="S1157" s="4">
        <v>0</v>
      </c>
      <c r="T1157" s="4" t="s">
        <v>22</v>
      </c>
      <c r="U1157" s="4">
        <v>0.138853697</v>
      </c>
    </row>
    <row r="1158" spans="1:21" x14ac:dyDescent="0.3">
      <c r="A1158" s="3" t="s">
        <v>1177</v>
      </c>
      <c r="B1158" s="4">
        <v>3.1695231589424844</v>
      </c>
      <c r="C1158" s="4">
        <v>3.0903521456583669</v>
      </c>
      <c r="D1158" s="4">
        <v>5.5830652576002677</v>
      </c>
      <c r="E1158" s="4">
        <v>2.8957852168422664</v>
      </c>
      <c r="F1158" s="4">
        <v>0.93877217990777895</v>
      </c>
      <c r="G1158" s="4">
        <v>1.5849300116995058</v>
      </c>
      <c r="H1158" s="4">
        <v>0.76654270419927284</v>
      </c>
      <c r="I1158" s="4">
        <v>3.892305841807822</v>
      </c>
      <c r="J1158" s="4">
        <v>2.9618917390964574</v>
      </c>
      <c r="K1158" s="4">
        <v>1.0596184344319133</v>
      </c>
      <c r="L1158" s="4">
        <v>1.1540818917451168</v>
      </c>
      <c r="M1158" s="4">
        <v>1.6656163817536369</v>
      </c>
      <c r="N1158" s="4">
        <v>1.1839230044375562</v>
      </c>
      <c r="O1158" s="4" t="s">
        <v>22</v>
      </c>
      <c r="P1158" s="4">
        <v>3.8804811731624298</v>
      </c>
      <c r="Q1158" s="4">
        <v>1.4669963040981555</v>
      </c>
      <c r="R1158" s="4">
        <v>0.80799605452276735</v>
      </c>
      <c r="S1158" s="4">
        <v>0</v>
      </c>
      <c r="T1158" s="4">
        <v>0.9612838366268821</v>
      </c>
      <c r="U1158" s="4">
        <v>1.7054004905419733</v>
      </c>
    </row>
    <row r="1159" spans="1:21" x14ac:dyDescent="0.3">
      <c r="A1159" s="3" t="s">
        <v>1178</v>
      </c>
      <c r="B1159" s="4">
        <v>1.2085504697958829</v>
      </c>
      <c r="C1159" s="4">
        <v>0.91614806933333326</v>
      </c>
      <c r="D1159" s="4">
        <v>1.1055728132409768</v>
      </c>
      <c r="E1159" s="4">
        <v>0.79009060580564405</v>
      </c>
      <c r="F1159" s="4">
        <v>1.2220126436958254</v>
      </c>
      <c r="G1159" s="4">
        <v>1.1305524582593469</v>
      </c>
      <c r="H1159" s="4">
        <v>1.0100659678482615</v>
      </c>
      <c r="I1159" s="4">
        <v>5.3032897099999996</v>
      </c>
      <c r="J1159" s="4">
        <v>0.45642301088663551</v>
      </c>
      <c r="K1159" s="4">
        <v>1.5303748384813503</v>
      </c>
      <c r="L1159" s="4">
        <v>0.38322711194765047</v>
      </c>
      <c r="M1159" s="4" t="s">
        <v>22</v>
      </c>
      <c r="N1159" s="4">
        <v>1.1875281403967002</v>
      </c>
      <c r="O1159" s="4">
        <v>1.5411093929291479</v>
      </c>
      <c r="P1159" s="4">
        <v>11.153809985859988</v>
      </c>
      <c r="Q1159" s="4">
        <v>1.7890599261976392</v>
      </c>
      <c r="R1159" s="4">
        <v>0.34256853673217946</v>
      </c>
      <c r="S1159" s="4">
        <v>3.4713379000000003E-2</v>
      </c>
      <c r="T1159" s="4">
        <v>0.30373136482994673</v>
      </c>
      <c r="U1159" s="4">
        <v>1.1907125529399891</v>
      </c>
    </row>
    <row r="1160" spans="1:21" x14ac:dyDescent="0.3">
      <c r="A1160" s="3" t="s">
        <v>1179</v>
      </c>
      <c r="B1160" s="4">
        <v>2.8825838856008632</v>
      </c>
      <c r="C1160" s="4">
        <v>0.28161914700000001</v>
      </c>
      <c r="D1160" s="4" t="s">
        <v>22</v>
      </c>
      <c r="E1160" s="4">
        <v>0.6099891269230252</v>
      </c>
      <c r="F1160" s="4">
        <v>1.4628607149370054</v>
      </c>
      <c r="G1160" s="4">
        <v>0.96654618027150385</v>
      </c>
      <c r="H1160" s="4">
        <v>0.94054526337823652</v>
      </c>
      <c r="I1160" s="4">
        <v>2.1012953489647628</v>
      </c>
      <c r="J1160" s="4">
        <v>0.48111764786429967</v>
      </c>
      <c r="K1160" s="4">
        <v>0.59318425216859783</v>
      </c>
      <c r="L1160" s="4">
        <v>0.2282147306045435</v>
      </c>
      <c r="M1160" s="4">
        <v>0.86314331938252775</v>
      </c>
      <c r="N1160" s="4">
        <v>0.20504665003372932</v>
      </c>
      <c r="O1160" s="4">
        <v>0</v>
      </c>
      <c r="P1160" s="4">
        <v>0.876997360800992</v>
      </c>
      <c r="Q1160" s="4">
        <v>1.4440360077696495</v>
      </c>
      <c r="R1160" s="4">
        <v>0.94710516990055338</v>
      </c>
      <c r="S1160" s="4">
        <v>0.89132874484912183</v>
      </c>
      <c r="T1160" s="4">
        <v>1.1486737319646765</v>
      </c>
      <c r="U1160" s="4">
        <v>0</v>
      </c>
    </row>
    <row r="1161" spans="1:21" x14ac:dyDescent="0.3">
      <c r="A1161" s="3" t="s">
        <v>1180</v>
      </c>
      <c r="B1161" s="4">
        <v>1.7110891572703308</v>
      </c>
      <c r="C1161" s="4">
        <v>1.3004371998210602</v>
      </c>
      <c r="D1161" s="4">
        <v>0.64343744121011959</v>
      </c>
      <c r="E1161" s="4">
        <v>1.2718216266998628</v>
      </c>
      <c r="F1161" s="4">
        <v>1.5065781378737086</v>
      </c>
      <c r="G1161" s="4">
        <v>0.72415055403840012</v>
      </c>
      <c r="H1161" s="4">
        <v>0.37027516900000002</v>
      </c>
      <c r="I1161" s="4">
        <v>3.8778665159764625</v>
      </c>
      <c r="J1161" s="4" t="s">
        <v>22</v>
      </c>
      <c r="K1161" s="4">
        <v>1.4753223855400153</v>
      </c>
      <c r="L1161" s="4">
        <v>0.33159739754455242</v>
      </c>
      <c r="M1161" s="4">
        <v>0.56222505660881772</v>
      </c>
      <c r="N1161" s="4">
        <v>0</v>
      </c>
      <c r="O1161" s="4">
        <v>0.6333740790958764</v>
      </c>
      <c r="P1161" s="4">
        <v>1.3249675261622764</v>
      </c>
      <c r="Q1161" s="4">
        <v>1.7953238547863553</v>
      </c>
      <c r="R1161" s="4">
        <v>3.4788030382189472</v>
      </c>
      <c r="S1161" s="4">
        <v>0.94560561793655107</v>
      </c>
      <c r="T1161" s="4">
        <v>1.4358734391982513</v>
      </c>
      <c r="U1161" s="4">
        <v>0.55541353999999998</v>
      </c>
    </row>
    <row r="1162" spans="1:21" x14ac:dyDescent="0.3">
      <c r="A1162" s="3" t="s">
        <v>1181</v>
      </c>
      <c r="B1162" s="4">
        <v>1.1751569773263473</v>
      </c>
      <c r="C1162" s="4">
        <v>0.37603662451050751</v>
      </c>
      <c r="D1162" s="4">
        <v>0.50325460100464214</v>
      </c>
      <c r="E1162" s="4">
        <v>0.84387088144275468</v>
      </c>
      <c r="F1162" s="4">
        <v>0</v>
      </c>
      <c r="G1162" s="4">
        <v>0.4443304985</v>
      </c>
      <c r="H1162" s="4" t="s">
        <v>21</v>
      </c>
      <c r="I1162" s="4" t="s">
        <v>21</v>
      </c>
      <c r="J1162" s="4">
        <v>0.42645556599475976</v>
      </c>
      <c r="K1162" s="4">
        <v>0.96779623577945961</v>
      </c>
      <c r="L1162" s="4">
        <v>0.98445246279355514</v>
      </c>
      <c r="M1162" s="4">
        <v>1.8774831111773538</v>
      </c>
      <c r="N1162" s="4">
        <v>0</v>
      </c>
      <c r="O1162" s="4">
        <v>2.7511727599237799</v>
      </c>
      <c r="P1162" s="4">
        <v>0.55609553806809198</v>
      </c>
      <c r="Q1162" s="4">
        <v>0.9278562979199636</v>
      </c>
      <c r="R1162" s="4" t="s">
        <v>22</v>
      </c>
      <c r="S1162" s="4">
        <v>0</v>
      </c>
      <c r="T1162" s="4">
        <v>0.71935819898723186</v>
      </c>
      <c r="U1162" s="4">
        <v>1.1010165608184832</v>
      </c>
    </row>
    <row r="1163" spans="1:21" x14ac:dyDescent="0.3">
      <c r="A1163" s="3" t="s">
        <v>1182</v>
      </c>
      <c r="B1163" s="4">
        <v>0.72360610918843793</v>
      </c>
      <c r="C1163" s="4">
        <v>0.63702055239034738</v>
      </c>
      <c r="D1163" s="4">
        <v>1.638221017563579</v>
      </c>
      <c r="E1163" s="4">
        <v>0.35324141578585627</v>
      </c>
      <c r="F1163" s="4">
        <v>0.5150320654807935</v>
      </c>
      <c r="G1163" s="4">
        <v>1.6446406948025785</v>
      </c>
      <c r="H1163" s="4">
        <v>44.988268099999999</v>
      </c>
      <c r="I1163" s="4">
        <v>1.5996682707797771</v>
      </c>
      <c r="J1163" s="4">
        <v>2.9484084955408716</v>
      </c>
      <c r="K1163" s="4">
        <v>0.5956636524718224</v>
      </c>
      <c r="L1163" s="4">
        <v>0.44547038025187402</v>
      </c>
      <c r="M1163" s="4">
        <v>2.3286260231460112</v>
      </c>
      <c r="N1163" s="4">
        <v>0.43768603597774047</v>
      </c>
      <c r="O1163" s="4">
        <v>0.92232593862492396</v>
      </c>
      <c r="P1163" s="4">
        <v>1.0052965559600791</v>
      </c>
      <c r="Q1163" s="4" t="s">
        <v>22</v>
      </c>
      <c r="R1163" s="4">
        <v>1.2059095744329791</v>
      </c>
      <c r="S1163" s="4">
        <v>0.85861019234866198</v>
      </c>
      <c r="T1163" s="4">
        <v>1.3986196364047334</v>
      </c>
      <c r="U1163" s="4">
        <v>1.8019318142243628</v>
      </c>
    </row>
    <row r="1164" spans="1:21" x14ac:dyDescent="0.3">
      <c r="A1164" s="3" t="s">
        <v>1183</v>
      </c>
      <c r="B1164" s="4">
        <v>0.23796705886804637</v>
      </c>
      <c r="C1164" s="4">
        <v>0.35927067340079699</v>
      </c>
      <c r="D1164" s="4">
        <v>0.30994368962793362</v>
      </c>
      <c r="E1164" s="4">
        <v>0</v>
      </c>
      <c r="F1164" s="4" t="s">
        <v>21</v>
      </c>
      <c r="G1164" s="4">
        <v>1.1505383798384377</v>
      </c>
      <c r="H1164" s="4">
        <v>0.26929224349999997</v>
      </c>
      <c r="I1164" s="4">
        <v>0.80297416141850642</v>
      </c>
      <c r="J1164" s="4">
        <v>0.84370230459496753</v>
      </c>
      <c r="K1164" s="4">
        <v>2.2509567564569504</v>
      </c>
      <c r="L1164" s="4">
        <v>1.0225353031949609</v>
      </c>
      <c r="M1164" s="4">
        <v>1.2575913034084385</v>
      </c>
      <c r="N1164" s="4">
        <v>0.95761147749999997</v>
      </c>
      <c r="O1164" s="4">
        <v>0.94777108142990807</v>
      </c>
      <c r="P1164" s="4" t="s">
        <v>22</v>
      </c>
      <c r="Q1164" s="4">
        <v>0.69465325324873195</v>
      </c>
      <c r="R1164" s="4">
        <v>1.4627895459327696</v>
      </c>
      <c r="S1164" s="4">
        <v>0</v>
      </c>
      <c r="T1164" s="4">
        <v>0.44433158150000002</v>
      </c>
      <c r="U1164" s="4">
        <v>3.1123575409085062</v>
      </c>
    </row>
    <row r="1165" spans="1:21" x14ac:dyDescent="0.3">
      <c r="A1165" s="3" t="s">
        <v>1184</v>
      </c>
      <c r="B1165" s="4">
        <v>0.72823518453289016</v>
      </c>
      <c r="C1165" s="4">
        <v>0.63475822900000001</v>
      </c>
      <c r="D1165" s="4">
        <v>1.3869825138427752</v>
      </c>
      <c r="E1165" s="4" t="s">
        <v>22</v>
      </c>
      <c r="F1165" s="4">
        <v>0.18513705999999999</v>
      </c>
      <c r="G1165" s="4">
        <v>2.3629099435221805</v>
      </c>
      <c r="H1165" s="4">
        <v>0.6849730961083853</v>
      </c>
      <c r="I1165" s="4">
        <v>0.93404081227251567</v>
      </c>
      <c r="J1165" s="4">
        <v>0.78487456274721312</v>
      </c>
      <c r="K1165" s="4">
        <v>0.24553162143779683</v>
      </c>
      <c r="L1165" s="4">
        <v>0.10579324399999999</v>
      </c>
      <c r="M1165" s="4">
        <v>0.83679657261206764</v>
      </c>
      <c r="N1165" s="4">
        <v>0.86333063544389155</v>
      </c>
      <c r="O1165" s="4">
        <v>1.5838995488849248</v>
      </c>
      <c r="P1165" s="4">
        <v>1.8265111971142134</v>
      </c>
      <c r="Q1165" s="4">
        <v>0.35054689513497661</v>
      </c>
      <c r="R1165" s="4">
        <v>1.3633421893947564</v>
      </c>
      <c r="S1165" s="4">
        <v>1.9323071545466202</v>
      </c>
      <c r="T1165" s="4">
        <v>0.82618616544780743</v>
      </c>
      <c r="U1165" s="4">
        <v>1.1732522077516727</v>
      </c>
    </row>
    <row r="1166" spans="1:21" x14ac:dyDescent="0.3">
      <c r="A1166" s="3" t="s">
        <v>1185</v>
      </c>
      <c r="B1166" s="4">
        <v>0.69361694986646771</v>
      </c>
      <c r="C1166" s="4">
        <v>1.0128362995516098</v>
      </c>
      <c r="D1166" s="4">
        <v>1.2450426273931652</v>
      </c>
      <c r="E1166" s="4">
        <v>0.91483772866614077</v>
      </c>
      <c r="F1166" s="4" t="s">
        <v>21</v>
      </c>
      <c r="G1166" s="4">
        <v>1.5332014147182693</v>
      </c>
      <c r="H1166" s="4">
        <v>0.65705697551583975</v>
      </c>
      <c r="I1166" s="4">
        <v>1.0936797130563545</v>
      </c>
      <c r="J1166" s="4">
        <v>0.8588133827692358</v>
      </c>
      <c r="K1166" s="4">
        <v>0.68794549189090004</v>
      </c>
      <c r="L1166" s="4">
        <v>0.8546670999471242</v>
      </c>
      <c r="M1166" s="4">
        <v>0.68874594921940857</v>
      </c>
      <c r="N1166" s="4">
        <v>1.2556585827883096</v>
      </c>
      <c r="O1166" s="4">
        <v>0.63741974657328981</v>
      </c>
      <c r="P1166" s="4">
        <v>2.0009108035821512</v>
      </c>
      <c r="Q1166" s="4">
        <v>1.8123650682218684</v>
      </c>
      <c r="R1166" s="4">
        <v>1.393275715568481</v>
      </c>
      <c r="S1166" s="4">
        <v>3.2292495524531595</v>
      </c>
      <c r="T1166" s="4">
        <v>2.8533174439788662</v>
      </c>
      <c r="U1166" s="4" t="s">
        <v>22</v>
      </c>
    </row>
    <row r="1167" spans="1:21" x14ac:dyDescent="0.3">
      <c r="A1167" s="3" t="s">
        <v>1186</v>
      </c>
      <c r="B1167" s="4">
        <v>0.61738857556366133</v>
      </c>
      <c r="C1167" s="4">
        <v>1.0004239920328939</v>
      </c>
      <c r="D1167" s="4">
        <v>1.0892080917811144</v>
      </c>
      <c r="E1167" s="4" t="s">
        <v>22</v>
      </c>
      <c r="F1167" s="4">
        <v>1.5006389473933313</v>
      </c>
      <c r="G1167" s="4">
        <v>0.6890253002816823</v>
      </c>
      <c r="H1167" s="4">
        <v>0.76339468576243164</v>
      </c>
      <c r="I1167" s="4">
        <v>0.87061225104945961</v>
      </c>
      <c r="J1167" s="4">
        <v>0.84976603965837905</v>
      </c>
      <c r="K1167" s="4">
        <v>1.9042768285</v>
      </c>
      <c r="L1167" s="4">
        <v>3.7297229223994881</v>
      </c>
      <c r="M1167" s="4">
        <v>1.7405978146767431</v>
      </c>
      <c r="N1167" s="4" t="s">
        <v>21</v>
      </c>
      <c r="O1167" s="4">
        <v>2.098524694327768</v>
      </c>
      <c r="P1167" s="4">
        <v>2.0008529163082036</v>
      </c>
      <c r="Q1167" s="4">
        <v>0.97555175026492014</v>
      </c>
      <c r="R1167" s="4">
        <v>1.2289422095415401</v>
      </c>
      <c r="S1167" s="4">
        <v>11.226813227562108</v>
      </c>
      <c r="T1167" s="4">
        <v>1.481944961223574</v>
      </c>
      <c r="U1167" s="4">
        <v>0.7155734703681973</v>
      </c>
    </row>
    <row r="1168" spans="1:21" x14ac:dyDescent="0.3">
      <c r="A1168" s="3" t="s">
        <v>1187</v>
      </c>
      <c r="B1168" s="4">
        <v>7.8981169382147109E-2</v>
      </c>
      <c r="C1168" s="4">
        <v>1.1248488562457575</v>
      </c>
      <c r="D1168" s="4">
        <v>0.47999273757113253</v>
      </c>
      <c r="E1168" s="4">
        <v>4.2722394473931313</v>
      </c>
      <c r="F1168" s="4" t="s">
        <v>21</v>
      </c>
      <c r="G1168" s="4">
        <v>0.69399583959751565</v>
      </c>
      <c r="H1168" s="4">
        <v>0.15832547835948124</v>
      </c>
      <c r="I1168" s="4">
        <v>0.90816211795104085</v>
      </c>
      <c r="J1168" s="4">
        <v>1.4660306354126811</v>
      </c>
      <c r="K1168" s="4">
        <v>0.70159145576283244</v>
      </c>
      <c r="L1168" s="4" t="s">
        <v>22</v>
      </c>
      <c r="M1168" s="4">
        <v>3.2728666207081836</v>
      </c>
      <c r="N1168" s="4">
        <v>0.85221063688698706</v>
      </c>
      <c r="O1168" s="4">
        <v>0.77140858099999998</v>
      </c>
      <c r="P1168" s="4">
        <v>1.6456829674443023</v>
      </c>
      <c r="Q1168" s="4">
        <v>0.66098737795399221</v>
      </c>
      <c r="R1168" s="4">
        <v>1.0726741301656526</v>
      </c>
      <c r="S1168" s="4">
        <v>5.2015091540195639</v>
      </c>
      <c r="T1168" s="4">
        <v>1.0699153894414408</v>
      </c>
      <c r="U1168" s="4">
        <v>2.3666744850390531</v>
      </c>
    </row>
    <row r="1169" spans="1:21" x14ac:dyDescent="0.3">
      <c r="A1169" s="3" t="s">
        <v>1188</v>
      </c>
      <c r="B1169" s="4">
        <v>0.85409582877237611</v>
      </c>
      <c r="C1169" s="4">
        <v>0.30415007663780297</v>
      </c>
      <c r="D1169" s="4">
        <v>1.3659063362901041</v>
      </c>
      <c r="E1169" s="4">
        <v>0.9110414747022999</v>
      </c>
      <c r="F1169" s="4">
        <v>0.58506079957107782</v>
      </c>
      <c r="G1169" s="4">
        <v>2.3279887209094161</v>
      </c>
      <c r="H1169" s="4">
        <v>1.9921909556758972</v>
      </c>
      <c r="I1169" s="4" t="s">
        <v>22</v>
      </c>
      <c r="J1169" s="4">
        <v>1.9410347511465611</v>
      </c>
      <c r="K1169" s="4">
        <v>0.90615539509613474</v>
      </c>
      <c r="L1169" s="4">
        <v>0</v>
      </c>
      <c r="M1169" s="4">
        <v>0.60590390400000005</v>
      </c>
      <c r="N1169" s="4">
        <v>0.4761197885424201</v>
      </c>
      <c r="O1169" s="4">
        <v>0.83795376348916562</v>
      </c>
      <c r="P1169" s="4">
        <v>1.0890458075</v>
      </c>
      <c r="Q1169" s="4">
        <v>0.72617501199277923</v>
      </c>
      <c r="R1169" s="4">
        <v>1.5109004639508699</v>
      </c>
      <c r="S1169" s="4">
        <v>0.47346753200000002</v>
      </c>
      <c r="T1169" s="4">
        <v>1.3665485473835344</v>
      </c>
      <c r="U1169" s="4">
        <v>1.1168217650936472</v>
      </c>
    </row>
    <row r="1170" spans="1:21" x14ac:dyDescent="0.3">
      <c r="A1170" s="3" t="s">
        <v>1189</v>
      </c>
      <c r="B1170" s="4">
        <v>1.9316923738629073</v>
      </c>
      <c r="C1170" s="4" t="s">
        <v>21</v>
      </c>
      <c r="D1170" s="4">
        <v>1.7400125376279731</v>
      </c>
      <c r="E1170" s="4" t="s">
        <v>22</v>
      </c>
      <c r="F1170" s="4">
        <v>0</v>
      </c>
      <c r="G1170" s="4">
        <v>0.666495748</v>
      </c>
      <c r="H1170" s="4">
        <v>0.6104198747741445</v>
      </c>
      <c r="I1170" s="4">
        <v>1.1428528115471444</v>
      </c>
      <c r="J1170" s="4">
        <v>1.2386813402252408</v>
      </c>
      <c r="K1170" s="4">
        <v>0.82609647758216931</v>
      </c>
      <c r="L1170" s="4">
        <v>0.73949395241975113</v>
      </c>
      <c r="M1170" s="4">
        <v>0.222165749</v>
      </c>
      <c r="N1170" s="4">
        <v>0.67112748796646793</v>
      </c>
      <c r="O1170" s="4">
        <v>0</v>
      </c>
      <c r="P1170" s="4">
        <v>1.8728988906759778</v>
      </c>
      <c r="Q1170" s="4">
        <v>0.32542322421889841</v>
      </c>
      <c r="R1170" s="4">
        <v>0.10579324399999999</v>
      </c>
      <c r="S1170" s="4">
        <v>1.8513758440000001</v>
      </c>
      <c r="T1170" s="4">
        <v>0.5804695777992438</v>
      </c>
      <c r="U1170" s="4">
        <v>0.98455842210827949</v>
      </c>
    </row>
    <row r="1171" spans="1:21" x14ac:dyDescent="0.3">
      <c r="A1171" s="3" t="s">
        <v>1190</v>
      </c>
      <c r="B1171" s="4">
        <v>0</v>
      </c>
      <c r="C1171" s="4">
        <v>0.34464413250474529</v>
      </c>
      <c r="D1171" s="4">
        <v>2.0514580662926898</v>
      </c>
      <c r="E1171" s="4">
        <v>0.427241431</v>
      </c>
      <c r="F1171" s="4">
        <v>0</v>
      </c>
      <c r="G1171" s="4">
        <v>6.821069615785405E-2</v>
      </c>
      <c r="H1171" s="4">
        <v>0</v>
      </c>
      <c r="I1171" s="4" t="s">
        <v>21</v>
      </c>
      <c r="J1171" s="4">
        <v>0</v>
      </c>
      <c r="K1171" s="4" t="s">
        <v>22</v>
      </c>
      <c r="L1171" s="4">
        <v>1.8078898161913191</v>
      </c>
      <c r="M1171" s="4">
        <v>1.2219095929999999</v>
      </c>
      <c r="N1171" s="4">
        <v>0.3708025269685426</v>
      </c>
      <c r="O1171" s="4">
        <v>3.5990172583799875</v>
      </c>
      <c r="P1171" s="4">
        <v>0</v>
      </c>
      <c r="Q1171" s="4">
        <v>0.69247120152153574</v>
      </c>
      <c r="R1171" s="4">
        <v>0.97485626784472812</v>
      </c>
      <c r="S1171" s="4">
        <v>0</v>
      </c>
      <c r="T1171" s="4">
        <v>3.1974512896178906</v>
      </c>
      <c r="U1171" s="4">
        <v>2.7211009520024931</v>
      </c>
    </row>
    <row r="1172" spans="1:21" x14ac:dyDescent="0.3">
      <c r="A1172" s="3" t="s">
        <v>1191</v>
      </c>
      <c r="B1172" s="4">
        <v>0.38394155614331527</v>
      </c>
      <c r="C1172" s="4" t="s">
        <v>21</v>
      </c>
      <c r="D1172" s="4">
        <v>0.63494554387268731</v>
      </c>
      <c r="E1172" s="4">
        <v>0.59266682237304846</v>
      </c>
      <c r="F1172" s="4">
        <v>0.9835593408612906</v>
      </c>
      <c r="G1172" s="4" t="s">
        <v>21</v>
      </c>
      <c r="H1172" s="4">
        <v>3.3960624751757837</v>
      </c>
      <c r="I1172" s="4">
        <v>1.6565219542524288</v>
      </c>
      <c r="J1172" s="4">
        <v>0.29906698349999999</v>
      </c>
      <c r="K1172" s="4">
        <v>0.83311843600000002</v>
      </c>
      <c r="L1172" s="4">
        <v>1.6110377430164471</v>
      </c>
      <c r="M1172" s="4">
        <v>5.109548609578793</v>
      </c>
      <c r="N1172" s="4">
        <v>13.880881510103718</v>
      </c>
      <c r="O1172" s="4">
        <v>1.8414627924567659</v>
      </c>
      <c r="P1172" s="4">
        <v>1.3827667413435989</v>
      </c>
      <c r="Q1172" s="4" t="s">
        <v>22</v>
      </c>
      <c r="R1172" s="4">
        <v>0.99127493430760993</v>
      </c>
      <c r="S1172" s="4">
        <v>0.74055033749999999</v>
      </c>
      <c r="T1172" s="4">
        <v>1.0288957054978451</v>
      </c>
      <c r="U1172" s="4">
        <v>0.85750658175533201</v>
      </c>
    </row>
    <row r="1173" spans="1:21" x14ac:dyDescent="0.3">
      <c r="A1173" s="3" t="s">
        <v>1192</v>
      </c>
      <c r="B1173" s="4">
        <v>0.5900192764267953</v>
      </c>
      <c r="C1173" s="4">
        <v>0.22956862029146652</v>
      </c>
      <c r="D1173" s="4">
        <v>1.5596328614663932</v>
      </c>
      <c r="E1173" s="4">
        <v>0.99711289936513581</v>
      </c>
      <c r="F1173" s="4">
        <v>0.71865038199390929</v>
      </c>
      <c r="G1173" s="4">
        <v>1.0004259649288876</v>
      </c>
      <c r="H1173" s="4" t="s">
        <v>21</v>
      </c>
      <c r="I1173" s="4" t="s">
        <v>22</v>
      </c>
      <c r="J1173" s="4">
        <v>3.1450378613730132</v>
      </c>
      <c r="K1173" s="4">
        <v>0.35004555521133118</v>
      </c>
      <c r="L1173" s="4">
        <v>4.4432999889999998</v>
      </c>
      <c r="M1173" s="4">
        <v>0</v>
      </c>
      <c r="N1173" s="4">
        <v>0.17577778548652043</v>
      </c>
      <c r="O1173" s="4">
        <v>0.99494414604925863</v>
      </c>
      <c r="P1173" s="4">
        <v>1.110827357</v>
      </c>
      <c r="Q1173" s="4">
        <v>1.0325746874534063</v>
      </c>
      <c r="R1173" s="4">
        <v>1.3485564941876758</v>
      </c>
      <c r="S1173" s="4">
        <v>0.90694075728225021</v>
      </c>
      <c r="T1173" s="4" t="s">
        <v>21</v>
      </c>
      <c r="U1173" s="4">
        <v>0.30129313682382819</v>
      </c>
    </row>
    <row r="1174" spans="1:21" x14ac:dyDescent="0.3">
      <c r="A1174" s="3" t="s">
        <v>1193</v>
      </c>
      <c r="B1174" s="4">
        <v>0.68765305200000004</v>
      </c>
      <c r="C1174" s="4">
        <v>0.93789864852372951</v>
      </c>
      <c r="D1174" s="4">
        <v>1.1155198535455888</v>
      </c>
      <c r="E1174" s="4">
        <v>0.61150510864124263</v>
      </c>
      <c r="F1174" s="4">
        <v>1.6131944661980584</v>
      </c>
      <c r="G1174" s="4">
        <v>2.8620371279598755</v>
      </c>
      <c r="H1174" s="4">
        <v>3.3324920665</v>
      </c>
      <c r="I1174" s="4">
        <v>0.57686536130214838</v>
      </c>
      <c r="J1174" s="4">
        <v>1.3989258939017759</v>
      </c>
      <c r="K1174" s="4" t="s">
        <v>22</v>
      </c>
      <c r="L1174" s="4">
        <v>0.42025463308754907</v>
      </c>
      <c r="M1174" s="4">
        <v>1.4419797930682252</v>
      </c>
      <c r="N1174" s="4">
        <v>0.28697603656661047</v>
      </c>
      <c r="O1174" s="4">
        <v>1.233979858783097</v>
      </c>
      <c r="P1174" s="4">
        <v>3.00224085E-2</v>
      </c>
      <c r="Q1174" s="4">
        <v>0.47200493591050535</v>
      </c>
      <c r="R1174" s="4">
        <v>2.4308454577446099</v>
      </c>
      <c r="S1174" s="4" t="s">
        <v>21</v>
      </c>
      <c r="T1174" s="4">
        <v>3.2581916741231942</v>
      </c>
      <c r="U1174" s="4">
        <v>1.2092688878755715</v>
      </c>
    </row>
    <row r="1175" spans="1:21" x14ac:dyDescent="0.3">
      <c r="A1175" s="3" t="s">
        <v>1194</v>
      </c>
      <c r="B1175" s="4">
        <v>0.65870721920808128</v>
      </c>
      <c r="C1175" s="4">
        <v>0.24390226346336055</v>
      </c>
      <c r="D1175" s="4" t="s">
        <v>22</v>
      </c>
      <c r="E1175" s="4">
        <v>1.9709770576784318</v>
      </c>
      <c r="F1175" s="4">
        <v>0.51241315123049291</v>
      </c>
      <c r="G1175" s="4">
        <v>4.763939429510506E-2</v>
      </c>
      <c r="H1175" s="4">
        <v>5.2896471E-2</v>
      </c>
      <c r="I1175" s="4">
        <v>0</v>
      </c>
      <c r="J1175" s="4">
        <v>0.24679024874206265</v>
      </c>
      <c r="K1175" s="4">
        <v>1.2628629986452387</v>
      </c>
      <c r="L1175" s="4">
        <v>0</v>
      </c>
      <c r="M1175" s="4">
        <v>0.73217932384118689</v>
      </c>
      <c r="N1175" s="4">
        <v>0.2221080750236408</v>
      </c>
      <c r="O1175" s="4">
        <v>0.50021199601644695</v>
      </c>
      <c r="P1175" s="4">
        <v>0.48535975813554749</v>
      </c>
      <c r="Q1175" s="4">
        <v>1.050268778302589</v>
      </c>
      <c r="R1175" s="4">
        <v>0.39177416625838535</v>
      </c>
      <c r="S1175" s="4">
        <v>0.23385821500000001</v>
      </c>
      <c r="T1175" s="4">
        <v>0.91941335086987575</v>
      </c>
      <c r="U1175" s="4" t="s">
        <v>21</v>
      </c>
    </row>
    <row r="1176" spans="1:21" x14ac:dyDescent="0.3">
      <c r="A1176" s="3" t="s">
        <v>1195</v>
      </c>
      <c r="B1176" s="4" t="s">
        <v>22</v>
      </c>
      <c r="C1176" s="4">
        <v>0.26486845595839342</v>
      </c>
      <c r="D1176" s="4">
        <v>4.1015131245000003</v>
      </c>
      <c r="E1176" s="4">
        <v>0.5109776727957076</v>
      </c>
      <c r="F1176" s="4">
        <v>1.5415311661436302</v>
      </c>
      <c r="G1176" s="4">
        <v>0.50930532367696779</v>
      </c>
      <c r="H1176" s="4">
        <v>0.18513745349999999</v>
      </c>
      <c r="I1176" s="4">
        <v>0.70096664003481046</v>
      </c>
      <c r="J1176" s="4">
        <v>3.8623944109612349</v>
      </c>
      <c r="K1176" s="4">
        <v>0</v>
      </c>
      <c r="L1176" s="4">
        <v>0.15743399417970913</v>
      </c>
      <c r="M1176" s="4">
        <v>9.3543433499999995E-2</v>
      </c>
      <c r="N1176" s="4">
        <v>0</v>
      </c>
      <c r="O1176" s="4">
        <v>2.4499402262882475</v>
      </c>
      <c r="P1176" s="4">
        <v>0.8152139638483753</v>
      </c>
      <c r="Q1176" s="4">
        <v>0.87888948264299083</v>
      </c>
      <c r="R1176" s="4">
        <v>1.3380267440273677</v>
      </c>
      <c r="S1176" s="4">
        <v>0.13049030968619821</v>
      </c>
      <c r="T1176" s="4" t="s">
        <v>21</v>
      </c>
      <c r="U1176" s="4">
        <v>0.85208978763451726</v>
      </c>
    </row>
    <row r="1177" spans="1:21" x14ac:dyDescent="0.3">
      <c r="A1177" s="3" t="s">
        <v>1196</v>
      </c>
      <c r="B1177" s="4">
        <v>0.77460017193260211</v>
      </c>
      <c r="C1177" s="4">
        <v>0.57604643619782603</v>
      </c>
      <c r="D1177" s="4">
        <v>1.2716333757964366</v>
      </c>
      <c r="E1177" s="4">
        <v>0.33193445681070588</v>
      </c>
      <c r="F1177" s="4">
        <v>1.3990538102322663</v>
      </c>
      <c r="G1177" s="4" t="s">
        <v>21</v>
      </c>
      <c r="H1177" s="4" t="s">
        <v>21</v>
      </c>
      <c r="I1177" s="4">
        <v>1.2295533117975586</v>
      </c>
      <c r="J1177" s="4">
        <v>0.21866735293940678</v>
      </c>
      <c r="K1177" s="4">
        <v>0.33544909924889987</v>
      </c>
      <c r="L1177" s="4">
        <v>1.1680638940452781</v>
      </c>
      <c r="M1177" s="4">
        <v>3.6135110586839501</v>
      </c>
      <c r="N1177" s="4">
        <v>8.8272909978336339E-2</v>
      </c>
      <c r="O1177" s="4">
        <v>0.123425334</v>
      </c>
      <c r="P1177" s="4">
        <v>1.1637249709999999</v>
      </c>
      <c r="Q1177" s="4" t="s">
        <v>22</v>
      </c>
      <c r="R1177" s="4">
        <v>0.72186923900624689</v>
      </c>
      <c r="S1177" s="4">
        <v>0</v>
      </c>
      <c r="T1177" s="4">
        <v>0</v>
      </c>
      <c r="U1177" s="4">
        <v>1.3495483969883253</v>
      </c>
    </row>
    <row r="1178" spans="1:21" x14ac:dyDescent="0.3">
      <c r="A1178" s="3" t="s">
        <v>1197</v>
      </c>
      <c r="B1178" s="4">
        <v>0.85581094166882887</v>
      </c>
      <c r="C1178" s="4">
        <v>0.62662885807311564</v>
      </c>
      <c r="D1178" s="4">
        <v>1.0414038999999999</v>
      </c>
      <c r="E1178" s="4">
        <v>1.0461171243045597</v>
      </c>
      <c r="F1178" s="4" t="s">
        <v>21</v>
      </c>
      <c r="G1178" s="4">
        <v>5.8364851411963494</v>
      </c>
      <c r="H1178" s="4">
        <v>1.6031408402084073</v>
      </c>
      <c r="I1178" s="4">
        <v>1.0537295208444739</v>
      </c>
      <c r="J1178" s="4">
        <v>7.9979429800000004</v>
      </c>
      <c r="K1178" s="4">
        <v>2.5618401237709181</v>
      </c>
      <c r="L1178" s="4">
        <v>2.6702027075184125</v>
      </c>
      <c r="M1178" s="4">
        <v>0.95213841450000003</v>
      </c>
      <c r="N1178" s="4">
        <v>1.9017673843823213</v>
      </c>
      <c r="O1178" s="4">
        <v>0.27152186435237291</v>
      </c>
      <c r="P1178" s="4" t="s">
        <v>21</v>
      </c>
      <c r="Q1178" s="4">
        <v>2.966164543478464</v>
      </c>
      <c r="R1178" s="4">
        <v>2.1671335856379672</v>
      </c>
      <c r="S1178" s="4">
        <v>0.97001845600000003</v>
      </c>
      <c r="T1178" s="4">
        <v>0.98864014648893717</v>
      </c>
      <c r="U1178" s="4" t="s">
        <v>22</v>
      </c>
    </row>
    <row r="1179" spans="1:21" x14ac:dyDescent="0.3">
      <c r="A1179" s="3" t="s">
        <v>1198</v>
      </c>
      <c r="B1179" s="4">
        <v>1.3289833659548387</v>
      </c>
      <c r="C1179" s="4">
        <v>0.40571381924584116</v>
      </c>
      <c r="D1179" s="4">
        <v>0</v>
      </c>
      <c r="E1179" s="4">
        <v>0.42875303908338708</v>
      </c>
      <c r="F1179" s="4" t="s">
        <v>21</v>
      </c>
      <c r="G1179" s="4">
        <v>0.2777063535</v>
      </c>
      <c r="H1179" s="4">
        <v>0.69624773694948128</v>
      </c>
      <c r="I1179" s="4">
        <v>2.2126398545804342</v>
      </c>
      <c r="J1179" s="4">
        <v>2.9362398443168032</v>
      </c>
      <c r="K1179" s="4">
        <v>1.666236872</v>
      </c>
      <c r="L1179" s="4">
        <v>1.033358379988853</v>
      </c>
      <c r="M1179" s="4">
        <v>0.35847592270474588</v>
      </c>
      <c r="N1179" s="4">
        <v>1.5220656782251862</v>
      </c>
      <c r="O1179" s="4">
        <v>1.3052591788832542</v>
      </c>
      <c r="P1179" s="4">
        <v>1.6507028421326644</v>
      </c>
      <c r="Q1179" s="4">
        <v>1.2741414227231711</v>
      </c>
      <c r="R1179" s="4">
        <v>8.2283555999999994E-2</v>
      </c>
      <c r="S1179" s="4">
        <v>1.1726508172839529</v>
      </c>
      <c r="T1179" s="4">
        <v>0</v>
      </c>
      <c r="U1179" s="4" t="s">
        <v>22</v>
      </c>
    </row>
    <row r="1180" spans="1:21" x14ac:dyDescent="0.3">
      <c r="A1180" s="3" t="s">
        <v>1199</v>
      </c>
      <c r="B1180" s="4">
        <v>2.9400777906026838</v>
      </c>
      <c r="C1180" s="4">
        <v>0.1306853795</v>
      </c>
      <c r="D1180" s="4" t="s">
        <v>22</v>
      </c>
      <c r="E1180" s="4">
        <v>1.1698895178173185</v>
      </c>
      <c r="F1180" s="4">
        <v>0</v>
      </c>
      <c r="G1180" s="4">
        <v>0.60373585025567933</v>
      </c>
      <c r="H1180" s="4">
        <v>2.7665932330945746</v>
      </c>
      <c r="I1180" s="4">
        <v>0.138853645</v>
      </c>
      <c r="J1180" s="4">
        <v>0.32554236994216662</v>
      </c>
      <c r="K1180" s="4">
        <v>0.98273644404605787</v>
      </c>
      <c r="L1180" s="4">
        <v>3.0643493565000002</v>
      </c>
      <c r="M1180" s="4">
        <v>0.67041235077308248</v>
      </c>
      <c r="N1180" s="4">
        <v>1.7658472945778987</v>
      </c>
      <c r="O1180" s="4">
        <v>1.2198133740481687</v>
      </c>
      <c r="P1180" s="4">
        <v>2.4892531838020364</v>
      </c>
      <c r="Q1180" s="4">
        <v>1.4178092713845354</v>
      </c>
      <c r="R1180" s="4">
        <v>1.024233271343659</v>
      </c>
      <c r="S1180" s="4">
        <v>0</v>
      </c>
      <c r="T1180" s="4">
        <v>1.3731884737787874</v>
      </c>
      <c r="U1180" s="4">
        <v>0.1320131035515078</v>
      </c>
    </row>
    <row r="1181" spans="1:21" x14ac:dyDescent="0.3">
      <c r="A1181" s="3" t="s">
        <v>1200</v>
      </c>
      <c r="B1181" s="4">
        <v>0.2711635647231847</v>
      </c>
      <c r="C1181" s="4">
        <v>0.29068049308743826</v>
      </c>
      <c r="D1181" s="4">
        <v>1.2060851363499292</v>
      </c>
      <c r="E1181" s="4">
        <v>1.2241547675149889</v>
      </c>
      <c r="F1181" s="4">
        <v>0.20008519298577751</v>
      </c>
      <c r="G1181" s="4">
        <v>1.2378604959748385</v>
      </c>
      <c r="H1181" s="4">
        <v>2.9017507999999999</v>
      </c>
      <c r="I1181" s="4">
        <v>2.5178714929999999</v>
      </c>
      <c r="J1181" s="4">
        <v>0.55541353999999998</v>
      </c>
      <c r="K1181" s="4" t="s">
        <v>22</v>
      </c>
      <c r="L1181" s="4">
        <v>0.62174883933471026</v>
      </c>
      <c r="M1181" s="4">
        <v>0.77958937224353508</v>
      </c>
      <c r="N1181" s="4">
        <v>0.73797882651253666</v>
      </c>
      <c r="O1181" s="4">
        <v>1.4724780238493855</v>
      </c>
      <c r="P1181" s="4">
        <v>3.0824112209206862</v>
      </c>
      <c r="Q1181" s="4">
        <v>0.37436616042248982</v>
      </c>
      <c r="R1181" s="4">
        <v>1.5656864715334142</v>
      </c>
      <c r="S1181" s="4">
        <v>1.3142145396772866</v>
      </c>
      <c r="T1181" s="4">
        <v>2.6261222286314356</v>
      </c>
      <c r="U1181" s="4">
        <v>0.86918652732759594</v>
      </c>
    </row>
    <row r="1182" spans="1:21" x14ac:dyDescent="0.3">
      <c r="A1182" s="3" t="s">
        <v>1201</v>
      </c>
      <c r="B1182" s="4">
        <v>0.333247874</v>
      </c>
      <c r="C1182" s="4">
        <v>2.0275829107736656</v>
      </c>
      <c r="D1182" s="4">
        <v>0.58153389729063898</v>
      </c>
      <c r="E1182" s="4">
        <v>2.6676009839884527</v>
      </c>
      <c r="F1182" s="4">
        <v>0.1374219055</v>
      </c>
      <c r="G1182" s="4" t="s">
        <v>22</v>
      </c>
      <c r="H1182" s="4">
        <v>0.57133216270740894</v>
      </c>
      <c r="I1182" s="4">
        <v>8.1800398768126357</v>
      </c>
      <c r="J1182" s="4">
        <v>0.85255266041534594</v>
      </c>
      <c r="K1182" s="4">
        <v>1.9028843877548067</v>
      </c>
      <c r="L1182" s="4">
        <v>1.4725620774332797</v>
      </c>
      <c r="M1182" s="4">
        <v>1.1424312324083392</v>
      </c>
      <c r="N1182" s="4">
        <v>0.50640729113169092</v>
      </c>
      <c r="O1182" s="4">
        <v>3.4713379000000003E-2</v>
      </c>
      <c r="P1182" s="4">
        <v>0.483478236273857</v>
      </c>
      <c r="Q1182" s="4">
        <v>3.7768072400000001</v>
      </c>
      <c r="R1182" s="4">
        <v>1.5345290974109762</v>
      </c>
      <c r="S1182" s="4">
        <v>1.5870255181308592</v>
      </c>
      <c r="T1182" s="4">
        <v>1.2295366311573996</v>
      </c>
      <c r="U1182" s="4">
        <v>0.97807412365776503</v>
      </c>
    </row>
    <row r="1183" spans="1:21" x14ac:dyDescent="0.3">
      <c r="A1183" s="3" t="s">
        <v>1202</v>
      </c>
      <c r="B1183" s="4">
        <v>1.0004223486529216</v>
      </c>
      <c r="C1183" s="4">
        <v>1.1681288362083981</v>
      </c>
      <c r="D1183" s="4">
        <v>1.1101290482702058</v>
      </c>
      <c r="E1183" s="4">
        <v>5.4924130736071604</v>
      </c>
      <c r="F1183" s="4">
        <v>0.59813465649999997</v>
      </c>
      <c r="G1183" s="4">
        <v>2.1098215562928413</v>
      </c>
      <c r="H1183" s="4">
        <v>1.3374931454524068</v>
      </c>
      <c r="I1183" s="4">
        <v>1.8352589648740634</v>
      </c>
      <c r="J1183" s="4">
        <v>4.6173379995176053E-2</v>
      </c>
      <c r="K1183" s="4">
        <v>0.21437672070808128</v>
      </c>
      <c r="L1183" s="4">
        <v>0.277707863</v>
      </c>
      <c r="M1183" s="4" t="s">
        <v>22</v>
      </c>
      <c r="N1183" s="4">
        <v>1.2255787756770826</v>
      </c>
      <c r="O1183" s="4">
        <v>6.5476065857981727</v>
      </c>
      <c r="P1183" s="4">
        <v>0.26097964065695217</v>
      </c>
      <c r="Q1183" s="4">
        <v>2.3431673354609854</v>
      </c>
      <c r="R1183" s="4">
        <v>0.34193554324819414</v>
      </c>
      <c r="S1183" s="4">
        <v>0.90323003646627353</v>
      </c>
      <c r="T1183" s="4">
        <v>0</v>
      </c>
      <c r="U1183" s="4">
        <v>5.6627783669141035E-2</v>
      </c>
    </row>
    <row r="1184" spans="1:21" x14ac:dyDescent="0.3">
      <c r="A1184" s="3" t="s">
        <v>1203</v>
      </c>
      <c r="B1184" s="4">
        <v>0.5832758901441395</v>
      </c>
      <c r="C1184" s="4">
        <v>0.3118191792029581</v>
      </c>
      <c r="D1184" s="4">
        <v>2.1369246080317694</v>
      </c>
      <c r="E1184" s="4">
        <v>0.65845134513430292</v>
      </c>
      <c r="F1184" s="4">
        <v>8.8866099500000004E-2</v>
      </c>
      <c r="G1184" s="4">
        <v>0.86908036410920331</v>
      </c>
      <c r="H1184" s="4" t="s">
        <v>22</v>
      </c>
      <c r="I1184" s="4">
        <v>1.3044243690936042</v>
      </c>
      <c r="J1184" s="4">
        <v>0.51666300549999999</v>
      </c>
      <c r="K1184" s="4">
        <v>1.0894836227149653</v>
      </c>
      <c r="L1184" s="4" t="s">
        <v>21</v>
      </c>
      <c r="M1184" s="4">
        <v>1.920417460176612</v>
      </c>
      <c r="N1184" s="4">
        <v>1.3243623407528062</v>
      </c>
      <c r="O1184" s="4">
        <v>4.041511023</v>
      </c>
      <c r="P1184" s="4">
        <v>2.8024516755787925</v>
      </c>
      <c r="Q1184" s="4">
        <v>7.6955750064471112E-2</v>
      </c>
      <c r="R1184" s="4">
        <v>0</v>
      </c>
      <c r="S1184" s="4">
        <v>0.9503177920278002</v>
      </c>
      <c r="T1184" s="4">
        <v>0.41419985126825531</v>
      </c>
      <c r="U1184" s="4">
        <v>0.92878214110004065</v>
      </c>
    </row>
    <row r="1185" spans="1:21" x14ac:dyDescent="0.3">
      <c r="A1185" s="3" t="s">
        <v>1204</v>
      </c>
      <c r="B1185" s="4" t="s">
        <v>21</v>
      </c>
      <c r="C1185" s="4">
        <v>0.44432999899999998</v>
      </c>
      <c r="D1185" s="4">
        <v>1.1875107310265802</v>
      </c>
      <c r="E1185" s="4" t="s">
        <v>21</v>
      </c>
      <c r="F1185" s="4">
        <v>0.12008922800000001</v>
      </c>
      <c r="G1185" s="4">
        <v>0.9137614118808034</v>
      </c>
      <c r="H1185" s="4" t="s">
        <v>21</v>
      </c>
      <c r="I1185" s="4">
        <v>0</v>
      </c>
      <c r="J1185" s="4">
        <v>2.9865871205898222</v>
      </c>
      <c r="K1185" s="4" t="s">
        <v>22</v>
      </c>
      <c r="L1185" s="4">
        <v>0.57800109082190076</v>
      </c>
      <c r="M1185" s="4">
        <v>0.9381213179056429</v>
      </c>
      <c r="N1185" s="4">
        <v>0.65598608032983297</v>
      </c>
      <c r="O1185" s="4">
        <v>0.51489449820588984</v>
      </c>
      <c r="P1185" s="4">
        <v>1.8177221195</v>
      </c>
      <c r="Q1185" s="4">
        <v>0.65105870529446452</v>
      </c>
      <c r="R1185" s="4">
        <v>3.5371609323340474</v>
      </c>
      <c r="S1185" s="4">
        <v>5.1838117700000002</v>
      </c>
      <c r="T1185" s="4">
        <v>25.826667765</v>
      </c>
      <c r="U1185" s="4">
        <v>0.67486331592401028</v>
      </c>
    </row>
    <row r="1186" spans="1:21" x14ac:dyDescent="0.3">
      <c r="A1186" s="3" t="s">
        <v>1205</v>
      </c>
      <c r="B1186" s="4">
        <v>0.72607718174668046</v>
      </c>
      <c r="C1186" s="4">
        <v>0</v>
      </c>
      <c r="D1186" s="4">
        <v>0.83082242168545195</v>
      </c>
      <c r="E1186" s="4" t="s">
        <v>22</v>
      </c>
      <c r="F1186" s="4">
        <v>0.1078470845</v>
      </c>
      <c r="G1186" s="4">
        <v>2.348251830884494</v>
      </c>
      <c r="H1186" s="4">
        <v>1.5724669519699872</v>
      </c>
      <c r="I1186" s="4">
        <v>1.6409578410932459</v>
      </c>
      <c r="J1186" s="4">
        <v>1.7530554857886707</v>
      </c>
      <c r="K1186" s="4">
        <v>0.24936788040945282</v>
      </c>
      <c r="L1186" s="4">
        <v>0.73177626647770611</v>
      </c>
      <c r="M1186" s="4">
        <v>0.74054916599999998</v>
      </c>
      <c r="N1186" s="4">
        <v>0.25339665844936327</v>
      </c>
      <c r="O1186" s="4">
        <v>0.58953953717214669</v>
      </c>
      <c r="P1186" s="4">
        <v>1.1693048259167869</v>
      </c>
      <c r="Q1186" s="4">
        <v>1.9179706614567416</v>
      </c>
      <c r="R1186" s="4">
        <v>2.5140148307284749</v>
      </c>
      <c r="S1186" s="4">
        <v>2.8320564952539167</v>
      </c>
      <c r="T1186" s="4">
        <v>0.46948148035908976</v>
      </c>
      <c r="U1186" s="4">
        <v>0.97370097509633724</v>
      </c>
    </row>
    <row r="1187" spans="1:21" x14ac:dyDescent="0.3">
      <c r="A1187" s="3" t="s">
        <v>1206</v>
      </c>
      <c r="B1187" s="4">
        <v>1.3483172390789384</v>
      </c>
      <c r="C1187" s="4" t="s">
        <v>22</v>
      </c>
      <c r="D1187" s="4">
        <v>11.50166519071723</v>
      </c>
      <c r="E1187" s="4">
        <v>1.4321671064302688</v>
      </c>
      <c r="F1187" s="4">
        <v>0.20008519298577751</v>
      </c>
      <c r="G1187" s="4">
        <v>0.34865391648470778</v>
      </c>
      <c r="H1187" s="4">
        <v>1.0300965221047063</v>
      </c>
      <c r="I1187" s="4">
        <v>1.58647455970367</v>
      </c>
      <c r="J1187" s="4">
        <v>9.0694620110164461</v>
      </c>
      <c r="K1187" s="4">
        <v>1.1382629925075411</v>
      </c>
      <c r="L1187" s="4">
        <v>0.84325479909161916</v>
      </c>
      <c r="M1187" s="4">
        <v>1.6872037923977088</v>
      </c>
      <c r="N1187" s="4">
        <v>1.2252640253233533</v>
      </c>
      <c r="O1187" s="4">
        <v>3.0237618475750629</v>
      </c>
      <c r="P1187" s="4">
        <v>1.6255960565000001</v>
      </c>
      <c r="Q1187" s="4">
        <v>0.93372232123271504</v>
      </c>
      <c r="R1187" s="4">
        <v>1.8656034659095599</v>
      </c>
      <c r="S1187" s="4">
        <v>0.86898004668089379</v>
      </c>
      <c r="T1187" s="4">
        <v>0.47181590381337418</v>
      </c>
      <c r="U1187" s="4">
        <v>0.16873289599999999</v>
      </c>
    </row>
    <row r="1188" spans="1:21" x14ac:dyDescent="0.3">
      <c r="A1188" s="3" t="s">
        <v>1207</v>
      </c>
      <c r="B1188" s="4">
        <v>1.9748085904999999</v>
      </c>
      <c r="C1188" s="4">
        <v>0.86907445126398919</v>
      </c>
      <c r="D1188" s="4">
        <v>1.7610521337902474</v>
      </c>
      <c r="E1188" s="4">
        <v>0.94997581410817111</v>
      </c>
      <c r="F1188" s="4" t="s">
        <v>21</v>
      </c>
      <c r="G1188" s="4">
        <v>3.1873359970441366</v>
      </c>
      <c r="H1188" s="4">
        <v>1.5163660160000001</v>
      </c>
      <c r="I1188" s="4">
        <v>0.74677338900000001</v>
      </c>
      <c r="J1188" s="4">
        <v>3.8477292849866198</v>
      </c>
      <c r="K1188" s="4">
        <v>2.0031889455315937</v>
      </c>
      <c r="L1188" s="4" t="s">
        <v>22</v>
      </c>
      <c r="M1188" s="4">
        <v>1.2481615100066477</v>
      </c>
      <c r="N1188" s="4">
        <v>0.41589674680558114</v>
      </c>
      <c r="O1188" s="4">
        <v>0.62844779250547678</v>
      </c>
      <c r="P1188" s="4">
        <v>1.593677314862594</v>
      </c>
      <c r="Q1188" s="4">
        <v>1.3640027985411058</v>
      </c>
      <c r="R1188" s="4">
        <v>1.220984715801718</v>
      </c>
      <c r="S1188" s="4">
        <v>0.34947339700000002</v>
      </c>
      <c r="T1188" s="4">
        <v>2.0660663355156603</v>
      </c>
      <c r="U1188" s="4">
        <v>1.6870202483067622</v>
      </c>
    </row>
    <row r="1189" spans="1:21" x14ac:dyDescent="0.3">
      <c r="A1189" s="3" t="s">
        <v>1208</v>
      </c>
      <c r="B1189" s="4">
        <v>1.7110843244573326</v>
      </c>
      <c r="C1189" s="4">
        <v>0.16599358446497864</v>
      </c>
      <c r="D1189" s="4" t="s">
        <v>22</v>
      </c>
      <c r="E1189" s="4">
        <v>0.69709887629515133</v>
      </c>
      <c r="F1189" s="4">
        <v>0</v>
      </c>
      <c r="G1189" s="4">
        <v>2.1114103225994967</v>
      </c>
      <c r="H1189" s="4">
        <v>1.4427596569087657</v>
      </c>
      <c r="I1189" s="4">
        <v>0.20828078</v>
      </c>
      <c r="J1189" s="4">
        <v>0.98715898634577348</v>
      </c>
      <c r="K1189" s="4">
        <v>0.7864979079560912</v>
      </c>
      <c r="L1189" s="4">
        <v>0.55260450992580468</v>
      </c>
      <c r="M1189" s="4">
        <v>0.49959552657974515</v>
      </c>
      <c r="N1189" s="4">
        <v>1.810188751497644</v>
      </c>
      <c r="O1189" s="4">
        <v>0.16208710887094857</v>
      </c>
      <c r="P1189" s="4">
        <v>6.2209114103021488</v>
      </c>
      <c r="Q1189" s="4">
        <v>2.1978485094022355</v>
      </c>
      <c r="R1189" s="4">
        <v>0.52860563125456717</v>
      </c>
      <c r="S1189" s="4">
        <v>8.5036125689296878</v>
      </c>
      <c r="T1189" s="4">
        <v>0.58942844080492307</v>
      </c>
      <c r="U1189" s="4">
        <v>0.82014759901540135</v>
      </c>
    </row>
    <row r="1190" spans="1:21" x14ac:dyDescent="0.3">
      <c r="A1190" s="3" t="s">
        <v>1209</v>
      </c>
      <c r="B1190" s="4">
        <v>0.3677537663783822</v>
      </c>
      <c r="C1190" s="4">
        <v>0.34104629409430021</v>
      </c>
      <c r="D1190" s="4">
        <v>2.3161634485913698</v>
      </c>
      <c r="E1190" s="4">
        <v>0.73666671946958118</v>
      </c>
      <c r="F1190" s="4">
        <v>0.87842254496655914</v>
      </c>
      <c r="G1190" s="4">
        <v>0.66672200491691058</v>
      </c>
      <c r="H1190" s="4" t="s">
        <v>22</v>
      </c>
      <c r="I1190" s="4">
        <v>2.551154616111206</v>
      </c>
      <c r="J1190" s="4">
        <v>4.0172583620804394</v>
      </c>
      <c r="K1190" s="4" t="s">
        <v>21</v>
      </c>
      <c r="L1190" s="4">
        <v>0.7508897721529314</v>
      </c>
      <c r="M1190" s="4">
        <v>1.0827068562463582</v>
      </c>
      <c r="N1190" s="4">
        <v>0</v>
      </c>
      <c r="O1190" s="4">
        <v>0.96461666118579992</v>
      </c>
      <c r="P1190" s="4">
        <v>0.49985106790184419</v>
      </c>
      <c r="Q1190" s="4">
        <v>0</v>
      </c>
      <c r="R1190" s="4" t="s">
        <v>21</v>
      </c>
      <c r="S1190" s="4">
        <v>3.6336394559103073</v>
      </c>
      <c r="T1190" s="4">
        <v>1.5814051656152466</v>
      </c>
      <c r="U1190" s="4">
        <v>0.59142784957047145</v>
      </c>
    </row>
    <row r="1191" spans="1:21" x14ac:dyDescent="0.3">
      <c r="A1191" s="3" t="s">
        <v>1210</v>
      </c>
      <c r="B1191" s="4">
        <v>0.86283177446583936</v>
      </c>
      <c r="C1191" s="4">
        <v>1.8890839900328937</v>
      </c>
      <c r="D1191" s="4">
        <v>2.1321701410099538</v>
      </c>
      <c r="E1191" s="4">
        <v>0.75409196461575656</v>
      </c>
      <c r="F1191" s="4" t="s">
        <v>21</v>
      </c>
      <c r="G1191" s="4">
        <v>2.57047760359064</v>
      </c>
      <c r="H1191" s="4">
        <v>0.73099653042344814</v>
      </c>
      <c r="I1191" s="4">
        <v>0.68456150214314448</v>
      </c>
      <c r="J1191" s="4">
        <v>2.0622567888828169</v>
      </c>
      <c r="K1191" s="4">
        <v>1.0215867732468291</v>
      </c>
      <c r="L1191" s="4">
        <v>1.0583346830543021</v>
      </c>
      <c r="M1191" s="4">
        <v>0.40983158274284293</v>
      </c>
      <c r="N1191" s="4">
        <v>1.6813185899572833</v>
      </c>
      <c r="O1191" s="4">
        <v>1.8677656124999999</v>
      </c>
      <c r="P1191" s="4">
        <v>5.593022691489586</v>
      </c>
      <c r="Q1191" s="4">
        <v>2.2791940708579013</v>
      </c>
      <c r="R1191" s="4">
        <v>6.3880832561838004</v>
      </c>
      <c r="S1191" s="4">
        <v>0.84299895696969906</v>
      </c>
      <c r="T1191" s="4">
        <v>0.31750492707085887</v>
      </c>
      <c r="U1191" s="4" t="s">
        <v>22</v>
      </c>
    </row>
    <row r="1192" spans="1:21" x14ac:dyDescent="0.3">
      <c r="A1192" s="3" t="s">
        <v>1211</v>
      </c>
      <c r="B1192" s="4" t="s">
        <v>22</v>
      </c>
      <c r="C1192" s="4">
        <v>1.6838025383291426</v>
      </c>
      <c r="D1192" s="4">
        <v>0.170896193</v>
      </c>
      <c r="E1192" s="4">
        <v>1.1759531037902327</v>
      </c>
      <c r="F1192" s="4">
        <v>2.2016326885879458</v>
      </c>
      <c r="G1192" s="4">
        <v>1.0842371129947632</v>
      </c>
      <c r="H1192" s="4">
        <v>0.41445678748701159</v>
      </c>
      <c r="I1192" s="4">
        <v>1.5281198388453652</v>
      </c>
      <c r="J1192" s="4">
        <v>1.609888749</v>
      </c>
      <c r="K1192" s="4">
        <v>0.34895936285941831</v>
      </c>
      <c r="L1192" s="4">
        <v>0.71156961549354214</v>
      </c>
      <c r="M1192" s="4">
        <v>3.2567378310418356</v>
      </c>
      <c r="N1192" s="4">
        <v>0.47737757222763993</v>
      </c>
      <c r="O1192" s="4">
        <v>1.4031834980421132</v>
      </c>
      <c r="P1192" s="4">
        <v>2.7924309266866505</v>
      </c>
      <c r="Q1192" s="4">
        <v>0.68071584798979634</v>
      </c>
      <c r="R1192" s="4">
        <v>1.1859449632061958</v>
      </c>
      <c r="S1192" s="4">
        <v>0</v>
      </c>
      <c r="T1192" s="4">
        <v>1.335199406755913</v>
      </c>
      <c r="U1192" s="4">
        <v>1.2283832986275505</v>
      </c>
    </row>
    <row r="1193" spans="1:21" x14ac:dyDescent="0.3">
      <c r="A1193" s="3" t="s">
        <v>1212</v>
      </c>
      <c r="B1193" s="4">
        <v>1.9748086745</v>
      </c>
      <c r="C1193" s="4">
        <v>1.134439977141195</v>
      </c>
      <c r="D1193" s="4">
        <v>1.1098259608609533</v>
      </c>
      <c r="E1193" s="4">
        <v>2.0084136339952572</v>
      </c>
      <c r="F1193" s="4">
        <v>0</v>
      </c>
      <c r="G1193" s="4">
        <v>0.72249639467721916</v>
      </c>
      <c r="H1193" s="4">
        <v>1.984500528465535</v>
      </c>
      <c r="I1193" s="4">
        <v>2.3996423293616989</v>
      </c>
      <c r="J1193" s="4">
        <v>0.48919800271880665</v>
      </c>
      <c r="K1193" s="4">
        <v>0.90775245919334591</v>
      </c>
      <c r="L1193" s="4">
        <v>0.38775181873520137</v>
      </c>
      <c r="M1193" s="4" t="s">
        <v>22</v>
      </c>
      <c r="N1193" s="4">
        <v>1.4353085142973994</v>
      </c>
      <c r="O1193" s="4">
        <v>1.0219663704265081</v>
      </c>
      <c r="P1193" s="4">
        <v>9.7132536500000004</v>
      </c>
      <c r="Q1193" s="4">
        <v>0.54418366790660411</v>
      </c>
      <c r="R1193" s="4">
        <v>0.52544682294626566</v>
      </c>
      <c r="S1193" s="4">
        <v>1.8346493689390633</v>
      </c>
      <c r="T1193" s="4">
        <v>0.38564608131124739</v>
      </c>
      <c r="U1193" s="4">
        <v>0.22646555806834895</v>
      </c>
    </row>
    <row r="1194" spans="1:21" x14ac:dyDescent="0.3">
      <c r="A1194" s="3" t="s">
        <v>1213</v>
      </c>
      <c r="B1194" s="4">
        <v>0.33130321716995531</v>
      </c>
      <c r="C1194" s="4">
        <v>0.39907792429001887</v>
      </c>
      <c r="D1194" s="4" t="s">
        <v>22</v>
      </c>
      <c r="E1194" s="4">
        <v>0.64185231994081304</v>
      </c>
      <c r="F1194" s="4">
        <v>0.58914932832780931</v>
      </c>
      <c r="G1194" s="4">
        <v>2.6762406100682488</v>
      </c>
      <c r="H1194" s="4">
        <v>2.5970559928972023</v>
      </c>
      <c r="I1194" s="4">
        <v>0.97114363466419618</v>
      </c>
      <c r="J1194" s="4">
        <v>0.74970969914469521</v>
      </c>
      <c r="K1194" s="4">
        <v>0.54397570949340812</v>
      </c>
      <c r="L1194" s="4">
        <v>1.4187438269438915</v>
      </c>
      <c r="M1194" s="4">
        <v>0.72206128222215105</v>
      </c>
      <c r="N1194" s="4">
        <v>0.77344315017859355</v>
      </c>
      <c r="O1194" s="4">
        <v>0.92138655930955116</v>
      </c>
      <c r="P1194" s="4">
        <v>5.3786795585121006</v>
      </c>
      <c r="Q1194" s="4">
        <v>0.92021522811182943</v>
      </c>
      <c r="R1194" s="4">
        <v>0.95609308441370455</v>
      </c>
      <c r="S1194" s="4">
        <v>1.3468740887326569</v>
      </c>
      <c r="T1194" s="4">
        <v>2.2903593615303928</v>
      </c>
      <c r="U1194" s="4">
        <v>6.4906922377719809</v>
      </c>
    </row>
    <row r="1195" spans="1:21" x14ac:dyDescent="0.3">
      <c r="A1195" s="3" t="s">
        <v>1214</v>
      </c>
      <c r="B1195" s="4">
        <v>3.2015776192780931</v>
      </c>
      <c r="C1195" s="4">
        <v>1.3257346173412867</v>
      </c>
      <c r="D1195" s="4">
        <v>0.18083144200000001</v>
      </c>
      <c r="E1195" s="4">
        <v>2.524475701402082</v>
      </c>
      <c r="F1195" s="4" t="s">
        <v>21</v>
      </c>
      <c r="G1195" s="4">
        <v>1.1761601568419142</v>
      </c>
      <c r="H1195" s="4">
        <v>3.645784318</v>
      </c>
      <c r="I1195" s="4">
        <v>6.0470477172085557</v>
      </c>
      <c r="J1195" s="4">
        <v>1.8914932493616026</v>
      </c>
      <c r="K1195" s="4">
        <v>5.7914235592768541</v>
      </c>
      <c r="L1195" s="4" t="s">
        <v>22</v>
      </c>
      <c r="M1195" s="4">
        <v>1.8714651510902975</v>
      </c>
      <c r="N1195" s="4">
        <v>0.52824184034164146</v>
      </c>
      <c r="O1195" s="4">
        <v>0.89906567733305254</v>
      </c>
      <c r="P1195" s="4">
        <v>2.5581380025166887</v>
      </c>
      <c r="Q1195" s="4">
        <v>2.5752180834721328</v>
      </c>
      <c r="R1195" s="4">
        <v>0.18513830949999999</v>
      </c>
      <c r="S1195" s="4">
        <v>2.6024203102047458</v>
      </c>
      <c r="T1195" s="4">
        <v>0.5263660847900189</v>
      </c>
      <c r="U1195" s="4">
        <v>2.1461312757929338</v>
      </c>
    </row>
    <row r="1196" spans="1:21" x14ac:dyDescent="0.3">
      <c r="A1196" s="3" t="s">
        <v>1215</v>
      </c>
      <c r="B1196" s="4">
        <v>1.1850826078133743</v>
      </c>
      <c r="C1196" s="4">
        <v>0</v>
      </c>
      <c r="D1196" s="4" t="s">
        <v>22</v>
      </c>
      <c r="E1196" s="4">
        <v>0.98809441957367217</v>
      </c>
      <c r="F1196" s="4">
        <v>0.45127322149999999</v>
      </c>
      <c r="G1196" s="4">
        <v>1.9994932409999999</v>
      </c>
      <c r="H1196" s="4">
        <v>0.17054301074284289</v>
      </c>
      <c r="I1196" s="4">
        <v>3.7364127654999999</v>
      </c>
      <c r="J1196" s="4">
        <v>0.1975403938683746</v>
      </c>
      <c r="K1196" s="4">
        <v>0.91265360407542595</v>
      </c>
      <c r="L1196" s="4">
        <v>2.0249512628881594</v>
      </c>
      <c r="M1196" s="4">
        <v>0.59113244200790183</v>
      </c>
      <c r="N1196" s="4">
        <v>1.1815036521914104</v>
      </c>
      <c r="O1196" s="4">
        <v>0.37654435385564372</v>
      </c>
      <c r="P1196" s="4">
        <v>9.5760770999999995E-2</v>
      </c>
      <c r="Q1196" s="4">
        <v>0.92698733272850142</v>
      </c>
      <c r="R1196" s="4">
        <v>1.3164487733045243</v>
      </c>
      <c r="S1196" s="4">
        <v>0.1306855965</v>
      </c>
      <c r="T1196" s="4">
        <v>0.93356011628575408</v>
      </c>
      <c r="U1196" s="4">
        <v>1.0253782810000001</v>
      </c>
    </row>
    <row r="1197" spans="1:21" x14ac:dyDescent="0.3">
      <c r="A1197" s="3" t="s">
        <v>1216</v>
      </c>
      <c r="B1197" s="4">
        <v>0.5403229134081915</v>
      </c>
      <c r="C1197" s="4">
        <v>0</v>
      </c>
      <c r="D1197" s="4">
        <v>1.6181515573721443</v>
      </c>
      <c r="E1197" s="4">
        <v>1.9482004721162112</v>
      </c>
      <c r="F1197" s="4">
        <v>0.1667376060187247</v>
      </c>
      <c r="G1197" s="4">
        <v>0.30456676049170595</v>
      </c>
      <c r="H1197" s="4" t="s">
        <v>22</v>
      </c>
      <c r="I1197" s="4">
        <v>3.4847373648855093</v>
      </c>
      <c r="J1197" s="4">
        <v>0.98521373895658448</v>
      </c>
      <c r="K1197" s="4">
        <v>0.58173596100044478</v>
      </c>
      <c r="L1197" s="4">
        <v>1.388530102</v>
      </c>
      <c r="M1197" s="4">
        <v>0.82341483159279893</v>
      </c>
      <c r="N1197" s="4">
        <v>0.29627541108764532</v>
      </c>
      <c r="O1197" s="4">
        <v>2.3179091123379489</v>
      </c>
      <c r="P1197" s="4">
        <v>2.4825988418067819</v>
      </c>
      <c r="Q1197" s="4">
        <v>2.2216499944999999</v>
      </c>
      <c r="R1197" s="4">
        <v>0</v>
      </c>
      <c r="S1197" s="4">
        <v>0</v>
      </c>
      <c r="T1197" s="4">
        <v>0.123425334</v>
      </c>
      <c r="U1197" s="4">
        <v>0.71059073341974865</v>
      </c>
    </row>
    <row r="1198" spans="1:21" x14ac:dyDescent="0.3">
      <c r="A1198" s="3" t="s">
        <v>1217</v>
      </c>
      <c r="B1198" s="4">
        <v>0.48928382591876152</v>
      </c>
      <c r="C1198" s="4">
        <v>1.1125184095414808</v>
      </c>
      <c r="D1198" s="4">
        <v>3.4020614250503591</v>
      </c>
      <c r="E1198" s="4">
        <v>0.99091260634603273</v>
      </c>
      <c r="F1198" s="4">
        <v>1.7366130521124334</v>
      </c>
      <c r="G1198" s="4">
        <v>1.1108271555</v>
      </c>
      <c r="H1198" s="4">
        <v>0.12866738241417178</v>
      </c>
      <c r="I1198" s="4" t="s">
        <v>21</v>
      </c>
      <c r="J1198" s="4">
        <v>0</v>
      </c>
      <c r="K1198" s="4">
        <v>0.27409955250000001</v>
      </c>
      <c r="L1198" s="4">
        <v>0.16413892304242012</v>
      </c>
      <c r="M1198" s="4">
        <v>0.30223898429667728</v>
      </c>
      <c r="N1198" s="4" t="s">
        <v>21</v>
      </c>
      <c r="O1198" s="4">
        <v>1.0212066935937181</v>
      </c>
      <c r="P1198" s="4">
        <v>1.0742473412803788</v>
      </c>
      <c r="Q1198" s="4" t="s">
        <v>22</v>
      </c>
      <c r="R1198" s="4">
        <v>1.0388658593344491</v>
      </c>
      <c r="S1198" s="4">
        <v>0</v>
      </c>
      <c r="T1198" s="4">
        <v>0.61511951982361301</v>
      </c>
      <c r="U1198" s="4">
        <v>0.80962280445129786</v>
      </c>
    </row>
    <row r="1199" spans="1:21" x14ac:dyDescent="0.3">
      <c r="A1199" s="3" t="s">
        <v>1218</v>
      </c>
      <c r="B1199" s="4">
        <v>1.5006341400284717</v>
      </c>
      <c r="C1199" s="4">
        <v>1.1285097394719907</v>
      </c>
      <c r="D1199" s="4">
        <v>4.7845360100957164</v>
      </c>
      <c r="E1199" s="4">
        <v>2.3156142397194577</v>
      </c>
      <c r="F1199" s="4" t="s">
        <v>21</v>
      </c>
      <c r="G1199" s="4">
        <v>1.2989961909965952</v>
      </c>
      <c r="H1199" s="4">
        <v>2.6255889804999999</v>
      </c>
      <c r="I1199" s="4">
        <v>0.76369744299999998</v>
      </c>
      <c r="J1199" s="4">
        <v>2.8990828099675858</v>
      </c>
      <c r="K1199" s="4">
        <v>0.98235895898577752</v>
      </c>
      <c r="L1199" s="4" t="s">
        <v>22</v>
      </c>
      <c r="M1199" s="4">
        <v>0.63007536145622023</v>
      </c>
      <c r="N1199" s="4">
        <v>0.97352785886280546</v>
      </c>
      <c r="O1199" s="4" t="s">
        <v>21</v>
      </c>
      <c r="P1199" s="4">
        <v>1.837799290638888</v>
      </c>
      <c r="Q1199" s="4">
        <v>0.78314066560517837</v>
      </c>
      <c r="R1199" s="4">
        <v>0.37027536900000002</v>
      </c>
      <c r="S1199" s="4">
        <v>1.6556288882157992</v>
      </c>
      <c r="T1199" s="4">
        <v>1.581365102928429</v>
      </c>
      <c r="U1199" s="4">
        <v>0.5766077394957636</v>
      </c>
    </row>
    <row r="1200" spans="1:21" x14ac:dyDescent="0.3">
      <c r="A1200" s="3" t="s">
        <v>1219</v>
      </c>
      <c r="B1200" s="4">
        <v>1.1108272185000001</v>
      </c>
      <c r="C1200" s="4">
        <v>0.81068153699479928</v>
      </c>
      <c r="D1200" s="4">
        <v>0.6731897937644471</v>
      </c>
      <c r="E1200" s="4">
        <v>0</v>
      </c>
      <c r="F1200" s="4">
        <v>3.4152400692396592</v>
      </c>
      <c r="G1200" s="4">
        <v>2.665982992</v>
      </c>
      <c r="H1200" s="4">
        <v>8.3368940016433857E-2</v>
      </c>
      <c r="I1200" s="4">
        <v>0</v>
      </c>
      <c r="J1200" s="4">
        <v>0</v>
      </c>
      <c r="K1200" s="4" t="s">
        <v>22</v>
      </c>
      <c r="L1200" s="4">
        <v>0.24743442528694398</v>
      </c>
      <c r="M1200" s="4">
        <v>0</v>
      </c>
      <c r="N1200" s="4">
        <v>1.2296405124598579</v>
      </c>
      <c r="O1200" s="4">
        <v>0.91309761315124205</v>
      </c>
      <c r="P1200" s="4">
        <v>1.3005462595028447</v>
      </c>
      <c r="Q1200" s="4">
        <v>0.81566058164354427</v>
      </c>
      <c r="R1200" s="4">
        <v>1.4725771878899265</v>
      </c>
      <c r="S1200" s="4" t="s">
        <v>21</v>
      </c>
      <c r="T1200" s="4">
        <v>0.77160673515726363</v>
      </c>
      <c r="U1200" s="4">
        <v>1.2379992579711385</v>
      </c>
    </row>
    <row r="1201" spans="1:21" x14ac:dyDescent="0.3">
      <c r="A1201" s="3" t="s">
        <v>1220</v>
      </c>
      <c r="B1201" s="4">
        <v>0.37424736255418523</v>
      </c>
      <c r="C1201" s="4">
        <v>0</v>
      </c>
      <c r="D1201" s="4">
        <v>1.0873310576397728</v>
      </c>
      <c r="E1201" s="4" t="s">
        <v>22</v>
      </c>
      <c r="F1201" s="4">
        <v>0.23086742530257831</v>
      </c>
      <c r="G1201" s="4">
        <v>0.44433015549999999</v>
      </c>
      <c r="H1201" s="4">
        <v>0.7574359095492188</v>
      </c>
      <c r="I1201" s="4">
        <v>1.2853515069839399</v>
      </c>
      <c r="J1201" s="4">
        <v>0.38527202659612347</v>
      </c>
      <c r="K1201" s="4" t="s">
        <v>21</v>
      </c>
      <c r="L1201" s="4">
        <v>0</v>
      </c>
      <c r="M1201" s="4">
        <v>0.28102346857191757</v>
      </c>
      <c r="N1201" s="4" t="s">
        <v>21</v>
      </c>
      <c r="O1201" s="4">
        <v>1.441378155394041</v>
      </c>
      <c r="P1201" s="4">
        <v>1.2781307620328939</v>
      </c>
      <c r="Q1201" s="4">
        <v>0.370276202</v>
      </c>
      <c r="R1201" s="4">
        <v>0</v>
      </c>
      <c r="S1201" s="4">
        <v>1.1311112526123481</v>
      </c>
      <c r="T1201" s="4">
        <v>1.1958899714294566</v>
      </c>
      <c r="U1201" s="4">
        <v>0.86182883836603863</v>
      </c>
    </row>
    <row r="1202" spans="1:21" x14ac:dyDescent="0.3">
      <c r="A1202" s="3" t="s">
        <v>1221</v>
      </c>
      <c r="B1202" s="4">
        <v>0.75032169321560094</v>
      </c>
      <c r="C1202" s="4">
        <v>1.0662947802094229</v>
      </c>
      <c r="D1202" s="4">
        <v>0.30727023083371563</v>
      </c>
      <c r="E1202" s="4">
        <v>0</v>
      </c>
      <c r="F1202" s="4" t="s">
        <v>21</v>
      </c>
      <c r="G1202" s="4">
        <v>0.83942211795845623</v>
      </c>
      <c r="H1202" s="4">
        <v>2.4005381991324413</v>
      </c>
      <c r="I1202" s="4" t="s">
        <v>21</v>
      </c>
      <c r="J1202" s="4">
        <v>2.122647965047459</v>
      </c>
      <c r="K1202" s="4">
        <v>0</v>
      </c>
      <c r="L1202" s="4" t="s">
        <v>22</v>
      </c>
      <c r="M1202" s="4">
        <v>0.20633415609667294</v>
      </c>
      <c r="N1202" s="4">
        <v>2.0598812719425261</v>
      </c>
      <c r="O1202" s="4">
        <v>1.0523645315000001</v>
      </c>
      <c r="P1202" s="4">
        <v>2.697496890309091</v>
      </c>
      <c r="Q1202" s="4">
        <v>0.27284172500649884</v>
      </c>
      <c r="R1202" s="4">
        <v>0</v>
      </c>
      <c r="S1202" s="4">
        <v>0</v>
      </c>
      <c r="T1202" s="4">
        <v>0.24299201149999999</v>
      </c>
      <c r="U1202" s="4">
        <v>1.994332800835148</v>
      </c>
    </row>
    <row r="1203" spans="1:21" x14ac:dyDescent="0.3">
      <c r="A1203" s="3" t="s">
        <v>1222</v>
      </c>
      <c r="B1203" s="4">
        <v>15.829768409151276</v>
      </c>
      <c r="C1203" s="4">
        <v>1.2784338298193594</v>
      </c>
      <c r="D1203" s="4">
        <v>32.363604059845379</v>
      </c>
      <c r="E1203" s="4">
        <v>0.25010661453852545</v>
      </c>
      <c r="F1203" s="4" t="s">
        <v>21</v>
      </c>
      <c r="G1203" s="4" t="s">
        <v>22</v>
      </c>
      <c r="H1203" s="4">
        <v>1.3838895833814551</v>
      </c>
      <c r="I1203" s="4" t="s">
        <v>21</v>
      </c>
      <c r="J1203" s="4">
        <v>1.0169597303711464</v>
      </c>
      <c r="K1203" s="4">
        <v>0.78632868576186477</v>
      </c>
      <c r="L1203" s="4">
        <v>0.79391765671534809</v>
      </c>
      <c r="M1203" s="4">
        <v>1.617412312985623</v>
      </c>
      <c r="N1203" s="4">
        <v>0.82283555949999998</v>
      </c>
      <c r="O1203" s="4">
        <v>0</v>
      </c>
      <c r="P1203" s="4">
        <v>1.5593004846920921</v>
      </c>
      <c r="Q1203" s="4">
        <v>0</v>
      </c>
      <c r="R1203" s="4">
        <v>0.81429140297242064</v>
      </c>
      <c r="S1203" s="4">
        <v>1.5892135951702451</v>
      </c>
      <c r="T1203" s="4">
        <v>0.72794064135236158</v>
      </c>
      <c r="U1203" s="4" t="s">
        <v>21</v>
      </c>
    </row>
    <row r="1204" spans="1:21" x14ac:dyDescent="0.3">
      <c r="A1204" s="3" t="s">
        <v>1223</v>
      </c>
      <c r="B1204" s="4">
        <v>0.24100853594308735</v>
      </c>
      <c r="C1204" s="4">
        <v>0.9095553755571768</v>
      </c>
      <c r="D1204" s="4">
        <v>2.0185657202693972</v>
      </c>
      <c r="E1204" s="4">
        <v>0.46008753011657388</v>
      </c>
      <c r="F1204" s="4">
        <v>0.93545537951423585</v>
      </c>
      <c r="G1204" s="4">
        <v>0.75241126035840256</v>
      </c>
      <c r="H1204" s="4" t="s">
        <v>22</v>
      </c>
      <c r="I1204" s="4">
        <v>1.1790672209872319</v>
      </c>
      <c r="J1204" s="4" t="s">
        <v>21</v>
      </c>
      <c r="K1204" s="4">
        <v>0</v>
      </c>
      <c r="L1204" s="4">
        <v>0</v>
      </c>
      <c r="M1204" s="4">
        <v>0.86802409124449897</v>
      </c>
      <c r="N1204" s="4">
        <v>0.1306855965</v>
      </c>
      <c r="O1204" s="4">
        <v>0.5759810045</v>
      </c>
      <c r="P1204" s="4" t="s">
        <v>21</v>
      </c>
      <c r="Q1204" s="4">
        <v>0</v>
      </c>
      <c r="R1204" s="4">
        <v>0.55541353999999998</v>
      </c>
      <c r="S1204" s="4">
        <v>1.0188433550993916</v>
      </c>
      <c r="T1204" s="4">
        <v>0.1169293495</v>
      </c>
      <c r="U1204" s="4">
        <v>0.69035762832594105</v>
      </c>
    </row>
    <row r="1205" spans="1:21" x14ac:dyDescent="0.3">
      <c r="A1205" s="3" t="s">
        <v>1224</v>
      </c>
      <c r="B1205" s="4">
        <v>0.25575781848515899</v>
      </c>
      <c r="C1205" s="4">
        <v>1.1077671236678008</v>
      </c>
      <c r="D1205" s="4">
        <v>0.25249492004321372</v>
      </c>
      <c r="E1205" s="4">
        <v>3.6420635999999999E-2</v>
      </c>
      <c r="F1205" s="4" t="s">
        <v>21</v>
      </c>
      <c r="G1205" s="4">
        <v>0.98799263989603148</v>
      </c>
      <c r="H1205" s="4">
        <v>4.4413067557390278</v>
      </c>
      <c r="I1205" s="4" t="s">
        <v>21</v>
      </c>
      <c r="J1205" s="4">
        <v>4.1966274296515493</v>
      </c>
      <c r="K1205" s="4">
        <v>0</v>
      </c>
      <c r="L1205" s="4" t="s">
        <v>22</v>
      </c>
      <c r="M1205" s="4">
        <v>0.7809038025038102</v>
      </c>
      <c r="N1205" s="4">
        <v>0.52419114563765401</v>
      </c>
      <c r="O1205" s="4">
        <v>0</v>
      </c>
      <c r="P1205" s="4">
        <v>1.3839074884547014</v>
      </c>
      <c r="Q1205" s="4">
        <v>0.39366726485603265</v>
      </c>
      <c r="R1205" s="4">
        <v>0</v>
      </c>
      <c r="S1205" s="4">
        <v>0.95213602500000005</v>
      </c>
      <c r="T1205" s="4">
        <v>2.2216436110000002</v>
      </c>
      <c r="U1205" s="4">
        <v>0.79821659505448461</v>
      </c>
    </row>
    <row r="1206" spans="1:21" x14ac:dyDescent="0.3">
      <c r="A1206" s="3" t="s">
        <v>1225</v>
      </c>
      <c r="B1206" s="4">
        <v>1.0996873744420774</v>
      </c>
      <c r="C1206" s="4">
        <v>0.13543004981072093</v>
      </c>
      <c r="D1206" s="4">
        <v>1.1043546049137296</v>
      </c>
      <c r="E1206" s="4">
        <v>1.2917909277485669</v>
      </c>
      <c r="F1206" s="4">
        <v>0.74973673255371631</v>
      </c>
      <c r="G1206" s="4" t="s">
        <v>21</v>
      </c>
      <c r="H1206" s="4">
        <v>0</v>
      </c>
      <c r="I1206" s="4" t="s">
        <v>22</v>
      </c>
      <c r="J1206" s="4">
        <v>0</v>
      </c>
      <c r="K1206" s="4">
        <v>0</v>
      </c>
      <c r="L1206" s="4">
        <v>0</v>
      </c>
      <c r="M1206" s="4">
        <v>0.39147028599576356</v>
      </c>
      <c r="N1206" s="4">
        <v>0</v>
      </c>
      <c r="O1206" s="4">
        <v>0</v>
      </c>
      <c r="P1206" s="4">
        <v>0</v>
      </c>
      <c r="Q1206" s="4">
        <v>1.190443144635726</v>
      </c>
      <c r="R1206" s="4">
        <v>0</v>
      </c>
      <c r="S1206" s="4">
        <v>1.7346011081750299</v>
      </c>
      <c r="T1206" s="4">
        <v>0.57332927099999997</v>
      </c>
      <c r="U1206" s="4">
        <v>0.53787109492394625</v>
      </c>
    </row>
    <row r="1207" spans="1:21" x14ac:dyDescent="0.3">
      <c r="A1207" s="3" t="s">
        <v>1226</v>
      </c>
      <c r="B1207" s="4">
        <v>0</v>
      </c>
      <c r="C1207" s="4">
        <v>1.0179310699532469</v>
      </c>
      <c r="D1207" s="4">
        <v>1.4997575612938445</v>
      </c>
      <c r="E1207" s="4" t="s">
        <v>21</v>
      </c>
      <c r="F1207" s="4">
        <v>0.41193905190564301</v>
      </c>
      <c r="G1207" s="4">
        <v>0.53379351086688032</v>
      </c>
      <c r="H1207" s="4">
        <v>1.598907535215802</v>
      </c>
      <c r="I1207" s="4">
        <v>2.6655379128189836</v>
      </c>
      <c r="J1207" s="4" t="s">
        <v>21</v>
      </c>
      <c r="K1207" s="4">
        <v>4.9728083115657356</v>
      </c>
      <c r="L1207" s="4">
        <v>2.4735639101338887</v>
      </c>
      <c r="M1207" s="4" t="s">
        <v>22</v>
      </c>
      <c r="N1207" s="4">
        <v>1.3253738835673041</v>
      </c>
      <c r="O1207" s="4" t="s">
        <v>21</v>
      </c>
      <c r="P1207" s="4">
        <v>3.5253198732245568</v>
      </c>
      <c r="Q1207" s="4">
        <v>0.67484037107889838</v>
      </c>
      <c r="R1207" s="4">
        <v>0.9497430044114441</v>
      </c>
      <c r="S1207" s="4">
        <v>1.1267933781799639</v>
      </c>
      <c r="T1207" s="4">
        <v>2.1100752469995068</v>
      </c>
      <c r="U1207" s="4">
        <v>0.85435391171210062</v>
      </c>
    </row>
    <row r="1208" spans="1:21" x14ac:dyDescent="0.3">
      <c r="A1208" s="3" t="s">
        <v>1227</v>
      </c>
      <c r="B1208" s="4">
        <v>1.026133146682213</v>
      </c>
      <c r="C1208" s="4">
        <v>0.26659829899999998</v>
      </c>
      <c r="D1208" s="4">
        <v>2.4388877619646783</v>
      </c>
      <c r="E1208" s="4">
        <v>0.59511519825650705</v>
      </c>
      <c r="F1208" s="4">
        <v>1.1321799465377886</v>
      </c>
      <c r="G1208" s="4">
        <v>1.6673733200548233</v>
      </c>
      <c r="H1208" s="4">
        <v>1.7223086519958815</v>
      </c>
      <c r="I1208" s="4">
        <v>0.73799494957893841</v>
      </c>
      <c r="J1208" s="4">
        <v>1.1847858181313649</v>
      </c>
      <c r="K1208" s="4">
        <v>1.1108233320000001</v>
      </c>
      <c r="L1208" s="4">
        <v>0.82032718744290212</v>
      </c>
      <c r="M1208" s="4">
        <v>1.4624314779120611</v>
      </c>
      <c r="N1208" s="4" t="s">
        <v>21</v>
      </c>
      <c r="O1208" s="4">
        <v>0.69929150575602095</v>
      </c>
      <c r="P1208" s="4">
        <v>0.44432999899999998</v>
      </c>
      <c r="Q1208" s="4">
        <v>0.19073109336687241</v>
      </c>
      <c r="R1208" s="4">
        <v>4.8297002499999998E-2</v>
      </c>
      <c r="S1208" s="4">
        <v>0.38160771677416694</v>
      </c>
      <c r="T1208" s="4" t="s">
        <v>22</v>
      </c>
      <c r="U1208" s="4">
        <v>3.043441708439631</v>
      </c>
    </row>
    <row r="1209" spans="1:21" x14ac:dyDescent="0.3">
      <c r="A1209" s="3" t="s">
        <v>1228</v>
      </c>
      <c r="B1209" s="4">
        <v>0.63322244441648579</v>
      </c>
      <c r="C1209" s="4">
        <v>0.95902855288325406</v>
      </c>
      <c r="D1209" s="4">
        <v>1.4084367706091392</v>
      </c>
      <c r="E1209" s="4">
        <v>0.66337581316834648</v>
      </c>
      <c r="F1209" s="4">
        <v>0.18921414029833647</v>
      </c>
      <c r="G1209" s="4">
        <v>0.52526959824116959</v>
      </c>
      <c r="H1209" s="4" t="s">
        <v>22</v>
      </c>
      <c r="I1209" s="4">
        <v>1.2890150557285307</v>
      </c>
      <c r="J1209" s="4">
        <v>0</v>
      </c>
      <c r="K1209" s="4">
        <v>0.75905300104074391</v>
      </c>
      <c r="L1209" s="4">
        <v>0.47581040814412384</v>
      </c>
      <c r="M1209" s="4">
        <v>0.74681162426430292</v>
      </c>
      <c r="N1209" s="4">
        <v>5.9194376863607095E-2</v>
      </c>
      <c r="O1209" s="4">
        <v>0</v>
      </c>
      <c r="P1209" s="4">
        <v>2.0521316329740067</v>
      </c>
      <c r="Q1209" s="4" t="s">
        <v>21</v>
      </c>
      <c r="R1209" s="4">
        <v>0</v>
      </c>
      <c r="S1209" s="4">
        <v>0</v>
      </c>
      <c r="T1209" s="4">
        <v>0.50940968102780015</v>
      </c>
      <c r="U1209" s="4">
        <v>0.51778989937568354</v>
      </c>
    </row>
    <row r="1210" spans="1:21" x14ac:dyDescent="0.3">
      <c r="A1210" s="3" t="s">
        <v>1229</v>
      </c>
      <c r="B1210" s="4">
        <v>1.7450169302967211</v>
      </c>
      <c r="C1210" s="4">
        <v>0.86562128278561301</v>
      </c>
      <c r="D1210" s="4">
        <v>3.5270063832738199</v>
      </c>
      <c r="E1210" s="4">
        <v>1.0405206851577651</v>
      </c>
      <c r="F1210" s="4">
        <v>1.1195162967533874</v>
      </c>
      <c r="G1210" s="4" t="s">
        <v>22</v>
      </c>
      <c r="H1210" s="4">
        <v>0.37676445641186052</v>
      </c>
      <c r="I1210" s="4">
        <v>1.2984065770706212</v>
      </c>
      <c r="J1210" s="4">
        <v>1.0241392570889289</v>
      </c>
      <c r="K1210" s="4">
        <v>0.45572496200000001</v>
      </c>
      <c r="L1210" s="4">
        <v>0.40207194120538137</v>
      </c>
      <c r="M1210" s="4">
        <v>0.87248417020583746</v>
      </c>
      <c r="N1210" s="4">
        <v>0.71968950942068644</v>
      </c>
      <c r="O1210" s="4">
        <v>6.8073751084288583</v>
      </c>
      <c r="P1210" s="4">
        <v>0.49086820035345446</v>
      </c>
      <c r="Q1210" s="4" t="s">
        <v>21</v>
      </c>
      <c r="R1210" s="4">
        <v>0.26744311531210191</v>
      </c>
      <c r="S1210" s="4">
        <v>1.30290222906458</v>
      </c>
      <c r="T1210" s="4">
        <v>0</v>
      </c>
      <c r="U1210" s="4">
        <v>0</v>
      </c>
    </row>
    <row r="1211" spans="1:21" x14ac:dyDescent="0.3">
      <c r="A1211" s="3" t="s">
        <v>1230</v>
      </c>
      <c r="B1211" s="4" t="s">
        <v>21</v>
      </c>
      <c r="C1211" s="4">
        <v>0</v>
      </c>
      <c r="D1211" s="4">
        <v>1.165117342050169</v>
      </c>
      <c r="E1211" s="4">
        <v>0.85536839059258329</v>
      </c>
      <c r="F1211" s="4">
        <v>1.5877656920304135</v>
      </c>
      <c r="G1211" s="4">
        <v>1.3629240674719458</v>
      </c>
      <c r="H1211" s="4">
        <v>0.13850820632156008</v>
      </c>
      <c r="I1211" s="4">
        <v>0</v>
      </c>
      <c r="J1211" s="4">
        <v>1.5029997489508373</v>
      </c>
      <c r="K1211" s="4">
        <v>0.21437672070808128</v>
      </c>
      <c r="L1211" s="4">
        <v>18.778760358381628</v>
      </c>
      <c r="M1211" s="4">
        <v>0.9090750679531594</v>
      </c>
      <c r="N1211" s="4">
        <v>0.47388476227100124</v>
      </c>
      <c r="O1211" s="4">
        <v>0.62570514056629178</v>
      </c>
      <c r="P1211" s="4">
        <v>0.56330352986948062</v>
      </c>
      <c r="Q1211" s="4">
        <v>0.59316571377447347</v>
      </c>
      <c r="R1211" s="4">
        <v>0.22282980594331775</v>
      </c>
      <c r="S1211" s="4">
        <v>1.1834579543983896</v>
      </c>
      <c r="T1211" s="4" t="s">
        <v>22</v>
      </c>
      <c r="U1211" s="4">
        <v>0</v>
      </c>
    </row>
    <row r="1212" spans="1:21" x14ac:dyDescent="0.3">
      <c r="A1212" s="3" t="s">
        <v>1231</v>
      </c>
      <c r="B1212" s="4">
        <v>6.0025557895733259</v>
      </c>
      <c r="C1212" s="4">
        <v>0.87123488199999999</v>
      </c>
      <c r="D1212" s="4">
        <v>1.24191279614342</v>
      </c>
      <c r="E1212" s="4">
        <v>0</v>
      </c>
      <c r="F1212" s="4">
        <v>0.17864751890184424</v>
      </c>
      <c r="G1212" s="4">
        <v>1.5573077842292062</v>
      </c>
      <c r="H1212" s="4" t="s">
        <v>21</v>
      </c>
      <c r="I1212" s="4">
        <v>0</v>
      </c>
      <c r="J1212" s="4">
        <v>2.0400378030901209</v>
      </c>
      <c r="K1212" s="4" t="s">
        <v>22</v>
      </c>
      <c r="L1212" s="4">
        <v>0.39679978763199297</v>
      </c>
      <c r="M1212" s="4">
        <v>0.84272841759448414</v>
      </c>
      <c r="N1212" s="4">
        <v>1.388653621253392</v>
      </c>
      <c r="O1212" s="4">
        <v>0.94676591513246011</v>
      </c>
      <c r="P1212" s="4">
        <v>0</v>
      </c>
      <c r="Q1212" s="4">
        <v>0.41547806787965286</v>
      </c>
      <c r="R1212" s="4">
        <v>0.97540722316000383</v>
      </c>
      <c r="S1212" s="4">
        <v>3.0012778947866625</v>
      </c>
      <c r="T1212" s="4">
        <v>0.31738018550000002</v>
      </c>
      <c r="U1212" s="4">
        <v>1.8615672057785844</v>
      </c>
    </row>
    <row r="1213" spans="1:21" x14ac:dyDescent="0.3">
      <c r="A1213" s="3" t="s">
        <v>1232</v>
      </c>
      <c r="B1213" s="4">
        <v>0.50492038100000003</v>
      </c>
      <c r="C1213" s="4">
        <v>2.142049809795505</v>
      </c>
      <c r="D1213" s="4">
        <v>1.1276513379347044</v>
      </c>
      <c r="E1213" s="4">
        <v>0</v>
      </c>
      <c r="F1213" s="4">
        <v>0.81852810989022806</v>
      </c>
      <c r="G1213" s="4">
        <v>0.34967351033629068</v>
      </c>
      <c r="H1213" s="4">
        <v>0.62476044251312868</v>
      </c>
      <c r="I1213" s="4">
        <v>2.2216478579999999</v>
      </c>
      <c r="J1213" s="4">
        <v>0.29468470100124938</v>
      </c>
      <c r="K1213" s="4">
        <v>0.63475693799999999</v>
      </c>
      <c r="L1213" s="4">
        <v>0.64629731599999996</v>
      </c>
      <c r="M1213" s="4" t="s">
        <v>22</v>
      </c>
      <c r="N1213" s="4">
        <v>3.6570626240712842</v>
      </c>
      <c r="O1213" s="4">
        <v>0.79979729649999998</v>
      </c>
      <c r="P1213" s="4">
        <v>1.0610836354394069</v>
      </c>
      <c r="Q1213" s="4">
        <v>8.7123487999999999E-2</v>
      </c>
      <c r="R1213" s="4">
        <v>0.39232619979573041</v>
      </c>
      <c r="S1213" s="4">
        <v>0.50229221242973909</v>
      </c>
      <c r="T1213" s="4">
        <v>0</v>
      </c>
      <c r="U1213" s="4">
        <v>1.1122050320252943</v>
      </c>
    </row>
    <row r="1214" spans="1:21" x14ac:dyDescent="0.3">
      <c r="A1214" s="3" t="s">
        <v>1233</v>
      </c>
      <c r="B1214" s="4">
        <v>1.4216566221448623</v>
      </c>
      <c r="C1214" s="4">
        <v>0.64240555479184658</v>
      </c>
      <c r="D1214" s="4">
        <v>0</v>
      </c>
      <c r="E1214" s="4">
        <v>0.39875597800000001</v>
      </c>
      <c r="F1214" s="4">
        <v>0.69502871589121318</v>
      </c>
      <c r="G1214" s="4">
        <v>0.38982116651580367</v>
      </c>
      <c r="H1214" s="4">
        <v>0.246850824</v>
      </c>
      <c r="I1214" s="4">
        <v>0.84335702415352132</v>
      </c>
      <c r="J1214" s="4">
        <v>0.333247874</v>
      </c>
      <c r="K1214" s="4">
        <v>0</v>
      </c>
      <c r="L1214" s="4">
        <v>1.0199949483884481</v>
      </c>
      <c r="M1214" s="4">
        <v>0</v>
      </c>
      <c r="N1214" s="4">
        <v>0.27517649843911068</v>
      </c>
      <c r="O1214" s="4" t="s">
        <v>21</v>
      </c>
      <c r="P1214" s="4" t="s">
        <v>21</v>
      </c>
      <c r="Q1214" s="4">
        <v>0.25390372</v>
      </c>
      <c r="R1214" s="4">
        <v>0</v>
      </c>
      <c r="S1214" s="4" t="s">
        <v>22</v>
      </c>
      <c r="T1214" s="4">
        <v>0</v>
      </c>
      <c r="U1214" s="4">
        <v>0.75523757870770813</v>
      </c>
    </row>
    <row r="1215" spans="1:21" x14ac:dyDescent="0.3">
      <c r="A1215" s="3" t="s">
        <v>1234</v>
      </c>
      <c r="B1215" s="4">
        <v>0.6852936254394173</v>
      </c>
      <c r="C1215" s="4">
        <v>0.12342491899999999</v>
      </c>
      <c r="D1215" s="4">
        <v>0.58464494550000001</v>
      </c>
      <c r="E1215" s="4">
        <v>1.3546958438648375</v>
      </c>
      <c r="F1215" s="4">
        <v>0</v>
      </c>
      <c r="G1215" s="4">
        <v>2.81222125E-2</v>
      </c>
      <c r="H1215" s="4">
        <v>2.3947871363254949</v>
      </c>
      <c r="I1215" s="4">
        <v>1.3049030968619821</v>
      </c>
      <c r="J1215" s="4">
        <v>0.64127674368141396</v>
      </c>
      <c r="K1215" s="4">
        <v>0</v>
      </c>
      <c r="L1215" s="4">
        <v>0.66193537726017782</v>
      </c>
      <c r="M1215" s="4">
        <v>1.3488591505</v>
      </c>
      <c r="N1215" s="4">
        <v>2.2216493470000001</v>
      </c>
      <c r="O1215" s="4">
        <v>0</v>
      </c>
      <c r="P1215" s="4" t="s">
        <v>22</v>
      </c>
      <c r="Q1215" s="4">
        <v>0.72494552399920931</v>
      </c>
      <c r="R1215" s="4">
        <v>0.62789611265434575</v>
      </c>
      <c r="S1215" s="4">
        <v>0.15868975299999999</v>
      </c>
      <c r="T1215" s="4">
        <v>0</v>
      </c>
      <c r="U1215" s="4">
        <v>2.9621931474999998</v>
      </c>
    </row>
    <row r="1216" spans="1:21" x14ac:dyDescent="0.3">
      <c r="A1216" s="3" t="s">
        <v>1235</v>
      </c>
      <c r="B1216" s="4">
        <v>0.55286818567502982</v>
      </c>
      <c r="C1216" s="4">
        <v>0.73827629550796137</v>
      </c>
      <c r="D1216" s="4">
        <v>0.45572368050000001</v>
      </c>
      <c r="E1216" s="4">
        <v>1.3052716414335843</v>
      </c>
      <c r="F1216" s="4">
        <v>0.39259160689276595</v>
      </c>
      <c r="G1216" s="4">
        <v>0.38473292388712244</v>
      </c>
      <c r="H1216" s="4">
        <v>0.96856690729793826</v>
      </c>
      <c r="I1216" s="4">
        <v>0.72409321088526157</v>
      </c>
      <c r="J1216" s="4">
        <v>3.6705509025</v>
      </c>
      <c r="K1216" s="4">
        <v>0.59813588900000003</v>
      </c>
      <c r="L1216" s="4">
        <v>0.68519737675991566</v>
      </c>
      <c r="M1216" s="4">
        <v>0</v>
      </c>
      <c r="N1216" s="4">
        <v>1.2025063768172628</v>
      </c>
      <c r="O1216" s="4">
        <v>1.0074826559550722</v>
      </c>
      <c r="P1216" s="4">
        <v>3.2190257604364509</v>
      </c>
      <c r="Q1216" s="4">
        <v>0.7916617683582079</v>
      </c>
      <c r="R1216" s="4">
        <v>0</v>
      </c>
      <c r="S1216" s="4" t="s">
        <v>22</v>
      </c>
      <c r="T1216" s="4">
        <v>0.39593767699999999</v>
      </c>
      <c r="U1216" s="4">
        <v>0.62670293298814017</v>
      </c>
    </row>
    <row r="1217" spans="1:21" x14ac:dyDescent="0.3">
      <c r="A1217" s="3" t="s">
        <v>1236</v>
      </c>
      <c r="B1217" s="4">
        <v>1.9116491457633091</v>
      </c>
      <c r="C1217" s="4">
        <v>1.0679700088518145</v>
      </c>
      <c r="D1217" s="4">
        <v>1.0291786919107357</v>
      </c>
      <c r="E1217" s="4">
        <v>0.50646127868127566</v>
      </c>
      <c r="F1217" s="4">
        <v>0.98550190198538801</v>
      </c>
      <c r="G1217" s="4">
        <v>4.840026216</v>
      </c>
      <c r="H1217" s="4">
        <v>0.99451606182087104</v>
      </c>
      <c r="I1217" s="4">
        <v>3.3707897120000001</v>
      </c>
      <c r="J1217" s="4">
        <v>0.99596935706941458</v>
      </c>
      <c r="K1217" s="4">
        <v>3.0012670459587643</v>
      </c>
      <c r="L1217" s="4">
        <v>0.72111325090351763</v>
      </c>
      <c r="M1217" s="4">
        <v>1.3726221951071049</v>
      </c>
      <c r="N1217" s="4" t="s">
        <v>21</v>
      </c>
      <c r="O1217" s="4">
        <v>2.950964227948238</v>
      </c>
      <c r="P1217" s="4">
        <v>0.27163285334291409</v>
      </c>
      <c r="Q1217" s="4">
        <v>0.39206470059919557</v>
      </c>
      <c r="R1217" s="4">
        <v>0.82732276534706051</v>
      </c>
      <c r="S1217" s="4">
        <v>0</v>
      </c>
      <c r="T1217" s="4" t="s">
        <v>22</v>
      </c>
      <c r="U1217" s="4">
        <v>1.3672059769740066</v>
      </c>
    </row>
    <row r="1218" spans="1:21" x14ac:dyDescent="0.3">
      <c r="A1218" s="3" t="s">
        <v>1237</v>
      </c>
      <c r="B1218" s="4">
        <v>0.119016792</v>
      </c>
      <c r="C1218" s="4">
        <v>0.44463227689449053</v>
      </c>
      <c r="D1218" s="4">
        <v>1.3493676189574209</v>
      </c>
      <c r="E1218" s="4">
        <v>0.27093333650000001</v>
      </c>
      <c r="F1218" s="4">
        <v>5.2229353857866627</v>
      </c>
      <c r="G1218" s="4">
        <v>1.6273009306497863</v>
      </c>
      <c r="H1218" s="4">
        <v>0</v>
      </c>
      <c r="I1218" s="4">
        <v>1.5548235018316794</v>
      </c>
      <c r="J1218" s="4">
        <v>0.55187890754598901</v>
      </c>
      <c r="K1218" s="4" t="s">
        <v>22</v>
      </c>
      <c r="L1218" s="4">
        <v>0.63390490493656371</v>
      </c>
      <c r="M1218" s="4">
        <v>13.672473294987673</v>
      </c>
      <c r="N1218" s="4">
        <v>0.85395814839168172</v>
      </c>
      <c r="O1218" s="4">
        <v>0.58054409303022014</v>
      </c>
      <c r="P1218" s="4">
        <v>0.126951646</v>
      </c>
      <c r="Q1218" s="4">
        <v>0.51660118929173404</v>
      </c>
      <c r="R1218" s="4">
        <v>1.5484985480434252</v>
      </c>
      <c r="S1218" s="4">
        <v>0.201968973</v>
      </c>
      <c r="T1218" s="4">
        <v>0.37257299329182547</v>
      </c>
      <c r="U1218" s="4">
        <v>0.97788985504703718</v>
      </c>
    </row>
    <row r="1219" spans="1:21" x14ac:dyDescent="0.3">
      <c r="A1219" s="3" t="s">
        <v>1238</v>
      </c>
      <c r="B1219" s="4">
        <v>1.2969631294646682</v>
      </c>
      <c r="C1219" s="4">
        <v>0.83530942705552802</v>
      </c>
      <c r="D1219" s="4">
        <v>3.0433684499999999E-2</v>
      </c>
      <c r="E1219" s="4">
        <v>0.49747173303161218</v>
      </c>
      <c r="F1219" s="4">
        <v>0.5407140139165143</v>
      </c>
      <c r="G1219" s="4">
        <v>0.63811266548145118</v>
      </c>
      <c r="H1219" s="4" t="s">
        <v>21</v>
      </c>
      <c r="I1219" s="4">
        <v>1.0542496969148427</v>
      </c>
      <c r="J1219" s="4">
        <v>0.49608200705751848</v>
      </c>
      <c r="K1219" s="4">
        <v>0.65625042447299198</v>
      </c>
      <c r="L1219" s="4">
        <v>0.57895891439445113</v>
      </c>
      <c r="M1219" s="4">
        <v>0.222165791</v>
      </c>
      <c r="N1219" s="4">
        <v>0.628611801028782</v>
      </c>
      <c r="O1219" s="4">
        <v>1.4247980934636755</v>
      </c>
      <c r="P1219" s="4">
        <v>0.47846278171474627</v>
      </c>
      <c r="Q1219" s="4">
        <v>0.41929980582489523</v>
      </c>
      <c r="R1219" s="4">
        <v>2.556636413834207</v>
      </c>
      <c r="S1219" s="4" t="s">
        <v>22</v>
      </c>
      <c r="T1219" s="4">
        <v>0.6423428157402048</v>
      </c>
      <c r="U1219" s="4">
        <v>0.42008105659090966</v>
      </c>
    </row>
    <row r="1220" spans="1:21" x14ac:dyDescent="0.3">
      <c r="A1220" s="3" t="s">
        <v>1239</v>
      </c>
      <c r="B1220" s="4">
        <v>0</v>
      </c>
      <c r="C1220" s="4">
        <v>1.0956574554061784</v>
      </c>
      <c r="D1220" s="4">
        <v>0.193186737</v>
      </c>
      <c r="E1220" s="4">
        <v>1.1962717780000001</v>
      </c>
      <c r="F1220" s="4" t="s">
        <v>21</v>
      </c>
      <c r="G1220" s="4">
        <v>0.77949508684723223</v>
      </c>
      <c r="H1220" s="4">
        <v>0.13901869019629354</v>
      </c>
      <c r="I1220" s="4">
        <v>0.18513830949999999</v>
      </c>
      <c r="J1220" s="4">
        <v>0.44753813706531098</v>
      </c>
      <c r="K1220" s="4">
        <v>0.112204648</v>
      </c>
      <c r="L1220" s="4" t="s">
        <v>22</v>
      </c>
      <c r="M1220" s="4">
        <v>1.3780865316938293</v>
      </c>
      <c r="N1220" s="4">
        <v>0.73722893495326458</v>
      </c>
      <c r="O1220" s="4">
        <v>0.72553217170343132</v>
      </c>
      <c r="P1220" s="4">
        <v>1.4666772818701996</v>
      </c>
      <c r="Q1220" s="4">
        <v>0.13209702930792508</v>
      </c>
      <c r="R1220" s="4">
        <v>0</v>
      </c>
      <c r="S1220" s="4">
        <v>1.3823524080552536</v>
      </c>
      <c r="T1220" s="4">
        <v>1.3049253194694737</v>
      </c>
      <c r="U1220" s="4">
        <v>0.98348916250381024</v>
      </c>
    </row>
    <row r="1221" spans="1:21" x14ac:dyDescent="0.3">
      <c r="A1221" s="3" t="s">
        <v>1240</v>
      </c>
      <c r="B1221" s="4">
        <v>0.54783716573985042</v>
      </c>
      <c r="C1221" s="4">
        <v>0.2453949051400921</v>
      </c>
      <c r="D1221" s="4">
        <v>1.8622643590000001</v>
      </c>
      <c r="E1221" s="4">
        <v>0.74266573809676328</v>
      </c>
      <c r="F1221" s="4">
        <v>0.79714187610252096</v>
      </c>
      <c r="G1221" s="4">
        <v>0.52473507785830464</v>
      </c>
      <c r="H1221" s="4">
        <v>0.27144180423724501</v>
      </c>
      <c r="I1221" s="4" t="s">
        <v>22</v>
      </c>
      <c r="J1221" s="4">
        <v>9.8013890500000006E-2</v>
      </c>
      <c r="K1221" s="4">
        <v>1.2058654077298328</v>
      </c>
      <c r="L1221" s="4">
        <v>2.4779979679999999</v>
      </c>
      <c r="M1221" s="4">
        <v>0</v>
      </c>
      <c r="N1221" s="4">
        <v>1.3329929954999999</v>
      </c>
      <c r="O1221" s="4" t="s">
        <v>21</v>
      </c>
      <c r="P1221" s="4">
        <v>0.67711280657843431</v>
      </c>
      <c r="Q1221" s="4">
        <v>0.72154890498380841</v>
      </c>
      <c r="R1221" s="4">
        <v>0</v>
      </c>
      <c r="S1221" s="4">
        <v>0.74055073849999997</v>
      </c>
      <c r="T1221" s="4">
        <v>0.32393709086842903</v>
      </c>
      <c r="U1221" s="4">
        <v>0.79118506994009508</v>
      </c>
    </row>
    <row r="1222" spans="1:21" x14ac:dyDescent="0.3">
      <c r="A1222" s="3" t="s">
        <v>1241</v>
      </c>
      <c r="B1222" s="4">
        <v>0.59112486388663554</v>
      </c>
      <c r="C1222" s="4">
        <v>5.1666295000000001E-2</v>
      </c>
      <c r="D1222" s="4">
        <v>0</v>
      </c>
      <c r="E1222" s="4">
        <v>0</v>
      </c>
      <c r="F1222" s="4">
        <v>0.29023365029707043</v>
      </c>
      <c r="G1222" s="4" t="s">
        <v>21</v>
      </c>
      <c r="H1222" s="4" t="s">
        <v>21</v>
      </c>
      <c r="I1222" s="4">
        <v>0</v>
      </c>
      <c r="J1222" s="4">
        <v>0.65130617497774046</v>
      </c>
      <c r="K1222" s="4">
        <v>0.63938014225094353</v>
      </c>
      <c r="L1222" s="4">
        <v>1.1072920880304471</v>
      </c>
      <c r="M1222" s="4">
        <v>0.59284180464966796</v>
      </c>
      <c r="N1222" s="4">
        <v>0.80868611907062138</v>
      </c>
      <c r="O1222" s="4" t="s">
        <v>22</v>
      </c>
      <c r="P1222" s="4">
        <v>0.62206289800000003</v>
      </c>
      <c r="Q1222" s="4">
        <v>0.67321517221182381</v>
      </c>
      <c r="R1222" s="4">
        <v>0.55706654026831648</v>
      </c>
      <c r="S1222" s="4">
        <v>0</v>
      </c>
      <c r="T1222" s="4">
        <v>0.97695556911797632</v>
      </c>
      <c r="U1222" s="4">
        <v>0.45691268928317125</v>
      </c>
    </row>
    <row r="1223" spans="1:21" x14ac:dyDescent="0.3">
      <c r="A1223" s="3" t="s">
        <v>1242</v>
      </c>
      <c r="B1223" s="4">
        <v>0.63502148326112018</v>
      </c>
      <c r="C1223" s="4">
        <v>0</v>
      </c>
      <c r="D1223" s="4">
        <v>0.4598157777509041</v>
      </c>
      <c r="E1223" s="4">
        <v>0.66028113685306578</v>
      </c>
      <c r="F1223" s="4">
        <v>0</v>
      </c>
      <c r="G1223" s="4" t="s">
        <v>21</v>
      </c>
      <c r="H1223" s="4" t="s">
        <v>21</v>
      </c>
      <c r="I1223" s="4">
        <v>1.0004239920328939</v>
      </c>
      <c r="J1223" s="4">
        <v>6.5439273077113613</v>
      </c>
      <c r="K1223" s="4" t="s">
        <v>22</v>
      </c>
      <c r="L1223" s="4">
        <v>0.29656483728694399</v>
      </c>
      <c r="M1223" s="4">
        <v>1.0741660527507348</v>
      </c>
      <c r="N1223" s="4">
        <v>1.7653811676094007</v>
      </c>
      <c r="O1223" s="4">
        <v>1.8411370899913844</v>
      </c>
      <c r="P1223" s="4" t="s">
        <v>21</v>
      </c>
      <c r="Q1223" s="4">
        <v>0.31263064591837142</v>
      </c>
      <c r="R1223" s="4">
        <v>0.66552295288876662</v>
      </c>
      <c r="S1223" s="4" t="s">
        <v>21</v>
      </c>
      <c r="T1223" s="4">
        <v>0.1931868555</v>
      </c>
      <c r="U1223" s="4">
        <v>0.75453674968317019</v>
      </c>
    </row>
    <row r="1224" spans="1:21" x14ac:dyDescent="0.3">
      <c r="A1224" s="3" t="s">
        <v>1243</v>
      </c>
      <c r="B1224" s="4" t="s">
        <v>22</v>
      </c>
      <c r="C1224" s="4">
        <v>0.73414934689133704</v>
      </c>
      <c r="D1224" s="4">
        <v>0.138853645</v>
      </c>
      <c r="E1224" s="4">
        <v>0.38105206960237936</v>
      </c>
      <c r="F1224" s="4">
        <v>1.4445598733543681</v>
      </c>
      <c r="G1224" s="4">
        <v>0</v>
      </c>
      <c r="H1224" s="4">
        <v>2.3646338019962623</v>
      </c>
      <c r="I1224" s="4">
        <v>0.92353239796627351</v>
      </c>
      <c r="J1224" s="4">
        <v>0</v>
      </c>
      <c r="K1224" s="4">
        <v>0.63475822900000001</v>
      </c>
      <c r="L1224" s="4">
        <v>0</v>
      </c>
      <c r="M1224" s="4">
        <v>3.0433684499999999E-2</v>
      </c>
      <c r="N1224" s="4">
        <v>0</v>
      </c>
      <c r="O1224" s="4">
        <v>9.2569039000000006E-2</v>
      </c>
      <c r="P1224" s="4">
        <v>0.59229119751113468</v>
      </c>
      <c r="Q1224" s="4">
        <v>0.39677692414045584</v>
      </c>
      <c r="R1224" s="4">
        <v>0.9233315524631287</v>
      </c>
      <c r="S1224" s="4">
        <v>1.2862609290945279</v>
      </c>
      <c r="T1224" s="4">
        <v>0</v>
      </c>
      <c r="U1224" s="4">
        <v>0.90361267692077329</v>
      </c>
    </row>
    <row r="1225" spans="1:21" x14ac:dyDescent="0.3">
      <c r="A1225" s="3" t="s">
        <v>1244</v>
      </c>
      <c r="B1225" s="4">
        <v>0.93831441064650489</v>
      </c>
      <c r="C1225" s="4">
        <v>0.75011463880537632</v>
      </c>
      <c r="D1225" s="4">
        <v>0</v>
      </c>
      <c r="E1225" s="4">
        <v>0.79562109975382944</v>
      </c>
      <c r="F1225" s="4">
        <v>0.29627210949122618</v>
      </c>
      <c r="G1225" s="4" t="s">
        <v>21</v>
      </c>
      <c r="H1225" s="4">
        <v>1.442403133204746</v>
      </c>
      <c r="I1225" s="4" t="s">
        <v>22</v>
      </c>
      <c r="J1225" s="4" t="s">
        <v>21</v>
      </c>
      <c r="K1225" s="4">
        <v>1.2342503570000001</v>
      </c>
      <c r="L1225" s="4">
        <v>0.52963745987001798</v>
      </c>
      <c r="M1225" s="4">
        <v>0.14811049949999999</v>
      </c>
      <c r="N1225" s="4">
        <v>0</v>
      </c>
      <c r="O1225" s="4">
        <v>0.93807110115099113</v>
      </c>
      <c r="P1225" s="4">
        <v>0</v>
      </c>
      <c r="Q1225" s="4">
        <v>0.67836900482746343</v>
      </c>
      <c r="R1225" s="4">
        <v>0.83955569040945277</v>
      </c>
      <c r="S1225" s="4">
        <v>0</v>
      </c>
      <c r="T1225" s="4" t="s">
        <v>21</v>
      </c>
      <c r="U1225" s="4">
        <v>0.63951730818065755</v>
      </c>
    </row>
    <row r="1226" spans="1:21" x14ac:dyDescent="0.3">
      <c r="A1226" s="3" t="s">
        <v>1245</v>
      </c>
      <c r="B1226" s="4">
        <v>0.77548513468619829</v>
      </c>
      <c r="C1226" s="4">
        <v>0.71074771175554341</v>
      </c>
      <c r="D1226" s="4">
        <v>5.5541354000000001E-2</v>
      </c>
      <c r="E1226" s="4">
        <v>0</v>
      </c>
      <c r="F1226" s="4" t="s">
        <v>21</v>
      </c>
      <c r="G1226" s="4">
        <v>0.97327284779728118</v>
      </c>
      <c r="H1226" s="4">
        <v>6.0025409991244054E-2</v>
      </c>
      <c r="I1226" s="4">
        <v>0</v>
      </c>
      <c r="J1226" s="4">
        <v>0</v>
      </c>
      <c r="K1226" s="4">
        <v>0.26784178488712246</v>
      </c>
      <c r="L1226" s="4" t="s">
        <v>22</v>
      </c>
      <c r="M1226" s="4">
        <v>1.5000153709996529</v>
      </c>
      <c r="N1226" s="4">
        <v>1.6729450141235103</v>
      </c>
      <c r="O1226" s="4" t="s">
        <v>21</v>
      </c>
      <c r="P1226" s="4">
        <v>1.5270227729570318</v>
      </c>
      <c r="Q1226" s="4">
        <v>4.6173379995176053E-2</v>
      </c>
      <c r="R1226" s="4">
        <v>0</v>
      </c>
      <c r="S1226" s="4">
        <v>0.8471062469573325</v>
      </c>
      <c r="T1226" s="4">
        <v>2.5920032162468871</v>
      </c>
      <c r="U1226" s="4">
        <v>0.28918212065242521</v>
      </c>
    </row>
    <row r="1227" spans="1:21" x14ac:dyDescent="0.3">
      <c r="A1227" s="3" t="s">
        <v>1246</v>
      </c>
      <c r="B1227" s="4">
        <v>0</v>
      </c>
      <c r="C1227" s="4">
        <v>0.37027516900000002</v>
      </c>
      <c r="D1227" s="4">
        <v>1.7336737091381544</v>
      </c>
      <c r="E1227" s="4">
        <v>0.15006389473933313</v>
      </c>
      <c r="F1227" s="4">
        <v>0.65473540497155502</v>
      </c>
      <c r="G1227" s="4">
        <v>7.8027681989605044</v>
      </c>
      <c r="H1227" s="4">
        <v>0</v>
      </c>
      <c r="I1227" s="4">
        <v>0.55541353999999998</v>
      </c>
      <c r="J1227" s="4">
        <v>0</v>
      </c>
      <c r="K1227" s="4" t="s">
        <v>22</v>
      </c>
      <c r="L1227" s="4">
        <v>0.20192710513649725</v>
      </c>
      <c r="M1227" s="4">
        <v>0</v>
      </c>
      <c r="N1227" s="4">
        <v>0.73587571544824193</v>
      </c>
      <c r="O1227" s="4">
        <v>1.6014577599077349</v>
      </c>
      <c r="P1227" s="4">
        <v>0.23086687095159358</v>
      </c>
      <c r="Q1227" s="4">
        <v>0.36747152135109679</v>
      </c>
      <c r="R1227" s="4">
        <v>0.88470664105723773</v>
      </c>
      <c r="S1227" s="4">
        <v>0.19573489125821511</v>
      </c>
      <c r="T1227" s="4">
        <v>0.4127415796016447</v>
      </c>
      <c r="U1227" s="4">
        <v>1.524028621704461</v>
      </c>
    </row>
    <row r="1228" spans="1:21" x14ac:dyDescent="0.3">
      <c r="A1228" s="3" t="s">
        <v>1247</v>
      </c>
      <c r="B1228" s="4" t="s">
        <v>22</v>
      </c>
      <c r="C1228" s="4">
        <v>0.201968016</v>
      </c>
      <c r="D1228" s="4">
        <v>4.2017791924020473</v>
      </c>
      <c r="E1228" s="4">
        <v>0.67219055252051985</v>
      </c>
      <c r="F1228" s="4">
        <v>9.0947391066610497E-2</v>
      </c>
      <c r="G1228" s="4">
        <v>5.2791094310784334</v>
      </c>
      <c r="H1228" s="4">
        <v>0.47606818750000002</v>
      </c>
      <c r="I1228" s="4">
        <v>0.70437417589854567</v>
      </c>
      <c r="J1228" s="4">
        <v>0.61287062150000005</v>
      </c>
      <c r="K1228" s="4">
        <v>3.3324774920000002</v>
      </c>
      <c r="L1228" s="4">
        <v>2.1759459655481805</v>
      </c>
      <c r="M1228" s="4">
        <v>0</v>
      </c>
      <c r="N1228" s="4" t="s">
        <v>21</v>
      </c>
      <c r="O1228" s="4">
        <v>0.20828078</v>
      </c>
      <c r="P1228" s="4">
        <v>0.47533357495612516</v>
      </c>
      <c r="Q1228" s="4">
        <v>0.59463967246583938</v>
      </c>
      <c r="R1228" s="4">
        <v>1.3612056024510317</v>
      </c>
      <c r="S1228" s="4" t="s">
        <v>21</v>
      </c>
      <c r="T1228" s="4">
        <v>3.0285890000767526</v>
      </c>
      <c r="U1228" s="4">
        <v>2.01997747393973</v>
      </c>
    </row>
    <row r="1229" spans="1:21" x14ac:dyDescent="0.3">
      <c r="A1229" s="3" t="s">
        <v>1248</v>
      </c>
      <c r="B1229" s="4">
        <v>0.88865999799999995</v>
      </c>
      <c r="C1229" s="4">
        <v>9.6815048068894766E-2</v>
      </c>
      <c r="D1229" s="4">
        <v>2.6425109740744466</v>
      </c>
      <c r="E1229" s="4">
        <v>0</v>
      </c>
      <c r="F1229" s="4">
        <v>0.31738018550000002</v>
      </c>
      <c r="G1229" s="4">
        <v>0.18513830949999999</v>
      </c>
      <c r="H1229" s="4">
        <v>0</v>
      </c>
      <c r="I1229" s="4">
        <v>0</v>
      </c>
      <c r="J1229" s="4">
        <v>5.0021199601644701</v>
      </c>
      <c r="K1229" s="4" t="s">
        <v>22</v>
      </c>
      <c r="L1229" s="4">
        <v>0.60592762529182553</v>
      </c>
      <c r="M1229" s="4">
        <v>2.1869374750000001</v>
      </c>
      <c r="N1229" s="4">
        <v>0.12796425279377452</v>
      </c>
      <c r="O1229" s="4">
        <v>2.0424520479641317</v>
      </c>
      <c r="P1229" s="4" t="s">
        <v>21</v>
      </c>
      <c r="Q1229" s="4">
        <v>0.29388915267620658</v>
      </c>
      <c r="R1229" s="4">
        <v>1.0122135355708517</v>
      </c>
      <c r="S1229" s="4">
        <v>0</v>
      </c>
      <c r="T1229" s="4">
        <v>0.92067896571837815</v>
      </c>
      <c r="U1229" s="4">
        <v>1.7028407791671154</v>
      </c>
    </row>
    <row r="1230" spans="1:21" x14ac:dyDescent="0.3">
      <c r="A1230" s="3" t="s">
        <v>1249</v>
      </c>
      <c r="B1230" s="4">
        <v>1.3948984526018418</v>
      </c>
      <c r="C1230" s="4">
        <v>4.413645498916817E-2</v>
      </c>
      <c r="D1230" s="4">
        <v>0.6793558804662736</v>
      </c>
      <c r="E1230" s="4">
        <v>0.41743890817558532</v>
      </c>
      <c r="F1230" s="4" t="s">
        <v>21</v>
      </c>
      <c r="G1230" s="4">
        <v>0</v>
      </c>
      <c r="H1230" s="4">
        <v>0.60150261422289453</v>
      </c>
      <c r="I1230" s="4">
        <v>1.3044846457825863</v>
      </c>
      <c r="J1230" s="4">
        <v>0</v>
      </c>
      <c r="K1230" s="4">
        <v>0.158689056</v>
      </c>
      <c r="L1230" s="4">
        <v>0.32604244708961755</v>
      </c>
      <c r="M1230" s="4">
        <v>0.56616861315242528</v>
      </c>
      <c r="N1230" s="4">
        <v>1.1792801277307055</v>
      </c>
      <c r="O1230" s="4">
        <v>0.31037770999999997</v>
      </c>
      <c r="P1230" s="4">
        <v>1.8249251965</v>
      </c>
      <c r="Q1230" s="4">
        <v>0</v>
      </c>
      <c r="R1230" s="4">
        <v>0.89152653919869962</v>
      </c>
      <c r="S1230" s="4">
        <v>0</v>
      </c>
      <c r="T1230" s="4">
        <v>0</v>
      </c>
      <c r="U1230" s="4" t="s">
        <v>22</v>
      </c>
    </row>
    <row r="1231" spans="1:21" x14ac:dyDescent="0.3">
      <c r="A1231" s="3" t="s">
        <v>1250</v>
      </c>
      <c r="B1231" s="4">
        <v>0.68358823150000003</v>
      </c>
      <c r="C1231" s="4">
        <v>0.88509519236842904</v>
      </c>
      <c r="D1231" s="4">
        <v>1.5265148603786738</v>
      </c>
      <c r="E1231" s="4">
        <v>2.5246104500000002E-2</v>
      </c>
      <c r="F1231" s="4" t="s">
        <v>21</v>
      </c>
      <c r="G1231" s="4">
        <v>0.82328555722448815</v>
      </c>
      <c r="H1231" s="4">
        <v>3.4455985439587642</v>
      </c>
      <c r="I1231" s="4">
        <v>0</v>
      </c>
      <c r="J1231" s="4">
        <v>0</v>
      </c>
      <c r="K1231" s="4">
        <v>1.4366539886608833</v>
      </c>
      <c r="L1231" s="4">
        <v>0.48173775656629109</v>
      </c>
      <c r="M1231" s="4">
        <v>0.83963597194511408</v>
      </c>
      <c r="N1231" s="4" t="s">
        <v>22</v>
      </c>
      <c r="O1231" s="4">
        <v>0.74055255900000005</v>
      </c>
      <c r="P1231" s="4">
        <v>5.9274440596813456</v>
      </c>
      <c r="Q1231" s="4">
        <v>0.57220025595852986</v>
      </c>
      <c r="R1231" s="4">
        <v>0.60601489746448789</v>
      </c>
      <c r="S1231" s="4">
        <v>0.55541353999999998</v>
      </c>
      <c r="T1231" s="4">
        <v>4.2536355508609311</v>
      </c>
      <c r="U1231" s="4">
        <v>0.89149104383753208</v>
      </c>
    </row>
    <row r="1232" spans="1:21" x14ac:dyDescent="0.3">
      <c r="A1232" s="3" t="s">
        <v>1251</v>
      </c>
      <c r="B1232" s="4">
        <v>0.91416696491599747</v>
      </c>
      <c r="C1232" s="4">
        <v>0.37027661849999999</v>
      </c>
      <c r="D1232" s="4">
        <v>0.1306855965</v>
      </c>
      <c r="E1232" s="4">
        <v>8.5750507099391485E-2</v>
      </c>
      <c r="F1232" s="4" t="s">
        <v>21</v>
      </c>
      <c r="G1232" s="4">
        <v>6.3337566347866625</v>
      </c>
      <c r="H1232" s="4">
        <v>0.52457841262325122</v>
      </c>
      <c r="I1232" s="4">
        <v>1.0854089631530046</v>
      </c>
      <c r="J1232" s="4">
        <v>1.1433433157068844</v>
      </c>
      <c r="K1232" s="4">
        <v>2.3485272134024608</v>
      </c>
      <c r="L1232" s="4">
        <v>0.7322547565090074</v>
      </c>
      <c r="M1232" s="4">
        <v>0.57956338100000004</v>
      </c>
      <c r="N1232" s="4">
        <v>0.97462201838817619</v>
      </c>
      <c r="O1232" s="4">
        <v>0</v>
      </c>
      <c r="P1232" s="4">
        <v>0.75031707001423587</v>
      </c>
      <c r="Q1232" s="4">
        <v>0</v>
      </c>
      <c r="R1232" s="4" t="s">
        <v>21</v>
      </c>
      <c r="S1232" s="4">
        <v>1.466984546591608</v>
      </c>
      <c r="T1232" s="4">
        <v>1.0883556274895856</v>
      </c>
      <c r="U1232" s="4" t="s">
        <v>22</v>
      </c>
    </row>
    <row r="1233" spans="1:21" x14ac:dyDescent="0.3">
      <c r="A1233" s="3" t="s">
        <v>1252</v>
      </c>
      <c r="B1233" s="4">
        <v>0.98674809339316516</v>
      </c>
      <c r="C1233" s="4">
        <v>0</v>
      </c>
      <c r="D1233" s="4">
        <v>2.8952027745288618</v>
      </c>
      <c r="E1233" s="4">
        <v>0.44448615044295819</v>
      </c>
      <c r="F1233" s="4">
        <v>2.1860769048390107</v>
      </c>
      <c r="G1233" s="4">
        <v>0.62320443929085279</v>
      </c>
      <c r="H1233" s="4" t="s">
        <v>21</v>
      </c>
      <c r="I1233" s="4">
        <v>3.2428965249999999</v>
      </c>
      <c r="J1233" s="4">
        <v>0</v>
      </c>
      <c r="K1233" s="4">
        <v>1.0596060418856936</v>
      </c>
      <c r="L1233" s="4">
        <v>0.79344662200000005</v>
      </c>
      <c r="M1233" s="4">
        <v>5.0780701150000001</v>
      </c>
      <c r="N1233" s="4">
        <v>4.1154165101171891</v>
      </c>
      <c r="O1233" s="4" t="s">
        <v>21</v>
      </c>
      <c r="P1233" s="4">
        <v>0.5879106109614084</v>
      </c>
      <c r="Q1233" s="4">
        <v>1.1229946123095038</v>
      </c>
      <c r="R1233" s="4" t="s">
        <v>22</v>
      </c>
      <c r="S1233" s="4">
        <v>5.0021199601644701</v>
      </c>
      <c r="T1233" s="4">
        <v>1.9449650209793821</v>
      </c>
      <c r="U1233" s="4">
        <v>2.00109064054242</v>
      </c>
    </row>
    <row r="1234" spans="1:21" x14ac:dyDescent="0.3">
      <c r="A1234" s="3" t="s">
        <v>1253</v>
      </c>
      <c r="B1234" s="4">
        <v>15.732282180875121</v>
      </c>
      <c r="C1234" s="4">
        <v>0.75861173699999995</v>
      </c>
      <c r="D1234" s="4">
        <v>0.54701457395331876</v>
      </c>
      <c r="E1234" s="4">
        <v>0</v>
      </c>
      <c r="F1234" s="4">
        <v>3.0433684499999999E-2</v>
      </c>
      <c r="G1234" s="4" t="s">
        <v>21</v>
      </c>
      <c r="H1234" s="4">
        <v>0.50021199601644695</v>
      </c>
      <c r="I1234" s="4">
        <v>1.2933887675976774</v>
      </c>
      <c r="J1234" s="4">
        <v>0</v>
      </c>
      <c r="K1234" s="4" t="s">
        <v>22</v>
      </c>
      <c r="L1234" s="4">
        <v>0.73154125633076994</v>
      </c>
      <c r="M1234" s="4" t="s">
        <v>21</v>
      </c>
      <c r="N1234" s="4">
        <v>0.45543003225609496</v>
      </c>
      <c r="O1234" s="4">
        <v>1.0011906406433895</v>
      </c>
      <c r="P1234" s="4">
        <v>1.642089248</v>
      </c>
      <c r="Q1234" s="4">
        <v>0.66991310646873548</v>
      </c>
      <c r="R1234" s="4">
        <v>0.84580003299923334</v>
      </c>
      <c r="S1234" s="4">
        <v>6.0025439521973638</v>
      </c>
      <c r="T1234" s="4">
        <v>0.36196424637783969</v>
      </c>
      <c r="U1234" s="4">
        <v>3.4297869641798675</v>
      </c>
    </row>
    <row r="1235" spans="1:21" x14ac:dyDescent="0.3">
      <c r="A1235" s="3" t="s">
        <v>1254</v>
      </c>
      <c r="B1235" s="4">
        <v>0</v>
      </c>
      <c r="C1235" s="4">
        <v>1.7650680913978645</v>
      </c>
      <c r="D1235" s="4">
        <v>0.82195618763933542</v>
      </c>
      <c r="E1235" s="4">
        <v>0</v>
      </c>
      <c r="F1235" s="4" t="s">
        <v>21</v>
      </c>
      <c r="G1235" s="4">
        <v>1.0004239920328939</v>
      </c>
      <c r="H1235" s="4">
        <v>1.8210318E-2</v>
      </c>
      <c r="I1235" s="4">
        <v>0</v>
      </c>
      <c r="J1235" s="4">
        <v>0</v>
      </c>
      <c r="K1235" s="4">
        <v>1.3445865685001048</v>
      </c>
      <c r="L1235" s="4">
        <v>0.69201755091031414</v>
      </c>
      <c r="M1235" s="4">
        <v>0.66001062799055465</v>
      </c>
      <c r="N1235" s="4" t="s">
        <v>22</v>
      </c>
      <c r="O1235" s="4">
        <v>2.2798498908921712</v>
      </c>
      <c r="P1235" s="4">
        <v>0</v>
      </c>
      <c r="Q1235" s="4">
        <v>0.35119907530455963</v>
      </c>
      <c r="R1235" s="4">
        <v>1.4200594789666834</v>
      </c>
      <c r="S1235" s="4">
        <v>0.74054953599999995</v>
      </c>
      <c r="T1235" s="4" t="s">
        <v>21</v>
      </c>
      <c r="U1235" s="4">
        <v>1.1113945224662736</v>
      </c>
    </row>
    <row r="1236" spans="1:21" x14ac:dyDescent="0.3">
      <c r="A1236" s="3" t="s">
        <v>1255</v>
      </c>
      <c r="B1236" s="4">
        <v>0.88780099688586966</v>
      </c>
      <c r="C1236" s="4">
        <v>0.33758963557843669</v>
      </c>
      <c r="D1236" s="4">
        <v>0.74055033749999999</v>
      </c>
      <c r="E1236" s="4">
        <v>0</v>
      </c>
      <c r="F1236" s="4" t="s">
        <v>21</v>
      </c>
      <c r="G1236" s="4">
        <v>1.4274081246542529</v>
      </c>
      <c r="H1236" s="4">
        <v>0</v>
      </c>
      <c r="I1236" s="4">
        <v>3.2470244959999999</v>
      </c>
      <c r="J1236" s="4">
        <v>1.5324532508367488</v>
      </c>
      <c r="K1236" s="4">
        <v>0.38392459950649882</v>
      </c>
      <c r="L1236" s="4" t="s">
        <v>22</v>
      </c>
      <c r="M1236" s="4">
        <v>1.7885905730632183</v>
      </c>
      <c r="N1236" s="4">
        <v>0.49282350664916463</v>
      </c>
      <c r="O1236" s="4">
        <v>0</v>
      </c>
      <c r="P1236" s="4">
        <v>1.0611656287944462</v>
      </c>
      <c r="Q1236" s="4">
        <v>1.8295988379999999</v>
      </c>
      <c r="R1236" s="4">
        <v>0</v>
      </c>
      <c r="S1236" s="4">
        <v>0</v>
      </c>
      <c r="T1236" s="4">
        <v>0.25725109871534824</v>
      </c>
      <c r="U1236" s="4">
        <v>0.39074943071219359</v>
      </c>
    </row>
    <row r="1237" spans="1:21" x14ac:dyDescent="0.3">
      <c r="A1237" s="3" t="s">
        <v>1256</v>
      </c>
      <c r="B1237" s="4">
        <v>0</v>
      </c>
      <c r="C1237" s="4">
        <v>1.1256772764403569</v>
      </c>
      <c r="D1237" s="4">
        <v>0.28136913235593192</v>
      </c>
      <c r="E1237" s="4">
        <v>0.23182314586236646</v>
      </c>
      <c r="F1237" s="4" t="s">
        <v>22</v>
      </c>
      <c r="G1237" s="4">
        <v>0.87869649873203315</v>
      </c>
      <c r="H1237" s="4">
        <v>0</v>
      </c>
      <c r="I1237" s="4">
        <v>1.7531463948411137</v>
      </c>
      <c r="J1237" s="4">
        <v>1.0772448684419418</v>
      </c>
      <c r="K1237" s="4">
        <v>2.3280014984324024</v>
      </c>
      <c r="L1237" s="4">
        <v>0</v>
      </c>
      <c r="M1237" s="4">
        <v>8.5448142000000005E-2</v>
      </c>
      <c r="N1237" s="4" t="s">
        <v>21</v>
      </c>
      <c r="O1237" s="4">
        <v>2.1500643841276923</v>
      </c>
      <c r="P1237" s="4">
        <v>0</v>
      </c>
      <c r="Q1237" s="4">
        <v>0.96338659521746739</v>
      </c>
      <c r="R1237" s="4">
        <v>0.62065713492973906</v>
      </c>
      <c r="S1237" s="4">
        <v>1.1888004466876461</v>
      </c>
      <c r="T1237" s="4">
        <v>0.88570690981408495</v>
      </c>
      <c r="U1237" s="4">
        <v>1.0004239920328939</v>
      </c>
    </row>
    <row r="1238" spans="1:21" x14ac:dyDescent="0.3">
      <c r="A1238" s="3" t="s">
        <v>1257</v>
      </c>
      <c r="B1238" s="4">
        <v>0</v>
      </c>
      <c r="C1238" s="4">
        <v>0.98518856068955452</v>
      </c>
      <c r="D1238" s="4">
        <v>4.1412412835965933</v>
      </c>
      <c r="E1238" s="4">
        <v>9.6593753500000004E-2</v>
      </c>
      <c r="F1238" s="4" t="s">
        <v>22</v>
      </c>
      <c r="G1238" s="4">
        <v>0.55541287350000001</v>
      </c>
      <c r="H1238" s="4">
        <v>0.28161914700000001</v>
      </c>
      <c r="I1238" s="4">
        <v>1.3607948260249234</v>
      </c>
      <c r="J1238" s="4">
        <v>0.141377327</v>
      </c>
      <c r="K1238" s="4">
        <v>0.16006775997665082</v>
      </c>
      <c r="L1238" s="4">
        <v>0.82717433401096463</v>
      </c>
      <c r="M1238" s="4">
        <v>0.12610724971889842</v>
      </c>
      <c r="N1238" s="4" t="s">
        <v>21</v>
      </c>
      <c r="O1238" s="4">
        <v>0.53937123198007975</v>
      </c>
      <c r="P1238" s="4">
        <v>0</v>
      </c>
      <c r="Q1238" s="4">
        <v>0.53746049259668838</v>
      </c>
      <c r="R1238" s="4">
        <v>0.7131521067419051</v>
      </c>
      <c r="S1238" s="4">
        <v>1.2120595410783097</v>
      </c>
      <c r="T1238" s="4">
        <v>0.80933961949476374</v>
      </c>
      <c r="U1238" s="4">
        <v>1.4810940749999999</v>
      </c>
    </row>
    <row r="1239" spans="1:21" x14ac:dyDescent="0.3">
      <c r="A1239" s="3" t="s">
        <v>1258</v>
      </c>
      <c r="B1239" s="4">
        <v>1.6288135002276731</v>
      </c>
      <c r="C1239" s="4">
        <v>0.75765887450645963</v>
      </c>
      <c r="D1239" s="4">
        <v>0.18646858929101617</v>
      </c>
      <c r="E1239" s="4">
        <v>1.4375385844999999</v>
      </c>
      <c r="F1239" s="4" t="s">
        <v>21</v>
      </c>
      <c r="G1239" s="4">
        <v>0.2544343876353054</v>
      </c>
      <c r="H1239" s="4">
        <v>0.22454992192109674</v>
      </c>
      <c r="I1239" s="4">
        <v>5.4855458000000003E-2</v>
      </c>
      <c r="J1239" s="4">
        <v>0.49968957897833632</v>
      </c>
      <c r="K1239" s="4">
        <v>1.0237953208636055</v>
      </c>
      <c r="L1239" s="4">
        <v>0.48106673730339472</v>
      </c>
      <c r="M1239" s="4">
        <v>0.78336716349618474</v>
      </c>
      <c r="N1239" s="4" t="s">
        <v>22</v>
      </c>
      <c r="O1239" s="4">
        <v>1.5596864844869012</v>
      </c>
      <c r="P1239" s="4">
        <v>1.3150488174534076</v>
      </c>
      <c r="Q1239" s="4">
        <v>1.0926299065158185</v>
      </c>
      <c r="R1239" s="4">
        <v>1.2537040775215034</v>
      </c>
      <c r="S1239" s="4">
        <v>0.302952365</v>
      </c>
      <c r="T1239" s="4">
        <v>0.36071070546887263</v>
      </c>
      <c r="U1239" s="4">
        <v>1.2479745081277167</v>
      </c>
    </row>
    <row r="1240" spans="1:21" x14ac:dyDescent="0.3">
      <c r="A1240" s="3" t="s">
        <v>1259</v>
      </c>
      <c r="B1240" s="4">
        <v>0.79900087142627596</v>
      </c>
      <c r="C1240" s="4">
        <v>0.82563195258598676</v>
      </c>
      <c r="D1240" s="4">
        <v>1.0892451119969575</v>
      </c>
      <c r="E1240" s="4" t="s">
        <v>21</v>
      </c>
      <c r="F1240" s="4">
        <v>3.6263866636506177</v>
      </c>
      <c r="G1240" s="4">
        <v>0</v>
      </c>
      <c r="H1240" s="4">
        <v>1.2911701239768059</v>
      </c>
      <c r="I1240" s="4">
        <v>0.45186267549999998</v>
      </c>
      <c r="J1240" s="4" t="s">
        <v>21</v>
      </c>
      <c r="K1240" s="4">
        <v>1.585024569224291</v>
      </c>
      <c r="L1240" s="4">
        <v>2.0964721392708885</v>
      </c>
      <c r="M1240" s="4">
        <v>0.24239938688925805</v>
      </c>
      <c r="N1240" s="4">
        <v>2.8834072705904581</v>
      </c>
      <c r="O1240" s="4">
        <v>4.1242929707155369</v>
      </c>
      <c r="P1240" s="4">
        <v>1.3359321316492825</v>
      </c>
      <c r="Q1240" s="4">
        <v>1.4095219153053611</v>
      </c>
      <c r="R1240" s="4" t="s">
        <v>22</v>
      </c>
      <c r="S1240" s="4">
        <v>0.433493988</v>
      </c>
      <c r="T1240" s="4" t="s">
        <v>21</v>
      </c>
      <c r="U1240" s="4">
        <v>0.79890664738712247</v>
      </c>
    </row>
    <row r="1241" spans="1:21" x14ac:dyDescent="0.3">
      <c r="A1241" s="3" t="s">
        <v>1260</v>
      </c>
      <c r="B1241" s="4">
        <v>0.97053219745733244</v>
      </c>
      <c r="C1241" s="4">
        <v>0.3623410122418782</v>
      </c>
      <c r="D1241" s="4">
        <v>1.5891225432921035</v>
      </c>
      <c r="E1241" s="4">
        <v>2.0573074527970912</v>
      </c>
      <c r="F1241" s="4">
        <v>1.0755430021606658</v>
      </c>
      <c r="G1241" s="4" t="s">
        <v>21</v>
      </c>
      <c r="H1241" s="4" t="s">
        <v>21</v>
      </c>
      <c r="I1241" s="4">
        <v>1.1296098011171409</v>
      </c>
      <c r="J1241" s="4">
        <v>0.83311843600000002</v>
      </c>
      <c r="K1241" s="4">
        <v>1.0759572387299354</v>
      </c>
      <c r="L1241" s="4">
        <v>0.55541166600000003</v>
      </c>
      <c r="M1241" s="4">
        <v>0.10867487904550999</v>
      </c>
      <c r="N1241" s="4">
        <v>1.5006389473933313</v>
      </c>
      <c r="O1241" s="4">
        <v>0.97190988121895616</v>
      </c>
      <c r="P1241" s="4">
        <v>0.222165749</v>
      </c>
      <c r="Q1241" s="4" t="s">
        <v>22</v>
      </c>
      <c r="R1241" s="4">
        <v>0.55904290541165869</v>
      </c>
      <c r="S1241" s="4">
        <v>0.6438960318603435</v>
      </c>
      <c r="T1241" s="4">
        <v>6.0044816500000001E-2</v>
      </c>
      <c r="U1241" s="4">
        <v>0.59440150844511397</v>
      </c>
    </row>
    <row r="1242" spans="1:21" x14ac:dyDescent="0.3">
      <c r="A1242" s="3" t="s">
        <v>1261</v>
      </c>
      <c r="B1242" s="4">
        <v>0</v>
      </c>
      <c r="C1242" s="4">
        <v>1.6069914240029091</v>
      </c>
      <c r="D1242" s="4">
        <v>1.716120219945114</v>
      </c>
      <c r="E1242" s="4">
        <v>1.7773289914999999</v>
      </c>
      <c r="F1242" s="4" t="s">
        <v>22</v>
      </c>
      <c r="G1242" s="4">
        <v>0</v>
      </c>
      <c r="H1242" s="4">
        <v>0.17089657250000001</v>
      </c>
      <c r="I1242" s="4">
        <v>0.77710111462882692</v>
      </c>
      <c r="J1242" s="4">
        <v>6.4395506500000005E-2</v>
      </c>
      <c r="K1242" s="4">
        <v>0.93820633418458454</v>
      </c>
      <c r="L1242" s="4">
        <v>0.75032169321560094</v>
      </c>
      <c r="M1242" s="4">
        <v>0</v>
      </c>
      <c r="N1242" s="4" t="s">
        <v>21</v>
      </c>
      <c r="O1242" s="4">
        <v>1.6318341672088579</v>
      </c>
      <c r="P1242" s="4">
        <v>0.89995928741334541</v>
      </c>
      <c r="Q1242" s="4">
        <v>0.60580675082091329</v>
      </c>
      <c r="R1242" s="4">
        <v>0</v>
      </c>
      <c r="S1242" s="4">
        <v>1.3869683007723206</v>
      </c>
      <c r="T1242" s="4">
        <v>1.2048787742593223</v>
      </c>
      <c r="U1242" s="4">
        <v>0</v>
      </c>
    </row>
    <row r="1243" spans="1:21" x14ac:dyDescent="0.3">
      <c r="A1243" s="3" t="s">
        <v>1262</v>
      </c>
      <c r="B1243" s="4">
        <v>1.1991270099369329</v>
      </c>
      <c r="C1243" s="4">
        <v>0.88177939754080936</v>
      </c>
      <c r="D1243" s="4">
        <v>0.25329219240734102</v>
      </c>
      <c r="E1243" s="4">
        <v>0.17539356249999999</v>
      </c>
      <c r="F1243" s="4" t="s">
        <v>22</v>
      </c>
      <c r="G1243" s="4">
        <v>4.754786053257833</v>
      </c>
      <c r="H1243" s="4">
        <v>0.81850355500000005</v>
      </c>
      <c r="I1243" s="4">
        <v>1.2777952478734147</v>
      </c>
      <c r="J1243" s="4">
        <v>0.3627661146865242</v>
      </c>
      <c r="K1243" s="4">
        <v>1.1723625273921634</v>
      </c>
      <c r="L1243" s="4">
        <v>0.4344298422047459</v>
      </c>
      <c r="M1243" s="4">
        <v>0.75031861107755871</v>
      </c>
      <c r="N1243" s="4" t="s">
        <v>21</v>
      </c>
      <c r="O1243" s="4">
        <v>0.92142830939611287</v>
      </c>
      <c r="P1243" s="4">
        <v>0</v>
      </c>
      <c r="Q1243" s="4">
        <v>1.0468161530286555</v>
      </c>
      <c r="R1243" s="4">
        <v>0.15796184690498469</v>
      </c>
      <c r="S1243" s="4">
        <v>0.38533618795458163</v>
      </c>
      <c r="T1243" s="4">
        <v>1.2976674223436007</v>
      </c>
      <c r="U1243" s="4">
        <v>0.76784995789854571</v>
      </c>
    </row>
    <row r="1244" spans="1:21" x14ac:dyDescent="0.3">
      <c r="A1244" s="3" t="s">
        <v>1263</v>
      </c>
      <c r="B1244" s="4">
        <v>0.21128290609597888</v>
      </c>
      <c r="C1244" s="4">
        <v>1.7879957957277548</v>
      </c>
      <c r="D1244" s="4">
        <v>0.90529682118117005</v>
      </c>
      <c r="E1244" s="4">
        <v>0.32196636315128857</v>
      </c>
      <c r="F1244" s="4">
        <v>0.98709005611929612</v>
      </c>
      <c r="G1244" s="4">
        <v>0.15499853550000001</v>
      </c>
      <c r="H1244" s="4">
        <v>1.5986657972579679</v>
      </c>
      <c r="I1244" s="4">
        <v>0.50057624885019614</v>
      </c>
      <c r="J1244" s="4">
        <v>1.2919233508718957</v>
      </c>
      <c r="K1244" s="4">
        <v>0.71788079756383971</v>
      </c>
      <c r="L1244" s="4">
        <v>0.68245956113056061</v>
      </c>
      <c r="M1244" s="4">
        <v>3.8667116424802792</v>
      </c>
      <c r="N1244" s="4">
        <v>3.9994225246922257</v>
      </c>
      <c r="O1244" s="4">
        <v>0.93021194009496755</v>
      </c>
      <c r="P1244" s="4">
        <v>1.0294866192336691</v>
      </c>
      <c r="Q1244" s="4" t="s">
        <v>22</v>
      </c>
      <c r="R1244" s="4">
        <v>0.52477789553106002</v>
      </c>
      <c r="S1244" s="4">
        <v>4.3665459370721829</v>
      </c>
      <c r="T1244" s="4">
        <v>0.9547260181627869</v>
      </c>
      <c r="U1244" s="4">
        <v>0.53769158464174205</v>
      </c>
    </row>
    <row r="1245" spans="1:21" x14ac:dyDescent="0.3">
      <c r="A1245" s="3" t="s">
        <v>1264</v>
      </c>
      <c r="B1245" s="4">
        <v>3.2537787183260791</v>
      </c>
      <c r="C1245" s="4">
        <v>1.9513812339465826</v>
      </c>
      <c r="D1245" s="4">
        <v>0.52936771107068847</v>
      </c>
      <c r="E1245" s="4">
        <v>0</v>
      </c>
      <c r="F1245" s="4" t="s">
        <v>22</v>
      </c>
      <c r="G1245" s="4">
        <v>0</v>
      </c>
      <c r="H1245" s="4">
        <v>5.7705158499999999E-2</v>
      </c>
      <c r="I1245" s="4">
        <v>1.2963479808869469</v>
      </c>
      <c r="J1245" s="4">
        <v>1.1108263005000001</v>
      </c>
      <c r="K1245" s="4">
        <v>0.39957422450548963</v>
      </c>
      <c r="L1245" s="4">
        <v>1.404790246740053</v>
      </c>
      <c r="M1245" s="4">
        <v>0</v>
      </c>
      <c r="N1245" s="4" t="s">
        <v>21</v>
      </c>
      <c r="O1245" s="4">
        <v>0.57250666949695739</v>
      </c>
      <c r="P1245" s="4">
        <v>2.611419928506499</v>
      </c>
      <c r="Q1245" s="4">
        <v>0.61846526538343194</v>
      </c>
      <c r="R1245" s="4">
        <v>0.25603899087456128</v>
      </c>
      <c r="S1245" s="4">
        <v>0.78145972567073008</v>
      </c>
      <c r="T1245" s="4">
        <v>0.91067679894742026</v>
      </c>
      <c r="U1245" s="4">
        <v>0</v>
      </c>
    </row>
    <row r="1246" spans="1:21" x14ac:dyDescent="0.3">
      <c r="A1246" s="3" t="s">
        <v>1265</v>
      </c>
      <c r="B1246" s="4">
        <v>0.12857353671385105</v>
      </c>
      <c r="C1246" s="4">
        <v>0.6492436998818174</v>
      </c>
      <c r="D1246" s="4">
        <v>1.874527957</v>
      </c>
      <c r="E1246" s="4">
        <v>1.0798997654750473</v>
      </c>
      <c r="F1246" s="4" t="s">
        <v>21</v>
      </c>
      <c r="G1246" s="4">
        <v>1.4002921549900336</v>
      </c>
      <c r="H1246" s="4">
        <v>0.81468811763454152</v>
      </c>
      <c r="I1246" s="4">
        <v>0</v>
      </c>
      <c r="J1246" s="4" t="s">
        <v>21</v>
      </c>
      <c r="K1246" s="4">
        <v>0.77522348970295818</v>
      </c>
      <c r="L1246" s="4" t="s">
        <v>22</v>
      </c>
      <c r="M1246" s="4">
        <v>1.6105404920529129</v>
      </c>
      <c r="N1246" s="4">
        <v>0.98843402201873043</v>
      </c>
      <c r="O1246" s="4">
        <v>0.97395007480664231</v>
      </c>
      <c r="P1246" s="4">
        <v>1.2374583449616592</v>
      </c>
      <c r="Q1246" s="4">
        <v>0.72962511273933317</v>
      </c>
      <c r="R1246" s="4">
        <v>3.5008066005822349</v>
      </c>
      <c r="S1246" s="4">
        <v>1.5971831775711325</v>
      </c>
      <c r="T1246" s="4">
        <v>0.75177492633674881</v>
      </c>
      <c r="U1246" s="4">
        <v>1.1283837818603586</v>
      </c>
    </row>
    <row r="1247" spans="1:21" x14ac:dyDescent="0.3">
      <c r="A1247" s="3" t="s">
        <v>1266</v>
      </c>
      <c r="B1247" s="4">
        <v>0.82187637301897198</v>
      </c>
      <c r="C1247" s="4">
        <v>1.3256484062655374</v>
      </c>
      <c r="D1247" s="4">
        <v>1.9572337065240624</v>
      </c>
      <c r="E1247" s="4">
        <v>0.77275133250000005</v>
      </c>
      <c r="F1247" s="4">
        <v>1.5119716518690616</v>
      </c>
      <c r="G1247" s="4">
        <v>0.26205929336804634</v>
      </c>
      <c r="H1247" s="4">
        <v>1.1324928532381027</v>
      </c>
      <c r="I1247" s="4">
        <v>4.0639718575000003</v>
      </c>
      <c r="J1247" s="4">
        <v>1.5794053958555483</v>
      </c>
      <c r="K1247" s="4">
        <v>0.60651063075408662</v>
      </c>
      <c r="L1247" s="4">
        <v>3.6589241930706216</v>
      </c>
      <c r="M1247" s="4" t="s">
        <v>22</v>
      </c>
      <c r="N1247" s="4">
        <v>1.0754418383258229</v>
      </c>
      <c r="O1247" s="4">
        <v>2.3937049665348282</v>
      </c>
      <c r="P1247" s="4">
        <v>0.12167295592456089</v>
      </c>
      <c r="Q1247" s="4">
        <v>0.54686420858259233</v>
      </c>
      <c r="R1247" s="4">
        <v>0.56957384200223693</v>
      </c>
      <c r="S1247" s="4">
        <v>0.57390694905751849</v>
      </c>
      <c r="T1247" s="4">
        <v>3.504106368739659</v>
      </c>
      <c r="U1247" s="4">
        <v>1.3994849580445861</v>
      </c>
    </row>
    <row r="1248" spans="1:21" x14ac:dyDescent="0.3">
      <c r="A1248" s="3" t="s">
        <v>1267</v>
      </c>
      <c r="B1248" s="4">
        <v>2.5533124352593992</v>
      </c>
      <c r="C1248" s="4">
        <v>0.167220166</v>
      </c>
      <c r="D1248" s="4">
        <v>1.295964774</v>
      </c>
      <c r="E1248" s="4">
        <v>1.244256892543435</v>
      </c>
      <c r="F1248" s="4">
        <v>0.79301915752563978</v>
      </c>
      <c r="G1248" s="4">
        <v>0</v>
      </c>
      <c r="H1248" s="4">
        <v>0.14426299400000001</v>
      </c>
      <c r="I1248" s="4" t="s">
        <v>22</v>
      </c>
      <c r="J1248" s="4">
        <v>0.72508280842456085</v>
      </c>
      <c r="K1248" s="4">
        <v>0.90773544297194575</v>
      </c>
      <c r="L1248" s="4" t="s">
        <v>21</v>
      </c>
      <c r="M1248" s="4">
        <v>1.7931907552472133</v>
      </c>
      <c r="N1248" s="4">
        <v>0</v>
      </c>
      <c r="O1248" s="4">
        <v>1.0208414244692046</v>
      </c>
      <c r="P1248" s="4">
        <v>0</v>
      </c>
      <c r="Q1248" s="4">
        <v>1.1151196529747804</v>
      </c>
      <c r="R1248" s="4" t="s">
        <v>21</v>
      </c>
      <c r="S1248" s="4">
        <v>1.1020705215912967</v>
      </c>
      <c r="T1248" s="4">
        <v>1.6939708545242524</v>
      </c>
      <c r="U1248" s="4">
        <v>0.76667122999075277</v>
      </c>
    </row>
    <row r="1249" spans="1:21" x14ac:dyDescent="0.3">
      <c r="A1249" s="3" t="s">
        <v>1268</v>
      </c>
      <c r="B1249" s="4">
        <v>0.49633295497833629</v>
      </c>
      <c r="C1249" s="4">
        <v>1.4193386309231428</v>
      </c>
      <c r="D1249" s="4">
        <v>0.77663911130836361</v>
      </c>
      <c r="E1249" s="4">
        <v>2.5311620007018698</v>
      </c>
      <c r="F1249" s="4" t="s">
        <v>22</v>
      </c>
      <c r="G1249" s="4">
        <v>1.9643175516335361</v>
      </c>
      <c r="H1249" s="4">
        <v>0.57855673997726198</v>
      </c>
      <c r="I1249" s="4">
        <v>0.53130470613633574</v>
      </c>
      <c r="J1249" s="4">
        <v>1.2652721481731235</v>
      </c>
      <c r="K1249" s="4">
        <v>0.54598509392028483</v>
      </c>
      <c r="L1249" s="4">
        <v>2.7458324275243138</v>
      </c>
      <c r="M1249" s="4">
        <v>0.71092859799999997</v>
      </c>
      <c r="N1249" s="4" t="s">
        <v>21</v>
      </c>
      <c r="O1249" s="4">
        <v>0.53364507308829701</v>
      </c>
      <c r="P1249" s="4">
        <v>0.666495748</v>
      </c>
      <c r="Q1249" s="4">
        <v>0.45619130796029683</v>
      </c>
      <c r="R1249" s="4">
        <v>0.49896896225319076</v>
      </c>
      <c r="S1249" s="4">
        <v>0.92733412836423623</v>
      </c>
      <c r="T1249" s="4">
        <v>0.9582598597125318</v>
      </c>
      <c r="U1249" s="4">
        <v>1.246500724392769</v>
      </c>
    </row>
    <row r="1250" spans="1:21" x14ac:dyDescent="0.3">
      <c r="A1250" s="3" t="s">
        <v>1269</v>
      </c>
      <c r="B1250" s="4">
        <v>3.819790675035363</v>
      </c>
      <c r="C1250" s="4">
        <v>1.0239934087969356</v>
      </c>
      <c r="D1250" s="4">
        <v>0.37027516900000002</v>
      </c>
      <c r="E1250" s="4">
        <v>0</v>
      </c>
      <c r="F1250" s="4" t="s">
        <v>22</v>
      </c>
      <c r="G1250" s="4">
        <v>0</v>
      </c>
      <c r="H1250" s="4" t="s">
        <v>21</v>
      </c>
      <c r="I1250" s="4">
        <v>0.7899484025460165</v>
      </c>
      <c r="J1250" s="4">
        <v>1.718289288239333</v>
      </c>
      <c r="K1250" s="4">
        <v>0.88315582958221173</v>
      </c>
      <c r="L1250" s="4">
        <v>0.2926542319857775</v>
      </c>
      <c r="M1250" s="4" t="s">
        <v>21</v>
      </c>
      <c r="N1250" s="4" t="s">
        <v>21</v>
      </c>
      <c r="O1250" s="4">
        <v>1.2197406841442739</v>
      </c>
      <c r="P1250" s="4">
        <v>0.57274721762894221</v>
      </c>
      <c r="Q1250" s="4">
        <v>0.59440351157496019</v>
      </c>
      <c r="R1250" s="4">
        <v>0</v>
      </c>
      <c r="S1250" s="4">
        <v>0.81387763677098657</v>
      </c>
      <c r="T1250" s="4">
        <v>0.73821601922178315</v>
      </c>
      <c r="U1250" s="4">
        <v>0.6110676050187247</v>
      </c>
    </row>
    <row r="1251" spans="1:21" x14ac:dyDescent="0.3">
      <c r="A1251" s="3" t="s">
        <v>1270</v>
      </c>
      <c r="B1251" s="4">
        <v>0.30152873223487797</v>
      </c>
      <c r="C1251" s="4">
        <v>0.15774284656447113</v>
      </c>
      <c r="D1251" s="4">
        <v>0.61950927962527491</v>
      </c>
      <c r="E1251" s="4">
        <v>0.56906204069334587</v>
      </c>
      <c r="F1251" s="4">
        <v>0.20526730538099666</v>
      </c>
      <c r="G1251" s="4">
        <v>0.54847202034611287</v>
      </c>
      <c r="H1251" s="4">
        <v>0</v>
      </c>
      <c r="I1251" s="4">
        <v>0.63665175565952958</v>
      </c>
      <c r="J1251" s="4">
        <v>1.315254361491706</v>
      </c>
      <c r="K1251" s="4" t="s">
        <v>21</v>
      </c>
      <c r="L1251" s="4">
        <v>0.77789601359202964</v>
      </c>
      <c r="M1251" s="4">
        <v>1.0253782810000001</v>
      </c>
      <c r="N1251" s="4">
        <v>0.138853645</v>
      </c>
      <c r="O1251" s="4">
        <v>1.1515142458288459</v>
      </c>
      <c r="P1251" s="4">
        <v>1.2582318583967718</v>
      </c>
      <c r="Q1251" s="4" t="s">
        <v>22</v>
      </c>
      <c r="R1251" s="4">
        <v>0.61180712005236226</v>
      </c>
      <c r="S1251" s="4">
        <v>0.30643493550000001</v>
      </c>
      <c r="T1251" s="4">
        <v>0.31303434669348346</v>
      </c>
      <c r="U1251" s="4">
        <v>0</v>
      </c>
    </row>
    <row r="1252" spans="1:21" x14ac:dyDescent="0.3">
      <c r="A1252" s="3" t="s">
        <v>1271</v>
      </c>
      <c r="B1252" s="4">
        <v>0</v>
      </c>
      <c r="C1252" s="4">
        <v>1.2294739597329642</v>
      </c>
      <c r="D1252" s="4" t="s">
        <v>21</v>
      </c>
      <c r="E1252" s="4" t="s">
        <v>21</v>
      </c>
      <c r="F1252" s="4" t="s">
        <v>22</v>
      </c>
      <c r="G1252" s="4" t="s">
        <v>21</v>
      </c>
      <c r="H1252" s="4">
        <v>1.5339852095316351</v>
      </c>
      <c r="I1252" s="4">
        <v>0.80236958070531905</v>
      </c>
      <c r="J1252" s="4">
        <v>6.3476036999999999E-2</v>
      </c>
      <c r="K1252" s="4" t="s">
        <v>21</v>
      </c>
      <c r="L1252" s="4">
        <v>0.40974472920474586</v>
      </c>
      <c r="M1252" s="4">
        <v>3.33247874</v>
      </c>
      <c r="N1252" s="4" t="s">
        <v>21</v>
      </c>
      <c r="O1252" s="4">
        <v>0.70076667752160215</v>
      </c>
      <c r="P1252" s="4">
        <v>0</v>
      </c>
      <c r="Q1252" s="4">
        <v>1.5629169519824444</v>
      </c>
      <c r="R1252" s="4" t="s">
        <v>21</v>
      </c>
      <c r="S1252" s="4">
        <v>0.91487263445593492</v>
      </c>
      <c r="T1252" s="4">
        <v>0.63477191330835581</v>
      </c>
      <c r="U1252" s="4">
        <v>0.87308434633919596</v>
      </c>
    </row>
    <row r="1253" spans="1:21" x14ac:dyDescent="0.3">
      <c r="A1253" s="3" t="s">
        <v>1272</v>
      </c>
      <c r="B1253" s="4">
        <v>0.46703524472318475</v>
      </c>
      <c r="C1253" s="4">
        <v>0.71185659148194735</v>
      </c>
      <c r="D1253" s="4">
        <v>11.331172737929688</v>
      </c>
      <c r="E1253" s="4">
        <v>0.98106409100711789</v>
      </c>
      <c r="F1253" s="4">
        <v>2.2151032441448626</v>
      </c>
      <c r="G1253" s="4">
        <v>0</v>
      </c>
      <c r="H1253" s="4">
        <v>1.3777289985678429</v>
      </c>
      <c r="I1253" s="4" t="s">
        <v>22</v>
      </c>
      <c r="J1253" s="4">
        <v>0</v>
      </c>
      <c r="K1253" s="4" t="s">
        <v>21</v>
      </c>
      <c r="L1253" s="4">
        <v>1.0004239920328939</v>
      </c>
      <c r="M1253" s="4">
        <v>2.1615245265198322</v>
      </c>
      <c r="N1253" s="4">
        <v>2.1380261420250664</v>
      </c>
      <c r="O1253" s="4">
        <v>0</v>
      </c>
      <c r="P1253" s="4">
        <v>0.26659829899999998</v>
      </c>
      <c r="Q1253" s="4" t="s">
        <v>21</v>
      </c>
      <c r="R1253" s="4">
        <v>0</v>
      </c>
      <c r="S1253" s="4">
        <v>0.277707863</v>
      </c>
      <c r="T1253" s="4">
        <v>0</v>
      </c>
      <c r="U1253" s="4">
        <v>0.62071483277223694</v>
      </c>
    </row>
    <row r="1254" spans="1:21" x14ac:dyDescent="0.3">
      <c r="A1254" s="3" t="s">
        <v>1273</v>
      </c>
      <c r="B1254" s="4">
        <v>1.7617458433391959</v>
      </c>
      <c r="C1254" s="4">
        <v>0.53849003813534635</v>
      </c>
      <c r="D1254" s="4">
        <v>1.5082104836108841</v>
      </c>
      <c r="E1254" s="4">
        <v>1.4343714285945279</v>
      </c>
      <c r="F1254" s="4">
        <v>1.1524765609695415</v>
      </c>
      <c r="G1254" s="4" t="s">
        <v>21</v>
      </c>
      <c r="H1254" s="4" t="s">
        <v>21</v>
      </c>
      <c r="I1254" s="4">
        <v>0.50935409278721522</v>
      </c>
      <c r="J1254" s="4">
        <v>0.13068561649999999</v>
      </c>
      <c r="K1254" s="4">
        <v>0.93960823473692667</v>
      </c>
      <c r="L1254" s="4" t="s">
        <v>21</v>
      </c>
      <c r="M1254" s="4">
        <v>0.37027661849999999</v>
      </c>
      <c r="N1254" s="4" t="s">
        <v>21</v>
      </c>
      <c r="O1254" s="4">
        <v>0.37983243402121492</v>
      </c>
      <c r="P1254" s="4">
        <v>1.0718836035404065</v>
      </c>
      <c r="Q1254" s="4" t="s">
        <v>22</v>
      </c>
      <c r="R1254" s="4">
        <v>0.24628885012879298</v>
      </c>
      <c r="S1254" s="4" t="s">
        <v>21</v>
      </c>
      <c r="T1254" s="4">
        <v>8.5448142000000005E-2</v>
      </c>
      <c r="U1254" s="4">
        <v>0</v>
      </c>
    </row>
    <row r="1255" spans="1:21" x14ac:dyDescent="0.3">
      <c r="A1255" s="3" t="s">
        <v>1274</v>
      </c>
      <c r="B1255" s="4" t="s">
        <v>21</v>
      </c>
      <c r="C1255" s="4">
        <v>1.0518692732740795</v>
      </c>
      <c r="D1255" s="4" t="s">
        <v>21</v>
      </c>
      <c r="E1255" s="4" t="s">
        <v>21</v>
      </c>
      <c r="F1255" s="4" t="s">
        <v>22</v>
      </c>
      <c r="G1255" s="4" t="s">
        <v>21</v>
      </c>
      <c r="H1255" s="4" t="s">
        <v>21</v>
      </c>
      <c r="I1255" s="4">
        <v>0.69750295493095193</v>
      </c>
      <c r="J1255" s="4" t="s">
        <v>21</v>
      </c>
      <c r="K1255" s="4" t="s">
        <v>21</v>
      </c>
      <c r="L1255" s="4" t="s">
        <v>21</v>
      </c>
      <c r="M1255" s="4" t="s">
        <v>21</v>
      </c>
      <c r="N1255" s="4" t="s">
        <v>21</v>
      </c>
      <c r="O1255" s="4">
        <v>0.60461208310438386</v>
      </c>
      <c r="P1255" s="4" t="s">
        <v>21</v>
      </c>
      <c r="Q1255" s="4">
        <v>0.93878680428023653</v>
      </c>
      <c r="R1255" s="4" t="s">
        <v>21</v>
      </c>
      <c r="S1255" s="4">
        <v>0.36118856450474529</v>
      </c>
      <c r="T1255" s="4">
        <v>1.1206586194873724</v>
      </c>
      <c r="U1255" s="4" t="s">
        <v>21</v>
      </c>
    </row>
    <row r="1256" spans="1:21" x14ac:dyDescent="0.3">
      <c r="A1256" s="3" t="s">
        <v>1275</v>
      </c>
      <c r="B1256" s="4" t="s">
        <v>21</v>
      </c>
      <c r="C1256" s="4" t="s">
        <v>21</v>
      </c>
      <c r="D1256" s="4" t="s">
        <v>21</v>
      </c>
      <c r="E1256" s="4" t="s">
        <v>21</v>
      </c>
      <c r="F1256" s="4" t="s">
        <v>22</v>
      </c>
      <c r="G1256" s="4" t="s">
        <v>21</v>
      </c>
      <c r="H1256" s="4" t="s">
        <v>21</v>
      </c>
      <c r="I1256" s="4" t="s">
        <v>21</v>
      </c>
      <c r="J1256" s="4" t="s">
        <v>21</v>
      </c>
      <c r="K1256" s="4" t="s">
        <v>21</v>
      </c>
      <c r="L1256" s="4" t="s">
        <v>21</v>
      </c>
      <c r="M1256" s="4" t="s">
        <v>21</v>
      </c>
      <c r="N1256" s="4" t="s">
        <v>21</v>
      </c>
      <c r="O1256" s="4" t="s">
        <v>21</v>
      </c>
      <c r="P1256" s="4" t="s">
        <v>21</v>
      </c>
      <c r="Q1256" s="4" t="s">
        <v>21</v>
      </c>
      <c r="R1256" s="4" t="s">
        <v>21</v>
      </c>
      <c r="S1256" s="4" t="s">
        <v>21</v>
      </c>
      <c r="T1256" s="4" t="s">
        <v>21</v>
      </c>
      <c r="U1256" s="4" t="s">
        <v>21</v>
      </c>
    </row>
  </sheetData>
  <mergeCells count="1">
    <mergeCell ref="B1:U1"/>
  </mergeCells>
  <phoneticPr fontId="1" type="noConversion"/>
  <conditionalFormatting sqref="B3:U1256">
    <cfRule type="colorScale" priority="1">
      <colorScale>
        <cfvo type="num" val="0"/>
        <cfvo type="num" val="1"/>
        <cfvo type="max"/>
        <color rgb="FFFF0000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va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fbangong</dc:creator>
  <cp:lastModifiedBy>lyfbangong</cp:lastModifiedBy>
  <dcterms:created xsi:type="dcterms:W3CDTF">2015-06-05T18:19:34Z</dcterms:created>
  <dcterms:modified xsi:type="dcterms:W3CDTF">2023-02-14T09:22:07Z</dcterms:modified>
</cp:coreProperties>
</file>